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NAS\Thomas\from laptop handover\mystuff\Cfase_paper\Revision\Revision\Source\"/>
    </mc:Choice>
  </mc:AlternateContent>
  <xr:revisionPtr revIDLastSave="0" documentId="13_ncr:1_{9CA00D2F-0673-4605-B351-DD4AC0D06102}" xr6:coauthVersionLast="47" xr6:coauthVersionMax="47" xr10:uidLastSave="{00000000-0000-0000-0000-000000000000}"/>
  <bookViews>
    <workbookView xWindow="-3312" yWindow="-17388" windowWidth="30936" windowHeight="16896" activeTab="1" xr2:uid="{00000000-000D-0000-FFFF-FFFF00000000}"/>
  </bookViews>
  <sheets>
    <sheet name="0mM" sheetId="5" r:id="rId1"/>
    <sheet name="0.5mM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K30" i="6" l="1"/>
  <c r="OJ30" i="6"/>
  <c r="OI30" i="6"/>
  <c r="OH30" i="6"/>
  <c r="OG30" i="6"/>
  <c r="OF30" i="6"/>
  <c r="OE30" i="6"/>
  <c r="OD30" i="6"/>
  <c r="OC30" i="6"/>
  <c r="OB30" i="6"/>
  <c r="OA30" i="6"/>
  <c r="NZ30" i="6"/>
  <c r="NY30" i="6"/>
  <c r="NX30" i="6"/>
  <c r="NW30" i="6"/>
  <c r="NV30" i="6"/>
  <c r="NU30" i="6"/>
  <c r="NT30" i="6"/>
  <c r="NS30" i="6"/>
  <c r="NR30" i="6"/>
  <c r="NQ30" i="6"/>
  <c r="NP30" i="6"/>
  <c r="NO30" i="6"/>
  <c r="NN30" i="6"/>
  <c r="NM30" i="6"/>
  <c r="NL30" i="6"/>
  <c r="NK30" i="6"/>
  <c r="NJ30" i="6"/>
  <c r="NI30" i="6"/>
  <c r="NH30" i="6"/>
  <c r="NG30" i="6"/>
  <c r="NF30" i="6"/>
  <c r="NE30" i="6"/>
  <c r="ND30" i="6"/>
  <c r="NC30" i="6"/>
  <c r="NB30" i="6"/>
  <c r="NA30" i="6"/>
  <c r="MZ30" i="6"/>
  <c r="MY30" i="6"/>
  <c r="MX30" i="6"/>
  <c r="MW30" i="6"/>
  <c r="MV30" i="6"/>
  <c r="MU30" i="6"/>
  <c r="MT30" i="6"/>
  <c r="MS30" i="6"/>
  <c r="MR30" i="6"/>
  <c r="MQ30" i="6"/>
  <c r="MP30" i="6"/>
  <c r="MO30" i="6"/>
  <c r="MN30" i="6"/>
  <c r="MM30" i="6"/>
  <c r="ML30" i="6"/>
  <c r="MK30" i="6"/>
  <c r="MJ30" i="6"/>
  <c r="MI30" i="6"/>
  <c r="MH30" i="6"/>
  <c r="MG30" i="6"/>
  <c r="MF30" i="6"/>
  <c r="ME30" i="6"/>
  <c r="MD30" i="6"/>
  <c r="MC30" i="6"/>
  <c r="MB30" i="6"/>
  <c r="MA30" i="6"/>
  <c r="LZ30" i="6"/>
  <c r="LY30" i="6"/>
  <c r="LX30" i="6"/>
  <c r="LW30" i="6"/>
  <c r="LV30" i="6"/>
  <c r="LU30" i="6"/>
  <c r="LT30" i="6"/>
  <c r="LS30" i="6"/>
  <c r="LR30" i="6"/>
  <c r="LQ30" i="6"/>
  <c r="LP30" i="6"/>
  <c r="LO30" i="6"/>
  <c r="LN30" i="6"/>
  <c r="LM30" i="6"/>
  <c r="LL30" i="6"/>
  <c r="LK30" i="6"/>
  <c r="LJ30" i="6"/>
  <c r="LI30" i="6"/>
  <c r="LH30" i="6"/>
  <c r="LG30" i="6"/>
  <c r="LF30" i="6"/>
  <c r="LE30" i="6"/>
  <c r="LD30" i="6"/>
  <c r="LC30" i="6"/>
  <c r="LB30" i="6"/>
  <c r="LA30" i="6"/>
  <c r="KZ30" i="6"/>
  <c r="KY30" i="6"/>
  <c r="KX30" i="6"/>
  <c r="KW30" i="6"/>
  <c r="KV30" i="6"/>
  <c r="KU30" i="6"/>
  <c r="KT30" i="6"/>
  <c r="KS30" i="6"/>
  <c r="KR30" i="6"/>
  <c r="KQ30" i="6"/>
  <c r="KP30" i="6"/>
  <c r="KO30" i="6"/>
  <c r="KN30" i="6"/>
  <c r="KM30" i="6"/>
  <c r="KL30" i="6"/>
  <c r="KK30" i="6"/>
  <c r="KJ30" i="6"/>
  <c r="KI30" i="6"/>
  <c r="KH30" i="6"/>
  <c r="KG30" i="6"/>
  <c r="KF30" i="6"/>
  <c r="KE30" i="6"/>
  <c r="KD30" i="6"/>
  <c r="KC30" i="6"/>
  <c r="KB30" i="6"/>
  <c r="KA30" i="6"/>
  <c r="JZ30" i="6"/>
  <c r="JY30" i="6"/>
  <c r="JX30" i="6"/>
  <c r="JW30" i="6"/>
  <c r="JV30" i="6"/>
  <c r="JU30" i="6"/>
  <c r="JT30" i="6"/>
  <c r="JS30" i="6"/>
  <c r="JR30" i="6"/>
  <c r="JQ30" i="6"/>
  <c r="JP30" i="6"/>
  <c r="JO30" i="6"/>
  <c r="JN30" i="6"/>
  <c r="JM30" i="6"/>
  <c r="JL30" i="6"/>
  <c r="JK30" i="6"/>
  <c r="JJ30" i="6"/>
  <c r="JI30" i="6"/>
  <c r="JH30" i="6"/>
  <c r="JG30" i="6"/>
  <c r="JF30" i="6"/>
  <c r="JE30" i="6"/>
  <c r="JD30" i="6"/>
  <c r="JC30" i="6"/>
  <c r="JB30" i="6"/>
  <c r="JA30" i="6"/>
  <c r="IZ30" i="6"/>
  <c r="IY30" i="6"/>
  <c r="IX30" i="6"/>
  <c r="IW30" i="6"/>
  <c r="IV30" i="6"/>
  <c r="IU30" i="6"/>
  <c r="IT30" i="6"/>
  <c r="IS30" i="6"/>
  <c r="IR30" i="6"/>
  <c r="IQ30" i="6"/>
  <c r="IP30" i="6"/>
  <c r="IO30" i="6"/>
  <c r="IN30" i="6"/>
  <c r="IM30" i="6"/>
  <c r="IL30" i="6"/>
  <c r="IK30" i="6"/>
  <c r="IJ30" i="6"/>
  <c r="II30" i="6"/>
  <c r="IH30" i="6"/>
  <c r="IG30" i="6"/>
  <c r="IF30" i="6"/>
  <c r="IE30" i="6"/>
  <c r="ID30" i="6"/>
  <c r="IC30" i="6"/>
  <c r="IB30" i="6"/>
  <c r="IA30" i="6"/>
  <c r="HZ30" i="6"/>
  <c r="HY30" i="6"/>
  <c r="HX30" i="6"/>
  <c r="HW30" i="6"/>
  <c r="HV30" i="6"/>
  <c r="HU30" i="6"/>
  <c r="HT30" i="6"/>
  <c r="HS30" i="6"/>
  <c r="HR30" i="6"/>
  <c r="HQ30" i="6"/>
  <c r="HP30" i="6"/>
  <c r="HO30" i="6"/>
  <c r="HN30" i="6"/>
  <c r="HM30" i="6"/>
  <c r="HL30" i="6"/>
  <c r="HK30" i="6"/>
  <c r="HJ30" i="6"/>
  <c r="HI30" i="6"/>
  <c r="HH30" i="6"/>
  <c r="HG30" i="6"/>
  <c r="HF30" i="6"/>
  <c r="HE30" i="6"/>
  <c r="HD30" i="6"/>
  <c r="HC30" i="6"/>
  <c r="HB30" i="6"/>
  <c r="HA30" i="6"/>
  <c r="GZ30" i="6"/>
  <c r="GY30" i="6"/>
  <c r="GX30" i="6"/>
  <c r="GW30" i="6"/>
  <c r="GV30" i="6"/>
  <c r="GU30" i="6"/>
  <c r="GT30" i="6"/>
  <c r="GS30" i="6"/>
  <c r="GR30" i="6"/>
  <c r="GQ30" i="6"/>
  <c r="GP30" i="6"/>
  <c r="GO30" i="6"/>
  <c r="GN30" i="6"/>
  <c r="GM30" i="6"/>
  <c r="GL30" i="6"/>
  <c r="GK30" i="6"/>
  <c r="GJ30" i="6"/>
  <c r="GI30" i="6"/>
  <c r="GH30" i="6"/>
  <c r="GG30" i="6"/>
  <c r="GF30" i="6"/>
  <c r="GE30" i="6"/>
  <c r="GD30" i="6"/>
  <c r="GC30" i="6"/>
  <c r="GB30" i="6"/>
  <c r="GA30" i="6"/>
  <c r="FZ30" i="6"/>
  <c r="FY30" i="6"/>
  <c r="FX30" i="6"/>
  <c r="FW30" i="6"/>
  <c r="FV30" i="6"/>
  <c r="FU30" i="6"/>
  <c r="FT30" i="6"/>
  <c r="FS30" i="6"/>
  <c r="FR30" i="6"/>
  <c r="FQ30" i="6"/>
  <c r="FP30" i="6"/>
  <c r="FO30" i="6"/>
  <c r="FN30" i="6"/>
  <c r="FM30" i="6"/>
  <c r="FL30" i="6"/>
  <c r="FK30" i="6"/>
  <c r="FJ30" i="6"/>
  <c r="FI30" i="6"/>
  <c r="FH30" i="6"/>
  <c r="FG30" i="6"/>
  <c r="FF30" i="6"/>
  <c r="FE30" i="6"/>
  <c r="FD30" i="6"/>
  <c r="FC30" i="6"/>
  <c r="FB30" i="6"/>
  <c r="FA30" i="6"/>
  <c r="EZ30" i="6"/>
  <c r="EY30" i="6"/>
  <c r="EX30" i="6"/>
  <c r="EW30" i="6"/>
  <c r="EV30" i="6"/>
  <c r="EU30" i="6"/>
  <c r="ET30" i="6"/>
  <c r="ES30" i="6"/>
  <c r="ER30" i="6"/>
  <c r="EQ30" i="6"/>
  <c r="EP30" i="6"/>
  <c r="EO30" i="6"/>
  <c r="EN30" i="6"/>
  <c r="EM30" i="6"/>
  <c r="EL30" i="6"/>
  <c r="EK30" i="6"/>
  <c r="EJ30" i="6"/>
  <c r="EI30" i="6"/>
  <c r="EH30" i="6"/>
  <c r="EG30" i="6"/>
  <c r="EF30" i="6"/>
  <c r="EE30" i="6"/>
  <c r="ED30" i="6"/>
  <c r="EC30" i="6"/>
  <c r="EB30" i="6"/>
  <c r="EA30" i="6"/>
  <c r="DZ30" i="6"/>
  <c r="DY30" i="6"/>
  <c r="DX30" i="6"/>
  <c r="DW30" i="6"/>
  <c r="DV30" i="6"/>
  <c r="DU30" i="6"/>
  <c r="DT30" i="6"/>
  <c r="DS30" i="6"/>
  <c r="DR30" i="6"/>
  <c r="DQ30" i="6"/>
  <c r="DP30" i="6"/>
  <c r="DO30" i="6"/>
  <c r="DN30" i="6"/>
  <c r="DM30" i="6"/>
  <c r="DL30" i="6"/>
  <c r="DK30" i="6"/>
  <c r="DJ30" i="6"/>
  <c r="DI30" i="6"/>
  <c r="DH30" i="6"/>
  <c r="DG30" i="6"/>
  <c r="DF30" i="6"/>
  <c r="DE30" i="6"/>
  <c r="DD30" i="6"/>
  <c r="DC30" i="6"/>
  <c r="DB30" i="6"/>
  <c r="DA30" i="6"/>
  <c r="CZ30" i="6"/>
  <c r="CY30" i="6"/>
  <c r="CX30" i="6"/>
  <c r="CW30" i="6"/>
  <c r="CV30" i="6"/>
  <c r="CU30" i="6"/>
  <c r="CT30" i="6"/>
  <c r="CS30" i="6"/>
  <c r="CR30" i="6"/>
  <c r="CQ30" i="6"/>
  <c r="CP30" i="6"/>
  <c r="CO30" i="6"/>
  <c r="CN30" i="6"/>
  <c r="CM30" i="6"/>
  <c r="CL30" i="6"/>
  <c r="CK30" i="6"/>
  <c r="CJ30" i="6"/>
  <c r="CI30" i="6"/>
  <c r="CH30" i="6"/>
  <c r="CG30" i="6"/>
  <c r="CF30" i="6"/>
  <c r="CE30" i="6"/>
  <c r="CD30" i="6"/>
  <c r="CC30" i="6"/>
  <c r="CB30" i="6"/>
  <c r="CA30" i="6"/>
  <c r="BZ30" i="6"/>
  <c r="BY30" i="6"/>
  <c r="BX30" i="6"/>
  <c r="BW30" i="6"/>
  <c r="BV30" i="6"/>
  <c r="BU30" i="6"/>
  <c r="BT30" i="6"/>
  <c r="BS30" i="6"/>
  <c r="BR30" i="6"/>
  <c r="BQ30" i="6"/>
  <c r="BP30" i="6"/>
  <c r="BO30" i="6"/>
  <c r="BN30" i="6"/>
  <c r="BM30" i="6"/>
  <c r="BL30" i="6"/>
  <c r="BK30" i="6"/>
  <c r="BJ30" i="6"/>
  <c r="BI30" i="6"/>
  <c r="BH30" i="6"/>
  <c r="BG30" i="6"/>
  <c r="BF30" i="6"/>
  <c r="BE30" i="6"/>
  <c r="BD30" i="6"/>
  <c r="BC30" i="6"/>
  <c r="BB30" i="6"/>
  <c r="BA30" i="6"/>
  <c r="AZ30" i="6"/>
  <c r="AY30" i="6"/>
  <c r="AX30" i="6"/>
  <c r="AW30" i="6"/>
  <c r="AV30" i="6"/>
  <c r="AU30" i="6"/>
  <c r="AT30" i="6"/>
  <c r="AS30" i="6"/>
  <c r="AR30" i="6"/>
  <c r="AQ30" i="6"/>
  <c r="AP30" i="6"/>
  <c r="AO30" i="6"/>
  <c r="AN30" i="6"/>
  <c r="AM30" i="6"/>
  <c r="AL30" i="6"/>
  <c r="AK30" i="6"/>
  <c r="AJ30" i="6"/>
  <c r="AI30" i="6"/>
  <c r="AH30" i="6"/>
  <c r="AG30" i="6"/>
  <c r="AF30" i="6"/>
  <c r="AE30" i="6"/>
  <c r="AD30" i="6"/>
  <c r="AC30" i="6"/>
  <c r="AB30" i="6"/>
  <c r="AA30" i="6"/>
  <c r="Z30" i="6"/>
  <c r="Y30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K30" i="6"/>
  <c r="J30" i="6"/>
  <c r="I30" i="6"/>
  <c r="H30" i="6"/>
  <c r="G30" i="6"/>
  <c r="F30" i="6"/>
  <c r="E30" i="6"/>
  <c r="D30" i="6"/>
  <c r="C30" i="6"/>
  <c r="B30" i="6"/>
  <c r="OK29" i="6"/>
  <c r="OJ29" i="6"/>
  <c r="OI29" i="6"/>
  <c r="OH29" i="6"/>
  <c r="OG29" i="6"/>
  <c r="OF29" i="6"/>
  <c r="OE29" i="6"/>
  <c r="OD29" i="6"/>
  <c r="OC29" i="6"/>
  <c r="OB29" i="6"/>
  <c r="OA29" i="6"/>
  <c r="NZ29" i="6"/>
  <c r="NY29" i="6"/>
  <c r="NX29" i="6"/>
  <c r="NW29" i="6"/>
  <c r="NV29" i="6"/>
  <c r="NU29" i="6"/>
  <c r="NT29" i="6"/>
  <c r="NS29" i="6"/>
  <c r="NR29" i="6"/>
  <c r="NQ29" i="6"/>
  <c r="NP29" i="6"/>
  <c r="NO29" i="6"/>
  <c r="NN29" i="6"/>
  <c r="NM29" i="6"/>
  <c r="NL29" i="6"/>
  <c r="NK29" i="6"/>
  <c r="NJ29" i="6"/>
  <c r="NI29" i="6"/>
  <c r="NH29" i="6"/>
  <c r="NG29" i="6"/>
  <c r="NF29" i="6"/>
  <c r="NE29" i="6"/>
  <c r="ND29" i="6"/>
  <c r="NC29" i="6"/>
  <c r="NB29" i="6"/>
  <c r="NA29" i="6"/>
  <c r="MZ29" i="6"/>
  <c r="MY29" i="6"/>
  <c r="MX29" i="6"/>
  <c r="MW29" i="6"/>
  <c r="MV29" i="6"/>
  <c r="MU29" i="6"/>
  <c r="MT29" i="6"/>
  <c r="MS29" i="6"/>
  <c r="MR29" i="6"/>
  <c r="MQ29" i="6"/>
  <c r="MP29" i="6"/>
  <c r="MO29" i="6"/>
  <c r="MN29" i="6"/>
  <c r="MM29" i="6"/>
  <c r="ML29" i="6"/>
  <c r="MK29" i="6"/>
  <c r="MJ29" i="6"/>
  <c r="MI29" i="6"/>
  <c r="MH29" i="6"/>
  <c r="MG29" i="6"/>
  <c r="MF29" i="6"/>
  <c r="ME29" i="6"/>
  <c r="MD29" i="6"/>
  <c r="MC29" i="6"/>
  <c r="MB29" i="6"/>
  <c r="MA29" i="6"/>
  <c r="LZ29" i="6"/>
  <c r="LY29" i="6"/>
  <c r="LX29" i="6"/>
  <c r="LW29" i="6"/>
  <c r="LV29" i="6"/>
  <c r="LU29" i="6"/>
  <c r="LT29" i="6"/>
  <c r="LS29" i="6"/>
  <c r="LR29" i="6"/>
  <c r="LQ29" i="6"/>
  <c r="LP29" i="6"/>
  <c r="LO29" i="6"/>
  <c r="LN29" i="6"/>
  <c r="LM29" i="6"/>
  <c r="LL29" i="6"/>
  <c r="LK29" i="6"/>
  <c r="LJ29" i="6"/>
  <c r="LI29" i="6"/>
  <c r="LH29" i="6"/>
  <c r="LG29" i="6"/>
  <c r="LF29" i="6"/>
  <c r="LE29" i="6"/>
  <c r="LD29" i="6"/>
  <c r="LC29" i="6"/>
  <c r="LB29" i="6"/>
  <c r="LA29" i="6"/>
  <c r="KZ29" i="6"/>
  <c r="KY29" i="6"/>
  <c r="KX29" i="6"/>
  <c r="KW29" i="6"/>
  <c r="KV29" i="6"/>
  <c r="KU29" i="6"/>
  <c r="KT29" i="6"/>
  <c r="KS29" i="6"/>
  <c r="KR29" i="6"/>
  <c r="KQ29" i="6"/>
  <c r="KP29" i="6"/>
  <c r="KO29" i="6"/>
  <c r="KN29" i="6"/>
  <c r="KM29" i="6"/>
  <c r="KL29" i="6"/>
  <c r="KK29" i="6"/>
  <c r="KJ29" i="6"/>
  <c r="KI29" i="6"/>
  <c r="KH29" i="6"/>
  <c r="KG29" i="6"/>
  <c r="KF29" i="6"/>
  <c r="KE29" i="6"/>
  <c r="KD29" i="6"/>
  <c r="KC29" i="6"/>
  <c r="KB29" i="6"/>
  <c r="KA29" i="6"/>
  <c r="JZ29" i="6"/>
  <c r="JY29" i="6"/>
  <c r="JX29" i="6"/>
  <c r="JW29" i="6"/>
  <c r="JV29" i="6"/>
  <c r="JU29" i="6"/>
  <c r="JT29" i="6"/>
  <c r="JS29" i="6"/>
  <c r="JR29" i="6"/>
  <c r="JQ29" i="6"/>
  <c r="JP29" i="6"/>
  <c r="JO29" i="6"/>
  <c r="JN29" i="6"/>
  <c r="JM29" i="6"/>
  <c r="JL29" i="6"/>
  <c r="JK29" i="6"/>
  <c r="JJ29" i="6"/>
  <c r="JI29" i="6"/>
  <c r="JH29" i="6"/>
  <c r="JG29" i="6"/>
  <c r="JF29" i="6"/>
  <c r="JE29" i="6"/>
  <c r="JD29" i="6"/>
  <c r="JC29" i="6"/>
  <c r="JB29" i="6"/>
  <c r="JA29" i="6"/>
  <c r="IZ29" i="6"/>
  <c r="IY29" i="6"/>
  <c r="IX29" i="6"/>
  <c r="IW29" i="6"/>
  <c r="IV29" i="6"/>
  <c r="IU29" i="6"/>
  <c r="IT29" i="6"/>
  <c r="IS29" i="6"/>
  <c r="IR29" i="6"/>
  <c r="IQ29" i="6"/>
  <c r="IP29" i="6"/>
  <c r="IO29" i="6"/>
  <c r="IN29" i="6"/>
  <c r="IM29" i="6"/>
  <c r="IL29" i="6"/>
  <c r="IK29" i="6"/>
  <c r="IJ29" i="6"/>
  <c r="II29" i="6"/>
  <c r="IH29" i="6"/>
  <c r="IG29" i="6"/>
  <c r="IF29" i="6"/>
  <c r="IE29" i="6"/>
  <c r="ID29" i="6"/>
  <c r="IC29" i="6"/>
  <c r="IB29" i="6"/>
  <c r="IA29" i="6"/>
  <c r="HZ29" i="6"/>
  <c r="HY29" i="6"/>
  <c r="HX29" i="6"/>
  <c r="HW29" i="6"/>
  <c r="HV29" i="6"/>
  <c r="HU29" i="6"/>
  <c r="HT29" i="6"/>
  <c r="HS29" i="6"/>
  <c r="HR29" i="6"/>
  <c r="HQ29" i="6"/>
  <c r="HP29" i="6"/>
  <c r="HO29" i="6"/>
  <c r="HN29" i="6"/>
  <c r="HM29" i="6"/>
  <c r="HL29" i="6"/>
  <c r="HK29" i="6"/>
  <c r="HJ29" i="6"/>
  <c r="HI29" i="6"/>
  <c r="HH29" i="6"/>
  <c r="HG29" i="6"/>
  <c r="HF29" i="6"/>
  <c r="HE29" i="6"/>
  <c r="HD29" i="6"/>
  <c r="HC29" i="6"/>
  <c r="HB29" i="6"/>
  <c r="HA29" i="6"/>
  <c r="GZ29" i="6"/>
  <c r="GY29" i="6"/>
  <c r="GX29" i="6"/>
  <c r="GW29" i="6"/>
  <c r="GV29" i="6"/>
  <c r="GU29" i="6"/>
  <c r="GT29" i="6"/>
  <c r="GS29" i="6"/>
  <c r="GR29" i="6"/>
  <c r="GQ29" i="6"/>
  <c r="GP29" i="6"/>
  <c r="GO29" i="6"/>
  <c r="GN29" i="6"/>
  <c r="GM29" i="6"/>
  <c r="GL29" i="6"/>
  <c r="GK29" i="6"/>
  <c r="GJ29" i="6"/>
  <c r="GI29" i="6"/>
  <c r="GH29" i="6"/>
  <c r="GG29" i="6"/>
  <c r="GF29" i="6"/>
  <c r="GE29" i="6"/>
  <c r="GD29" i="6"/>
  <c r="GC29" i="6"/>
  <c r="GB29" i="6"/>
  <c r="GA29" i="6"/>
  <c r="FZ29" i="6"/>
  <c r="FY29" i="6"/>
  <c r="FX29" i="6"/>
  <c r="FW29" i="6"/>
  <c r="FV29" i="6"/>
  <c r="FU29" i="6"/>
  <c r="FT29" i="6"/>
  <c r="FS29" i="6"/>
  <c r="FR29" i="6"/>
  <c r="FQ29" i="6"/>
  <c r="FP29" i="6"/>
  <c r="FO29" i="6"/>
  <c r="FN29" i="6"/>
  <c r="FM29" i="6"/>
  <c r="FL29" i="6"/>
  <c r="FK29" i="6"/>
  <c r="FJ29" i="6"/>
  <c r="FI29" i="6"/>
  <c r="FH29" i="6"/>
  <c r="FG29" i="6"/>
  <c r="FF29" i="6"/>
  <c r="FE29" i="6"/>
  <c r="FD29" i="6"/>
  <c r="FC29" i="6"/>
  <c r="FB29" i="6"/>
  <c r="FA29" i="6"/>
  <c r="EZ29" i="6"/>
  <c r="EY29" i="6"/>
  <c r="EX29" i="6"/>
  <c r="EW29" i="6"/>
  <c r="EV29" i="6"/>
  <c r="EU29" i="6"/>
  <c r="ET29" i="6"/>
  <c r="ES29" i="6"/>
  <c r="ER29" i="6"/>
  <c r="EQ29" i="6"/>
  <c r="EP29" i="6"/>
  <c r="EO29" i="6"/>
  <c r="EN29" i="6"/>
  <c r="EM29" i="6"/>
  <c r="EL29" i="6"/>
  <c r="EK29" i="6"/>
  <c r="EJ29" i="6"/>
  <c r="EI29" i="6"/>
  <c r="EH29" i="6"/>
  <c r="EG29" i="6"/>
  <c r="EF29" i="6"/>
  <c r="EE29" i="6"/>
  <c r="ED29" i="6"/>
  <c r="EC29" i="6"/>
  <c r="EB29" i="6"/>
  <c r="EA29" i="6"/>
  <c r="DZ29" i="6"/>
  <c r="DY29" i="6"/>
  <c r="DX29" i="6"/>
  <c r="DW29" i="6"/>
  <c r="DV29" i="6"/>
  <c r="DU29" i="6"/>
  <c r="DT29" i="6"/>
  <c r="DS29" i="6"/>
  <c r="DR29" i="6"/>
  <c r="DQ29" i="6"/>
  <c r="DP29" i="6"/>
  <c r="DO29" i="6"/>
  <c r="DN29" i="6"/>
  <c r="DM29" i="6"/>
  <c r="DL29" i="6"/>
  <c r="DK29" i="6"/>
  <c r="DJ29" i="6"/>
  <c r="DI29" i="6"/>
  <c r="DH29" i="6"/>
  <c r="DG29" i="6"/>
  <c r="DF29" i="6"/>
  <c r="DE29" i="6"/>
  <c r="DD29" i="6"/>
  <c r="DC29" i="6"/>
  <c r="DB29" i="6"/>
  <c r="DA29" i="6"/>
  <c r="CZ29" i="6"/>
  <c r="CY29" i="6"/>
  <c r="CX29" i="6"/>
  <c r="CW29" i="6"/>
  <c r="CV29" i="6"/>
  <c r="CU29" i="6"/>
  <c r="CT29" i="6"/>
  <c r="CS29" i="6"/>
  <c r="CR29" i="6"/>
  <c r="CQ29" i="6"/>
  <c r="CP29" i="6"/>
  <c r="CO29" i="6"/>
  <c r="CN29" i="6"/>
  <c r="CM29" i="6"/>
  <c r="CL29" i="6"/>
  <c r="CK29" i="6"/>
  <c r="CJ29" i="6"/>
  <c r="CI29" i="6"/>
  <c r="CH29" i="6"/>
  <c r="CG29" i="6"/>
  <c r="CF29" i="6"/>
  <c r="CE29" i="6"/>
  <c r="CD29" i="6"/>
  <c r="CC29" i="6"/>
  <c r="CB29" i="6"/>
  <c r="CA29" i="6"/>
  <c r="BZ29" i="6"/>
  <c r="BY29" i="6"/>
  <c r="BX29" i="6"/>
  <c r="BW29" i="6"/>
  <c r="BV29" i="6"/>
  <c r="BU29" i="6"/>
  <c r="BT29" i="6"/>
  <c r="BS29" i="6"/>
  <c r="BR29" i="6"/>
  <c r="BQ29" i="6"/>
  <c r="BP29" i="6"/>
  <c r="BO29" i="6"/>
  <c r="BN29" i="6"/>
  <c r="BM29" i="6"/>
  <c r="BL29" i="6"/>
  <c r="BK29" i="6"/>
  <c r="BJ29" i="6"/>
  <c r="BI29" i="6"/>
  <c r="BH29" i="6"/>
  <c r="BG29" i="6"/>
  <c r="BF29" i="6"/>
  <c r="BE29" i="6"/>
  <c r="BD29" i="6"/>
  <c r="BC29" i="6"/>
  <c r="BB29" i="6"/>
  <c r="BA29" i="6"/>
  <c r="AZ29" i="6"/>
  <c r="AY29" i="6"/>
  <c r="AX29" i="6"/>
  <c r="AW29" i="6"/>
  <c r="AV29" i="6"/>
  <c r="AU29" i="6"/>
  <c r="AT29" i="6"/>
  <c r="AS29" i="6"/>
  <c r="AR29" i="6"/>
  <c r="AQ29" i="6"/>
  <c r="AP29" i="6"/>
  <c r="AO29" i="6"/>
  <c r="AN29" i="6"/>
  <c r="AM29" i="6"/>
  <c r="AL29" i="6"/>
  <c r="AK29" i="6"/>
  <c r="AJ29" i="6"/>
  <c r="AI29" i="6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C29" i="6"/>
  <c r="B29" i="6"/>
  <c r="OK28" i="6"/>
  <c r="OJ28" i="6"/>
  <c r="OI28" i="6"/>
  <c r="OH28" i="6"/>
  <c r="OG28" i="6"/>
  <c r="OF28" i="6"/>
  <c r="OE28" i="6"/>
  <c r="OD28" i="6"/>
  <c r="OC28" i="6"/>
  <c r="OB28" i="6"/>
  <c r="OA28" i="6"/>
  <c r="NZ28" i="6"/>
  <c r="NY28" i="6"/>
  <c r="NX28" i="6"/>
  <c r="NW28" i="6"/>
  <c r="NV28" i="6"/>
  <c r="NU28" i="6"/>
  <c r="NT28" i="6"/>
  <c r="NS28" i="6"/>
  <c r="NR28" i="6"/>
  <c r="NQ28" i="6"/>
  <c r="NP28" i="6"/>
  <c r="NO28" i="6"/>
  <c r="NN28" i="6"/>
  <c r="NM28" i="6"/>
  <c r="NL28" i="6"/>
  <c r="NK28" i="6"/>
  <c r="NJ28" i="6"/>
  <c r="NI28" i="6"/>
  <c r="NH28" i="6"/>
  <c r="NG28" i="6"/>
  <c r="NF28" i="6"/>
  <c r="NE28" i="6"/>
  <c r="ND28" i="6"/>
  <c r="NC28" i="6"/>
  <c r="NB28" i="6"/>
  <c r="NA28" i="6"/>
  <c r="MZ28" i="6"/>
  <c r="MY28" i="6"/>
  <c r="MX28" i="6"/>
  <c r="MW28" i="6"/>
  <c r="MV28" i="6"/>
  <c r="MU28" i="6"/>
  <c r="MT28" i="6"/>
  <c r="MS28" i="6"/>
  <c r="MR28" i="6"/>
  <c r="MQ28" i="6"/>
  <c r="MP28" i="6"/>
  <c r="MO28" i="6"/>
  <c r="MN28" i="6"/>
  <c r="MM28" i="6"/>
  <c r="ML28" i="6"/>
  <c r="MK28" i="6"/>
  <c r="MJ28" i="6"/>
  <c r="MI28" i="6"/>
  <c r="MH28" i="6"/>
  <c r="MG28" i="6"/>
  <c r="MF28" i="6"/>
  <c r="ME28" i="6"/>
  <c r="MD28" i="6"/>
  <c r="MC28" i="6"/>
  <c r="MB28" i="6"/>
  <c r="MA28" i="6"/>
  <c r="LZ28" i="6"/>
  <c r="LY28" i="6"/>
  <c r="LX28" i="6"/>
  <c r="LW28" i="6"/>
  <c r="LV28" i="6"/>
  <c r="LU28" i="6"/>
  <c r="LT28" i="6"/>
  <c r="LS28" i="6"/>
  <c r="LR28" i="6"/>
  <c r="LQ28" i="6"/>
  <c r="LP28" i="6"/>
  <c r="LO28" i="6"/>
  <c r="LN28" i="6"/>
  <c r="LM28" i="6"/>
  <c r="LL28" i="6"/>
  <c r="LK28" i="6"/>
  <c r="LJ28" i="6"/>
  <c r="LI28" i="6"/>
  <c r="LH28" i="6"/>
  <c r="LG28" i="6"/>
  <c r="LF28" i="6"/>
  <c r="LE28" i="6"/>
  <c r="LD28" i="6"/>
  <c r="LC28" i="6"/>
  <c r="LB28" i="6"/>
  <c r="LA28" i="6"/>
  <c r="KZ28" i="6"/>
  <c r="KY28" i="6"/>
  <c r="KX28" i="6"/>
  <c r="KW28" i="6"/>
  <c r="KV28" i="6"/>
  <c r="KU28" i="6"/>
  <c r="KT28" i="6"/>
  <c r="KS28" i="6"/>
  <c r="KR28" i="6"/>
  <c r="KQ28" i="6"/>
  <c r="KP28" i="6"/>
  <c r="KO28" i="6"/>
  <c r="KN28" i="6"/>
  <c r="KM28" i="6"/>
  <c r="KL28" i="6"/>
  <c r="KK28" i="6"/>
  <c r="KJ28" i="6"/>
  <c r="KI28" i="6"/>
  <c r="KH28" i="6"/>
  <c r="KG28" i="6"/>
  <c r="KF28" i="6"/>
  <c r="KE28" i="6"/>
  <c r="KD28" i="6"/>
  <c r="KC28" i="6"/>
  <c r="KB28" i="6"/>
  <c r="KA28" i="6"/>
  <c r="JZ28" i="6"/>
  <c r="JY28" i="6"/>
  <c r="JX28" i="6"/>
  <c r="JW28" i="6"/>
  <c r="JV28" i="6"/>
  <c r="JU28" i="6"/>
  <c r="JT28" i="6"/>
  <c r="JS28" i="6"/>
  <c r="JR28" i="6"/>
  <c r="JQ28" i="6"/>
  <c r="JP28" i="6"/>
  <c r="JO28" i="6"/>
  <c r="JN28" i="6"/>
  <c r="JM28" i="6"/>
  <c r="JL28" i="6"/>
  <c r="JK28" i="6"/>
  <c r="JJ28" i="6"/>
  <c r="JI28" i="6"/>
  <c r="JH28" i="6"/>
  <c r="JG28" i="6"/>
  <c r="JF28" i="6"/>
  <c r="JE28" i="6"/>
  <c r="JD28" i="6"/>
  <c r="JC28" i="6"/>
  <c r="JB28" i="6"/>
  <c r="JA28" i="6"/>
  <c r="IZ28" i="6"/>
  <c r="IY28" i="6"/>
  <c r="IX28" i="6"/>
  <c r="IW28" i="6"/>
  <c r="IV28" i="6"/>
  <c r="IU28" i="6"/>
  <c r="IT28" i="6"/>
  <c r="IS28" i="6"/>
  <c r="IR28" i="6"/>
  <c r="IQ28" i="6"/>
  <c r="IP28" i="6"/>
  <c r="IO28" i="6"/>
  <c r="IN28" i="6"/>
  <c r="IM28" i="6"/>
  <c r="IL28" i="6"/>
  <c r="IK28" i="6"/>
  <c r="IJ28" i="6"/>
  <c r="II28" i="6"/>
  <c r="IH28" i="6"/>
  <c r="IG28" i="6"/>
  <c r="IF28" i="6"/>
  <c r="IE28" i="6"/>
  <c r="ID28" i="6"/>
  <c r="IC28" i="6"/>
  <c r="IB28" i="6"/>
  <c r="IA28" i="6"/>
  <c r="HZ28" i="6"/>
  <c r="HY28" i="6"/>
  <c r="HX28" i="6"/>
  <c r="HW28" i="6"/>
  <c r="HV28" i="6"/>
  <c r="HU28" i="6"/>
  <c r="HT28" i="6"/>
  <c r="HS28" i="6"/>
  <c r="HR28" i="6"/>
  <c r="HQ28" i="6"/>
  <c r="HP28" i="6"/>
  <c r="HO28" i="6"/>
  <c r="HN28" i="6"/>
  <c r="HM28" i="6"/>
  <c r="HL28" i="6"/>
  <c r="HK28" i="6"/>
  <c r="HJ28" i="6"/>
  <c r="HI28" i="6"/>
  <c r="HH28" i="6"/>
  <c r="HG28" i="6"/>
  <c r="HF28" i="6"/>
  <c r="HE28" i="6"/>
  <c r="HD28" i="6"/>
  <c r="HC28" i="6"/>
  <c r="HB28" i="6"/>
  <c r="HA28" i="6"/>
  <c r="GZ28" i="6"/>
  <c r="GY28" i="6"/>
  <c r="GX28" i="6"/>
  <c r="GW28" i="6"/>
  <c r="GV28" i="6"/>
  <c r="GU28" i="6"/>
  <c r="GT28" i="6"/>
  <c r="GS28" i="6"/>
  <c r="GR28" i="6"/>
  <c r="GQ28" i="6"/>
  <c r="GP28" i="6"/>
  <c r="GO28" i="6"/>
  <c r="GN28" i="6"/>
  <c r="GM28" i="6"/>
  <c r="GL28" i="6"/>
  <c r="GK28" i="6"/>
  <c r="GJ28" i="6"/>
  <c r="GI28" i="6"/>
  <c r="GH28" i="6"/>
  <c r="GG28" i="6"/>
  <c r="GF28" i="6"/>
  <c r="GE28" i="6"/>
  <c r="GD28" i="6"/>
  <c r="GC28" i="6"/>
  <c r="GB28" i="6"/>
  <c r="GA28" i="6"/>
  <c r="FZ28" i="6"/>
  <c r="FY28" i="6"/>
  <c r="FX28" i="6"/>
  <c r="FW28" i="6"/>
  <c r="FV28" i="6"/>
  <c r="FU28" i="6"/>
  <c r="FT28" i="6"/>
  <c r="FS28" i="6"/>
  <c r="FR28" i="6"/>
  <c r="FQ28" i="6"/>
  <c r="FP28" i="6"/>
  <c r="FO28" i="6"/>
  <c r="FN28" i="6"/>
  <c r="FM28" i="6"/>
  <c r="FL28" i="6"/>
  <c r="FK28" i="6"/>
  <c r="FJ28" i="6"/>
  <c r="FI28" i="6"/>
  <c r="FH28" i="6"/>
  <c r="FG28" i="6"/>
  <c r="FF28" i="6"/>
  <c r="FE28" i="6"/>
  <c r="FD28" i="6"/>
  <c r="FC28" i="6"/>
  <c r="FB28" i="6"/>
  <c r="FA28" i="6"/>
  <c r="EZ28" i="6"/>
  <c r="EY28" i="6"/>
  <c r="EX28" i="6"/>
  <c r="EW28" i="6"/>
  <c r="EV28" i="6"/>
  <c r="EU28" i="6"/>
  <c r="ET28" i="6"/>
  <c r="ES28" i="6"/>
  <c r="ER28" i="6"/>
  <c r="EQ28" i="6"/>
  <c r="EP28" i="6"/>
  <c r="EO28" i="6"/>
  <c r="EN28" i="6"/>
  <c r="EM28" i="6"/>
  <c r="EL28" i="6"/>
  <c r="EK28" i="6"/>
  <c r="EJ28" i="6"/>
  <c r="EI28" i="6"/>
  <c r="EH28" i="6"/>
  <c r="EG28" i="6"/>
  <c r="EF28" i="6"/>
  <c r="EE28" i="6"/>
  <c r="ED28" i="6"/>
  <c r="EC28" i="6"/>
  <c r="EB28" i="6"/>
  <c r="EA28" i="6"/>
  <c r="DZ28" i="6"/>
  <c r="DY28" i="6"/>
  <c r="DX28" i="6"/>
  <c r="DW28" i="6"/>
  <c r="DV28" i="6"/>
  <c r="DU28" i="6"/>
  <c r="DT28" i="6"/>
  <c r="DS28" i="6"/>
  <c r="DR28" i="6"/>
  <c r="DQ28" i="6"/>
  <c r="DP28" i="6"/>
  <c r="DO28" i="6"/>
  <c r="DN28" i="6"/>
  <c r="DM28" i="6"/>
  <c r="DL28" i="6"/>
  <c r="DK28" i="6"/>
  <c r="DJ28" i="6"/>
  <c r="DI28" i="6"/>
  <c r="DH28" i="6"/>
  <c r="DG28" i="6"/>
  <c r="DF28" i="6"/>
  <c r="DE28" i="6"/>
  <c r="DD28" i="6"/>
  <c r="DC28" i="6"/>
  <c r="DB28" i="6"/>
  <c r="DA28" i="6"/>
  <c r="CZ28" i="6"/>
  <c r="CY28" i="6"/>
  <c r="CX28" i="6"/>
  <c r="CW28" i="6"/>
  <c r="CV28" i="6"/>
  <c r="CU28" i="6"/>
  <c r="CT28" i="6"/>
  <c r="CS28" i="6"/>
  <c r="CR28" i="6"/>
  <c r="CQ28" i="6"/>
  <c r="CP28" i="6"/>
  <c r="CO28" i="6"/>
  <c r="CN28" i="6"/>
  <c r="CM28" i="6"/>
  <c r="CL28" i="6"/>
  <c r="CK28" i="6"/>
  <c r="CJ28" i="6"/>
  <c r="CI28" i="6"/>
  <c r="CH28" i="6"/>
  <c r="CG28" i="6"/>
  <c r="CF28" i="6"/>
  <c r="CE28" i="6"/>
  <c r="CD28" i="6"/>
  <c r="CC28" i="6"/>
  <c r="CB28" i="6"/>
  <c r="CA28" i="6"/>
  <c r="BZ28" i="6"/>
  <c r="BY28" i="6"/>
  <c r="BX28" i="6"/>
  <c r="BW28" i="6"/>
  <c r="BV28" i="6"/>
  <c r="BU28" i="6"/>
  <c r="BT28" i="6"/>
  <c r="BS28" i="6"/>
  <c r="BR28" i="6"/>
  <c r="BQ28" i="6"/>
  <c r="BP28" i="6"/>
  <c r="BO28" i="6"/>
  <c r="BN28" i="6"/>
  <c r="BM28" i="6"/>
  <c r="BL28" i="6"/>
  <c r="BK28" i="6"/>
  <c r="BJ28" i="6"/>
  <c r="BI28" i="6"/>
  <c r="BH28" i="6"/>
  <c r="BG28" i="6"/>
  <c r="BF28" i="6"/>
  <c r="BE28" i="6"/>
  <c r="BD28" i="6"/>
  <c r="BC28" i="6"/>
  <c r="BB28" i="6"/>
  <c r="BA28" i="6"/>
  <c r="AZ28" i="6"/>
  <c r="AY28" i="6"/>
  <c r="AX28" i="6"/>
  <c r="AW28" i="6"/>
  <c r="AV28" i="6"/>
  <c r="AU28" i="6"/>
  <c r="AT28" i="6"/>
  <c r="AS28" i="6"/>
  <c r="AR28" i="6"/>
  <c r="AQ28" i="6"/>
  <c r="AP28" i="6"/>
  <c r="AO28" i="6"/>
  <c r="AN28" i="6"/>
  <c r="AM28" i="6"/>
  <c r="AL28" i="6"/>
  <c r="AK28" i="6"/>
  <c r="AJ28" i="6"/>
  <c r="AI28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C28" i="6"/>
  <c r="B28" i="6"/>
  <c r="OK27" i="6"/>
  <c r="OJ27" i="6"/>
  <c r="OI27" i="6"/>
  <c r="OH27" i="6"/>
  <c r="OG27" i="6"/>
  <c r="OF27" i="6"/>
  <c r="OE27" i="6"/>
  <c r="OD27" i="6"/>
  <c r="OC27" i="6"/>
  <c r="OB27" i="6"/>
  <c r="OA27" i="6"/>
  <c r="NZ27" i="6"/>
  <c r="NY27" i="6"/>
  <c r="NX27" i="6"/>
  <c r="NW27" i="6"/>
  <c r="NV27" i="6"/>
  <c r="NU27" i="6"/>
  <c r="NT27" i="6"/>
  <c r="NS27" i="6"/>
  <c r="NR27" i="6"/>
  <c r="NQ27" i="6"/>
  <c r="NP27" i="6"/>
  <c r="NO27" i="6"/>
  <c r="NN27" i="6"/>
  <c r="NM27" i="6"/>
  <c r="NL27" i="6"/>
  <c r="NK27" i="6"/>
  <c r="NJ27" i="6"/>
  <c r="NI27" i="6"/>
  <c r="NH27" i="6"/>
  <c r="NG27" i="6"/>
  <c r="NF27" i="6"/>
  <c r="NE27" i="6"/>
  <c r="ND27" i="6"/>
  <c r="NC27" i="6"/>
  <c r="NB27" i="6"/>
  <c r="NA27" i="6"/>
  <c r="MZ27" i="6"/>
  <c r="MY27" i="6"/>
  <c r="MX27" i="6"/>
  <c r="MW27" i="6"/>
  <c r="MV27" i="6"/>
  <c r="MU27" i="6"/>
  <c r="MT27" i="6"/>
  <c r="MS27" i="6"/>
  <c r="MR27" i="6"/>
  <c r="MQ27" i="6"/>
  <c r="MP27" i="6"/>
  <c r="MO27" i="6"/>
  <c r="MN27" i="6"/>
  <c r="MM27" i="6"/>
  <c r="ML27" i="6"/>
  <c r="MK27" i="6"/>
  <c r="MJ27" i="6"/>
  <c r="MI27" i="6"/>
  <c r="MH27" i="6"/>
  <c r="MG27" i="6"/>
  <c r="MF27" i="6"/>
  <c r="ME27" i="6"/>
  <c r="MD27" i="6"/>
  <c r="MC27" i="6"/>
  <c r="MB27" i="6"/>
  <c r="MA27" i="6"/>
  <c r="LZ27" i="6"/>
  <c r="LY27" i="6"/>
  <c r="LX27" i="6"/>
  <c r="LW27" i="6"/>
  <c r="LV27" i="6"/>
  <c r="LU27" i="6"/>
  <c r="LT27" i="6"/>
  <c r="LS27" i="6"/>
  <c r="LR27" i="6"/>
  <c r="LQ27" i="6"/>
  <c r="LP27" i="6"/>
  <c r="LO27" i="6"/>
  <c r="LN27" i="6"/>
  <c r="LM27" i="6"/>
  <c r="LL27" i="6"/>
  <c r="LK27" i="6"/>
  <c r="LJ27" i="6"/>
  <c r="LI27" i="6"/>
  <c r="LH27" i="6"/>
  <c r="LG27" i="6"/>
  <c r="LF27" i="6"/>
  <c r="LE27" i="6"/>
  <c r="LD27" i="6"/>
  <c r="LC27" i="6"/>
  <c r="LB27" i="6"/>
  <c r="LA27" i="6"/>
  <c r="KZ27" i="6"/>
  <c r="KY27" i="6"/>
  <c r="KX27" i="6"/>
  <c r="KW27" i="6"/>
  <c r="KV27" i="6"/>
  <c r="KU27" i="6"/>
  <c r="KT27" i="6"/>
  <c r="KS27" i="6"/>
  <c r="KR27" i="6"/>
  <c r="KQ27" i="6"/>
  <c r="KP27" i="6"/>
  <c r="KO27" i="6"/>
  <c r="KN27" i="6"/>
  <c r="KM27" i="6"/>
  <c r="KL27" i="6"/>
  <c r="KK27" i="6"/>
  <c r="KJ27" i="6"/>
  <c r="KI27" i="6"/>
  <c r="KH27" i="6"/>
  <c r="KG27" i="6"/>
  <c r="KF27" i="6"/>
  <c r="KE27" i="6"/>
  <c r="KD27" i="6"/>
  <c r="KC27" i="6"/>
  <c r="KB27" i="6"/>
  <c r="KA27" i="6"/>
  <c r="JZ27" i="6"/>
  <c r="JY27" i="6"/>
  <c r="JX27" i="6"/>
  <c r="JW27" i="6"/>
  <c r="JV27" i="6"/>
  <c r="JU27" i="6"/>
  <c r="JT27" i="6"/>
  <c r="JS27" i="6"/>
  <c r="JR27" i="6"/>
  <c r="JQ27" i="6"/>
  <c r="JP27" i="6"/>
  <c r="JO27" i="6"/>
  <c r="JN27" i="6"/>
  <c r="JM27" i="6"/>
  <c r="JL27" i="6"/>
  <c r="JK27" i="6"/>
  <c r="JJ27" i="6"/>
  <c r="JI27" i="6"/>
  <c r="JH27" i="6"/>
  <c r="JG27" i="6"/>
  <c r="JF27" i="6"/>
  <c r="JE27" i="6"/>
  <c r="JD27" i="6"/>
  <c r="JC27" i="6"/>
  <c r="JB27" i="6"/>
  <c r="JA27" i="6"/>
  <c r="IZ27" i="6"/>
  <c r="IY27" i="6"/>
  <c r="IX27" i="6"/>
  <c r="IW27" i="6"/>
  <c r="IV27" i="6"/>
  <c r="IU27" i="6"/>
  <c r="IT27" i="6"/>
  <c r="IS27" i="6"/>
  <c r="IR27" i="6"/>
  <c r="IQ27" i="6"/>
  <c r="IP27" i="6"/>
  <c r="IO27" i="6"/>
  <c r="IN27" i="6"/>
  <c r="IM27" i="6"/>
  <c r="IL27" i="6"/>
  <c r="IK27" i="6"/>
  <c r="IJ27" i="6"/>
  <c r="II27" i="6"/>
  <c r="IH27" i="6"/>
  <c r="IG27" i="6"/>
  <c r="IF27" i="6"/>
  <c r="IE27" i="6"/>
  <c r="ID27" i="6"/>
  <c r="IC27" i="6"/>
  <c r="IB27" i="6"/>
  <c r="IA27" i="6"/>
  <c r="HZ27" i="6"/>
  <c r="HY27" i="6"/>
  <c r="HX27" i="6"/>
  <c r="HW27" i="6"/>
  <c r="HV27" i="6"/>
  <c r="HU27" i="6"/>
  <c r="HT27" i="6"/>
  <c r="HS27" i="6"/>
  <c r="HR27" i="6"/>
  <c r="HQ27" i="6"/>
  <c r="HP27" i="6"/>
  <c r="HO27" i="6"/>
  <c r="HN27" i="6"/>
  <c r="HM27" i="6"/>
  <c r="HL27" i="6"/>
  <c r="HK27" i="6"/>
  <c r="HJ27" i="6"/>
  <c r="HI27" i="6"/>
  <c r="HH27" i="6"/>
  <c r="HG27" i="6"/>
  <c r="HF27" i="6"/>
  <c r="HE27" i="6"/>
  <c r="HD27" i="6"/>
  <c r="HC27" i="6"/>
  <c r="HB27" i="6"/>
  <c r="HA27" i="6"/>
  <c r="GZ27" i="6"/>
  <c r="GY27" i="6"/>
  <c r="GX27" i="6"/>
  <c r="GW27" i="6"/>
  <c r="GV27" i="6"/>
  <c r="GU27" i="6"/>
  <c r="GT27" i="6"/>
  <c r="GS27" i="6"/>
  <c r="GR27" i="6"/>
  <c r="GQ27" i="6"/>
  <c r="GP27" i="6"/>
  <c r="GO27" i="6"/>
  <c r="GN27" i="6"/>
  <c r="GM27" i="6"/>
  <c r="GL27" i="6"/>
  <c r="GK27" i="6"/>
  <c r="GJ27" i="6"/>
  <c r="GI27" i="6"/>
  <c r="GH27" i="6"/>
  <c r="GG27" i="6"/>
  <c r="GF27" i="6"/>
  <c r="GE27" i="6"/>
  <c r="GD27" i="6"/>
  <c r="GC27" i="6"/>
  <c r="GB27" i="6"/>
  <c r="GA27" i="6"/>
  <c r="FZ27" i="6"/>
  <c r="FY27" i="6"/>
  <c r="FX27" i="6"/>
  <c r="FW27" i="6"/>
  <c r="FV27" i="6"/>
  <c r="FU27" i="6"/>
  <c r="FT27" i="6"/>
  <c r="FS27" i="6"/>
  <c r="FR27" i="6"/>
  <c r="FQ27" i="6"/>
  <c r="FP27" i="6"/>
  <c r="FO27" i="6"/>
  <c r="FN27" i="6"/>
  <c r="FM27" i="6"/>
  <c r="FL27" i="6"/>
  <c r="FK27" i="6"/>
  <c r="FJ27" i="6"/>
  <c r="FI27" i="6"/>
  <c r="FH27" i="6"/>
  <c r="FG27" i="6"/>
  <c r="FF27" i="6"/>
  <c r="FE27" i="6"/>
  <c r="FD27" i="6"/>
  <c r="FC27" i="6"/>
  <c r="FB27" i="6"/>
  <c r="FA27" i="6"/>
  <c r="EZ27" i="6"/>
  <c r="EY27" i="6"/>
  <c r="EX27" i="6"/>
  <c r="EW27" i="6"/>
  <c r="EV27" i="6"/>
  <c r="EU27" i="6"/>
  <c r="ET27" i="6"/>
  <c r="ES27" i="6"/>
  <c r="ER27" i="6"/>
  <c r="EQ27" i="6"/>
  <c r="EP27" i="6"/>
  <c r="EO27" i="6"/>
  <c r="EN27" i="6"/>
  <c r="EM27" i="6"/>
  <c r="EL27" i="6"/>
  <c r="EK27" i="6"/>
  <c r="EJ27" i="6"/>
  <c r="EI27" i="6"/>
  <c r="EH27" i="6"/>
  <c r="EG27" i="6"/>
  <c r="EF27" i="6"/>
  <c r="EE27" i="6"/>
  <c r="ED27" i="6"/>
  <c r="EC27" i="6"/>
  <c r="EB27" i="6"/>
  <c r="EA27" i="6"/>
  <c r="DZ27" i="6"/>
  <c r="DY27" i="6"/>
  <c r="DX27" i="6"/>
  <c r="DW27" i="6"/>
  <c r="DV27" i="6"/>
  <c r="DU27" i="6"/>
  <c r="DT27" i="6"/>
  <c r="DS27" i="6"/>
  <c r="DR27" i="6"/>
  <c r="DQ27" i="6"/>
  <c r="DP27" i="6"/>
  <c r="DO27" i="6"/>
  <c r="DN27" i="6"/>
  <c r="DM27" i="6"/>
  <c r="DL27" i="6"/>
  <c r="DK27" i="6"/>
  <c r="DJ27" i="6"/>
  <c r="DI27" i="6"/>
  <c r="DH27" i="6"/>
  <c r="DG27" i="6"/>
  <c r="DF27" i="6"/>
  <c r="DE27" i="6"/>
  <c r="DD27" i="6"/>
  <c r="DC27" i="6"/>
  <c r="DB27" i="6"/>
  <c r="DA27" i="6"/>
  <c r="CZ27" i="6"/>
  <c r="CY27" i="6"/>
  <c r="CX27" i="6"/>
  <c r="CW27" i="6"/>
  <c r="CV27" i="6"/>
  <c r="CU27" i="6"/>
  <c r="CT27" i="6"/>
  <c r="CS27" i="6"/>
  <c r="CR27" i="6"/>
  <c r="CQ27" i="6"/>
  <c r="CP27" i="6"/>
  <c r="CO27" i="6"/>
  <c r="CN27" i="6"/>
  <c r="CM27" i="6"/>
  <c r="CL27" i="6"/>
  <c r="CK27" i="6"/>
  <c r="CJ27" i="6"/>
  <c r="CI27" i="6"/>
  <c r="CH27" i="6"/>
  <c r="CG27" i="6"/>
  <c r="CF27" i="6"/>
  <c r="CE27" i="6"/>
  <c r="CD27" i="6"/>
  <c r="CC27" i="6"/>
  <c r="CB27" i="6"/>
  <c r="CA27" i="6"/>
  <c r="BZ27" i="6"/>
  <c r="BY27" i="6"/>
  <c r="BX27" i="6"/>
  <c r="BW27" i="6"/>
  <c r="BV27" i="6"/>
  <c r="BU27" i="6"/>
  <c r="BT27" i="6"/>
  <c r="BS27" i="6"/>
  <c r="BR27" i="6"/>
  <c r="BQ27" i="6"/>
  <c r="BP27" i="6"/>
  <c r="BO27" i="6"/>
  <c r="BN27" i="6"/>
  <c r="BM27" i="6"/>
  <c r="BL27" i="6"/>
  <c r="BK27" i="6"/>
  <c r="BJ27" i="6"/>
  <c r="BI27" i="6"/>
  <c r="BH27" i="6"/>
  <c r="BG27" i="6"/>
  <c r="BF27" i="6"/>
  <c r="BE27" i="6"/>
  <c r="BD27" i="6"/>
  <c r="BC27" i="6"/>
  <c r="BB27" i="6"/>
  <c r="BA27" i="6"/>
  <c r="AZ27" i="6"/>
  <c r="AY27" i="6"/>
  <c r="AX27" i="6"/>
  <c r="AW27" i="6"/>
  <c r="AV27" i="6"/>
  <c r="AU27" i="6"/>
  <c r="AT27" i="6"/>
  <c r="AS27" i="6"/>
  <c r="AR27" i="6"/>
  <c r="AQ27" i="6"/>
  <c r="AP27" i="6"/>
  <c r="AO27" i="6"/>
  <c r="AN27" i="6"/>
  <c r="AM27" i="6"/>
  <c r="AL27" i="6"/>
  <c r="AK27" i="6"/>
  <c r="AJ27" i="6"/>
  <c r="AI27" i="6"/>
  <c r="AH27" i="6"/>
  <c r="AG27" i="6"/>
  <c r="AF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C27" i="6"/>
  <c r="B27" i="6"/>
  <c r="OK26" i="6"/>
  <c r="OJ26" i="6"/>
  <c r="OI26" i="6"/>
  <c r="OH26" i="6"/>
  <c r="OG26" i="6"/>
  <c r="OF26" i="6"/>
  <c r="OE26" i="6"/>
  <c r="OD26" i="6"/>
  <c r="OC26" i="6"/>
  <c r="OB26" i="6"/>
  <c r="OA26" i="6"/>
  <c r="NZ26" i="6"/>
  <c r="NY26" i="6"/>
  <c r="NX26" i="6"/>
  <c r="NW26" i="6"/>
  <c r="NV26" i="6"/>
  <c r="NU26" i="6"/>
  <c r="NT26" i="6"/>
  <c r="NS26" i="6"/>
  <c r="NR26" i="6"/>
  <c r="NQ26" i="6"/>
  <c r="NP26" i="6"/>
  <c r="NO26" i="6"/>
  <c r="NN26" i="6"/>
  <c r="NM26" i="6"/>
  <c r="NL26" i="6"/>
  <c r="NK26" i="6"/>
  <c r="NJ26" i="6"/>
  <c r="NI26" i="6"/>
  <c r="NH26" i="6"/>
  <c r="NG26" i="6"/>
  <c r="NF26" i="6"/>
  <c r="NE26" i="6"/>
  <c r="ND26" i="6"/>
  <c r="NC26" i="6"/>
  <c r="NB26" i="6"/>
  <c r="NA26" i="6"/>
  <c r="MZ26" i="6"/>
  <c r="MY26" i="6"/>
  <c r="MX26" i="6"/>
  <c r="MW26" i="6"/>
  <c r="MV26" i="6"/>
  <c r="MU26" i="6"/>
  <c r="MT26" i="6"/>
  <c r="MS26" i="6"/>
  <c r="MR26" i="6"/>
  <c r="MQ26" i="6"/>
  <c r="MP26" i="6"/>
  <c r="MO26" i="6"/>
  <c r="MN26" i="6"/>
  <c r="MM26" i="6"/>
  <c r="ML26" i="6"/>
  <c r="MK26" i="6"/>
  <c r="MJ26" i="6"/>
  <c r="MI26" i="6"/>
  <c r="MH26" i="6"/>
  <c r="MG26" i="6"/>
  <c r="MF26" i="6"/>
  <c r="ME26" i="6"/>
  <c r="MD26" i="6"/>
  <c r="MC26" i="6"/>
  <c r="MB26" i="6"/>
  <c r="MA26" i="6"/>
  <c r="LZ26" i="6"/>
  <c r="LY26" i="6"/>
  <c r="LX26" i="6"/>
  <c r="LW26" i="6"/>
  <c r="LV26" i="6"/>
  <c r="LU26" i="6"/>
  <c r="LT26" i="6"/>
  <c r="LS26" i="6"/>
  <c r="LR26" i="6"/>
  <c r="LQ26" i="6"/>
  <c r="LP26" i="6"/>
  <c r="LO26" i="6"/>
  <c r="LN26" i="6"/>
  <c r="LM26" i="6"/>
  <c r="LL26" i="6"/>
  <c r="LK26" i="6"/>
  <c r="LJ26" i="6"/>
  <c r="LI26" i="6"/>
  <c r="LH26" i="6"/>
  <c r="LG26" i="6"/>
  <c r="LF26" i="6"/>
  <c r="LE26" i="6"/>
  <c r="LD26" i="6"/>
  <c r="LC26" i="6"/>
  <c r="LB26" i="6"/>
  <c r="LA26" i="6"/>
  <c r="KZ26" i="6"/>
  <c r="KY26" i="6"/>
  <c r="KX26" i="6"/>
  <c r="KW26" i="6"/>
  <c r="KV26" i="6"/>
  <c r="KU26" i="6"/>
  <c r="KT26" i="6"/>
  <c r="KS26" i="6"/>
  <c r="KR26" i="6"/>
  <c r="KQ26" i="6"/>
  <c r="KP26" i="6"/>
  <c r="KO26" i="6"/>
  <c r="KN26" i="6"/>
  <c r="KM26" i="6"/>
  <c r="KL26" i="6"/>
  <c r="KK26" i="6"/>
  <c r="KJ26" i="6"/>
  <c r="KI26" i="6"/>
  <c r="KH26" i="6"/>
  <c r="KG26" i="6"/>
  <c r="KF26" i="6"/>
  <c r="KE26" i="6"/>
  <c r="KD26" i="6"/>
  <c r="KC26" i="6"/>
  <c r="KB26" i="6"/>
  <c r="KA26" i="6"/>
  <c r="JZ26" i="6"/>
  <c r="JY26" i="6"/>
  <c r="JX26" i="6"/>
  <c r="JW26" i="6"/>
  <c r="JV26" i="6"/>
  <c r="JU26" i="6"/>
  <c r="JT26" i="6"/>
  <c r="JS26" i="6"/>
  <c r="JR26" i="6"/>
  <c r="JQ26" i="6"/>
  <c r="JP26" i="6"/>
  <c r="JO26" i="6"/>
  <c r="JN26" i="6"/>
  <c r="JM26" i="6"/>
  <c r="JL26" i="6"/>
  <c r="JK26" i="6"/>
  <c r="JJ26" i="6"/>
  <c r="JI26" i="6"/>
  <c r="JH26" i="6"/>
  <c r="JG26" i="6"/>
  <c r="JF26" i="6"/>
  <c r="JE26" i="6"/>
  <c r="JD26" i="6"/>
  <c r="JC26" i="6"/>
  <c r="JB26" i="6"/>
  <c r="JA26" i="6"/>
  <c r="IZ26" i="6"/>
  <c r="IY26" i="6"/>
  <c r="IX26" i="6"/>
  <c r="IW26" i="6"/>
  <c r="IV26" i="6"/>
  <c r="IU26" i="6"/>
  <c r="IT26" i="6"/>
  <c r="IS26" i="6"/>
  <c r="IR26" i="6"/>
  <c r="IQ26" i="6"/>
  <c r="IP26" i="6"/>
  <c r="IO26" i="6"/>
  <c r="IN26" i="6"/>
  <c r="IM26" i="6"/>
  <c r="IL26" i="6"/>
  <c r="IK26" i="6"/>
  <c r="IJ26" i="6"/>
  <c r="II26" i="6"/>
  <c r="IH26" i="6"/>
  <c r="IG26" i="6"/>
  <c r="IF26" i="6"/>
  <c r="IE26" i="6"/>
  <c r="ID26" i="6"/>
  <c r="IC26" i="6"/>
  <c r="IB26" i="6"/>
  <c r="IA26" i="6"/>
  <c r="HZ26" i="6"/>
  <c r="HY26" i="6"/>
  <c r="HX26" i="6"/>
  <c r="HW26" i="6"/>
  <c r="HV26" i="6"/>
  <c r="HU26" i="6"/>
  <c r="HT26" i="6"/>
  <c r="HS26" i="6"/>
  <c r="HR26" i="6"/>
  <c r="HQ26" i="6"/>
  <c r="HP26" i="6"/>
  <c r="HO26" i="6"/>
  <c r="HN26" i="6"/>
  <c r="HM26" i="6"/>
  <c r="HL26" i="6"/>
  <c r="HK26" i="6"/>
  <c r="HJ26" i="6"/>
  <c r="HI26" i="6"/>
  <c r="HH26" i="6"/>
  <c r="HG26" i="6"/>
  <c r="HF26" i="6"/>
  <c r="HE26" i="6"/>
  <c r="HD26" i="6"/>
  <c r="HC26" i="6"/>
  <c r="HB26" i="6"/>
  <c r="HA26" i="6"/>
  <c r="GZ26" i="6"/>
  <c r="GY26" i="6"/>
  <c r="GX26" i="6"/>
  <c r="GW26" i="6"/>
  <c r="GV26" i="6"/>
  <c r="GU26" i="6"/>
  <c r="GT26" i="6"/>
  <c r="GS26" i="6"/>
  <c r="GR26" i="6"/>
  <c r="GQ26" i="6"/>
  <c r="GP26" i="6"/>
  <c r="GO26" i="6"/>
  <c r="GN26" i="6"/>
  <c r="GM26" i="6"/>
  <c r="GL26" i="6"/>
  <c r="GK26" i="6"/>
  <c r="GJ26" i="6"/>
  <c r="GI26" i="6"/>
  <c r="GH26" i="6"/>
  <c r="GG26" i="6"/>
  <c r="GF26" i="6"/>
  <c r="GE26" i="6"/>
  <c r="GD26" i="6"/>
  <c r="GC26" i="6"/>
  <c r="GB26" i="6"/>
  <c r="GA26" i="6"/>
  <c r="FZ26" i="6"/>
  <c r="FY26" i="6"/>
  <c r="FX26" i="6"/>
  <c r="FW26" i="6"/>
  <c r="FV26" i="6"/>
  <c r="FU26" i="6"/>
  <c r="FT26" i="6"/>
  <c r="FS26" i="6"/>
  <c r="FR26" i="6"/>
  <c r="FQ26" i="6"/>
  <c r="FP26" i="6"/>
  <c r="FO26" i="6"/>
  <c r="FN26" i="6"/>
  <c r="FM26" i="6"/>
  <c r="FL26" i="6"/>
  <c r="FK26" i="6"/>
  <c r="FJ26" i="6"/>
  <c r="FI26" i="6"/>
  <c r="FH26" i="6"/>
  <c r="FG26" i="6"/>
  <c r="FF26" i="6"/>
  <c r="FE26" i="6"/>
  <c r="FD26" i="6"/>
  <c r="FC26" i="6"/>
  <c r="FB26" i="6"/>
  <c r="FA26" i="6"/>
  <c r="EZ26" i="6"/>
  <c r="EY26" i="6"/>
  <c r="EX26" i="6"/>
  <c r="EW26" i="6"/>
  <c r="EV26" i="6"/>
  <c r="EU26" i="6"/>
  <c r="ET26" i="6"/>
  <c r="ES26" i="6"/>
  <c r="ER26" i="6"/>
  <c r="EQ26" i="6"/>
  <c r="EP26" i="6"/>
  <c r="EO26" i="6"/>
  <c r="EN26" i="6"/>
  <c r="EM26" i="6"/>
  <c r="EL26" i="6"/>
  <c r="EK26" i="6"/>
  <c r="EJ26" i="6"/>
  <c r="EI26" i="6"/>
  <c r="EH26" i="6"/>
  <c r="EG26" i="6"/>
  <c r="EF26" i="6"/>
  <c r="EE26" i="6"/>
  <c r="ED26" i="6"/>
  <c r="EC26" i="6"/>
  <c r="EB26" i="6"/>
  <c r="EA26" i="6"/>
  <c r="DZ26" i="6"/>
  <c r="DY26" i="6"/>
  <c r="DX26" i="6"/>
  <c r="DW26" i="6"/>
  <c r="DV26" i="6"/>
  <c r="DU26" i="6"/>
  <c r="DT26" i="6"/>
  <c r="DS26" i="6"/>
  <c r="DR26" i="6"/>
  <c r="DQ26" i="6"/>
  <c r="DP26" i="6"/>
  <c r="DO26" i="6"/>
  <c r="DN26" i="6"/>
  <c r="DM26" i="6"/>
  <c r="DL26" i="6"/>
  <c r="DK26" i="6"/>
  <c r="DJ26" i="6"/>
  <c r="DI26" i="6"/>
  <c r="DH26" i="6"/>
  <c r="DG26" i="6"/>
  <c r="DF26" i="6"/>
  <c r="DE26" i="6"/>
  <c r="DD26" i="6"/>
  <c r="DC26" i="6"/>
  <c r="DB26" i="6"/>
  <c r="DA26" i="6"/>
  <c r="CZ26" i="6"/>
  <c r="CY26" i="6"/>
  <c r="CX26" i="6"/>
  <c r="CW26" i="6"/>
  <c r="CV26" i="6"/>
  <c r="CU26" i="6"/>
  <c r="CT26" i="6"/>
  <c r="CS26" i="6"/>
  <c r="CR26" i="6"/>
  <c r="CQ26" i="6"/>
  <c r="CP26" i="6"/>
  <c r="CO26" i="6"/>
  <c r="CN26" i="6"/>
  <c r="CM26" i="6"/>
  <c r="CL26" i="6"/>
  <c r="CK26" i="6"/>
  <c r="CJ26" i="6"/>
  <c r="CI26" i="6"/>
  <c r="CH26" i="6"/>
  <c r="CG26" i="6"/>
  <c r="CF26" i="6"/>
  <c r="CE26" i="6"/>
  <c r="CD26" i="6"/>
  <c r="CC26" i="6"/>
  <c r="CB26" i="6"/>
  <c r="CA26" i="6"/>
  <c r="BZ26" i="6"/>
  <c r="BY26" i="6"/>
  <c r="BX26" i="6"/>
  <c r="BW26" i="6"/>
  <c r="BV26" i="6"/>
  <c r="BU26" i="6"/>
  <c r="BT26" i="6"/>
  <c r="BS26" i="6"/>
  <c r="BR26" i="6"/>
  <c r="BQ26" i="6"/>
  <c r="BP26" i="6"/>
  <c r="BO26" i="6"/>
  <c r="BN26" i="6"/>
  <c r="BM26" i="6"/>
  <c r="BL26" i="6"/>
  <c r="BK26" i="6"/>
  <c r="BJ26" i="6"/>
  <c r="BI26" i="6"/>
  <c r="BH26" i="6"/>
  <c r="BG26" i="6"/>
  <c r="BF26" i="6"/>
  <c r="BE26" i="6"/>
  <c r="BD26" i="6"/>
  <c r="BC26" i="6"/>
  <c r="BB26" i="6"/>
  <c r="BA26" i="6"/>
  <c r="AZ26" i="6"/>
  <c r="AY26" i="6"/>
  <c r="AX26" i="6"/>
  <c r="AW26" i="6"/>
  <c r="AV26" i="6"/>
  <c r="AU26" i="6"/>
  <c r="AT26" i="6"/>
  <c r="AS26" i="6"/>
  <c r="AR26" i="6"/>
  <c r="AQ26" i="6"/>
  <c r="AP26" i="6"/>
  <c r="AO26" i="6"/>
  <c r="AN26" i="6"/>
  <c r="AM26" i="6"/>
  <c r="AL26" i="6"/>
  <c r="AK26" i="6"/>
  <c r="AJ26" i="6"/>
  <c r="AI26" i="6"/>
  <c r="AH26" i="6"/>
  <c r="AG26" i="6"/>
  <c r="AF26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C26" i="6"/>
  <c r="B26" i="6"/>
  <c r="OK25" i="6"/>
  <c r="OJ25" i="6"/>
  <c r="OI25" i="6"/>
  <c r="OH25" i="6"/>
  <c r="OG25" i="6"/>
  <c r="OF25" i="6"/>
  <c r="OE25" i="6"/>
  <c r="OD25" i="6"/>
  <c r="OC25" i="6"/>
  <c r="OB25" i="6"/>
  <c r="OA25" i="6"/>
  <c r="NZ25" i="6"/>
  <c r="NY25" i="6"/>
  <c r="NX25" i="6"/>
  <c r="NW25" i="6"/>
  <c r="NV25" i="6"/>
  <c r="NU25" i="6"/>
  <c r="NT25" i="6"/>
  <c r="NS25" i="6"/>
  <c r="NR25" i="6"/>
  <c r="NQ25" i="6"/>
  <c r="NP25" i="6"/>
  <c r="NO25" i="6"/>
  <c r="NN25" i="6"/>
  <c r="NM25" i="6"/>
  <c r="NL25" i="6"/>
  <c r="NK25" i="6"/>
  <c r="NJ25" i="6"/>
  <c r="NI25" i="6"/>
  <c r="NH25" i="6"/>
  <c r="NG25" i="6"/>
  <c r="NF25" i="6"/>
  <c r="NE25" i="6"/>
  <c r="ND25" i="6"/>
  <c r="NC25" i="6"/>
  <c r="NB25" i="6"/>
  <c r="NA25" i="6"/>
  <c r="MZ25" i="6"/>
  <c r="MY25" i="6"/>
  <c r="MX25" i="6"/>
  <c r="MW25" i="6"/>
  <c r="MV25" i="6"/>
  <c r="MU25" i="6"/>
  <c r="MT25" i="6"/>
  <c r="MS25" i="6"/>
  <c r="MR25" i="6"/>
  <c r="MQ25" i="6"/>
  <c r="MP25" i="6"/>
  <c r="MO25" i="6"/>
  <c r="MN25" i="6"/>
  <c r="MM25" i="6"/>
  <c r="ML25" i="6"/>
  <c r="MK25" i="6"/>
  <c r="MJ25" i="6"/>
  <c r="MI25" i="6"/>
  <c r="MH25" i="6"/>
  <c r="MG25" i="6"/>
  <c r="MF25" i="6"/>
  <c r="ME25" i="6"/>
  <c r="MD25" i="6"/>
  <c r="MC25" i="6"/>
  <c r="MB25" i="6"/>
  <c r="MA25" i="6"/>
  <c r="LZ25" i="6"/>
  <c r="LY25" i="6"/>
  <c r="LX25" i="6"/>
  <c r="LW25" i="6"/>
  <c r="LV25" i="6"/>
  <c r="LU25" i="6"/>
  <c r="LT25" i="6"/>
  <c r="LS25" i="6"/>
  <c r="LR25" i="6"/>
  <c r="LQ25" i="6"/>
  <c r="LP25" i="6"/>
  <c r="LO25" i="6"/>
  <c r="LN25" i="6"/>
  <c r="LM25" i="6"/>
  <c r="LL25" i="6"/>
  <c r="LK25" i="6"/>
  <c r="LJ25" i="6"/>
  <c r="LI25" i="6"/>
  <c r="LH25" i="6"/>
  <c r="LG25" i="6"/>
  <c r="LF25" i="6"/>
  <c r="LE25" i="6"/>
  <c r="LD25" i="6"/>
  <c r="LC25" i="6"/>
  <c r="LB25" i="6"/>
  <c r="LA25" i="6"/>
  <c r="KZ25" i="6"/>
  <c r="KY25" i="6"/>
  <c r="KX25" i="6"/>
  <c r="KW25" i="6"/>
  <c r="KV25" i="6"/>
  <c r="KU25" i="6"/>
  <c r="KT25" i="6"/>
  <c r="KS25" i="6"/>
  <c r="KR25" i="6"/>
  <c r="KQ25" i="6"/>
  <c r="KP25" i="6"/>
  <c r="KO25" i="6"/>
  <c r="KN25" i="6"/>
  <c r="KM25" i="6"/>
  <c r="KL25" i="6"/>
  <c r="KK25" i="6"/>
  <c r="KJ25" i="6"/>
  <c r="KI25" i="6"/>
  <c r="KH25" i="6"/>
  <c r="KG25" i="6"/>
  <c r="KF25" i="6"/>
  <c r="KE25" i="6"/>
  <c r="KD25" i="6"/>
  <c r="KC25" i="6"/>
  <c r="KB25" i="6"/>
  <c r="KA25" i="6"/>
  <c r="JZ25" i="6"/>
  <c r="JY25" i="6"/>
  <c r="JX25" i="6"/>
  <c r="JW25" i="6"/>
  <c r="JV25" i="6"/>
  <c r="JU25" i="6"/>
  <c r="JT25" i="6"/>
  <c r="JS25" i="6"/>
  <c r="JR25" i="6"/>
  <c r="JQ25" i="6"/>
  <c r="JP25" i="6"/>
  <c r="JO25" i="6"/>
  <c r="JN25" i="6"/>
  <c r="JM25" i="6"/>
  <c r="JL25" i="6"/>
  <c r="JK25" i="6"/>
  <c r="JJ25" i="6"/>
  <c r="JI25" i="6"/>
  <c r="JH25" i="6"/>
  <c r="JG25" i="6"/>
  <c r="JF25" i="6"/>
  <c r="JE25" i="6"/>
  <c r="JD25" i="6"/>
  <c r="JC25" i="6"/>
  <c r="JB25" i="6"/>
  <c r="JA25" i="6"/>
  <c r="IZ25" i="6"/>
  <c r="IY25" i="6"/>
  <c r="IX25" i="6"/>
  <c r="IW25" i="6"/>
  <c r="IV25" i="6"/>
  <c r="IU25" i="6"/>
  <c r="IT25" i="6"/>
  <c r="IS25" i="6"/>
  <c r="IR25" i="6"/>
  <c r="IQ25" i="6"/>
  <c r="IP25" i="6"/>
  <c r="IO25" i="6"/>
  <c r="IN25" i="6"/>
  <c r="IM25" i="6"/>
  <c r="IL25" i="6"/>
  <c r="IK25" i="6"/>
  <c r="IJ25" i="6"/>
  <c r="II25" i="6"/>
  <c r="IH25" i="6"/>
  <c r="IG25" i="6"/>
  <c r="IF25" i="6"/>
  <c r="IE25" i="6"/>
  <c r="ID25" i="6"/>
  <c r="IC25" i="6"/>
  <c r="IB25" i="6"/>
  <c r="IA25" i="6"/>
  <c r="HZ25" i="6"/>
  <c r="HY25" i="6"/>
  <c r="HX25" i="6"/>
  <c r="HW25" i="6"/>
  <c r="HV25" i="6"/>
  <c r="HU25" i="6"/>
  <c r="HT25" i="6"/>
  <c r="HS25" i="6"/>
  <c r="HR25" i="6"/>
  <c r="HQ25" i="6"/>
  <c r="HP25" i="6"/>
  <c r="HO25" i="6"/>
  <c r="HN25" i="6"/>
  <c r="HM25" i="6"/>
  <c r="HL25" i="6"/>
  <c r="HK25" i="6"/>
  <c r="HJ25" i="6"/>
  <c r="HI25" i="6"/>
  <c r="HH25" i="6"/>
  <c r="HG25" i="6"/>
  <c r="HF25" i="6"/>
  <c r="HE25" i="6"/>
  <c r="HD25" i="6"/>
  <c r="HC25" i="6"/>
  <c r="HB25" i="6"/>
  <c r="HA25" i="6"/>
  <c r="GZ25" i="6"/>
  <c r="GY25" i="6"/>
  <c r="GX25" i="6"/>
  <c r="GW25" i="6"/>
  <c r="GV25" i="6"/>
  <c r="GU25" i="6"/>
  <c r="GT25" i="6"/>
  <c r="GS25" i="6"/>
  <c r="GR25" i="6"/>
  <c r="GQ25" i="6"/>
  <c r="GP25" i="6"/>
  <c r="GO25" i="6"/>
  <c r="GN25" i="6"/>
  <c r="GM25" i="6"/>
  <c r="GL25" i="6"/>
  <c r="GK25" i="6"/>
  <c r="GJ25" i="6"/>
  <c r="GI25" i="6"/>
  <c r="GH25" i="6"/>
  <c r="GG25" i="6"/>
  <c r="GF25" i="6"/>
  <c r="GE25" i="6"/>
  <c r="GD25" i="6"/>
  <c r="GC25" i="6"/>
  <c r="GB25" i="6"/>
  <c r="GA25" i="6"/>
  <c r="FZ25" i="6"/>
  <c r="FY25" i="6"/>
  <c r="FX25" i="6"/>
  <c r="FW25" i="6"/>
  <c r="FV25" i="6"/>
  <c r="FU25" i="6"/>
  <c r="FT25" i="6"/>
  <c r="FS25" i="6"/>
  <c r="FR25" i="6"/>
  <c r="FQ25" i="6"/>
  <c r="FP25" i="6"/>
  <c r="FO25" i="6"/>
  <c r="FN25" i="6"/>
  <c r="FM25" i="6"/>
  <c r="FL25" i="6"/>
  <c r="FK25" i="6"/>
  <c r="FJ25" i="6"/>
  <c r="FI25" i="6"/>
  <c r="FH25" i="6"/>
  <c r="FG25" i="6"/>
  <c r="FF25" i="6"/>
  <c r="FE25" i="6"/>
  <c r="FD25" i="6"/>
  <c r="FC25" i="6"/>
  <c r="FB25" i="6"/>
  <c r="FA25" i="6"/>
  <c r="EZ25" i="6"/>
  <c r="EY25" i="6"/>
  <c r="EX25" i="6"/>
  <c r="EW25" i="6"/>
  <c r="EV25" i="6"/>
  <c r="EU25" i="6"/>
  <c r="ET25" i="6"/>
  <c r="ES25" i="6"/>
  <c r="ER25" i="6"/>
  <c r="EQ25" i="6"/>
  <c r="EP25" i="6"/>
  <c r="EO25" i="6"/>
  <c r="EN25" i="6"/>
  <c r="EM25" i="6"/>
  <c r="EL25" i="6"/>
  <c r="EK25" i="6"/>
  <c r="EJ25" i="6"/>
  <c r="EI25" i="6"/>
  <c r="EH25" i="6"/>
  <c r="EG25" i="6"/>
  <c r="EF25" i="6"/>
  <c r="EE25" i="6"/>
  <c r="ED25" i="6"/>
  <c r="EC25" i="6"/>
  <c r="EB25" i="6"/>
  <c r="EA25" i="6"/>
  <c r="DZ25" i="6"/>
  <c r="DY25" i="6"/>
  <c r="DX25" i="6"/>
  <c r="DW25" i="6"/>
  <c r="DV25" i="6"/>
  <c r="DU25" i="6"/>
  <c r="DT25" i="6"/>
  <c r="DS25" i="6"/>
  <c r="DR25" i="6"/>
  <c r="DQ25" i="6"/>
  <c r="DP25" i="6"/>
  <c r="DO25" i="6"/>
  <c r="DN25" i="6"/>
  <c r="DM25" i="6"/>
  <c r="DL25" i="6"/>
  <c r="DK25" i="6"/>
  <c r="DJ25" i="6"/>
  <c r="DI25" i="6"/>
  <c r="DH25" i="6"/>
  <c r="DG25" i="6"/>
  <c r="DF25" i="6"/>
  <c r="DE25" i="6"/>
  <c r="DD25" i="6"/>
  <c r="DC25" i="6"/>
  <c r="DB25" i="6"/>
  <c r="DA25" i="6"/>
  <c r="CZ25" i="6"/>
  <c r="CY25" i="6"/>
  <c r="CX25" i="6"/>
  <c r="CW25" i="6"/>
  <c r="CV25" i="6"/>
  <c r="CU25" i="6"/>
  <c r="CT25" i="6"/>
  <c r="CS25" i="6"/>
  <c r="CR25" i="6"/>
  <c r="CQ25" i="6"/>
  <c r="CP25" i="6"/>
  <c r="CO25" i="6"/>
  <c r="CN25" i="6"/>
  <c r="CM25" i="6"/>
  <c r="CL25" i="6"/>
  <c r="CK25" i="6"/>
  <c r="CJ25" i="6"/>
  <c r="CI25" i="6"/>
  <c r="CH25" i="6"/>
  <c r="CG25" i="6"/>
  <c r="CF25" i="6"/>
  <c r="CE25" i="6"/>
  <c r="CD25" i="6"/>
  <c r="CC25" i="6"/>
  <c r="CB25" i="6"/>
  <c r="CA25" i="6"/>
  <c r="BZ25" i="6"/>
  <c r="BY25" i="6"/>
  <c r="BX25" i="6"/>
  <c r="BW25" i="6"/>
  <c r="BV25" i="6"/>
  <c r="BU25" i="6"/>
  <c r="BT25" i="6"/>
  <c r="BS25" i="6"/>
  <c r="BR25" i="6"/>
  <c r="BQ25" i="6"/>
  <c r="BP25" i="6"/>
  <c r="BO25" i="6"/>
  <c r="BN25" i="6"/>
  <c r="BM25" i="6"/>
  <c r="BL25" i="6"/>
  <c r="BK25" i="6"/>
  <c r="BJ25" i="6"/>
  <c r="BI25" i="6"/>
  <c r="BH25" i="6"/>
  <c r="BG25" i="6"/>
  <c r="BF25" i="6"/>
  <c r="BE25" i="6"/>
  <c r="BD25" i="6"/>
  <c r="BC25" i="6"/>
  <c r="BB25" i="6"/>
  <c r="BA25" i="6"/>
  <c r="AZ25" i="6"/>
  <c r="AY25" i="6"/>
  <c r="AX25" i="6"/>
  <c r="AW25" i="6"/>
  <c r="AV25" i="6"/>
  <c r="AU25" i="6"/>
  <c r="AT25" i="6"/>
  <c r="AS25" i="6"/>
  <c r="AR25" i="6"/>
  <c r="AQ25" i="6"/>
  <c r="AP25" i="6"/>
  <c r="AO25" i="6"/>
  <c r="AN25" i="6"/>
  <c r="AM25" i="6"/>
  <c r="AL25" i="6"/>
  <c r="AK25" i="6"/>
  <c r="AJ25" i="6"/>
  <c r="AI25" i="6"/>
  <c r="AH25" i="6"/>
  <c r="AG25" i="6"/>
  <c r="AF25" i="6"/>
  <c r="AE25" i="6"/>
  <c r="AD25" i="6"/>
  <c r="AC25" i="6"/>
  <c r="AB25" i="6"/>
  <c r="AA25" i="6"/>
  <c r="Z25" i="6"/>
  <c r="Y25" i="6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F25" i="6"/>
  <c r="E25" i="6"/>
  <c r="D25" i="6"/>
  <c r="C25" i="6"/>
  <c r="B25" i="6"/>
  <c r="OK24" i="6"/>
  <c r="OJ24" i="6"/>
  <c r="OI24" i="6"/>
  <c r="OH24" i="6"/>
  <c r="OG24" i="6"/>
  <c r="OF24" i="6"/>
  <c r="OE24" i="6"/>
  <c r="OD24" i="6"/>
  <c r="OC24" i="6"/>
  <c r="OB24" i="6"/>
  <c r="OA24" i="6"/>
  <c r="NZ24" i="6"/>
  <c r="NY24" i="6"/>
  <c r="NX24" i="6"/>
  <c r="NW24" i="6"/>
  <c r="NV24" i="6"/>
  <c r="NU24" i="6"/>
  <c r="NT24" i="6"/>
  <c r="NS24" i="6"/>
  <c r="NR24" i="6"/>
  <c r="NQ24" i="6"/>
  <c r="NP24" i="6"/>
  <c r="NO24" i="6"/>
  <c r="NN24" i="6"/>
  <c r="NM24" i="6"/>
  <c r="NL24" i="6"/>
  <c r="NK24" i="6"/>
  <c r="NJ24" i="6"/>
  <c r="NI24" i="6"/>
  <c r="NH24" i="6"/>
  <c r="NG24" i="6"/>
  <c r="NF24" i="6"/>
  <c r="NE24" i="6"/>
  <c r="ND24" i="6"/>
  <c r="NC24" i="6"/>
  <c r="NB24" i="6"/>
  <c r="NA24" i="6"/>
  <c r="MZ24" i="6"/>
  <c r="MY24" i="6"/>
  <c r="MX24" i="6"/>
  <c r="MW24" i="6"/>
  <c r="MV24" i="6"/>
  <c r="MU24" i="6"/>
  <c r="MT24" i="6"/>
  <c r="MS24" i="6"/>
  <c r="MR24" i="6"/>
  <c r="MQ24" i="6"/>
  <c r="MP24" i="6"/>
  <c r="MO24" i="6"/>
  <c r="MN24" i="6"/>
  <c r="MM24" i="6"/>
  <c r="ML24" i="6"/>
  <c r="MK24" i="6"/>
  <c r="MJ24" i="6"/>
  <c r="MI24" i="6"/>
  <c r="MH24" i="6"/>
  <c r="MG24" i="6"/>
  <c r="MF24" i="6"/>
  <c r="ME24" i="6"/>
  <c r="MD24" i="6"/>
  <c r="MC24" i="6"/>
  <c r="MB24" i="6"/>
  <c r="MA24" i="6"/>
  <c r="LZ24" i="6"/>
  <c r="LY24" i="6"/>
  <c r="LX24" i="6"/>
  <c r="LW24" i="6"/>
  <c r="LV24" i="6"/>
  <c r="LU24" i="6"/>
  <c r="LT24" i="6"/>
  <c r="LS24" i="6"/>
  <c r="LR24" i="6"/>
  <c r="LQ24" i="6"/>
  <c r="LP24" i="6"/>
  <c r="LO24" i="6"/>
  <c r="LN24" i="6"/>
  <c r="LM24" i="6"/>
  <c r="LL24" i="6"/>
  <c r="LK24" i="6"/>
  <c r="LJ24" i="6"/>
  <c r="LI24" i="6"/>
  <c r="LH24" i="6"/>
  <c r="LG24" i="6"/>
  <c r="LF24" i="6"/>
  <c r="LE24" i="6"/>
  <c r="LD24" i="6"/>
  <c r="LC24" i="6"/>
  <c r="LB24" i="6"/>
  <c r="LA24" i="6"/>
  <c r="KZ24" i="6"/>
  <c r="KY24" i="6"/>
  <c r="KX24" i="6"/>
  <c r="KW24" i="6"/>
  <c r="KV24" i="6"/>
  <c r="KU24" i="6"/>
  <c r="KT24" i="6"/>
  <c r="KS24" i="6"/>
  <c r="KR24" i="6"/>
  <c r="KQ24" i="6"/>
  <c r="KP24" i="6"/>
  <c r="KO24" i="6"/>
  <c r="KN24" i="6"/>
  <c r="KM24" i="6"/>
  <c r="KL24" i="6"/>
  <c r="KK24" i="6"/>
  <c r="KJ24" i="6"/>
  <c r="KI24" i="6"/>
  <c r="KH24" i="6"/>
  <c r="KG24" i="6"/>
  <c r="KF24" i="6"/>
  <c r="KE24" i="6"/>
  <c r="KD24" i="6"/>
  <c r="KC24" i="6"/>
  <c r="KB24" i="6"/>
  <c r="KA24" i="6"/>
  <c r="JZ24" i="6"/>
  <c r="JY24" i="6"/>
  <c r="JX24" i="6"/>
  <c r="JW24" i="6"/>
  <c r="JV24" i="6"/>
  <c r="JU24" i="6"/>
  <c r="JT24" i="6"/>
  <c r="JS24" i="6"/>
  <c r="JR24" i="6"/>
  <c r="JQ24" i="6"/>
  <c r="JP24" i="6"/>
  <c r="JO24" i="6"/>
  <c r="JN24" i="6"/>
  <c r="JM24" i="6"/>
  <c r="JL24" i="6"/>
  <c r="JK24" i="6"/>
  <c r="JJ24" i="6"/>
  <c r="JI24" i="6"/>
  <c r="JH24" i="6"/>
  <c r="JG24" i="6"/>
  <c r="JF24" i="6"/>
  <c r="JE24" i="6"/>
  <c r="JD24" i="6"/>
  <c r="JC24" i="6"/>
  <c r="JB24" i="6"/>
  <c r="JA24" i="6"/>
  <c r="IZ24" i="6"/>
  <c r="IY24" i="6"/>
  <c r="IX24" i="6"/>
  <c r="IW24" i="6"/>
  <c r="IV24" i="6"/>
  <c r="IU24" i="6"/>
  <c r="IT24" i="6"/>
  <c r="IS24" i="6"/>
  <c r="IR24" i="6"/>
  <c r="IQ24" i="6"/>
  <c r="IP24" i="6"/>
  <c r="IO24" i="6"/>
  <c r="IN24" i="6"/>
  <c r="IM24" i="6"/>
  <c r="IL24" i="6"/>
  <c r="IK24" i="6"/>
  <c r="IJ24" i="6"/>
  <c r="II24" i="6"/>
  <c r="IH24" i="6"/>
  <c r="IG24" i="6"/>
  <c r="IF24" i="6"/>
  <c r="IE24" i="6"/>
  <c r="ID24" i="6"/>
  <c r="IC24" i="6"/>
  <c r="IB24" i="6"/>
  <c r="IA24" i="6"/>
  <c r="HZ24" i="6"/>
  <c r="HY24" i="6"/>
  <c r="HX24" i="6"/>
  <c r="HW24" i="6"/>
  <c r="HV24" i="6"/>
  <c r="HU24" i="6"/>
  <c r="HT24" i="6"/>
  <c r="HS24" i="6"/>
  <c r="HR24" i="6"/>
  <c r="HQ24" i="6"/>
  <c r="HP24" i="6"/>
  <c r="HO24" i="6"/>
  <c r="HN24" i="6"/>
  <c r="HM24" i="6"/>
  <c r="HL24" i="6"/>
  <c r="HK24" i="6"/>
  <c r="HJ24" i="6"/>
  <c r="HI24" i="6"/>
  <c r="HH24" i="6"/>
  <c r="HG24" i="6"/>
  <c r="HF24" i="6"/>
  <c r="HE24" i="6"/>
  <c r="HD24" i="6"/>
  <c r="HC24" i="6"/>
  <c r="HB24" i="6"/>
  <c r="HA24" i="6"/>
  <c r="GZ24" i="6"/>
  <c r="GY24" i="6"/>
  <c r="GX24" i="6"/>
  <c r="GW24" i="6"/>
  <c r="GV24" i="6"/>
  <c r="GU24" i="6"/>
  <c r="GT24" i="6"/>
  <c r="GS24" i="6"/>
  <c r="GR24" i="6"/>
  <c r="GQ24" i="6"/>
  <c r="GP24" i="6"/>
  <c r="GO24" i="6"/>
  <c r="GN24" i="6"/>
  <c r="GM24" i="6"/>
  <c r="GL24" i="6"/>
  <c r="GK24" i="6"/>
  <c r="GJ24" i="6"/>
  <c r="GI24" i="6"/>
  <c r="GH24" i="6"/>
  <c r="GG24" i="6"/>
  <c r="GF24" i="6"/>
  <c r="GE24" i="6"/>
  <c r="GD24" i="6"/>
  <c r="GC24" i="6"/>
  <c r="GB24" i="6"/>
  <c r="GA24" i="6"/>
  <c r="FZ24" i="6"/>
  <c r="FY24" i="6"/>
  <c r="FX24" i="6"/>
  <c r="FW24" i="6"/>
  <c r="FV24" i="6"/>
  <c r="FU24" i="6"/>
  <c r="FT24" i="6"/>
  <c r="FS24" i="6"/>
  <c r="FR24" i="6"/>
  <c r="FQ24" i="6"/>
  <c r="FP24" i="6"/>
  <c r="FO24" i="6"/>
  <c r="FN24" i="6"/>
  <c r="FM24" i="6"/>
  <c r="FL24" i="6"/>
  <c r="FK24" i="6"/>
  <c r="FJ24" i="6"/>
  <c r="FI24" i="6"/>
  <c r="FH24" i="6"/>
  <c r="FG24" i="6"/>
  <c r="FF24" i="6"/>
  <c r="FE24" i="6"/>
  <c r="FD24" i="6"/>
  <c r="FC24" i="6"/>
  <c r="FB24" i="6"/>
  <c r="FA24" i="6"/>
  <c r="EZ24" i="6"/>
  <c r="EY24" i="6"/>
  <c r="EX24" i="6"/>
  <c r="EW24" i="6"/>
  <c r="EV24" i="6"/>
  <c r="EU24" i="6"/>
  <c r="ET24" i="6"/>
  <c r="ES24" i="6"/>
  <c r="ER24" i="6"/>
  <c r="EQ24" i="6"/>
  <c r="EP24" i="6"/>
  <c r="EO24" i="6"/>
  <c r="EN24" i="6"/>
  <c r="EM24" i="6"/>
  <c r="EL24" i="6"/>
  <c r="EK24" i="6"/>
  <c r="EJ24" i="6"/>
  <c r="EI24" i="6"/>
  <c r="EH24" i="6"/>
  <c r="EG24" i="6"/>
  <c r="EF24" i="6"/>
  <c r="EE24" i="6"/>
  <c r="ED24" i="6"/>
  <c r="EC24" i="6"/>
  <c r="EB24" i="6"/>
  <c r="EA24" i="6"/>
  <c r="DZ24" i="6"/>
  <c r="DY24" i="6"/>
  <c r="DX24" i="6"/>
  <c r="DW24" i="6"/>
  <c r="DV24" i="6"/>
  <c r="DU24" i="6"/>
  <c r="DT24" i="6"/>
  <c r="DS24" i="6"/>
  <c r="DR24" i="6"/>
  <c r="DQ24" i="6"/>
  <c r="DP24" i="6"/>
  <c r="DO24" i="6"/>
  <c r="DN24" i="6"/>
  <c r="DM24" i="6"/>
  <c r="DL24" i="6"/>
  <c r="DK24" i="6"/>
  <c r="DJ24" i="6"/>
  <c r="DI24" i="6"/>
  <c r="DH24" i="6"/>
  <c r="DG24" i="6"/>
  <c r="DF24" i="6"/>
  <c r="DE24" i="6"/>
  <c r="DD24" i="6"/>
  <c r="DC24" i="6"/>
  <c r="DB24" i="6"/>
  <c r="DA24" i="6"/>
  <c r="CZ24" i="6"/>
  <c r="CY24" i="6"/>
  <c r="CX24" i="6"/>
  <c r="CW24" i="6"/>
  <c r="CV24" i="6"/>
  <c r="CU24" i="6"/>
  <c r="CT24" i="6"/>
  <c r="CS24" i="6"/>
  <c r="CR24" i="6"/>
  <c r="CQ24" i="6"/>
  <c r="CP24" i="6"/>
  <c r="CO24" i="6"/>
  <c r="CN24" i="6"/>
  <c r="CM24" i="6"/>
  <c r="CL24" i="6"/>
  <c r="CK24" i="6"/>
  <c r="CJ24" i="6"/>
  <c r="CI24" i="6"/>
  <c r="CH24" i="6"/>
  <c r="CG24" i="6"/>
  <c r="CF24" i="6"/>
  <c r="CE24" i="6"/>
  <c r="CD24" i="6"/>
  <c r="CC24" i="6"/>
  <c r="CB24" i="6"/>
  <c r="CA24" i="6"/>
  <c r="BZ24" i="6"/>
  <c r="BY24" i="6"/>
  <c r="BX24" i="6"/>
  <c r="BW24" i="6"/>
  <c r="BV24" i="6"/>
  <c r="BU24" i="6"/>
  <c r="BT24" i="6"/>
  <c r="BS24" i="6"/>
  <c r="BR24" i="6"/>
  <c r="BQ24" i="6"/>
  <c r="BP24" i="6"/>
  <c r="BO24" i="6"/>
  <c r="BN24" i="6"/>
  <c r="BM24" i="6"/>
  <c r="BL24" i="6"/>
  <c r="BK24" i="6"/>
  <c r="BJ24" i="6"/>
  <c r="BI24" i="6"/>
  <c r="BH24" i="6"/>
  <c r="BG24" i="6"/>
  <c r="BF24" i="6"/>
  <c r="BE24" i="6"/>
  <c r="BD24" i="6"/>
  <c r="BC24" i="6"/>
  <c r="BB24" i="6"/>
  <c r="BA24" i="6"/>
  <c r="AZ24" i="6"/>
  <c r="AY24" i="6"/>
  <c r="AX24" i="6"/>
  <c r="AW24" i="6"/>
  <c r="AV24" i="6"/>
  <c r="AU24" i="6"/>
  <c r="AT24" i="6"/>
  <c r="AS24" i="6"/>
  <c r="AR24" i="6"/>
  <c r="AQ24" i="6"/>
  <c r="AP24" i="6"/>
  <c r="AO24" i="6"/>
  <c r="AN24" i="6"/>
  <c r="AM24" i="6"/>
  <c r="AL24" i="6"/>
  <c r="AK24" i="6"/>
  <c r="AJ24" i="6"/>
  <c r="AI24" i="6"/>
  <c r="AH24" i="6"/>
  <c r="AG24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B24" i="6"/>
  <c r="OK23" i="6"/>
  <c r="OJ23" i="6"/>
  <c r="OI23" i="6"/>
  <c r="OH23" i="6"/>
  <c r="OG23" i="6"/>
  <c r="OF23" i="6"/>
  <c r="OE23" i="6"/>
  <c r="OD23" i="6"/>
  <c r="OC23" i="6"/>
  <c r="OB23" i="6"/>
  <c r="OA23" i="6"/>
  <c r="NZ23" i="6"/>
  <c r="NY23" i="6"/>
  <c r="NX23" i="6"/>
  <c r="NW23" i="6"/>
  <c r="NV23" i="6"/>
  <c r="NU23" i="6"/>
  <c r="NT23" i="6"/>
  <c r="NS23" i="6"/>
  <c r="NR23" i="6"/>
  <c r="NQ23" i="6"/>
  <c r="NP23" i="6"/>
  <c r="NO23" i="6"/>
  <c r="NN23" i="6"/>
  <c r="NM23" i="6"/>
  <c r="NL23" i="6"/>
  <c r="NK23" i="6"/>
  <c r="NJ23" i="6"/>
  <c r="NI23" i="6"/>
  <c r="NH23" i="6"/>
  <c r="NG23" i="6"/>
  <c r="NF23" i="6"/>
  <c r="NE23" i="6"/>
  <c r="ND23" i="6"/>
  <c r="NC23" i="6"/>
  <c r="NB23" i="6"/>
  <c r="NA23" i="6"/>
  <c r="MZ23" i="6"/>
  <c r="MY23" i="6"/>
  <c r="MX23" i="6"/>
  <c r="MW23" i="6"/>
  <c r="MV23" i="6"/>
  <c r="MU23" i="6"/>
  <c r="MT23" i="6"/>
  <c r="MS23" i="6"/>
  <c r="MR23" i="6"/>
  <c r="MQ23" i="6"/>
  <c r="MP23" i="6"/>
  <c r="MO23" i="6"/>
  <c r="MN23" i="6"/>
  <c r="MM23" i="6"/>
  <c r="ML23" i="6"/>
  <c r="MK23" i="6"/>
  <c r="MJ23" i="6"/>
  <c r="MI23" i="6"/>
  <c r="MH23" i="6"/>
  <c r="MG23" i="6"/>
  <c r="MF23" i="6"/>
  <c r="ME23" i="6"/>
  <c r="MD23" i="6"/>
  <c r="MC23" i="6"/>
  <c r="MB23" i="6"/>
  <c r="MA23" i="6"/>
  <c r="LZ23" i="6"/>
  <c r="LY23" i="6"/>
  <c r="LX23" i="6"/>
  <c r="LW23" i="6"/>
  <c r="LV23" i="6"/>
  <c r="LU23" i="6"/>
  <c r="LT23" i="6"/>
  <c r="LS23" i="6"/>
  <c r="LR23" i="6"/>
  <c r="LQ23" i="6"/>
  <c r="LP23" i="6"/>
  <c r="LO23" i="6"/>
  <c r="LN23" i="6"/>
  <c r="LM23" i="6"/>
  <c r="LL23" i="6"/>
  <c r="LK23" i="6"/>
  <c r="LJ23" i="6"/>
  <c r="LI23" i="6"/>
  <c r="LH23" i="6"/>
  <c r="LG23" i="6"/>
  <c r="LF23" i="6"/>
  <c r="LE23" i="6"/>
  <c r="LD23" i="6"/>
  <c r="LC23" i="6"/>
  <c r="LB23" i="6"/>
  <c r="LA23" i="6"/>
  <c r="KZ23" i="6"/>
  <c r="KY23" i="6"/>
  <c r="KX23" i="6"/>
  <c r="KW23" i="6"/>
  <c r="KV23" i="6"/>
  <c r="KU23" i="6"/>
  <c r="KT23" i="6"/>
  <c r="KS23" i="6"/>
  <c r="KR23" i="6"/>
  <c r="KQ23" i="6"/>
  <c r="KP23" i="6"/>
  <c r="KO23" i="6"/>
  <c r="KN23" i="6"/>
  <c r="KM23" i="6"/>
  <c r="KL23" i="6"/>
  <c r="KK23" i="6"/>
  <c r="KJ23" i="6"/>
  <c r="KI23" i="6"/>
  <c r="KH23" i="6"/>
  <c r="KG23" i="6"/>
  <c r="KF23" i="6"/>
  <c r="KE23" i="6"/>
  <c r="KD23" i="6"/>
  <c r="KC23" i="6"/>
  <c r="KB23" i="6"/>
  <c r="KA23" i="6"/>
  <c r="JZ23" i="6"/>
  <c r="JY23" i="6"/>
  <c r="JX23" i="6"/>
  <c r="JW23" i="6"/>
  <c r="JV23" i="6"/>
  <c r="JU23" i="6"/>
  <c r="JT23" i="6"/>
  <c r="JS23" i="6"/>
  <c r="JR23" i="6"/>
  <c r="JQ23" i="6"/>
  <c r="JP23" i="6"/>
  <c r="JO23" i="6"/>
  <c r="JN23" i="6"/>
  <c r="JM23" i="6"/>
  <c r="JL23" i="6"/>
  <c r="JK23" i="6"/>
  <c r="JJ23" i="6"/>
  <c r="JI23" i="6"/>
  <c r="JH23" i="6"/>
  <c r="JG23" i="6"/>
  <c r="JF23" i="6"/>
  <c r="JE23" i="6"/>
  <c r="JD23" i="6"/>
  <c r="JC23" i="6"/>
  <c r="JB23" i="6"/>
  <c r="JA23" i="6"/>
  <c r="IZ23" i="6"/>
  <c r="IY23" i="6"/>
  <c r="IX23" i="6"/>
  <c r="IW23" i="6"/>
  <c r="IV23" i="6"/>
  <c r="IU23" i="6"/>
  <c r="IT23" i="6"/>
  <c r="IS23" i="6"/>
  <c r="IR23" i="6"/>
  <c r="IQ23" i="6"/>
  <c r="IP23" i="6"/>
  <c r="IO23" i="6"/>
  <c r="IN23" i="6"/>
  <c r="IM23" i="6"/>
  <c r="IL23" i="6"/>
  <c r="IK23" i="6"/>
  <c r="IJ23" i="6"/>
  <c r="II23" i="6"/>
  <c r="IH23" i="6"/>
  <c r="IG23" i="6"/>
  <c r="IF23" i="6"/>
  <c r="IE23" i="6"/>
  <c r="ID23" i="6"/>
  <c r="IC23" i="6"/>
  <c r="IB23" i="6"/>
  <c r="IA23" i="6"/>
  <c r="HZ23" i="6"/>
  <c r="HY23" i="6"/>
  <c r="HX23" i="6"/>
  <c r="HW23" i="6"/>
  <c r="HV23" i="6"/>
  <c r="HU23" i="6"/>
  <c r="HT23" i="6"/>
  <c r="HS23" i="6"/>
  <c r="HR23" i="6"/>
  <c r="HQ23" i="6"/>
  <c r="HP23" i="6"/>
  <c r="HO23" i="6"/>
  <c r="HN23" i="6"/>
  <c r="HM23" i="6"/>
  <c r="HL23" i="6"/>
  <c r="HK23" i="6"/>
  <c r="HJ23" i="6"/>
  <c r="HI23" i="6"/>
  <c r="HH23" i="6"/>
  <c r="HG23" i="6"/>
  <c r="HF23" i="6"/>
  <c r="HE23" i="6"/>
  <c r="HD23" i="6"/>
  <c r="HC23" i="6"/>
  <c r="HB23" i="6"/>
  <c r="HA23" i="6"/>
  <c r="GZ23" i="6"/>
  <c r="GY23" i="6"/>
  <c r="GX23" i="6"/>
  <c r="GW23" i="6"/>
  <c r="GV23" i="6"/>
  <c r="GU23" i="6"/>
  <c r="GT23" i="6"/>
  <c r="GS23" i="6"/>
  <c r="GR23" i="6"/>
  <c r="GQ23" i="6"/>
  <c r="GP23" i="6"/>
  <c r="GO23" i="6"/>
  <c r="GN23" i="6"/>
  <c r="GM23" i="6"/>
  <c r="GL23" i="6"/>
  <c r="GK23" i="6"/>
  <c r="GJ23" i="6"/>
  <c r="GI23" i="6"/>
  <c r="GH23" i="6"/>
  <c r="GG23" i="6"/>
  <c r="GF23" i="6"/>
  <c r="GE23" i="6"/>
  <c r="GD23" i="6"/>
  <c r="GC23" i="6"/>
  <c r="GB23" i="6"/>
  <c r="GA23" i="6"/>
  <c r="FZ23" i="6"/>
  <c r="FY23" i="6"/>
  <c r="FX23" i="6"/>
  <c r="FW23" i="6"/>
  <c r="FV23" i="6"/>
  <c r="FU23" i="6"/>
  <c r="FT23" i="6"/>
  <c r="FS23" i="6"/>
  <c r="FR23" i="6"/>
  <c r="FQ23" i="6"/>
  <c r="FP23" i="6"/>
  <c r="FO23" i="6"/>
  <c r="FN23" i="6"/>
  <c r="FM23" i="6"/>
  <c r="FL23" i="6"/>
  <c r="FK23" i="6"/>
  <c r="FJ23" i="6"/>
  <c r="FI23" i="6"/>
  <c r="FH23" i="6"/>
  <c r="FG23" i="6"/>
  <c r="FF23" i="6"/>
  <c r="FE23" i="6"/>
  <c r="FD23" i="6"/>
  <c r="FC23" i="6"/>
  <c r="FB23" i="6"/>
  <c r="FA23" i="6"/>
  <c r="EZ23" i="6"/>
  <c r="EY23" i="6"/>
  <c r="EX23" i="6"/>
  <c r="EW23" i="6"/>
  <c r="EV23" i="6"/>
  <c r="EU23" i="6"/>
  <c r="ET23" i="6"/>
  <c r="ES23" i="6"/>
  <c r="ER23" i="6"/>
  <c r="EQ23" i="6"/>
  <c r="EP23" i="6"/>
  <c r="EO23" i="6"/>
  <c r="EN23" i="6"/>
  <c r="EM23" i="6"/>
  <c r="EL23" i="6"/>
  <c r="EK23" i="6"/>
  <c r="EJ23" i="6"/>
  <c r="EI23" i="6"/>
  <c r="EH23" i="6"/>
  <c r="EG23" i="6"/>
  <c r="EF23" i="6"/>
  <c r="EE23" i="6"/>
  <c r="ED23" i="6"/>
  <c r="EC23" i="6"/>
  <c r="EB23" i="6"/>
  <c r="EA23" i="6"/>
  <c r="DZ23" i="6"/>
  <c r="DY23" i="6"/>
  <c r="DX23" i="6"/>
  <c r="DW23" i="6"/>
  <c r="DV23" i="6"/>
  <c r="DU23" i="6"/>
  <c r="DT23" i="6"/>
  <c r="DS23" i="6"/>
  <c r="DR23" i="6"/>
  <c r="DQ23" i="6"/>
  <c r="DP23" i="6"/>
  <c r="DO23" i="6"/>
  <c r="DN23" i="6"/>
  <c r="DM23" i="6"/>
  <c r="DL23" i="6"/>
  <c r="DK23" i="6"/>
  <c r="DJ23" i="6"/>
  <c r="DI23" i="6"/>
  <c r="DH23" i="6"/>
  <c r="DG23" i="6"/>
  <c r="DF23" i="6"/>
  <c r="DE23" i="6"/>
  <c r="DD23" i="6"/>
  <c r="DC23" i="6"/>
  <c r="DB23" i="6"/>
  <c r="DA23" i="6"/>
  <c r="CZ23" i="6"/>
  <c r="CY23" i="6"/>
  <c r="CX23" i="6"/>
  <c r="CW23" i="6"/>
  <c r="CV23" i="6"/>
  <c r="CU23" i="6"/>
  <c r="CT23" i="6"/>
  <c r="CS23" i="6"/>
  <c r="CR23" i="6"/>
  <c r="CQ23" i="6"/>
  <c r="CP23" i="6"/>
  <c r="CO23" i="6"/>
  <c r="CN23" i="6"/>
  <c r="CM23" i="6"/>
  <c r="CL23" i="6"/>
  <c r="CK23" i="6"/>
  <c r="CJ23" i="6"/>
  <c r="CI23" i="6"/>
  <c r="CH23" i="6"/>
  <c r="CG23" i="6"/>
  <c r="CF23" i="6"/>
  <c r="CE23" i="6"/>
  <c r="CD23" i="6"/>
  <c r="CC23" i="6"/>
  <c r="CB23" i="6"/>
  <c r="CA23" i="6"/>
  <c r="BZ23" i="6"/>
  <c r="BY23" i="6"/>
  <c r="BX23" i="6"/>
  <c r="BW23" i="6"/>
  <c r="BV23" i="6"/>
  <c r="BU23" i="6"/>
  <c r="BT23" i="6"/>
  <c r="BS23" i="6"/>
  <c r="BR23" i="6"/>
  <c r="BQ23" i="6"/>
  <c r="BP23" i="6"/>
  <c r="BO23" i="6"/>
  <c r="BN23" i="6"/>
  <c r="BM23" i="6"/>
  <c r="BL23" i="6"/>
  <c r="BK23" i="6"/>
  <c r="BJ23" i="6"/>
  <c r="BI23" i="6"/>
  <c r="BH23" i="6"/>
  <c r="BG23" i="6"/>
  <c r="BF23" i="6"/>
  <c r="BE23" i="6"/>
  <c r="BD23" i="6"/>
  <c r="BC23" i="6"/>
  <c r="BB23" i="6"/>
  <c r="BA23" i="6"/>
  <c r="AZ23" i="6"/>
  <c r="AY23" i="6"/>
  <c r="AX23" i="6"/>
  <c r="AW23" i="6"/>
  <c r="AV23" i="6"/>
  <c r="AU23" i="6"/>
  <c r="AT23" i="6"/>
  <c r="AS23" i="6"/>
  <c r="AR23" i="6"/>
  <c r="AQ23" i="6"/>
  <c r="AP23" i="6"/>
  <c r="AO23" i="6"/>
  <c r="AN23" i="6"/>
  <c r="AM23" i="6"/>
  <c r="AL23" i="6"/>
  <c r="AK23" i="6"/>
  <c r="AJ23" i="6"/>
  <c r="AI23" i="6"/>
  <c r="AH23" i="6"/>
  <c r="AG23" i="6"/>
  <c r="AF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B23" i="6"/>
  <c r="OK22" i="6"/>
  <c r="OJ22" i="6"/>
  <c r="OI22" i="6"/>
  <c r="OH22" i="6"/>
  <c r="OG22" i="6"/>
  <c r="OF22" i="6"/>
  <c r="OE22" i="6"/>
  <c r="OD22" i="6"/>
  <c r="OC22" i="6"/>
  <c r="OB22" i="6"/>
  <c r="OA22" i="6"/>
  <c r="NZ22" i="6"/>
  <c r="NY22" i="6"/>
  <c r="NX22" i="6"/>
  <c r="NW22" i="6"/>
  <c r="NV22" i="6"/>
  <c r="NU22" i="6"/>
  <c r="NT22" i="6"/>
  <c r="NS22" i="6"/>
  <c r="NR22" i="6"/>
  <c r="NQ22" i="6"/>
  <c r="NP22" i="6"/>
  <c r="NO22" i="6"/>
  <c r="NN22" i="6"/>
  <c r="NM22" i="6"/>
  <c r="NL22" i="6"/>
  <c r="NK22" i="6"/>
  <c r="NJ22" i="6"/>
  <c r="NI22" i="6"/>
  <c r="NH22" i="6"/>
  <c r="NG22" i="6"/>
  <c r="NF22" i="6"/>
  <c r="NE22" i="6"/>
  <c r="ND22" i="6"/>
  <c r="NC22" i="6"/>
  <c r="NB22" i="6"/>
  <c r="NA22" i="6"/>
  <c r="MZ22" i="6"/>
  <c r="MY22" i="6"/>
  <c r="MX22" i="6"/>
  <c r="MW22" i="6"/>
  <c r="MV22" i="6"/>
  <c r="MU22" i="6"/>
  <c r="MT22" i="6"/>
  <c r="MS22" i="6"/>
  <c r="MR22" i="6"/>
  <c r="MQ22" i="6"/>
  <c r="MP22" i="6"/>
  <c r="MO22" i="6"/>
  <c r="MN22" i="6"/>
  <c r="MM22" i="6"/>
  <c r="ML22" i="6"/>
  <c r="MK22" i="6"/>
  <c r="MJ22" i="6"/>
  <c r="MI22" i="6"/>
  <c r="MH22" i="6"/>
  <c r="MG22" i="6"/>
  <c r="MF22" i="6"/>
  <c r="ME22" i="6"/>
  <c r="MD22" i="6"/>
  <c r="MC22" i="6"/>
  <c r="MB22" i="6"/>
  <c r="MA22" i="6"/>
  <c r="LZ22" i="6"/>
  <c r="LY22" i="6"/>
  <c r="LX22" i="6"/>
  <c r="LW22" i="6"/>
  <c r="LV22" i="6"/>
  <c r="LU22" i="6"/>
  <c r="LT22" i="6"/>
  <c r="LS22" i="6"/>
  <c r="LR22" i="6"/>
  <c r="LQ22" i="6"/>
  <c r="LP22" i="6"/>
  <c r="LO22" i="6"/>
  <c r="LN22" i="6"/>
  <c r="LM22" i="6"/>
  <c r="LL22" i="6"/>
  <c r="LK22" i="6"/>
  <c r="LJ22" i="6"/>
  <c r="LI22" i="6"/>
  <c r="LH22" i="6"/>
  <c r="LG22" i="6"/>
  <c r="LF22" i="6"/>
  <c r="LE22" i="6"/>
  <c r="LD22" i="6"/>
  <c r="LC22" i="6"/>
  <c r="LB22" i="6"/>
  <c r="LA22" i="6"/>
  <c r="KZ22" i="6"/>
  <c r="KY22" i="6"/>
  <c r="KX22" i="6"/>
  <c r="KW22" i="6"/>
  <c r="KV22" i="6"/>
  <c r="KU22" i="6"/>
  <c r="KT22" i="6"/>
  <c r="KS22" i="6"/>
  <c r="KR22" i="6"/>
  <c r="KQ22" i="6"/>
  <c r="KP22" i="6"/>
  <c r="KO22" i="6"/>
  <c r="KN22" i="6"/>
  <c r="KM22" i="6"/>
  <c r="KL22" i="6"/>
  <c r="KK22" i="6"/>
  <c r="KJ22" i="6"/>
  <c r="KI22" i="6"/>
  <c r="KH22" i="6"/>
  <c r="KG22" i="6"/>
  <c r="KF22" i="6"/>
  <c r="KE22" i="6"/>
  <c r="KD22" i="6"/>
  <c r="KC22" i="6"/>
  <c r="KB22" i="6"/>
  <c r="KA22" i="6"/>
  <c r="JZ22" i="6"/>
  <c r="JY22" i="6"/>
  <c r="JX22" i="6"/>
  <c r="JW22" i="6"/>
  <c r="JV22" i="6"/>
  <c r="JU22" i="6"/>
  <c r="JT22" i="6"/>
  <c r="JS22" i="6"/>
  <c r="JR22" i="6"/>
  <c r="JQ22" i="6"/>
  <c r="JP22" i="6"/>
  <c r="JO22" i="6"/>
  <c r="JN22" i="6"/>
  <c r="JM22" i="6"/>
  <c r="JL22" i="6"/>
  <c r="JK22" i="6"/>
  <c r="JJ22" i="6"/>
  <c r="JI22" i="6"/>
  <c r="JH22" i="6"/>
  <c r="JG22" i="6"/>
  <c r="JF22" i="6"/>
  <c r="JE22" i="6"/>
  <c r="JD22" i="6"/>
  <c r="JC22" i="6"/>
  <c r="JB22" i="6"/>
  <c r="JA22" i="6"/>
  <c r="IZ22" i="6"/>
  <c r="IY22" i="6"/>
  <c r="IX22" i="6"/>
  <c r="IW22" i="6"/>
  <c r="IV22" i="6"/>
  <c r="IU22" i="6"/>
  <c r="IT22" i="6"/>
  <c r="IS22" i="6"/>
  <c r="IR22" i="6"/>
  <c r="IQ22" i="6"/>
  <c r="IP22" i="6"/>
  <c r="IO22" i="6"/>
  <c r="IN22" i="6"/>
  <c r="IM22" i="6"/>
  <c r="IL22" i="6"/>
  <c r="IK22" i="6"/>
  <c r="IJ22" i="6"/>
  <c r="II22" i="6"/>
  <c r="IH22" i="6"/>
  <c r="IG22" i="6"/>
  <c r="IF22" i="6"/>
  <c r="IE22" i="6"/>
  <c r="ID22" i="6"/>
  <c r="IC22" i="6"/>
  <c r="IB22" i="6"/>
  <c r="IA22" i="6"/>
  <c r="HZ22" i="6"/>
  <c r="HY22" i="6"/>
  <c r="HX22" i="6"/>
  <c r="HW22" i="6"/>
  <c r="HV22" i="6"/>
  <c r="HU22" i="6"/>
  <c r="HT22" i="6"/>
  <c r="HS22" i="6"/>
  <c r="HR22" i="6"/>
  <c r="HQ22" i="6"/>
  <c r="HP22" i="6"/>
  <c r="HO22" i="6"/>
  <c r="HN22" i="6"/>
  <c r="HM22" i="6"/>
  <c r="HL22" i="6"/>
  <c r="HK22" i="6"/>
  <c r="HJ22" i="6"/>
  <c r="HI22" i="6"/>
  <c r="HH22" i="6"/>
  <c r="HG22" i="6"/>
  <c r="HF22" i="6"/>
  <c r="HE22" i="6"/>
  <c r="HD22" i="6"/>
  <c r="HC22" i="6"/>
  <c r="HB22" i="6"/>
  <c r="HA22" i="6"/>
  <c r="GZ22" i="6"/>
  <c r="GY22" i="6"/>
  <c r="GX22" i="6"/>
  <c r="GW22" i="6"/>
  <c r="GV22" i="6"/>
  <c r="GU22" i="6"/>
  <c r="GT22" i="6"/>
  <c r="GS22" i="6"/>
  <c r="GR22" i="6"/>
  <c r="GQ22" i="6"/>
  <c r="GP22" i="6"/>
  <c r="GO22" i="6"/>
  <c r="GN22" i="6"/>
  <c r="GM22" i="6"/>
  <c r="GL22" i="6"/>
  <c r="GK22" i="6"/>
  <c r="GJ22" i="6"/>
  <c r="GI22" i="6"/>
  <c r="GH22" i="6"/>
  <c r="GG22" i="6"/>
  <c r="GF22" i="6"/>
  <c r="GE22" i="6"/>
  <c r="GD22" i="6"/>
  <c r="GC22" i="6"/>
  <c r="GB22" i="6"/>
  <c r="GA22" i="6"/>
  <c r="FZ22" i="6"/>
  <c r="FY22" i="6"/>
  <c r="FX22" i="6"/>
  <c r="FW22" i="6"/>
  <c r="FV22" i="6"/>
  <c r="FU22" i="6"/>
  <c r="FT22" i="6"/>
  <c r="FS22" i="6"/>
  <c r="FR22" i="6"/>
  <c r="FQ22" i="6"/>
  <c r="FP22" i="6"/>
  <c r="FO22" i="6"/>
  <c r="FN22" i="6"/>
  <c r="FM22" i="6"/>
  <c r="FL22" i="6"/>
  <c r="FK22" i="6"/>
  <c r="FJ22" i="6"/>
  <c r="FI22" i="6"/>
  <c r="FH22" i="6"/>
  <c r="FG22" i="6"/>
  <c r="FF22" i="6"/>
  <c r="FE22" i="6"/>
  <c r="FD22" i="6"/>
  <c r="FC22" i="6"/>
  <c r="FB22" i="6"/>
  <c r="FA22" i="6"/>
  <c r="EZ22" i="6"/>
  <c r="EY22" i="6"/>
  <c r="EX22" i="6"/>
  <c r="EW22" i="6"/>
  <c r="EV22" i="6"/>
  <c r="EU22" i="6"/>
  <c r="ET22" i="6"/>
  <c r="ES22" i="6"/>
  <c r="ER22" i="6"/>
  <c r="EQ22" i="6"/>
  <c r="EP22" i="6"/>
  <c r="EO22" i="6"/>
  <c r="EN22" i="6"/>
  <c r="EM22" i="6"/>
  <c r="EL22" i="6"/>
  <c r="EK22" i="6"/>
  <c r="EJ22" i="6"/>
  <c r="EI22" i="6"/>
  <c r="EH22" i="6"/>
  <c r="EG22" i="6"/>
  <c r="EF22" i="6"/>
  <c r="EE22" i="6"/>
  <c r="ED22" i="6"/>
  <c r="EC22" i="6"/>
  <c r="EB22" i="6"/>
  <c r="EA22" i="6"/>
  <c r="DZ22" i="6"/>
  <c r="DY22" i="6"/>
  <c r="DX22" i="6"/>
  <c r="DW22" i="6"/>
  <c r="DV22" i="6"/>
  <c r="DU22" i="6"/>
  <c r="DT22" i="6"/>
  <c r="DS22" i="6"/>
  <c r="DR22" i="6"/>
  <c r="DQ22" i="6"/>
  <c r="DP22" i="6"/>
  <c r="DO22" i="6"/>
  <c r="DN22" i="6"/>
  <c r="DM22" i="6"/>
  <c r="DL22" i="6"/>
  <c r="DK22" i="6"/>
  <c r="DJ22" i="6"/>
  <c r="DI22" i="6"/>
  <c r="DH22" i="6"/>
  <c r="DG22" i="6"/>
  <c r="DF22" i="6"/>
  <c r="DE22" i="6"/>
  <c r="DD22" i="6"/>
  <c r="DC22" i="6"/>
  <c r="DB22" i="6"/>
  <c r="DA22" i="6"/>
  <c r="CZ22" i="6"/>
  <c r="CY22" i="6"/>
  <c r="CX22" i="6"/>
  <c r="CW22" i="6"/>
  <c r="CV22" i="6"/>
  <c r="CU22" i="6"/>
  <c r="CT22" i="6"/>
  <c r="CS22" i="6"/>
  <c r="CR22" i="6"/>
  <c r="CQ22" i="6"/>
  <c r="CP22" i="6"/>
  <c r="CO22" i="6"/>
  <c r="CN22" i="6"/>
  <c r="CM22" i="6"/>
  <c r="CL22" i="6"/>
  <c r="CK22" i="6"/>
  <c r="CJ22" i="6"/>
  <c r="CI22" i="6"/>
  <c r="CH22" i="6"/>
  <c r="CG22" i="6"/>
  <c r="CF22" i="6"/>
  <c r="CE22" i="6"/>
  <c r="CD22" i="6"/>
  <c r="CC22" i="6"/>
  <c r="CB22" i="6"/>
  <c r="CA22" i="6"/>
  <c r="BZ22" i="6"/>
  <c r="BY22" i="6"/>
  <c r="BX22" i="6"/>
  <c r="BW22" i="6"/>
  <c r="BV22" i="6"/>
  <c r="BU22" i="6"/>
  <c r="BT22" i="6"/>
  <c r="BS22" i="6"/>
  <c r="BR22" i="6"/>
  <c r="BQ22" i="6"/>
  <c r="BP22" i="6"/>
  <c r="BO22" i="6"/>
  <c r="BN22" i="6"/>
  <c r="BM22" i="6"/>
  <c r="BL22" i="6"/>
  <c r="BK22" i="6"/>
  <c r="BJ22" i="6"/>
  <c r="BI22" i="6"/>
  <c r="BH22" i="6"/>
  <c r="BG22" i="6"/>
  <c r="BF22" i="6"/>
  <c r="BE22" i="6"/>
  <c r="BD22" i="6"/>
  <c r="BC22" i="6"/>
  <c r="BB22" i="6"/>
  <c r="BA22" i="6"/>
  <c r="AZ22" i="6"/>
  <c r="AY22" i="6"/>
  <c r="AX22" i="6"/>
  <c r="AW22" i="6"/>
  <c r="AV22" i="6"/>
  <c r="AU22" i="6"/>
  <c r="AT22" i="6"/>
  <c r="AS22" i="6"/>
  <c r="AR22" i="6"/>
  <c r="AQ22" i="6"/>
  <c r="AP22" i="6"/>
  <c r="AO22" i="6"/>
  <c r="AN22" i="6"/>
  <c r="AM22" i="6"/>
  <c r="AL22" i="6"/>
  <c r="AK22" i="6"/>
  <c r="AJ22" i="6"/>
  <c r="AI22" i="6"/>
  <c r="AH22" i="6"/>
  <c r="AG22" i="6"/>
  <c r="AF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C22" i="6"/>
  <c r="B22" i="6"/>
  <c r="OK21" i="6"/>
  <c r="OJ21" i="6"/>
  <c r="OI21" i="6"/>
  <c r="OH21" i="6"/>
  <c r="OG21" i="6"/>
  <c r="OF21" i="6"/>
  <c r="OE21" i="6"/>
  <c r="OD21" i="6"/>
  <c r="OC21" i="6"/>
  <c r="OB21" i="6"/>
  <c r="OA21" i="6"/>
  <c r="NZ21" i="6"/>
  <c r="NY21" i="6"/>
  <c r="NX21" i="6"/>
  <c r="NW21" i="6"/>
  <c r="NV21" i="6"/>
  <c r="NU21" i="6"/>
  <c r="NT21" i="6"/>
  <c r="NS21" i="6"/>
  <c r="NR21" i="6"/>
  <c r="NQ21" i="6"/>
  <c r="NP21" i="6"/>
  <c r="NO21" i="6"/>
  <c r="NN21" i="6"/>
  <c r="NM21" i="6"/>
  <c r="NL21" i="6"/>
  <c r="NK21" i="6"/>
  <c r="NJ21" i="6"/>
  <c r="NI21" i="6"/>
  <c r="NH21" i="6"/>
  <c r="NG21" i="6"/>
  <c r="NF21" i="6"/>
  <c r="NE21" i="6"/>
  <c r="ND21" i="6"/>
  <c r="NC21" i="6"/>
  <c r="NB21" i="6"/>
  <c r="NA21" i="6"/>
  <c r="MZ21" i="6"/>
  <c r="MY21" i="6"/>
  <c r="MX21" i="6"/>
  <c r="MW21" i="6"/>
  <c r="MV21" i="6"/>
  <c r="MU21" i="6"/>
  <c r="MT21" i="6"/>
  <c r="MS21" i="6"/>
  <c r="MR21" i="6"/>
  <c r="MQ21" i="6"/>
  <c r="MP21" i="6"/>
  <c r="MO21" i="6"/>
  <c r="MN21" i="6"/>
  <c r="MM21" i="6"/>
  <c r="ML21" i="6"/>
  <c r="MK21" i="6"/>
  <c r="MJ21" i="6"/>
  <c r="MI21" i="6"/>
  <c r="MH21" i="6"/>
  <c r="MG21" i="6"/>
  <c r="MF21" i="6"/>
  <c r="ME21" i="6"/>
  <c r="MD21" i="6"/>
  <c r="MC21" i="6"/>
  <c r="MB21" i="6"/>
  <c r="MA21" i="6"/>
  <c r="LZ21" i="6"/>
  <c r="LY21" i="6"/>
  <c r="LX21" i="6"/>
  <c r="LW21" i="6"/>
  <c r="LV21" i="6"/>
  <c r="LU21" i="6"/>
  <c r="LT21" i="6"/>
  <c r="LS21" i="6"/>
  <c r="LR21" i="6"/>
  <c r="LQ21" i="6"/>
  <c r="LP21" i="6"/>
  <c r="LO21" i="6"/>
  <c r="LN21" i="6"/>
  <c r="LM21" i="6"/>
  <c r="LL21" i="6"/>
  <c r="LK21" i="6"/>
  <c r="LJ21" i="6"/>
  <c r="LI21" i="6"/>
  <c r="LH21" i="6"/>
  <c r="LG21" i="6"/>
  <c r="LF21" i="6"/>
  <c r="LE21" i="6"/>
  <c r="LD21" i="6"/>
  <c r="LC21" i="6"/>
  <c r="LB21" i="6"/>
  <c r="LA21" i="6"/>
  <c r="KZ21" i="6"/>
  <c r="KY21" i="6"/>
  <c r="KX21" i="6"/>
  <c r="KW21" i="6"/>
  <c r="KV21" i="6"/>
  <c r="KU21" i="6"/>
  <c r="KT21" i="6"/>
  <c r="KS21" i="6"/>
  <c r="KR21" i="6"/>
  <c r="KQ21" i="6"/>
  <c r="KP21" i="6"/>
  <c r="KO21" i="6"/>
  <c r="KN21" i="6"/>
  <c r="KM21" i="6"/>
  <c r="KL21" i="6"/>
  <c r="KK21" i="6"/>
  <c r="KJ21" i="6"/>
  <c r="KI21" i="6"/>
  <c r="KH21" i="6"/>
  <c r="KG21" i="6"/>
  <c r="KF21" i="6"/>
  <c r="KE21" i="6"/>
  <c r="KD21" i="6"/>
  <c r="KC21" i="6"/>
  <c r="KB21" i="6"/>
  <c r="KA21" i="6"/>
  <c r="JZ21" i="6"/>
  <c r="JY21" i="6"/>
  <c r="JX21" i="6"/>
  <c r="JW21" i="6"/>
  <c r="JV21" i="6"/>
  <c r="JU21" i="6"/>
  <c r="JT21" i="6"/>
  <c r="JS21" i="6"/>
  <c r="JR21" i="6"/>
  <c r="JQ21" i="6"/>
  <c r="JP21" i="6"/>
  <c r="JO21" i="6"/>
  <c r="JN21" i="6"/>
  <c r="JM21" i="6"/>
  <c r="JL21" i="6"/>
  <c r="JK21" i="6"/>
  <c r="JJ21" i="6"/>
  <c r="JI21" i="6"/>
  <c r="JH21" i="6"/>
  <c r="JG21" i="6"/>
  <c r="JF21" i="6"/>
  <c r="JE21" i="6"/>
  <c r="JD21" i="6"/>
  <c r="JC21" i="6"/>
  <c r="JB21" i="6"/>
  <c r="JA21" i="6"/>
  <c r="IZ21" i="6"/>
  <c r="IY21" i="6"/>
  <c r="IX21" i="6"/>
  <c r="IW21" i="6"/>
  <c r="IV21" i="6"/>
  <c r="IU21" i="6"/>
  <c r="IT21" i="6"/>
  <c r="IS21" i="6"/>
  <c r="IR21" i="6"/>
  <c r="IQ21" i="6"/>
  <c r="IP21" i="6"/>
  <c r="IO21" i="6"/>
  <c r="IN21" i="6"/>
  <c r="IM21" i="6"/>
  <c r="IL21" i="6"/>
  <c r="IK21" i="6"/>
  <c r="IJ21" i="6"/>
  <c r="II21" i="6"/>
  <c r="IH21" i="6"/>
  <c r="IG21" i="6"/>
  <c r="IF21" i="6"/>
  <c r="IE21" i="6"/>
  <c r="ID21" i="6"/>
  <c r="IC21" i="6"/>
  <c r="IB21" i="6"/>
  <c r="IA21" i="6"/>
  <c r="HZ21" i="6"/>
  <c r="HY21" i="6"/>
  <c r="HX21" i="6"/>
  <c r="HW21" i="6"/>
  <c r="HV21" i="6"/>
  <c r="HU21" i="6"/>
  <c r="HT21" i="6"/>
  <c r="HS21" i="6"/>
  <c r="HR21" i="6"/>
  <c r="HQ21" i="6"/>
  <c r="HP21" i="6"/>
  <c r="HO21" i="6"/>
  <c r="HN21" i="6"/>
  <c r="HM21" i="6"/>
  <c r="HL21" i="6"/>
  <c r="HK21" i="6"/>
  <c r="HJ21" i="6"/>
  <c r="HI21" i="6"/>
  <c r="HH21" i="6"/>
  <c r="HG21" i="6"/>
  <c r="HF21" i="6"/>
  <c r="HE21" i="6"/>
  <c r="HD21" i="6"/>
  <c r="HC21" i="6"/>
  <c r="HB21" i="6"/>
  <c r="HA21" i="6"/>
  <c r="GZ21" i="6"/>
  <c r="GY21" i="6"/>
  <c r="GX21" i="6"/>
  <c r="GW21" i="6"/>
  <c r="GV21" i="6"/>
  <c r="GU21" i="6"/>
  <c r="GT21" i="6"/>
  <c r="GS21" i="6"/>
  <c r="GR21" i="6"/>
  <c r="GQ21" i="6"/>
  <c r="GP21" i="6"/>
  <c r="GO21" i="6"/>
  <c r="GN21" i="6"/>
  <c r="GM21" i="6"/>
  <c r="GL21" i="6"/>
  <c r="GK21" i="6"/>
  <c r="GJ21" i="6"/>
  <c r="GI21" i="6"/>
  <c r="GH21" i="6"/>
  <c r="GG21" i="6"/>
  <c r="GF21" i="6"/>
  <c r="GE21" i="6"/>
  <c r="GD21" i="6"/>
  <c r="GC21" i="6"/>
  <c r="GB21" i="6"/>
  <c r="GA21" i="6"/>
  <c r="FZ21" i="6"/>
  <c r="FY21" i="6"/>
  <c r="FX21" i="6"/>
  <c r="FW21" i="6"/>
  <c r="FV21" i="6"/>
  <c r="FU21" i="6"/>
  <c r="FT21" i="6"/>
  <c r="FS21" i="6"/>
  <c r="FR21" i="6"/>
  <c r="FQ21" i="6"/>
  <c r="FP21" i="6"/>
  <c r="FO21" i="6"/>
  <c r="FN21" i="6"/>
  <c r="FM21" i="6"/>
  <c r="FL21" i="6"/>
  <c r="FK21" i="6"/>
  <c r="FJ21" i="6"/>
  <c r="FI21" i="6"/>
  <c r="FH21" i="6"/>
  <c r="FG21" i="6"/>
  <c r="FF21" i="6"/>
  <c r="FE21" i="6"/>
  <c r="FD21" i="6"/>
  <c r="FC21" i="6"/>
  <c r="FB21" i="6"/>
  <c r="FA21" i="6"/>
  <c r="EZ21" i="6"/>
  <c r="EY21" i="6"/>
  <c r="EX21" i="6"/>
  <c r="EW21" i="6"/>
  <c r="EV21" i="6"/>
  <c r="EU21" i="6"/>
  <c r="ET21" i="6"/>
  <c r="ES21" i="6"/>
  <c r="ER21" i="6"/>
  <c r="EQ21" i="6"/>
  <c r="EP21" i="6"/>
  <c r="EO21" i="6"/>
  <c r="EN21" i="6"/>
  <c r="EM21" i="6"/>
  <c r="EL21" i="6"/>
  <c r="EK21" i="6"/>
  <c r="EJ21" i="6"/>
  <c r="EI21" i="6"/>
  <c r="EH21" i="6"/>
  <c r="EG21" i="6"/>
  <c r="EF21" i="6"/>
  <c r="EE21" i="6"/>
  <c r="ED21" i="6"/>
  <c r="EC21" i="6"/>
  <c r="EB21" i="6"/>
  <c r="EA21" i="6"/>
  <c r="DZ21" i="6"/>
  <c r="DY21" i="6"/>
  <c r="DX21" i="6"/>
  <c r="DW21" i="6"/>
  <c r="DV21" i="6"/>
  <c r="DU21" i="6"/>
  <c r="DT21" i="6"/>
  <c r="DS21" i="6"/>
  <c r="DR21" i="6"/>
  <c r="DQ21" i="6"/>
  <c r="DP21" i="6"/>
  <c r="DO21" i="6"/>
  <c r="DN21" i="6"/>
  <c r="DM21" i="6"/>
  <c r="DL21" i="6"/>
  <c r="DK21" i="6"/>
  <c r="DJ21" i="6"/>
  <c r="DI21" i="6"/>
  <c r="DH21" i="6"/>
  <c r="DG21" i="6"/>
  <c r="DF21" i="6"/>
  <c r="DE21" i="6"/>
  <c r="DD21" i="6"/>
  <c r="DC21" i="6"/>
  <c r="DB21" i="6"/>
  <c r="DA21" i="6"/>
  <c r="CZ21" i="6"/>
  <c r="CY21" i="6"/>
  <c r="CX21" i="6"/>
  <c r="CW21" i="6"/>
  <c r="CV21" i="6"/>
  <c r="CU21" i="6"/>
  <c r="CT21" i="6"/>
  <c r="CS21" i="6"/>
  <c r="CR21" i="6"/>
  <c r="CQ21" i="6"/>
  <c r="CP21" i="6"/>
  <c r="CO21" i="6"/>
  <c r="CN21" i="6"/>
  <c r="CM21" i="6"/>
  <c r="CL21" i="6"/>
  <c r="CK21" i="6"/>
  <c r="CJ21" i="6"/>
  <c r="CI21" i="6"/>
  <c r="CH21" i="6"/>
  <c r="CG21" i="6"/>
  <c r="CF21" i="6"/>
  <c r="CE21" i="6"/>
  <c r="CD21" i="6"/>
  <c r="CC21" i="6"/>
  <c r="CB21" i="6"/>
  <c r="CA21" i="6"/>
  <c r="BZ21" i="6"/>
  <c r="BY21" i="6"/>
  <c r="BX21" i="6"/>
  <c r="BW21" i="6"/>
  <c r="BV21" i="6"/>
  <c r="BU21" i="6"/>
  <c r="BT21" i="6"/>
  <c r="BS21" i="6"/>
  <c r="BR21" i="6"/>
  <c r="BQ21" i="6"/>
  <c r="BP21" i="6"/>
  <c r="BO21" i="6"/>
  <c r="BN21" i="6"/>
  <c r="BM21" i="6"/>
  <c r="BL21" i="6"/>
  <c r="BK21" i="6"/>
  <c r="BJ21" i="6"/>
  <c r="BI21" i="6"/>
  <c r="BH21" i="6"/>
  <c r="BG21" i="6"/>
  <c r="BF21" i="6"/>
  <c r="BE21" i="6"/>
  <c r="BD21" i="6"/>
  <c r="BC21" i="6"/>
  <c r="BB21" i="6"/>
  <c r="BA21" i="6"/>
  <c r="AZ21" i="6"/>
  <c r="AY21" i="6"/>
  <c r="AX21" i="6"/>
  <c r="AW21" i="6"/>
  <c r="AV21" i="6"/>
  <c r="AU21" i="6"/>
  <c r="AT21" i="6"/>
  <c r="AS21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C21" i="6"/>
  <c r="B21" i="6"/>
  <c r="OK20" i="6"/>
  <c r="OJ20" i="6"/>
  <c r="OI20" i="6"/>
  <c r="OH20" i="6"/>
  <c r="OG20" i="6"/>
  <c r="OF20" i="6"/>
  <c r="OE20" i="6"/>
  <c r="OD20" i="6"/>
  <c r="OC20" i="6"/>
  <c r="OB20" i="6"/>
  <c r="OA20" i="6"/>
  <c r="NZ20" i="6"/>
  <c r="NY20" i="6"/>
  <c r="NX20" i="6"/>
  <c r="NW20" i="6"/>
  <c r="NV20" i="6"/>
  <c r="NU20" i="6"/>
  <c r="NT20" i="6"/>
  <c r="NS20" i="6"/>
  <c r="NR20" i="6"/>
  <c r="NQ20" i="6"/>
  <c r="NP20" i="6"/>
  <c r="NO20" i="6"/>
  <c r="NN20" i="6"/>
  <c r="NM20" i="6"/>
  <c r="NL20" i="6"/>
  <c r="NK20" i="6"/>
  <c r="NJ20" i="6"/>
  <c r="NI20" i="6"/>
  <c r="NH20" i="6"/>
  <c r="NG20" i="6"/>
  <c r="NF20" i="6"/>
  <c r="NE20" i="6"/>
  <c r="ND20" i="6"/>
  <c r="NC20" i="6"/>
  <c r="NB20" i="6"/>
  <c r="NA20" i="6"/>
  <c r="MZ20" i="6"/>
  <c r="MY20" i="6"/>
  <c r="MX20" i="6"/>
  <c r="MW20" i="6"/>
  <c r="MV20" i="6"/>
  <c r="MU20" i="6"/>
  <c r="MT20" i="6"/>
  <c r="MS20" i="6"/>
  <c r="MR20" i="6"/>
  <c r="MQ20" i="6"/>
  <c r="MP20" i="6"/>
  <c r="MO20" i="6"/>
  <c r="MN20" i="6"/>
  <c r="MM20" i="6"/>
  <c r="ML20" i="6"/>
  <c r="MK20" i="6"/>
  <c r="MJ20" i="6"/>
  <c r="MI20" i="6"/>
  <c r="MH20" i="6"/>
  <c r="MG20" i="6"/>
  <c r="MF20" i="6"/>
  <c r="ME20" i="6"/>
  <c r="MD20" i="6"/>
  <c r="MC20" i="6"/>
  <c r="MB20" i="6"/>
  <c r="MA20" i="6"/>
  <c r="LZ20" i="6"/>
  <c r="LY20" i="6"/>
  <c r="LX20" i="6"/>
  <c r="LW20" i="6"/>
  <c r="LV20" i="6"/>
  <c r="LU20" i="6"/>
  <c r="LT20" i="6"/>
  <c r="LS20" i="6"/>
  <c r="LR20" i="6"/>
  <c r="LQ20" i="6"/>
  <c r="LP20" i="6"/>
  <c r="LO20" i="6"/>
  <c r="LN20" i="6"/>
  <c r="LM20" i="6"/>
  <c r="LL20" i="6"/>
  <c r="LK20" i="6"/>
  <c r="LJ20" i="6"/>
  <c r="LI20" i="6"/>
  <c r="LH20" i="6"/>
  <c r="LG20" i="6"/>
  <c r="LF20" i="6"/>
  <c r="LE20" i="6"/>
  <c r="LD20" i="6"/>
  <c r="LC20" i="6"/>
  <c r="LB20" i="6"/>
  <c r="LA20" i="6"/>
  <c r="KZ20" i="6"/>
  <c r="KY20" i="6"/>
  <c r="KX20" i="6"/>
  <c r="KW20" i="6"/>
  <c r="KV20" i="6"/>
  <c r="KU20" i="6"/>
  <c r="KT20" i="6"/>
  <c r="KS20" i="6"/>
  <c r="KR20" i="6"/>
  <c r="KQ20" i="6"/>
  <c r="KP20" i="6"/>
  <c r="KO20" i="6"/>
  <c r="KN20" i="6"/>
  <c r="KM20" i="6"/>
  <c r="KL20" i="6"/>
  <c r="KK20" i="6"/>
  <c r="KJ20" i="6"/>
  <c r="KI20" i="6"/>
  <c r="KH20" i="6"/>
  <c r="KG20" i="6"/>
  <c r="KF20" i="6"/>
  <c r="KE20" i="6"/>
  <c r="KD20" i="6"/>
  <c r="KC20" i="6"/>
  <c r="KB20" i="6"/>
  <c r="KA20" i="6"/>
  <c r="JZ20" i="6"/>
  <c r="JY20" i="6"/>
  <c r="JX20" i="6"/>
  <c r="JW20" i="6"/>
  <c r="JV20" i="6"/>
  <c r="JU20" i="6"/>
  <c r="JT20" i="6"/>
  <c r="JS20" i="6"/>
  <c r="JR20" i="6"/>
  <c r="JQ20" i="6"/>
  <c r="JP20" i="6"/>
  <c r="JO20" i="6"/>
  <c r="JN20" i="6"/>
  <c r="JM20" i="6"/>
  <c r="JL20" i="6"/>
  <c r="JK20" i="6"/>
  <c r="JJ20" i="6"/>
  <c r="JI20" i="6"/>
  <c r="JH20" i="6"/>
  <c r="JG20" i="6"/>
  <c r="JF20" i="6"/>
  <c r="JE20" i="6"/>
  <c r="JD20" i="6"/>
  <c r="JC20" i="6"/>
  <c r="JB20" i="6"/>
  <c r="JA20" i="6"/>
  <c r="IZ20" i="6"/>
  <c r="IY20" i="6"/>
  <c r="IX20" i="6"/>
  <c r="IW20" i="6"/>
  <c r="IV20" i="6"/>
  <c r="IU20" i="6"/>
  <c r="IT20" i="6"/>
  <c r="IS20" i="6"/>
  <c r="IR20" i="6"/>
  <c r="IQ20" i="6"/>
  <c r="IP20" i="6"/>
  <c r="IO20" i="6"/>
  <c r="IN20" i="6"/>
  <c r="IM20" i="6"/>
  <c r="IL20" i="6"/>
  <c r="IK20" i="6"/>
  <c r="IJ20" i="6"/>
  <c r="II20" i="6"/>
  <c r="IH20" i="6"/>
  <c r="IG20" i="6"/>
  <c r="IF20" i="6"/>
  <c r="IE20" i="6"/>
  <c r="ID20" i="6"/>
  <c r="IC20" i="6"/>
  <c r="IB20" i="6"/>
  <c r="IA20" i="6"/>
  <c r="HZ20" i="6"/>
  <c r="HY20" i="6"/>
  <c r="HX20" i="6"/>
  <c r="HW20" i="6"/>
  <c r="HV20" i="6"/>
  <c r="HU20" i="6"/>
  <c r="HT20" i="6"/>
  <c r="HS20" i="6"/>
  <c r="HR20" i="6"/>
  <c r="HQ20" i="6"/>
  <c r="HP20" i="6"/>
  <c r="HO20" i="6"/>
  <c r="HN20" i="6"/>
  <c r="HM20" i="6"/>
  <c r="HL20" i="6"/>
  <c r="HK20" i="6"/>
  <c r="HJ20" i="6"/>
  <c r="HI20" i="6"/>
  <c r="HH20" i="6"/>
  <c r="HG20" i="6"/>
  <c r="HF20" i="6"/>
  <c r="HE20" i="6"/>
  <c r="HD20" i="6"/>
  <c r="HC20" i="6"/>
  <c r="HB20" i="6"/>
  <c r="HA20" i="6"/>
  <c r="GZ20" i="6"/>
  <c r="GY20" i="6"/>
  <c r="GX20" i="6"/>
  <c r="GW20" i="6"/>
  <c r="GV20" i="6"/>
  <c r="GU20" i="6"/>
  <c r="GT20" i="6"/>
  <c r="GS20" i="6"/>
  <c r="GR20" i="6"/>
  <c r="GQ20" i="6"/>
  <c r="GP20" i="6"/>
  <c r="GO20" i="6"/>
  <c r="GN20" i="6"/>
  <c r="GM20" i="6"/>
  <c r="GL20" i="6"/>
  <c r="GK20" i="6"/>
  <c r="GJ20" i="6"/>
  <c r="GI20" i="6"/>
  <c r="GH20" i="6"/>
  <c r="GG20" i="6"/>
  <c r="GF20" i="6"/>
  <c r="GE20" i="6"/>
  <c r="GD20" i="6"/>
  <c r="GC20" i="6"/>
  <c r="GB20" i="6"/>
  <c r="GA20" i="6"/>
  <c r="FZ20" i="6"/>
  <c r="FY20" i="6"/>
  <c r="FX20" i="6"/>
  <c r="FW20" i="6"/>
  <c r="FV20" i="6"/>
  <c r="FU20" i="6"/>
  <c r="FT20" i="6"/>
  <c r="FS20" i="6"/>
  <c r="FR20" i="6"/>
  <c r="FQ20" i="6"/>
  <c r="FP20" i="6"/>
  <c r="FO20" i="6"/>
  <c r="FN20" i="6"/>
  <c r="FM20" i="6"/>
  <c r="FL20" i="6"/>
  <c r="FK20" i="6"/>
  <c r="FJ20" i="6"/>
  <c r="FI20" i="6"/>
  <c r="FH20" i="6"/>
  <c r="FG20" i="6"/>
  <c r="FF20" i="6"/>
  <c r="FE20" i="6"/>
  <c r="FD20" i="6"/>
  <c r="FC20" i="6"/>
  <c r="FB20" i="6"/>
  <c r="FA20" i="6"/>
  <c r="EZ20" i="6"/>
  <c r="EY20" i="6"/>
  <c r="EX20" i="6"/>
  <c r="EW20" i="6"/>
  <c r="EV20" i="6"/>
  <c r="EU20" i="6"/>
  <c r="ET20" i="6"/>
  <c r="ES20" i="6"/>
  <c r="ER20" i="6"/>
  <c r="EQ20" i="6"/>
  <c r="EP20" i="6"/>
  <c r="EO20" i="6"/>
  <c r="EN20" i="6"/>
  <c r="EM20" i="6"/>
  <c r="EL20" i="6"/>
  <c r="EK20" i="6"/>
  <c r="EJ20" i="6"/>
  <c r="EI20" i="6"/>
  <c r="EH20" i="6"/>
  <c r="EG20" i="6"/>
  <c r="EF20" i="6"/>
  <c r="EE20" i="6"/>
  <c r="ED20" i="6"/>
  <c r="EC20" i="6"/>
  <c r="EB20" i="6"/>
  <c r="EA20" i="6"/>
  <c r="DZ20" i="6"/>
  <c r="DY20" i="6"/>
  <c r="DX20" i="6"/>
  <c r="DW20" i="6"/>
  <c r="DV20" i="6"/>
  <c r="DU20" i="6"/>
  <c r="DT20" i="6"/>
  <c r="DS20" i="6"/>
  <c r="DR20" i="6"/>
  <c r="DQ20" i="6"/>
  <c r="DP20" i="6"/>
  <c r="DO20" i="6"/>
  <c r="DN20" i="6"/>
  <c r="DM20" i="6"/>
  <c r="DL20" i="6"/>
  <c r="DK20" i="6"/>
  <c r="DJ20" i="6"/>
  <c r="DI20" i="6"/>
  <c r="DH20" i="6"/>
  <c r="DG20" i="6"/>
  <c r="DF20" i="6"/>
  <c r="DE20" i="6"/>
  <c r="DD20" i="6"/>
  <c r="DC20" i="6"/>
  <c r="DB20" i="6"/>
  <c r="DA20" i="6"/>
  <c r="CZ20" i="6"/>
  <c r="CY20" i="6"/>
  <c r="CX20" i="6"/>
  <c r="CW20" i="6"/>
  <c r="CV20" i="6"/>
  <c r="CU20" i="6"/>
  <c r="CT20" i="6"/>
  <c r="CS20" i="6"/>
  <c r="CR20" i="6"/>
  <c r="CQ20" i="6"/>
  <c r="CP20" i="6"/>
  <c r="CO20" i="6"/>
  <c r="CN20" i="6"/>
  <c r="CM20" i="6"/>
  <c r="CL20" i="6"/>
  <c r="CK20" i="6"/>
  <c r="CJ20" i="6"/>
  <c r="CI20" i="6"/>
  <c r="CH20" i="6"/>
  <c r="CG20" i="6"/>
  <c r="CF20" i="6"/>
  <c r="CE20" i="6"/>
  <c r="CD20" i="6"/>
  <c r="CC20" i="6"/>
  <c r="CB20" i="6"/>
  <c r="CA20" i="6"/>
  <c r="BZ20" i="6"/>
  <c r="BY20" i="6"/>
  <c r="BX20" i="6"/>
  <c r="BW20" i="6"/>
  <c r="BV20" i="6"/>
  <c r="BU20" i="6"/>
  <c r="BT20" i="6"/>
  <c r="BS20" i="6"/>
  <c r="BR20" i="6"/>
  <c r="BQ20" i="6"/>
  <c r="BP20" i="6"/>
  <c r="BO20" i="6"/>
  <c r="BN20" i="6"/>
  <c r="BM20" i="6"/>
  <c r="BL20" i="6"/>
  <c r="BK20" i="6"/>
  <c r="BJ20" i="6"/>
  <c r="BI20" i="6"/>
  <c r="BH20" i="6"/>
  <c r="BG20" i="6"/>
  <c r="BF20" i="6"/>
  <c r="BE20" i="6"/>
  <c r="BD20" i="6"/>
  <c r="BC20" i="6"/>
  <c r="BB20" i="6"/>
  <c r="BA20" i="6"/>
  <c r="AZ20" i="6"/>
  <c r="AY20" i="6"/>
  <c r="AX20" i="6"/>
  <c r="AW20" i="6"/>
  <c r="AV20" i="6"/>
  <c r="AU20" i="6"/>
  <c r="AT20" i="6"/>
  <c r="AS20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C20" i="6"/>
  <c r="B20" i="6"/>
  <c r="OK19" i="6"/>
  <c r="OJ19" i="6"/>
  <c r="OI19" i="6"/>
  <c r="OH19" i="6"/>
  <c r="OG19" i="6"/>
  <c r="OF19" i="6"/>
  <c r="OE19" i="6"/>
  <c r="OD19" i="6"/>
  <c r="OC19" i="6"/>
  <c r="OB19" i="6"/>
  <c r="OA19" i="6"/>
  <c r="NZ19" i="6"/>
  <c r="NY19" i="6"/>
  <c r="NX19" i="6"/>
  <c r="NW19" i="6"/>
  <c r="NV19" i="6"/>
  <c r="NU19" i="6"/>
  <c r="NT19" i="6"/>
  <c r="NS19" i="6"/>
  <c r="NR19" i="6"/>
  <c r="NQ19" i="6"/>
  <c r="NP19" i="6"/>
  <c r="NO19" i="6"/>
  <c r="NN19" i="6"/>
  <c r="NM19" i="6"/>
  <c r="NL19" i="6"/>
  <c r="NK19" i="6"/>
  <c r="NJ19" i="6"/>
  <c r="NI19" i="6"/>
  <c r="NH19" i="6"/>
  <c r="NG19" i="6"/>
  <c r="NF19" i="6"/>
  <c r="NE19" i="6"/>
  <c r="ND19" i="6"/>
  <c r="NC19" i="6"/>
  <c r="NB19" i="6"/>
  <c r="NA19" i="6"/>
  <c r="MZ19" i="6"/>
  <c r="MY19" i="6"/>
  <c r="MX19" i="6"/>
  <c r="MW19" i="6"/>
  <c r="MV19" i="6"/>
  <c r="MU19" i="6"/>
  <c r="MT19" i="6"/>
  <c r="MS19" i="6"/>
  <c r="MR19" i="6"/>
  <c r="MQ19" i="6"/>
  <c r="MP19" i="6"/>
  <c r="MO19" i="6"/>
  <c r="MN19" i="6"/>
  <c r="MM19" i="6"/>
  <c r="ML19" i="6"/>
  <c r="MK19" i="6"/>
  <c r="MJ19" i="6"/>
  <c r="MI19" i="6"/>
  <c r="MH19" i="6"/>
  <c r="MG19" i="6"/>
  <c r="MF19" i="6"/>
  <c r="ME19" i="6"/>
  <c r="MD19" i="6"/>
  <c r="MC19" i="6"/>
  <c r="MB19" i="6"/>
  <c r="MA19" i="6"/>
  <c r="LZ19" i="6"/>
  <c r="LY19" i="6"/>
  <c r="LX19" i="6"/>
  <c r="LW19" i="6"/>
  <c r="LV19" i="6"/>
  <c r="LU19" i="6"/>
  <c r="LT19" i="6"/>
  <c r="LS19" i="6"/>
  <c r="LR19" i="6"/>
  <c r="LQ19" i="6"/>
  <c r="LP19" i="6"/>
  <c r="LO19" i="6"/>
  <c r="LN19" i="6"/>
  <c r="LM19" i="6"/>
  <c r="LL19" i="6"/>
  <c r="LK19" i="6"/>
  <c r="LJ19" i="6"/>
  <c r="LI19" i="6"/>
  <c r="LH19" i="6"/>
  <c r="LG19" i="6"/>
  <c r="LF19" i="6"/>
  <c r="LE19" i="6"/>
  <c r="LD19" i="6"/>
  <c r="LC19" i="6"/>
  <c r="LB19" i="6"/>
  <c r="LA19" i="6"/>
  <c r="KZ19" i="6"/>
  <c r="KY19" i="6"/>
  <c r="KX19" i="6"/>
  <c r="KW19" i="6"/>
  <c r="KV19" i="6"/>
  <c r="KU19" i="6"/>
  <c r="KT19" i="6"/>
  <c r="KS19" i="6"/>
  <c r="KR19" i="6"/>
  <c r="KQ19" i="6"/>
  <c r="KP19" i="6"/>
  <c r="KO19" i="6"/>
  <c r="KN19" i="6"/>
  <c r="KM19" i="6"/>
  <c r="KL19" i="6"/>
  <c r="KK19" i="6"/>
  <c r="KJ19" i="6"/>
  <c r="KI19" i="6"/>
  <c r="KH19" i="6"/>
  <c r="KG19" i="6"/>
  <c r="KF19" i="6"/>
  <c r="KE19" i="6"/>
  <c r="KD19" i="6"/>
  <c r="KC19" i="6"/>
  <c r="KB19" i="6"/>
  <c r="KA19" i="6"/>
  <c r="JZ19" i="6"/>
  <c r="JY19" i="6"/>
  <c r="JX19" i="6"/>
  <c r="JW19" i="6"/>
  <c r="JV19" i="6"/>
  <c r="JU19" i="6"/>
  <c r="JT19" i="6"/>
  <c r="JS19" i="6"/>
  <c r="JR19" i="6"/>
  <c r="JQ19" i="6"/>
  <c r="JP19" i="6"/>
  <c r="JO19" i="6"/>
  <c r="JN19" i="6"/>
  <c r="JM19" i="6"/>
  <c r="JL19" i="6"/>
  <c r="JK19" i="6"/>
  <c r="JJ19" i="6"/>
  <c r="JI19" i="6"/>
  <c r="JH19" i="6"/>
  <c r="JG19" i="6"/>
  <c r="JF19" i="6"/>
  <c r="JE19" i="6"/>
  <c r="JD19" i="6"/>
  <c r="JC19" i="6"/>
  <c r="JB19" i="6"/>
  <c r="JA19" i="6"/>
  <c r="IZ19" i="6"/>
  <c r="IY19" i="6"/>
  <c r="IX19" i="6"/>
  <c r="IW19" i="6"/>
  <c r="IV19" i="6"/>
  <c r="IU19" i="6"/>
  <c r="IT19" i="6"/>
  <c r="IS19" i="6"/>
  <c r="IR19" i="6"/>
  <c r="IQ19" i="6"/>
  <c r="IP19" i="6"/>
  <c r="IO19" i="6"/>
  <c r="IN19" i="6"/>
  <c r="IM19" i="6"/>
  <c r="IL19" i="6"/>
  <c r="IK19" i="6"/>
  <c r="IJ19" i="6"/>
  <c r="II19" i="6"/>
  <c r="IH19" i="6"/>
  <c r="IG19" i="6"/>
  <c r="IF19" i="6"/>
  <c r="IE19" i="6"/>
  <c r="ID19" i="6"/>
  <c r="IC19" i="6"/>
  <c r="IB19" i="6"/>
  <c r="IA19" i="6"/>
  <c r="HZ19" i="6"/>
  <c r="HY19" i="6"/>
  <c r="HX19" i="6"/>
  <c r="HW19" i="6"/>
  <c r="HV19" i="6"/>
  <c r="HU19" i="6"/>
  <c r="HT19" i="6"/>
  <c r="HS19" i="6"/>
  <c r="HR19" i="6"/>
  <c r="HQ19" i="6"/>
  <c r="HP19" i="6"/>
  <c r="HO19" i="6"/>
  <c r="HN19" i="6"/>
  <c r="HM19" i="6"/>
  <c r="HL19" i="6"/>
  <c r="HK19" i="6"/>
  <c r="HJ19" i="6"/>
  <c r="HI19" i="6"/>
  <c r="HH19" i="6"/>
  <c r="HG19" i="6"/>
  <c r="HF19" i="6"/>
  <c r="HE19" i="6"/>
  <c r="HD19" i="6"/>
  <c r="HC19" i="6"/>
  <c r="HB19" i="6"/>
  <c r="HA19" i="6"/>
  <c r="GZ19" i="6"/>
  <c r="GY19" i="6"/>
  <c r="GX19" i="6"/>
  <c r="GW19" i="6"/>
  <c r="GV19" i="6"/>
  <c r="GU19" i="6"/>
  <c r="GT19" i="6"/>
  <c r="GS19" i="6"/>
  <c r="GR19" i="6"/>
  <c r="GQ19" i="6"/>
  <c r="GP19" i="6"/>
  <c r="GO19" i="6"/>
  <c r="GN19" i="6"/>
  <c r="GM19" i="6"/>
  <c r="GL19" i="6"/>
  <c r="GK19" i="6"/>
  <c r="GJ19" i="6"/>
  <c r="GI19" i="6"/>
  <c r="GH19" i="6"/>
  <c r="GG19" i="6"/>
  <c r="GF19" i="6"/>
  <c r="GE19" i="6"/>
  <c r="GD19" i="6"/>
  <c r="GC19" i="6"/>
  <c r="GB19" i="6"/>
  <c r="GA19" i="6"/>
  <c r="FZ19" i="6"/>
  <c r="FY19" i="6"/>
  <c r="FX19" i="6"/>
  <c r="FW19" i="6"/>
  <c r="FV19" i="6"/>
  <c r="FU19" i="6"/>
  <c r="FT19" i="6"/>
  <c r="FS19" i="6"/>
  <c r="FR19" i="6"/>
  <c r="FQ19" i="6"/>
  <c r="FP19" i="6"/>
  <c r="FO19" i="6"/>
  <c r="FN19" i="6"/>
  <c r="FM19" i="6"/>
  <c r="FL19" i="6"/>
  <c r="FK19" i="6"/>
  <c r="FJ19" i="6"/>
  <c r="FI19" i="6"/>
  <c r="FH19" i="6"/>
  <c r="FG19" i="6"/>
  <c r="FF19" i="6"/>
  <c r="FE19" i="6"/>
  <c r="FD19" i="6"/>
  <c r="FC19" i="6"/>
  <c r="FB19" i="6"/>
  <c r="FA19" i="6"/>
  <c r="EZ19" i="6"/>
  <c r="EY19" i="6"/>
  <c r="EX19" i="6"/>
  <c r="EW19" i="6"/>
  <c r="EV19" i="6"/>
  <c r="EU19" i="6"/>
  <c r="ET19" i="6"/>
  <c r="ES19" i="6"/>
  <c r="ER19" i="6"/>
  <c r="EQ19" i="6"/>
  <c r="EP19" i="6"/>
  <c r="EO19" i="6"/>
  <c r="EN19" i="6"/>
  <c r="EM19" i="6"/>
  <c r="EL19" i="6"/>
  <c r="EK19" i="6"/>
  <c r="EJ19" i="6"/>
  <c r="EI19" i="6"/>
  <c r="EH19" i="6"/>
  <c r="EG19" i="6"/>
  <c r="EF19" i="6"/>
  <c r="EE19" i="6"/>
  <c r="ED19" i="6"/>
  <c r="EC19" i="6"/>
  <c r="EB19" i="6"/>
  <c r="EA19" i="6"/>
  <c r="DZ19" i="6"/>
  <c r="DY19" i="6"/>
  <c r="DX19" i="6"/>
  <c r="DW19" i="6"/>
  <c r="DV19" i="6"/>
  <c r="DU19" i="6"/>
  <c r="DT19" i="6"/>
  <c r="DS19" i="6"/>
  <c r="DR19" i="6"/>
  <c r="DQ19" i="6"/>
  <c r="DP19" i="6"/>
  <c r="DO19" i="6"/>
  <c r="DN19" i="6"/>
  <c r="DM19" i="6"/>
  <c r="DL19" i="6"/>
  <c r="DK19" i="6"/>
  <c r="DJ19" i="6"/>
  <c r="DI19" i="6"/>
  <c r="DH19" i="6"/>
  <c r="DG19" i="6"/>
  <c r="DF19" i="6"/>
  <c r="DE19" i="6"/>
  <c r="DD19" i="6"/>
  <c r="DC19" i="6"/>
  <c r="DB19" i="6"/>
  <c r="DA19" i="6"/>
  <c r="CZ19" i="6"/>
  <c r="CY19" i="6"/>
  <c r="CX19" i="6"/>
  <c r="CW19" i="6"/>
  <c r="CV19" i="6"/>
  <c r="CU19" i="6"/>
  <c r="CT19" i="6"/>
  <c r="CS19" i="6"/>
  <c r="CR19" i="6"/>
  <c r="CQ19" i="6"/>
  <c r="CP19" i="6"/>
  <c r="CO19" i="6"/>
  <c r="CN19" i="6"/>
  <c r="CM19" i="6"/>
  <c r="CL19" i="6"/>
  <c r="CK19" i="6"/>
  <c r="CJ19" i="6"/>
  <c r="CI19" i="6"/>
  <c r="CH19" i="6"/>
  <c r="CG19" i="6"/>
  <c r="CF19" i="6"/>
  <c r="CE19" i="6"/>
  <c r="CD19" i="6"/>
  <c r="CC19" i="6"/>
  <c r="CB19" i="6"/>
  <c r="CA19" i="6"/>
  <c r="BZ19" i="6"/>
  <c r="BY19" i="6"/>
  <c r="BX19" i="6"/>
  <c r="BW19" i="6"/>
  <c r="BV19" i="6"/>
  <c r="BU19" i="6"/>
  <c r="BT19" i="6"/>
  <c r="BS19" i="6"/>
  <c r="BR19" i="6"/>
  <c r="BQ19" i="6"/>
  <c r="BP19" i="6"/>
  <c r="BO19" i="6"/>
  <c r="BN19" i="6"/>
  <c r="BM19" i="6"/>
  <c r="BL19" i="6"/>
  <c r="BK19" i="6"/>
  <c r="BJ19" i="6"/>
  <c r="BI19" i="6"/>
  <c r="BH19" i="6"/>
  <c r="BG19" i="6"/>
  <c r="BF19" i="6"/>
  <c r="BE19" i="6"/>
  <c r="BD19" i="6"/>
  <c r="BC19" i="6"/>
  <c r="BB19" i="6"/>
  <c r="BA19" i="6"/>
  <c r="AZ19" i="6"/>
  <c r="AY19" i="6"/>
  <c r="AX19" i="6"/>
  <c r="AW19" i="6"/>
  <c r="AV19" i="6"/>
  <c r="AU19" i="6"/>
  <c r="AT19" i="6"/>
  <c r="AS19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B19" i="6"/>
  <c r="AR27" i="5"/>
  <c r="AS27" i="5"/>
  <c r="AT27" i="5"/>
  <c r="AU27" i="5"/>
  <c r="AV27" i="5"/>
  <c r="AW27" i="5"/>
  <c r="AX27" i="5"/>
  <c r="AY27" i="5"/>
  <c r="AZ27" i="5"/>
  <c r="BA27" i="5"/>
  <c r="BB27" i="5"/>
  <c r="BC27" i="5"/>
  <c r="BD27" i="5"/>
  <c r="BE27" i="5"/>
  <c r="BF27" i="5"/>
  <c r="BG27" i="5"/>
  <c r="BH27" i="5"/>
  <c r="BI27" i="5"/>
  <c r="BJ27" i="5"/>
  <c r="BK27" i="5"/>
  <c r="BL27" i="5"/>
  <c r="BM27" i="5"/>
  <c r="BN27" i="5"/>
  <c r="BO27" i="5"/>
  <c r="BP27" i="5"/>
  <c r="BQ27" i="5"/>
  <c r="BR27" i="5"/>
  <c r="BS27" i="5"/>
  <c r="BT27" i="5"/>
  <c r="BU27" i="5"/>
  <c r="BV27" i="5"/>
  <c r="BW27" i="5"/>
  <c r="BX27" i="5"/>
  <c r="BY27" i="5"/>
  <c r="BZ27" i="5"/>
  <c r="CA27" i="5"/>
  <c r="CB27" i="5"/>
  <c r="CC27" i="5"/>
  <c r="CD27" i="5"/>
  <c r="CE27" i="5"/>
  <c r="CF27" i="5"/>
  <c r="CG27" i="5"/>
  <c r="CH27" i="5"/>
  <c r="CI27" i="5"/>
  <c r="CJ27" i="5"/>
  <c r="CK27" i="5"/>
  <c r="CL27" i="5"/>
  <c r="CM27" i="5"/>
  <c r="CN27" i="5"/>
  <c r="CO27" i="5"/>
  <c r="CP27" i="5"/>
  <c r="CQ27" i="5"/>
  <c r="CR27" i="5"/>
  <c r="CS27" i="5"/>
  <c r="CT27" i="5"/>
  <c r="CU27" i="5"/>
  <c r="CV27" i="5"/>
  <c r="CW27" i="5"/>
  <c r="CX27" i="5"/>
  <c r="CY27" i="5"/>
  <c r="CZ27" i="5"/>
  <c r="DA27" i="5"/>
  <c r="DB27" i="5"/>
  <c r="DC27" i="5"/>
  <c r="DD27" i="5"/>
  <c r="DE27" i="5"/>
  <c r="DF27" i="5"/>
  <c r="DG27" i="5"/>
  <c r="DH27" i="5"/>
  <c r="DI27" i="5"/>
  <c r="DJ27" i="5"/>
  <c r="DK27" i="5"/>
  <c r="DL27" i="5"/>
  <c r="DM27" i="5"/>
  <c r="DN27" i="5"/>
  <c r="DO27" i="5"/>
  <c r="DP27" i="5"/>
  <c r="DQ27" i="5"/>
  <c r="DR27" i="5"/>
  <c r="DS27" i="5"/>
  <c r="DT27" i="5"/>
  <c r="DU27" i="5"/>
  <c r="DV27" i="5"/>
  <c r="DW27" i="5"/>
  <c r="DX27" i="5"/>
  <c r="DY27" i="5"/>
  <c r="DZ27" i="5"/>
  <c r="EA27" i="5"/>
  <c r="EB27" i="5"/>
  <c r="EC27" i="5"/>
  <c r="ED27" i="5"/>
  <c r="EE27" i="5"/>
  <c r="EF27" i="5"/>
  <c r="EG27" i="5"/>
  <c r="EH27" i="5"/>
  <c r="EI27" i="5"/>
  <c r="EJ27" i="5"/>
  <c r="EK27" i="5"/>
  <c r="EL27" i="5"/>
  <c r="EM27" i="5"/>
  <c r="EN27" i="5"/>
  <c r="EO27" i="5"/>
  <c r="EP27" i="5"/>
  <c r="EQ27" i="5"/>
  <c r="ER27" i="5"/>
  <c r="ES27" i="5"/>
  <c r="ET27" i="5"/>
  <c r="EU27" i="5"/>
  <c r="EV27" i="5"/>
  <c r="EW27" i="5"/>
  <c r="EX27" i="5"/>
  <c r="EY27" i="5"/>
  <c r="EZ27" i="5"/>
  <c r="FA27" i="5"/>
  <c r="FB27" i="5"/>
  <c r="FC27" i="5"/>
  <c r="FD27" i="5"/>
  <c r="FE27" i="5"/>
  <c r="FF27" i="5"/>
  <c r="FG27" i="5"/>
  <c r="FH27" i="5"/>
  <c r="FI27" i="5"/>
  <c r="FJ27" i="5"/>
  <c r="FK27" i="5"/>
  <c r="FL27" i="5"/>
  <c r="FM27" i="5"/>
  <c r="FN27" i="5"/>
  <c r="FO27" i="5"/>
  <c r="FP27" i="5"/>
  <c r="FQ27" i="5"/>
  <c r="FR27" i="5"/>
  <c r="FS27" i="5"/>
  <c r="FT27" i="5"/>
  <c r="FU27" i="5"/>
  <c r="FV27" i="5"/>
  <c r="FW27" i="5"/>
  <c r="FX27" i="5"/>
  <c r="FY27" i="5"/>
  <c r="FZ27" i="5"/>
  <c r="GA27" i="5"/>
  <c r="GB27" i="5"/>
  <c r="GC27" i="5"/>
  <c r="GD27" i="5"/>
  <c r="GE27" i="5"/>
  <c r="GF27" i="5"/>
  <c r="GG27" i="5"/>
  <c r="GH27" i="5"/>
  <c r="GI27" i="5"/>
  <c r="GJ27" i="5"/>
  <c r="GK27" i="5"/>
  <c r="GL27" i="5"/>
  <c r="GM27" i="5"/>
  <c r="GN27" i="5"/>
  <c r="GO27" i="5"/>
  <c r="GP27" i="5"/>
  <c r="GQ27" i="5"/>
  <c r="GR27" i="5"/>
  <c r="GS27" i="5"/>
  <c r="GT27" i="5"/>
  <c r="GU27" i="5"/>
  <c r="GV27" i="5"/>
  <c r="GW27" i="5"/>
  <c r="GX27" i="5"/>
  <c r="GY27" i="5"/>
  <c r="GZ27" i="5"/>
  <c r="HA27" i="5"/>
  <c r="HB27" i="5"/>
  <c r="HC27" i="5"/>
  <c r="HD27" i="5"/>
  <c r="HE27" i="5"/>
  <c r="HF27" i="5"/>
  <c r="HG27" i="5"/>
  <c r="HH27" i="5"/>
  <c r="HI27" i="5"/>
  <c r="HJ27" i="5"/>
  <c r="HK27" i="5"/>
  <c r="HL27" i="5"/>
  <c r="HM27" i="5"/>
  <c r="HN27" i="5"/>
  <c r="HO27" i="5"/>
  <c r="HP27" i="5"/>
  <c r="HQ27" i="5"/>
  <c r="HR27" i="5"/>
  <c r="HS27" i="5"/>
  <c r="HT27" i="5"/>
  <c r="HU27" i="5"/>
  <c r="HV27" i="5"/>
  <c r="HW27" i="5"/>
  <c r="HX27" i="5"/>
  <c r="HY27" i="5"/>
  <c r="HZ27" i="5"/>
  <c r="IA27" i="5"/>
  <c r="IB27" i="5"/>
  <c r="IC27" i="5"/>
  <c r="ID27" i="5"/>
  <c r="IE27" i="5"/>
  <c r="IF27" i="5"/>
  <c r="IG27" i="5"/>
  <c r="IH27" i="5"/>
  <c r="II27" i="5"/>
  <c r="IJ27" i="5"/>
  <c r="IK27" i="5"/>
  <c r="IL27" i="5"/>
  <c r="IM27" i="5"/>
  <c r="IN27" i="5"/>
  <c r="IO27" i="5"/>
  <c r="IP27" i="5"/>
  <c r="IQ27" i="5"/>
  <c r="IR27" i="5"/>
  <c r="IS27" i="5"/>
  <c r="IT27" i="5"/>
  <c r="IU27" i="5"/>
  <c r="IV27" i="5"/>
  <c r="IW27" i="5"/>
  <c r="IX27" i="5"/>
  <c r="IY27" i="5"/>
  <c r="IZ27" i="5"/>
  <c r="JA27" i="5"/>
  <c r="JB27" i="5"/>
  <c r="JC27" i="5"/>
  <c r="JD27" i="5"/>
  <c r="JE27" i="5"/>
  <c r="JF27" i="5"/>
  <c r="JG27" i="5"/>
  <c r="JH27" i="5"/>
  <c r="JI27" i="5"/>
  <c r="JJ27" i="5"/>
  <c r="JK27" i="5"/>
  <c r="JL27" i="5"/>
  <c r="JM27" i="5"/>
  <c r="JN27" i="5"/>
  <c r="JO27" i="5"/>
  <c r="JP27" i="5"/>
  <c r="JQ27" i="5"/>
  <c r="JR27" i="5"/>
  <c r="JS27" i="5"/>
  <c r="JT27" i="5"/>
  <c r="JU27" i="5"/>
  <c r="JV27" i="5"/>
  <c r="JW27" i="5"/>
  <c r="JX27" i="5"/>
  <c r="JY27" i="5"/>
  <c r="JZ27" i="5"/>
  <c r="KA27" i="5"/>
  <c r="KB27" i="5"/>
  <c r="KC27" i="5"/>
  <c r="KD27" i="5"/>
  <c r="KE27" i="5"/>
  <c r="KF27" i="5"/>
  <c r="KG27" i="5"/>
  <c r="KH27" i="5"/>
  <c r="KI27" i="5"/>
  <c r="KJ27" i="5"/>
  <c r="KK27" i="5"/>
  <c r="KL27" i="5"/>
  <c r="KM27" i="5"/>
  <c r="KN27" i="5"/>
  <c r="KO27" i="5"/>
  <c r="KP27" i="5"/>
  <c r="KQ27" i="5"/>
  <c r="KR27" i="5"/>
  <c r="KS27" i="5"/>
  <c r="KT27" i="5"/>
  <c r="KU27" i="5"/>
  <c r="KV27" i="5"/>
  <c r="KW27" i="5"/>
  <c r="KX27" i="5"/>
  <c r="KY27" i="5"/>
  <c r="KZ27" i="5"/>
  <c r="LA27" i="5"/>
  <c r="LB27" i="5"/>
  <c r="LC27" i="5"/>
  <c r="LD27" i="5"/>
  <c r="LE27" i="5"/>
  <c r="LF27" i="5"/>
  <c r="LG27" i="5"/>
  <c r="LH27" i="5"/>
  <c r="LI27" i="5"/>
  <c r="LJ27" i="5"/>
  <c r="LK27" i="5"/>
  <c r="LL27" i="5"/>
  <c r="LM27" i="5"/>
  <c r="LN27" i="5"/>
  <c r="LO27" i="5"/>
  <c r="LP27" i="5"/>
  <c r="LQ27" i="5"/>
  <c r="LR27" i="5"/>
  <c r="LS27" i="5"/>
  <c r="LT27" i="5"/>
  <c r="LU27" i="5"/>
  <c r="LV27" i="5"/>
  <c r="LW27" i="5"/>
  <c r="LX27" i="5"/>
  <c r="LY27" i="5"/>
  <c r="LZ27" i="5"/>
  <c r="MA27" i="5"/>
  <c r="MB27" i="5"/>
  <c r="MC27" i="5"/>
  <c r="MD27" i="5"/>
  <c r="ME27" i="5"/>
  <c r="MF27" i="5"/>
  <c r="MG27" i="5"/>
  <c r="MH27" i="5"/>
  <c r="MI27" i="5"/>
  <c r="MJ27" i="5"/>
  <c r="MK27" i="5"/>
  <c r="ML27" i="5"/>
  <c r="MM27" i="5"/>
  <c r="MN27" i="5"/>
  <c r="MO27" i="5"/>
  <c r="MP27" i="5"/>
  <c r="MQ27" i="5"/>
  <c r="MR27" i="5"/>
  <c r="MS27" i="5"/>
  <c r="MT27" i="5"/>
  <c r="MU27" i="5"/>
  <c r="MV27" i="5"/>
  <c r="MW27" i="5"/>
  <c r="MX27" i="5"/>
  <c r="MY27" i="5"/>
  <c r="MZ27" i="5"/>
  <c r="NA27" i="5"/>
  <c r="NB27" i="5"/>
  <c r="NC27" i="5"/>
  <c r="ND27" i="5"/>
  <c r="NE27" i="5"/>
  <c r="NF27" i="5"/>
  <c r="NG27" i="5"/>
  <c r="NH27" i="5"/>
  <c r="NI27" i="5"/>
  <c r="NJ27" i="5"/>
  <c r="NK27" i="5"/>
  <c r="NL27" i="5"/>
  <c r="NM27" i="5"/>
  <c r="NN27" i="5"/>
  <c r="NO27" i="5"/>
  <c r="NP27" i="5"/>
  <c r="NQ27" i="5"/>
  <c r="NR27" i="5"/>
  <c r="NS27" i="5"/>
  <c r="NT27" i="5"/>
  <c r="NU27" i="5"/>
  <c r="NV27" i="5"/>
  <c r="NW27" i="5"/>
  <c r="NX27" i="5"/>
  <c r="NY27" i="5"/>
  <c r="NZ27" i="5"/>
  <c r="OA27" i="5"/>
  <c r="OB27" i="5"/>
  <c r="OC27" i="5"/>
  <c r="OD27" i="5"/>
  <c r="OE27" i="5"/>
  <c r="OF27" i="5"/>
  <c r="OG27" i="5"/>
  <c r="OH27" i="5"/>
  <c r="OI27" i="5"/>
  <c r="OJ27" i="5"/>
  <c r="OK27" i="5"/>
  <c r="AR28" i="5"/>
  <c r="AS28" i="5"/>
  <c r="AT28" i="5"/>
  <c r="AU28" i="5"/>
  <c r="AV28" i="5"/>
  <c r="AW28" i="5"/>
  <c r="AX28" i="5"/>
  <c r="AY28" i="5"/>
  <c r="AZ28" i="5"/>
  <c r="BA28" i="5"/>
  <c r="BB28" i="5"/>
  <c r="BC28" i="5"/>
  <c r="BD28" i="5"/>
  <c r="BE28" i="5"/>
  <c r="BF28" i="5"/>
  <c r="BG28" i="5"/>
  <c r="BH28" i="5"/>
  <c r="BI28" i="5"/>
  <c r="BJ28" i="5"/>
  <c r="BK28" i="5"/>
  <c r="BL28" i="5"/>
  <c r="BM28" i="5"/>
  <c r="BN28" i="5"/>
  <c r="BO28" i="5"/>
  <c r="BP28" i="5"/>
  <c r="BQ28" i="5"/>
  <c r="BR28" i="5"/>
  <c r="BS28" i="5"/>
  <c r="BT28" i="5"/>
  <c r="BU28" i="5"/>
  <c r="BV28" i="5"/>
  <c r="BW28" i="5"/>
  <c r="BX28" i="5"/>
  <c r="BY28" i="5"/>
  <c r="BZ28" i="5"/>
  <c r="CA28" i="5"/>
  <c r="CB28" i="5"/>
  <c r="CC28" i="5"/>
  <c r="CD28" i="5"/>
  <c r="CE28" i="5"/>
  <c r="CF28" i="5"/>
  <c r="CG28" i="5"/>
  <c r="CH28" i="5"/>
  <c r="CI28" i="5"/>
  <c r="CJ28" i="5"/>
  <c r="CK28" i="5"/>
  <c r="CL28" i="5"/>
  <c r="CM28" i="5"/>
  <c r="CN28" i="5"/>
  <c r="CO28" i="5"/>
  <c r="CP28" i="5"/>
  <c r="CQ28" i="5"/>
  <c r="CR28" i="5"/>
  <c r="CS28" i="5"/>
  <c r="CT28" i="5"/>
  <c r="CU28" i="5"/>
  <c r="CV28" i="5"/>
  <c r="CW28" i="5"/>
  <c r="CX28" i="5"/>
  <c r="CY28" i="5"/>
  <c r="CZ28" i="5"/>
  <c r="DA28" i="5"/>
  <c r="DB28" i="5"/>
  <c r="DC28" i="5"/>
  <c r="DD28" i="5"/>
  <c r="DE28" i="5"/>
  <c r="DF28" i="5"/>
  <c r="DG28" i="5"/>
  <c r="DH28" i="5"/>
  <c r="DI28" i="5"/>
  <c r="DJ28" i="5"/>
  <c r="DK28" i="5"/>
  <c r="DL28" i="5"/>
  <c r="DM28" i="5"/>
  <c r="DN28" i="5"/>
  <c r="DO28" i="5"/>
  <c r="DP28" i="5"/>
  <c r="DQ28" i="5"/>
  <c r="DR28" i="5"/>
  <c r="DS28" i="5"/>
  <c r="DT28" i="5"/>
  <c r="DU28" i="5"/>
  <c r="DV28" i="5"/>
  <c r="DW28" i="5"/>
  <c r="DX28" i="5"/>
  <c r="DY28" i="5"/>
  <c r="DZ28" i="5"/>
  <c r="EA28" i="5"/>
  <c r="EB28" i="5"/>
  <c r="EC28" i="5"/>
  <c r="ED28" i="5"/>
  <c r="EE28" i="5"/>
  <c r="EF28" i="5"/>
  <c r="EG28" i="5"/>
  <c r="EH28" i="5"/>
  <c r="EI28" i="5"/>
  <c r="EJ28" i="5"/>
  <c r="EK28" i="5"/>
  <c r="EL28" i="5"/>
  <c r="EM28" i="5"/>
  <c r="EN28" i="5"/>
  <c r="EO28" i="5"/>
  <c r="EP28" i="5"/>
  <c r="EQ28" i="5"/>
  <c r="ER28" i="5"/>
  <c r="ES28" i="5"/>
  <c r="ET28" i="5"/>
  <c r="EU28" i="5"/>
  <c r="EV28" i="5"/>
  <c r="EW28" i="5"/>
  <c r="EX28" i="5"/>
  <c r="EY28" i="5"/>
  <c r="EZ28" i="5"/>
  <c r="FA28" i="5"/>
  <c r="FB28" i="5"/>
  <c r="FC28" i="5"/>
  <c r="FD28" i="5"/>
  <c r="FE28" i="5"/>
  <c r="FF28" i="5"/>
  <c r="FG28" i="5"/>
  <c r="FH28" i="5"/>
  <c r="FI28" i="5"/>
  <c r="FJ28" i="5"/>
  <c r="FK28" i="5"/>
  <c r="FL28" i="5"/>
  <c r="FM28" i="5"/>
  <c r="FN28" i="5"/>
  <c r="FO28" i="5"/>
  <c r="FP28" i="5"/>
  <c r="FQ28" i="5"/>
  <c r="FR28" i="5"/>
  <c r="FS28" i="5"/>
  <c r="FT28" i="5"/>
  <c r="FU28" i="5"/>
  <c r="FV28" i="5"/>
  <c r="FW28" i="5"/>
  <c r="FX28" i="5"/>
  <c r="FY28" i="5"/>
  <c r="FZ28" i="5"/>
  <c r="GA28" i="5"/>
  <c r="GB28" i="5"/>
  <c r="GC28" i="5"/>
  <c r="GD28" i="5"/>
  <c r="GE28" i="5"/>
  <c r="GF28" i="5"/>
  <c r="GG28" i="5"/>
  <c r="GH28" i="5"/>
  <c r="GI28" i="5"/>
  <c r="GJ28" i="5"/>
  <c r="GK28" i="5"/>
  <c r="GL28" i="5"/>
  <c r="GM28" i="5"/>
  <c r="GN28" i="5"/>
  <c r="GO28" i="5"/>
  <c r="GP28" i="5"/>
  <c r="GQ28" i="5"/>
  <c r="GR28" i="5"/>
  <c r="GS28" i="5"/>
  <c r="GT28" i="5"/>
  <c r="GU28" i="5"/>
  <c r="GV28" i="5"/>
  <c r="GW28" i="5"/>
  <c r="GX28" i="5"/>
  <c r="GY28" i="5"/>
  <c r="GZ28" i="5"/>
  <c r="HA28" i="5"/>
  <c r="HB28" i="5"/>
  <c r="HC28" i="5"/>
  <c r="HD28" i="5"/>
  <c r="HE28" i="5"/>
  <c r="HF28" i="5"/>
  <c r="HG28" i="5"/>
  <c r="HH28" i="5"/>
  <c r="HI28" i="5"/>
  <c r="HJ28" i="5"/>
  <c r="HK28" i="5"/>
  <c r="HL28" i="5"/>
  <c r="HM28" i="5"/>
  <c r="HN28" i="5"/>
  <c r="HO28" i="5"/>
  <c r="HP28" i="5"/>
  <c r="HQ28" i="5"/>
  <c r="HR28" i="5"/>
  <c r="HS28" i="5"/>
  <c r="HT28" i="5"/>
  <c r="HU28" i="5"/>
  <c r="HV28" i="5"/>
  <c r="HW28" i="5"/>
  <c r="HX28" i="5"/>
  <c r="HY28" i="5"/>
  <c r="HZ28" i="5"/>
  <c r="IA28" i="5"/>
  <c r="IB28" i="5"/>
  <c r="IC28" i="5"/>
  <c r="ID28" i="5"/>
  <c r="IE28" i="5"/>
  <c r="IF28" i="5"/>
  <c r="IG28" i="5"/>
  <c r="IH28" i="5"/>
  <c r="II28" i="5"/>
  <c r="IJ28" i="5"/>
  <c r="IK28" i="5"/>
  <c r="IL28" i="5"/>
  <c r="IM28" i="5"/>
  <c r="IN28" i="5"/>
  <c r="IO28" i="5"/>
  <c r="IP28" i="5"/>
  <c r="IQ28" i="5"/>
  <c r="IR28" i="5"/>
  <c r="IS28" i="5"/>
  <c r="IT28" i="5"/>
  <c r="IU28" i="5"/>
  <c r="IV28" i="5"/>
  <c r="IW28" i="5"/>
  <c r="IX28" i="5"/>
  <c r="IY28" i="5"/>
  <c r="IZ28" i="5"/>
  <c r="JA28" i="5"/>
  <c r="JB28" i="5"/>
  <c r="JC28" i="5"/>
  <c r="JD28" i="5"/>
  <c r="JE28" i="5"/>
  <c r="JF28" i="5"/>
  <c r="JG28" i="5"/>
  <c r="JH28" i="5"/>
  <c r="JI28" i="5"/>
  <c r="JJ28" i="5"/>
  <c r="JK28" i="5"/>
  <c r="JL28" i="5"/>
  <c r="JM28" i="5"/>
  <c r="JN28" i="5"/>
  <c r="JO28" i="5"/>
  <c r="JP28" i="5"/>
  <c r="JQ28" i="5"/>
  <c r="JR28" i="5"/>
  <c r="JS28" i="5"/>
  <c r="JT28" i="5"/>
  <c r="JU28" i="5"/>
  <c r="JV28" i="5"/>
  <c r="JW28" i="5"/>
  <c r="JX28" i="5"/>
  <c r="JY28" i="5"/>
  <c r="JZ28" i="5"/>
  <c r="KA28" i="5"/>
  <c r="KB28" i="5"/>
  <c r="KC28" i="5"/>
  <c r="KD28" i="5"/>
  <c r="KE28" i="5"/>
  <c r="KF28" i="5"/>
  <c r="KG28" i="5"/>
  <c r="KH28" i="5"/>
  <c r="KI28" i="5"/>
  <c r="KJ28" i="5"/>
  <c r="KK28" i="5"/>
  <c r="KL28" i="5"/>
  <c r="KM28" i="5"/>
  <c r="KN28" i="5"/>
  <c r="KO28" i="5"/>
  <c r="KP28" i="5"/>
  <c r="KQ28" i="5"/>
  <c r="KR28" i="5"/>
  <c r="KS28" i="5"/>
  <c r="KT28" i="5"/>
  <c r="KU28" i="5"/>
  <c r="KV28" i="5"/>
  <c r="KW28" i="5"/>
  <c r="KX28" i="5"/>
  <c r="KY28" i="5"/>
  <c r="KZ28" i="5"/>
  <c r="LA28" i="5"/>
  <c r="LB28" i="5"/>
  <c r="LC28" i="5"/>
  <c r="LD28" i="5"/>
  <c r="LE28" i="5"/>
  <c r="LF28" i="5"/>
  <c r="LG28" i="5"/>
  <c r="LH28" i="5"/>
  <c r="LI28" i="5"/>
  <c r="LJ28" i="5"/>
  <c r="LK28" i="5"/>
  <c r="LL28" i="5"/>
  <c r="LM28" i="5"/>
  <c r="LN28" i="5"/>
  <c r="LO28" i="5"/>
  <c r="LP28" i="5"/>
  <c r="LQ28" i="5"/>
  <c r="LR28" i="5"/>
  <c r="LS28" i="5"/>
  <c r="LT28" i="5"/>
  <c r="LU28" i="5"/>
  <c r="LV28" i="5"/>
  <c r="LW28" i="5"/>
  <c r="LX28" i="5"/>
  <c r="LY28" i="5"/>
  <c r="LZ28" i="5"/>
  <c r="MA28" i="5"/>
  <c r="MB28" i="5"/>
  <c r="MC28" i="5"/>
  <c r="MD28" i="5"/>
  <c r="ME28" i="5"/>
  <c r="MF28" i="5"/>
  <c r="MG28" i="5"/>
  <c r="MH28" i="5"/>
  <c r="MI28" i="5"/>
  <c r="MJ28" i="5"/>
  <c r="MK28" i="5"/>
  <c r="ML28" i="5"/>
  <c r="MM28" i="5"/>
  <c r="MN28" i="5"/>
  <c r="MO28" i="5"/>
  <c r="MP28" i="5"/>
  <c r="MQ28" i="5"/>
  <c r="MR28" i="5"/>
  <c r="MS28" i="5"/>
  <c r="MT28" i="5"/>
  <c r="MU28" i="5"/>
  <c r="MV28" i="5"/>
  <c r="MW28" i="5"/>
  <c r="MX28" i="5"/>
  <c r="MY28" i="5"/>
  <c r="MZ28" i="5"/>
  <c r="NA28" i="5"/>
  <c r="NB28" i="5"/>
  <c r="NC28" i="5"/>
  <c r="ND28" i="5"/>
  <c r="NE28" i="5"/>
  <c r="NF28" i="5"/>
  <c r="NG28" i="5"/>
  <c r="NH28" i="5"/>
  <c r="NI28" i="5"/>
  <c r="NJ28" i="5"/>
  <c r="NK28" i="5"/>
  <c r="NL28" i="5"/>
  <c r="NM28" i="5"/>
  <c r="NN28" i="5"/>
  <c r="NO28" i="5"/>
  <c r="NP28" i="5"/>
  <c r="NQ28" i="5"/>
  <c r="NR28" i="5"/>
  <c r="NS28" i="5"/>
  <c r="NT28" i="5"/>
  <c r="NU28" i="5"/>
  <c r="NV28" i="5"/>
  <c r="NW28" i="5"/>
  <c r="NX28" i="5"/>
  <c r="NY28" i="5"/>
  <c r="NZ28" i="5"/>
  <c r="OA28" i="5"/>
  <c r="OB28" i="5"/>
  <c r="OC28" i="5"/>
  <c r="OD28" i="5"/>
  <c r="OE28" i="5"/>
  <c r="OF28" i="5"/>
  <c r="OG28" i="5"/>
  <c r="OH28" i="5"/>
  <c r="OI28" i="5"/>
  <c r="OJ28" i="5"/>
  <c r="OK28" i="5"/>
  <c r="AR29" i="5"/>
  <c r="AS29" i="5"/>
  <c r="AT29" i="5"/>
  <c r="AU29" i="5"/>
  <c r="AV29" i="5"/>
  <c r="AW29" i="5"/>
  <c r="AX29" i="5"/>
  <c r="AY29" i="5"/>
  <c r="AZ29" i="5"/>
  <c r="BA29" i="5"/>
  <c r="BB29" i="5"/>
  <c r="BC29" i="5"/>
  <c r="BD29" i="5"/>
  <c r="BE29" i="5"/>
  <c r="BF29" i="5"/>
  <c r="BG29" i="5"/>
  <c r="BH29" i="5"/>
  <c r="BI29" i="5"/>
  <c r="BJ29" i="5"/>
  <c r="BK29" i="5"/>
  <c r="BL29" i="5"/>
  <c r="BM29" i="5"/>
  <c r="BN29" i="5"/>
  <c r="BO29" i="5"/>
  <c r="BP29" i="5"/>
  <c r="BQ29" i="5"/>
  <c r="BR29" i="5"/>
  <c r="BS29" i="5"/>
  <c r="BT29" i="5"/>
  <c r="BU29" i="5"/>
  <c r="BV29" i="5"/>
  <c r="BW29" i="5"/>
  <c r="BX29" i="5"/>
  <c r="BY29" i="5"/>
  <c r="BZ29" i="5"/>
  <c r="CA29" i="5"/>
  <c r="CB29" i="5"/>
  <c r="CC29" i="5"/>
  <c r="CD29" i="5"/>
  <c r="CE29" i="5"/>
  <c r="CF29" i="5"/>
  <c r="CG29" i="5"/>
  <c r="CH29" i="5"/>
  <c r="CI29" i="5"/>
  <c r="CJ29" i="5"/>
  <c r="CK29" i="5"/>
  <c r="CL29" i="5"/>
  <c r="CM29" i="5"/>
  <c r="CN29" i="5"/>
  <c r="CO29" i="5"/>
  <c r="CP29" i="5"/>
  <c r="CQ29" i="5"/>
  <c r="CR29" i="5"/>
  <c r="CS29" i="5"/>
  <c r="CT29" i="5"/>
  <c r="CU29" i="5"/>
  <c r="CV29" i="5"/>
  <c r="CW29" i="5"/>
  <c r="CX29" i="5"/>
  <c r="CY29" i="5"/>
  <c r="CZ29" i="5"/>
  <c r="DA29" i="5"/>
  <c r="DB29" i="5"/>
  <c r="DC29" i="5"/>
  <c r="DD29" i="5"/>
  <c r="DE29" i="5"/>
  <c r="DF29" i="5"/>
  <c r="DG29" i="5"/>
  <c r="DH29" i="5"/>
  <c r="DI29" i="5"/>
  <c r="DJ29" i="5"/>
  <c r="DK29" i="5"/>
  <c r="DL29" i="5"/>
  <c r="DM29" i="5"/>
  <c r="DN29" i="5"/>
  <c r="DO29" i="5"/>
  <c r="DP29" i="5"/>
  <c r="DQ29" i="5"/>
  <c r="DR29" i="5"/>
  <c r="DS29" i="5"/>
  <c r="DT29" i="5"/>
  <c r="DU29" i="5"/>
  <c r="DV29" i="5"/>
  <c r="DW29" i="5"/>
  <c r="DX29" i="5"/>
  <c r="DY29" i="5"/>
  <c r="DZ29" i="5"/>
  <c r="EA29" i="5"/>
  <c r="EB29" i="5"/>
  <c r="EC29" i="5"/>
  <c r="ED29" i="5"/>
  <c r="EE29" i="5"/>
  <c r="EF29" i="5"/>
  <c r="EG29" i="5"/>
  <c r="EH29" i="5"/>
  <c r="EI29" i="5"/>
  <c r="EJ29" i="5"/>
  <c r="EK29" i="5"/>
  <c r="EL29" i="5"/>
  <c r="EM29" i="5"/>
  <c r="EN29" i="5"/>
  <c r="EO29" i="5"/>
  <c r="EP29" i="5"/>
  <c r="EQ29" i="5"/>
  <c r="ER29" i="5"/>
  <c r="ES29" i="5"/>
  <c r="ET29" i="5"/>
  <c r="EU29" i="5"/>
  <c r="EV29" i="5"/>
  <c r="EW29" i="5"/>
  <c r="EX29" i="5"/>
  <c r="EY29" i="5"/>
  <c r="EZ29" i="5"/>
  <c r="FA29" i="5"/>
  <c r="FB29" i="5"/>
  <c r="FC29" i="5"/>
  <c r="FD29" i="5"/>
  <c r="FE29" i="5"/>
  <c r="FF29" i="5"/>
  <c r="FG29" i="5"/>
  <c r="FH29" i="5"/>
  <c r="FI29" i="5"/>
  <c r="FJ29" i="5"/>
  <c r="FK29" i="5"/>
  <c r="FL29" i="5"/>
  <c r="FM29" i="5"/>
  <c r="FN29" i="5"/>
  <c r="FO29" i="5"/>
  <c r="FP29" i="5"/>
  <c r="FQ29" i="5"/>
  <c r="FR29" i="5"/>
  <c r="FS29" i="5"/>
  <c r="FT29" i="5"/>
  <c r="FU29" i="5"/>
  <c r="FV29" i="5"/>
  <c r="FW29" i="5"/>
  <c r="FX29" i="5"/>
  <c r="FY29" i="5"/>
  <c r="FZ29" i="5"/>
  <c r="GA29" i="5"/>
  <c r="GB29" i="5"/>
  <c r="GC29" i="5"/>
  <c r="GD29" i="5"/>
  <c r="GE29" i="5"/>
  <c r="GF29" i="5"/>
  <c r="GG29" i="5"/>
  <c r="GH29" i="5"/>
  <c r="GI29" i="5"/>
  <c r="GJ29" i="5"/>
  <c r="GK29" i="5"/>
  <c r="GL29" i="5"/>
  <c r="GM29" i="5"/>
  <c r="GN29" i="5"/>
  <c r="GO29" i="5"/>
  <c r="GP29" i="5"/>
  <c r="GQ29" i="5"/>
  <c r="GR29" i="5"/>
  <c r="GS29" i="5"/>
  <c r="GT29" i="5"/>
  <c r="GU29" i="5"/>
  <c r="GV29" i="5"/>
  <c r="GW29" i="5"/>
  <c r="GX29" i="5"/>
  <c r="GY29" i="5"/>
  <c r="GZ29" i="5"/>
  <c r="HA29" i="5"/>
  <c r="HB29" i="5"/>
  <c r="HC29" i="5"/>
  <c r="HD29" i="5"/>
  <c r="HE29" i="5"/>
  <c r="HF29" i="5"/>
  <c r="HG29" i="5"/>
  <c r="HH29" i="5"/>
  <c r="HI29" i="5"/>
  <c r="HJ29" i="5"/>
  <c r="HK29" i="5"/>
  <c r="HL29" i="5"/>
  <c r="HM29" i="5"/>
  <c r="HN29" i="5"/>
  <c r="HO29" i="5"/>
  <c r="HP29" i="5"/>
  <c r="HQ29" i="5"/>
  <c r="HR29" i="5"/>
  <c r="HS29" i="5"/>
  <c r="HT29" i="5"/>
  <c r="HU29" i="5"/>
  <c r="HV29" i="5"/>
  <c r="HW29" i="5"/>
  <c r="HX29" i="5"/>
  <c r="HY29" i="5"/>
  <c r="HZ29" i="5"/>
  <c r="IA29" i="5"/>
  <c r="IB29" i="5"/>
  <c r="IC29" i="5"/>
  <c r="ID29" i="5"/>
  <c r="IE29" i="5"/>
  <c r="IF29" i="5"/>
  <c r="IG29" i="5"/>
  <c r="IH29" i="5"/>
  <c r="II29" i="5"/>
  <c r="IJ29" i="5"/>
  <c r="IK29" i="5"/>
  <c r="IL29" i="5"/>
  <c r="IM29" i="5"/>
  <c r="IN29" i="5"/>
  <c r="IO29" i="5"/>
  <c r="IP29" i="5"/>
  <c r="IQ29" i="5"/>
  <c r="IR29" i="5"/>
  <c r="IS29" i="5"/>
  <c r="IT29" i="5"/>
  <c r="IU29" i="5"/>
  <c r="IV29" i="5"/>
  <c r="IW29" i="5"/>
  <c r="IX29" i="5"/>
  <c r="IY29" i="5"/>
  <c r="IZ29" i="5"/>
  <c r="JA29" i="5"/>
  <c r="JB29" i="5"/>
  <c r="JC29" i="5"/>
  <c r="JD29" i="5"/>
  <c r="JE29" i="5"/>
  <c r="JF29" i="5"/>
  <c r="JG29" i="5"/>
  <c r="JH29" i="5"/>
  <c r="JI29" i="5"/>
  <c r="JJ29" i="5"/>
  <c r="JK29" i="5"/>
  <c r="JL29" i="5"/>
  <c r="JM29" i="5"/>
  <c r="JN29" i="5"/>
  <c r="JO29" i="5"/>
  <c r="JP29" i="5"/>
  <c r="JQ29" i="5"/>
  <c r="JR29" i="5"/>
  <c r="JS29" i="5"/>
  <c r="JT29" i="5"/>
  <c r="JU29" i="5"/>
  <c r="JV29" i="5"/>
  <c r="JW29" i="5"/>
  <c r="JX29" i="5"/>
  <c r="JY29" i="5"/>
  <c r="JZ29" i="5"/>
  <c r="KA29" i="5"/>
  <c r="KB29" i="5"/>
  <c r="KC29" i="5"/>
  <c r="KD29" i="5"/>
  <c r="KE29" i="5"/>
  <c r="KF29" i="5"/>
  <c r="KG29" i="5"/>
  <c r="KH29" i="5"/>
  <c r="KI29" i="5"/>
  <c r="KJ29" i="5"/>
  <c r="KK29" i="5"/>
  <c r="KL29" i="5"/>
  <c r="KM29" i="5"/>
  <c r="KN29" i="5"/>
  <c r="KO29" i="5"/>
  <c r="KP29" i="5"/>
  <c r="KQ29" i="5"/>
  <c r="KR29" i="5"/>
  <c r="KS29" i="5"/>
  <c r="KT29" i="5"/>
  <c r="KU29" i="5"/>
  <c r="KV29" i="5"/>
  <c r="KW29" i="5"/>
  <c r="KX29" i="5"/>
  <c r="KY29" i="5"/>
  <c r="KZ29" i="5"/>
  <c r="LA29" i="5"/>
  <c r="LB29" i="5"/>
  <c r="LC29" i="5"/>
  <c r="LD29" i="5"/>
  <c r="LE29" i="5"/>
  <c r="LF29" i="5"/>
  <c r="LG29" i="5"/>
  <c r="LH29" i="5"/>
  <c r="LI29" i="5"/>
  <c r="LJ29" i="5"/>
  <c r="LK29" i="5"/>
  <c r="LL29" i="5"/>
  <c r="LM29" i="5"/>
  <c r="LN29" i="5"/>
  <c r="LO29" i="5"/>
  <c r="LP29" i="5"/>
  <c r="LQ29" i="5"/>
  <c r="LR29" i="5"/>
  <c r="LS29" i="5"/>
  <c r="LT29" i="5"/>
  <c r="LU29" i="5"/>
  <c r="LV29" i="5"/>
  <c r="LW29" i="5"/>
  <c r="LX29" i="5"/>
  <c r="LY29" i="5"/>
  <c r="LZ29" i="5"/>
  <c r="MA29" i="5"/>
  <c r="MB29" i="5"/>
  <c r="MC29" i="5"/>
  <c r="MD29" i="5"/>
  <c r="ME29" i="5"/>
  <c r="MF29" i="5"/>
  <c r="MG29" i="5"/>
  <c r="MH29" i="5"/>
  <c r="MI29" i="5"/>
  <c r="MJ29" i="5"/>
  <c r="MK29" i="5"/>
  <c r="ML29" i="5"/>
  <c r="MM29" i="5"/>
  <c r="MN29" i="5"/>
  <c r="MO29" i="5"/>
  <c r="MP29" i="5"/>
  <c r="MQ29" i="5"/>
  <c r="MR29" i="5"/>
  <c r="MS29" i="5"/>
  <c r="MT29" i="5"/>
  <c r="MU29" i="5"/>
  <c r="MV29" i="5"/>
  <c r="MW29" i="5"/>
  <c r="MX29" i="5"/>
  <c r="MY29" i="5"/>
  <c r="MZ29" i="5"/>
  <c r="NA29" i="5"/>
  <c r="NB29" i="5"/>
  <c r="NC29" i="5"/>
  <c r="ND29" i="5"/>
  <c r="NE29" i="5"/>
  <c r="NF29" i="5"/>
  <c r="NG29" i="5"/>
  <c r="NH29" i="5"/>
  <c r="NI29" i="5"/>
  <c r="NJ29" i="5"/>
  <c r="NK29" i="5"/>
  <c r="NL29" i="5"/>
  <c r="NM29" i="5"/>
  <c r="NN29" i="5"/>
  <c r="NO29" i="5"/>
  <c r="NP29" i="5"/>
  <c r="NQ29" i="5"/>
  <c r="NR29" i="5"/>
  <c r="NS29" i="5"/>
  <c r="NT29" i="5"/>
  <c r="NU29" i="5"/>
  <c r="NV29" i="5"/>
  <c r="NW29" i="5"/>
  <c r="NX29" i="5"/>
  <c r="NY29" i="5"/>
  <c r="NZ29" i="5"/>
  <c r="OA29" i="5"/>
  <c r="OB29" i="5"/>
  <c r="OC29" i="5"/>
  <c r="OD29" i="5"/>
  <c r="OE29" i="5"/>
  <c r="OF29" i="5"/>
  <c r="OG29" i="5"/>
  <c r="OH29" i="5"/>
  <c r="OI29" i="5"/>
  <c r="OJ29" i="5"/>
  <c r="OK29" i="5"/>
  <c r="AR30" i="5"/>
  <c r="AS30" i="5"/>
  <c r="AT30" i="5"/>
  <c r="AU30" i="5"/>
  <c r="AV30" i="5"/>
  <c r="AW30" i="5"/>
  <c r="AX30" i="5"/>
  <c r="AY30" i="5"/>
  <c r="AZ30" i="5"/>
  <c r="BA30" i="5"/>
  <c r="BB30" i="5"/>
  <c r="BC30" i="5"/>
  <c r="BD30" i="5"/>
  <c r="BE30" i="5"/>
  <c r="BF30" i="5"/>
  <c r="BG30" i="5"/>
  <c r="BH30" i="5"/>
  <c r="BI30" i="5"/>
  <c r="BJ30" i="5"/>
  <c r="BK30" i="5"/>
  <c r="BL30" i="5"/>
  <c r="BM30" i="5"/>
  <c r="BN30" i="5"/>
  <c r="BO30" i="5"/>
  <c r="BP30" i="5"/>
  <c r="BQ30" i="5"/>
  <c r="BR30" i="5"/>
  <c r="BS30" i="5"/>
  <c r="BT30" i="5"/>
  <c r="BU30" i="5"/>
  <c r="BV30" i="5"/>
  <c r="BW30" i="5"/>
  <c r="BX30" i="5"/>
  <c r="BY30" i="5"/>
  <c r="BZ30" i="5"/>
  <c r="CA30" i="5"/>
  <c r="CB30" i="5"/>
  <c r="CC30" i="5"/>
  <c r="CD30" i="5"/>
  <c r="CE30" i="5"/>
  <c r="CF30" i="5"/>
  <c r="CG30" i="5"/>
  <c r="CH30" i="5"/>
  <c r="CI30" i="5"/>
  <c r="CJ30" i="5"/>
  <c r="CK30" i="5"/>
  <c r="CL30" i="5"/>
  <c r="CM30" i="5"/>
  <c r="CN30" i="5"/>
  <c r="CO30" i="5"/>
  <c r="CP30" i="5"/>
  <c r="CQ30" i="5"/>
  <c r="CR30" i="5"/>
  <c r="CS30" i="5"/>
  <c r="CT30" i="5"/>
  <c r="CU30" i="5"/>
  <c r="CV30" i="5"/>
  <c r="CW30" i="5"/>
  <c r="CX30" i="5"/>
  <c r="CY30" i="5"/>
  <c r="CZ30" i="5"/>
  <c r="DA30" i="5"/>
  <c r="DB30" i="5"/>
  <c r="DC30" i="5"/>
  <c r="DD30" i="5"/>
  <c r="DE30" i="5"/>
  <c r="DF30" i="5"/>
  <c r="DG30" i="5"/>
  <c r="DH30" i="5"/>
  <c r="DI30" i="5"/>
  <c r="DJ30" i="5"/>
  <c r="DK30" i="5"/>
  <c r="DL30" i="5"/>
  <c r="DM30" i="5"/>
  <c r="DN30" i="5"/>
  <c r="DO30" i="5"/>
  <c r="DP30" i="5"/>
  <c r="DQ30" i="5"/>
  <c r="DR30" i="5"/>
  <c r="DS30" i="5"/>
  <c r="DT30" i="5"/>
  <c r="DU30" i="5"/>
  <c r="DV30" i="5"/>
  <c r="DW30" i="5"/>
  <c r="DX30" i="5"/>
  <c r="DY30" i="5"/>
  <c r="DZ30" i="5"/>
  <c r="EA30" i="5"/>
  <c r="EB30" i="5"/>
  <c r="EC30" i="5"/>
  <c r="ED30" i="5"/>
  <c r="EE30" i="5"/>
  <c r="EF30" i="5"/>
  <c r="EG30" i="5"/>
  <c r="EH30" i="5"/>
  <c r="EI30" i="5"/>
  <c r="EJ30" i="5"/>
  <c r="EK30" i="5"/>
  <c r="EL30" i="5"/>
  <c r="EM30" i="5"/>
  <c r="EN30" i="5"/>
  <c r="EO30" i="5"/>
  <c r="EP30" i="5"/>
  <c r="EQ30" i="5"/>
  <c r="ER30" i="5"/>
  <c r="ES30" i="5"/>
  <c r="ET30" i="5"/>
  <c r="EU30" i="5"/>
  <c r="EV30" i="5"/>
  <c r="EW30" i="5"/>
  <c r="EX30" i="5"/>
  <c r="EY30" i="5"/>
  <c r="EZ30" i="5"/>
  <c r="FA30" i="5"/>
  <c r="FB30" i="5"/>
  <c r="FC30" i="5"/>
  <c r="FD30" i="5"/>
  <c r="FE30" i="5"/>
  <c r="FF30" i="5"/>
  <c r="FG30" i="5"/>
  <c r="FH30" i="5"/>
  <c r="FI30" i="5"/>
  <c r="FJ30" i="5"/>
  <c r="FK30" i="5"/>
  <c r="FL30" i="5"/>
  <c r="FM30" i="5"/>
  <c r="FN30" i="5"/>
  <c r="FO30" i="5"/>
  <c r="FP30" i="5"/>
  <c r="FQ30" i="5"/>
  <c r="FR30" i="5"/>
  <c r="FS30" i="5"/>
  <c r="FT30" i="5"/>
  <c r="FU30" i="5"/>
  <c r="FV30" i="5"/>
  <c r="FW30" i="5"/>
  <c r="FX30" i="5"/>
  <c r="FY30" i="5"/>
  <c r="FZ30" i="5"/>
  <c r="GA30" i="5"/>
  <c r="GB30" i="5"/>
  <c r="GC30" i="5"/>
  <c r="GD30" i="5"/>
  <c r="GE30" i="5"/>
  <c r="GF30" i="5"/>
  <c r="GG30" i="5"/>
  <c r="GH30" i="5"/>
  <c r="GI30" i="5"/>
  <c r="GJ30" i="5"/>
  <c r="GK30" i="5"/>
  <c r="GL30" i="5"/>
  <c r="GM30" i="5"/>
  <c r="GN30" i="5"/>
  <c r="GO30" i="5"/>
  <c r="GP30" i="5"/>
  <c r="GQ30" i="5"/>
  <c r="GR30" i="5"/>
  <c r="GS30" i="5"/>
  <c r="GT30" i="5"/>
  <c r="GU30" i="5"/>
  <c r="GV30" i="5"/>
  <c r="GW30" i="5"/>
  <c r="GX30" i="5"/>
  <c r="GY30" i="5"/>
  <c r="GZ30" i="5"/>
  <c r="HA30" i="5"/>
  <c r="HB30" i="5"/>
  <c r="HC30" i="5"/>
  <c r="HD30" i="5"/>
  <c r="HE30" i="5"/>
  <c r="HF30" i="5"/>
  <c r="HG30" i="5"/>
  <c r="HH30" i="5"/>
  <c r="HI30" i="5"/>
  <c r="HJ30" i="5"/>
  <c r="HK30" i="5"/>
  <c r="HL30" i="5"/>
  <c r="HM30" i="5"/>
  <c r="HN30" i="5"/>
  <c r="HO30" i="5"/>
  <c r="HP30" i="5"/>
  <c r="HQ30" i="5"/>
  <c r="HR30" i="5"/>
  <c r="HS30" i="5"/>
  <c r="HT30" i="5"/>
  <c r="HU30" i="5"/>
  <c r="HV30" i="5"/>
  <c r="HW30" i="5"/>
  <c r="HX30" i="5"/>
  <c r="HY30" i="5"/>
  <c r="HZ30" i="5"/>
  <c r="IA30" i="5"/>
  <c r="IB30" i="5"/>
  <c r="IC30" i="5"/>
  <c r="ID30" i="5"/>
  <c r="IE30" i="5"/>
  <c r="IF30" i="5"/>
  <c r="IG30" i="5"/>
  <c r="IH30" i="5"/>
  <c r="II30" i="5"/>
  <c r="IJ30" i="5"/>
  <c r="IK30" i="5"/>
  <c r="IL30" i="5"/>
  <c r="IM30" i="5"/>
  <c r="IN30" i="5"/>
  <c r="IO30" i="5"/>
  <c r="IP30" i="5"/>
  <c r="IQ30" i="5"/>
  <c r="IR30" i="5"/>
  <c r="IS30" i="5"/>
  <c r="IT30" i="5"/>
  <c r="IU30" i="5"/>
  <c r="IV30" i="5"/>
  <c r="IW30" i="5"/>
  <c r="IX30" i="5"/>
  <c r="IY30" i="5"/>
  <c r="IZ30" i="5"/>
  <c r="JA30" i="5"/>
  <c r="JB30" i="5"/>
  <c r="JC30" i="5"/>
  <c r="JD30" i="5"/>
  <c r="JE30" i="5"/>
  <c r="JF30" i="5"/>
  <c r="JG30" i="5"/>
  <c r="JH30" i="5"/>
  <c r="JI30" i="5"/>
  <c r="JJ30" i="5"/>
  <c r="JK30" i="5"/>
  <c r="JL30" i="5"/>
  <c r="JM30" i="5"/>
  <c r="JN30" i="5"/>
  <c r="JO30" i="5"/>
  <c r="JP30" i="5"/>
  <c r="JQ30" i="5"/>
  <c r="JR30" i="5"/>
  <c r="JS30" i="5"/>
  <c r="JT30" i="5"/>
  <c r="JU30" i="5"/>
  <c r="JV30" i="5"/>
  <c r="JW30" i="5"/>
  <c r="JX30" i="5"/>
  <c r="JY30" i="5"/>
  <c r="JZ30" i="5"/>
  <c r="KA30" i="5"/>
  <c r="KB30" i="5"/>
  <c r="KC30" i="5"/>
  <c r="KD30" i="5"/>
  <c r="KE30" i="5"/>
  <c r="KF30" i="5"/>
  <c r="KG30" i="5"/>
  <c r="KH30" i="5"/>
  <c r="KI30" i="5"/>
  <c r="KJ30" i="5"/>
  <c r="KK30" i="5"/>
  <c r="KL30" i="5"/>
  <c r="KM30" i="5"/>
  <c r="KN30" i="5"/>
  <c r="KO30" i="5"/>
  <c r="KP30" i="5"/>
  <c r="KQ30" i="5"/>
  <c r="KR30" i="5"/>
  <c r="KS30" i="5"/>
  <c r="KT30" i="5"/>
  <c r="KU30" i="5"/>
  <c r="KV30" i="5"/>
  <c r="KW30" i="5"/>
  <c r="KX30" i="5"/>
  <c r="KY30" i="5"/>
  <c r="KZ30" i="5"/>
  <c r="LA30" i="5"/>
  <c r="LB30" i="5"/>
  <c r="LC30" i="5"/>
  <c r="LD30" i="5"/>
  <c r="LE30" i="5"/>
  <c r="LF30" i="5"/>
  <c r="LG30" i="5"/>
  <c r="LH30" i="5"/>
  <c r="LI30" i="5"/>
  <c r="LJ30" i="5"/>
  <c r="LK30" i="5"/>
  <c r="LL30" i="5"/>
  <c r="LM30" i="5"/>
  <c r="LN30" i="5"/>
  <c r="LO30" i="5"/>
  <c r="LP30" i="5"/>
  <c r="LQ30" i="5"/>
  <c r="LR30" i="5"/>
  <c r="LS30" i="5"/>
  <c r="LT30" i="5"/>
  <c r="LU30" i="5"/>
  <c r="LV30" i="5"/>
  <c r="LW30" i="5"/>
  <c r="LX30" i="5"/>
  <c r="LY30" i="5"/>
  <c r="LZ30" i="5"/>
  <c r="MA30" i="5"/>
  <c r="MB30" i="5"/>
  <c r="MC30" i="5"/>
  <c r="MD30" i="5"/>
  <c r="ME30" i="5"/>
  <c r="MF30" i="5"/>
  <c r="MG30" i="5"/>
  <c r="MH30" i="5"/>
  <c r="MI30" i="5"/>
  <c r="MJ30" i="5"/>
  <c r="MK30" i="5"/>
  <c r="ML30" i="5"/>
  <c r="MM30" i="5"/>
  <c r="MN30" i="5"/>
  <c r="MO30" i="5"/>
  <c r="MP30" i="5"/>
  <c r="MQ30" i="5"/>
  <c r="MR30" i="5"/>
  <c r="MS30" i="5"/>
  <c r="MT30" i="5"/>
  <c r="MU30" i="5"/>
  <c r="MV30" i="5"/>
  <c r="MW30" i="5"/>
  <c r="MX30" i="5"/>
  <c r="MY30" i="5"/>
  <c r="MZ30" i="5"/>
  <c r="NA30" i="5"/>
  <c r="NB30" i="5"/>
  <c r="NC30" i="5"/>
  <c r="ND30" i="5"/>
  <c r="NE30" i="5"/>
  <c r="NF30" i="5"/>
  <c r="NG30" i="5"/>
  <c r="NH30" i="5"/>
  <c r="NI30" i="5"/>
  <c r="NJ30" i="5"/>
  <c r="NK30" i="5"/>
  <c r="NL30" i="5"/>
  <c r="NM30" i="5"/>
  <c r="NN30" i="5"/>
  <c r="NO30" i="5"/>
  <c r="NP30" i="5"/>
  <c r="NQ30" i="5"/>
  <c r="NR30" i="5"/>
  <c r="NS30" i="5"/>
  <c r="NT30" i="5"/>
  <c r="NU30" i="5"/>
  <c r="NV30" i="5"/>
  <c r="NW30" i="5"/>
  <c r="NX30" i="5"/>
  <c r="NY30" i="5"/>
  <c r="NZ30" i="5"/>
  <c r="OA30" i="5"/>
  <c r="OB30" i="5"/>
  <c r="OC30" i="5"/>
  <c r="OD30" i="5"/>
  <c r="OE30" i="5"/>
  <c r="OF30" i="5"/>
  <c r="OG30" i="5"/>
  <c r="OH30" i="5"/>
  <c r="OI30" i="5"/>
  <c r="OJ30" i="5"/>
  <c r="OK30" i="5"/>
  <c r="AR31" i="5"/>
  <c r="AS31" i="5"/>
  <c r="AT31" i="5"/>
  <c r="AU31" i="5"/>
  <c r="AV31" i="5"/>
  <c r="AW31" i="5"/>
  <c r="AX31" i="5"/>
  <c r="AY31" i="5"/>
  <c r="AZ31" i="5"/>
  <c r="BA31" i="5"/>
  <c r="BB31" i="5"/>
  <c r="BC31" i="5"/>
  <c r="BD31" i="5"/>
  <c r="BE31" i="5"/>
  <c r="BF31" i="5"/>
  <c r="BG31" i="5"/>
  <c r="BH31" i="5"/>
  <c r="BI31" i="5"/>
  <c r="BJ31" i="5"/>
  <c r="BK31" i="5"/>
  <c r="BL31" i="5"/>
  <c r="BM31" i="5"/>
  <c r="BN31" i="5"/>
  <c r="BO31" i="5"/>
  <c r="BP31" i="5"/>
  <c r="BQ31" i="5"/>
  <c r="BR31" i="5"/>
  <c r="BS31" i="5"/>
  <c r="BT31" i="5"/>
  <c r="BU31" i="5"/>
  <c r="BV31" i="5"/>
  <c r="BW31" i="5"/>
  <c r="BX31" i="5"/>
  <c r="BY31" i="5"/>
  <c r="BZ31" i="5"/>
  <c r="CA31" i="5"/>
  <c r="CB31" i="5"/>
  <c r="CC31" i="5"/>
  <c r="CD31" i="5"/>
  <c r="CE31" i="5"/>
  <c r="CF31" i="5"/>
  <c r="CG31" i="5"/>
  <c r="CH31" i="5"/>
  <c r="CI31" i="5"/>
  <c r="CJ31" i="5"/>
  <c r="CK31" i="5"/>
  <c r="CL31" i="5"/>
  <c r="CM31" i="5"/>
  <c r="CN31" i="5"/>
  <c r="CO31" i="5"/>
  <c r="CP31" i="5"/>
  <c r="CQ31" i="5"/>
  <c r="CR31" i="5"/>
  <c r="CS31" i="5"/>
  <c r="CT31" i="5"/>
  <c r="CU31" i="5"/>
  <c r="CV31" i="5"/>
  <c r="CW31" i="5"/>
  <c r="CX31" i="5"/>
  <c r="CY31" i="5"/>
  <c r="CZ31" i="5"/>
  <c r="DA31" i="5"/>
  <c r="DB31" i="5"/>
  <c r="DC31" i="5"/>
  <c r="DD31" i="5"/>
  <c r="DE31" i="5"/>
  <c r="DF31" i="5"/>
  <c r="DG31" i="5"/>
  <c r="DH31" i="5"/>
  <c r="DI31" i="5"/>
  <c r="DJ31" i="5"/>
  <c r="DK31" i="5"/>
  <c r="DL31" i="5"/>
  <c r="DM31" i="5"/>
  <c r="DN31" i="5"/>
  <c r="DO31" i="5"/>
  <c r="DP31" i="5"/>
  <c r="DQ31" i="5"/>
  <c r="DR31" i="5"/>
  <c r="DS31" i="5"/>
  <c r="DT31" i="5"/>
  <c r="DU31" i="5"/>
  <c r="DV31" i="5"/>
  <c r="DW31" i="5"/>
  <c r="DX31" i="5"/>
  <c r="DY31" i="5"/>
  <c r="DZ31" i="5"/>
  <c r="EA31" i="5"/>
  <c r="EB31" i="5"/>
  <c r="EC31" i="5"/>
  <c r="ED31" i="5"/>
  <c r="EE31" i="5"/>
  <c r="EF31" i="5"/>
  <c r="EG31" i="5"/>
  <c r="EH31" i="5"/>
  <c r="EI31" i="5"/>
  <c r="EJ31" i="5"/>
  <c r="EK31" i="5"/>
  <c r="EL31" i="5"/>
  <c r="EM31" i="5"/>
  <c r="EN31" i="5"/>
  <c r="EO31" i="5"/>
  <c r="EP31" i="5"/>
  <c r="EQ31" i="5"/>
  <c r="ER31" i="5"/>
  <c r="ES31" i="5"/>
  <c r="ET31" i="5"/>
  <c r="EU31" i="5"/>
  <c r="EV31" i="5"/>
  <c r="EW31" i="5"/>
  <c r="EX31" i="5"/>
  <c r="EY31" i="5"/>
  <c r="EZ31" i="5"/>
  <c r="FA31" i="5"/>
  <c r="FB31" i="5"/>
  <c r="FC31" i="5"/>
  <c r="FD31" i="5"/>
  <c r="FE31" i="5"/>
  <c r="FF31" i="5"/>
  <c r="FG31" i="5"/>
  <c r="FH31" i="5"/>
  <c r="FI31" i="5"/>
  <c r="FJ31" i="5"/>
  <c r="FK31" i="5"/>
  <c r="FL31" i="5"/>
  <c r="FM31" i="5"/>
  <c r="FN31" i="5"/>
  <c r="FO31" i="5"/>
  <c r="FP31" i="5"/>
  <c r="FQ31" i="5"/>
  <c r="FR31" i="5"/>
  <c r="FS31" i="5"/>
  <c r="FT31" i="5"/>
  <c r="FU31" i="5"/>
  <c r="FV31" i="5"/>
  <c r="FW31" i="5"/>
  <c r="FX31" i="5"/>
  <c r="FY31" i="5"/>
  <c r="FZ31" i="5"/>
  <c r="GA31" i="5"/>
  <c r="GB31" i="5"/>
  <c r="GC31" i="5"/>
  <c r="GD31" i="5"/>
  <c r="GE31" i="5"/>
  <c r="GF31" i="5"/>
  <c r="GG31" i="5"/>
  <c r="GH31" i="5"/>
  <c r="GI31" i="5"/>
  <c r="GJ31" i="5"/>
  <c r="GK31" i="5"/>
  <c r="GL31" i="5"/>
  <c r="GM31" i="5"/>
  <c r="GN31" i="5"/>
  <c r="GO31" i="5"/>
  <c r="GP31" i="5"/>
  <c r="GQ31" i="5"/>
  <c r="GR31" i="5"/>
  <c r="GS31" i="5"/>
  <c r="GT31" i="5"/>
  <c r="GU31" i="5"/>
  <c r="GV31" i="5"/>
  <c r="GW31" i="5"/>
  <c r="GX31" i="5"/>
  <c r="GY31" i="5"/>
  <c r="GZ31" i="5"/>
  <c r="HA31" i="5"/>
  <c r="HB31" i="5"/>
  <c r="HC31" i="5"/>
  <c r="HD31" i="5"/>
  <c r="HE31" i="5"/>
  <c r="HF31" i="5"/>
  <c r="HG31" i="5"/>
  <c r="HH31" i="5"/>
  <c r="HI31" i="5"/>
  <c r="HJ31" i="5"/>
  <c r="HK31" i="5"/>
  <c r="HL31" i="5"/>
  <c r="HM31" i="5"/>
  <c r="HN31" i="5"/>
  <c r="HO31" i="5"/>
  <c r="HP31" i="5"/>
  <c r="HQ31" i="5"/>
  <c r="HR31" i="5"/>
  <c r="HS31" i="5"/>
  <c r="HT31" i="5"/>
  <c r="HU31" i="5"/>
  <c r="HV31" i="5"/>
  <c r="HW31" i="5"/>
  <c r="HX31" i="5"/>
  <c r="HY31" i="5"/>
  <c r="HZ31" i="5"/>
  <c r="IA31" i="5"/>
  <c r="IB31" i="5"/>
  <c r="IC31" i="5"/>
  <c r="ID31" i="5"/>
  <c r="IE31" i="5"/>
  <c r="IF31" i="5"/>
  <c r="IG31" i="5"/>
  <c r="IH31" i="5"/>
  <c r="II31" i="5"/>
  <c r="IJ31" i="5"/>
  <c r="IK31" i="5"/>
  <c r="IL31" i="5"/>
  <c r="IM31" i="5"/>
  <c r="IN31" i="5"/>
  <c r="IO31" i="5"/>
  <c r="IP31" i="5"/>
  <c r="IQ31" i="5"/>
  <c r="IR31" i="5"/>
  <c r="IS31" i="5"/>
  <c r="IT31" i="5"/>
  <c r="IU31" i="5"/>
  <c r="IV31" i="5"/>
  <c r="IW31" i="5"/>
  <c r="IX31" i="5"/>
  <c r="IY31" i="5"/>
  <c r="IZ31" i="5"/>
  <c r="JA31" i="5"/>
  <c r="JB31" i="5"/>
  <c r="JC31" i="5"/>
  <c r="JD31" i="5"/>
  <c r="JE31" i="5"/>
  <c r="JF31" i="5"/>
  <c r="JG31" i="5"/>
  <c r="JH31" i="5"/>
  <c r="JI31" i="5"/>
  <c r="JJ31" i="5"/>
  <c r="JK31" i="5"/>
  <c r="JL31" i="5"/>
  <c r="JM31" i="5"/>
  <c r="JN31" i="5"/>
  <c r="JO31" i="5"/>
  <c r="JP31" i="5"/>
  <c r="JQ31" i="5"/>
  <c r="JR31" i="5"/>
  <c r="JS31" i="5"/>
  <c r="JT31" i="5"/>
  <c r="JU31" i="5"/>
  <c r="JV31" i="5"/>
  <c r="JW31" i="5"/>
  <c r="JX31" i="5"/>
  <c r="JY31" i="5"/>
  <c r="JZ31" i="5"/>
  <c r="KA31" i="5"/>
  <c r="KB31" i="5"/>
  <c r="KC31" i="5"/>
  <c r="KD31" i="5"/>
  <c r="KE31" i="5"/>
  <c r="KF31" i="5"/>
  <c r="KG31" i="5"/>
  <c r="KH31" i="5"/>
  <c r="KI31" i="5"/>
  <c r="KJ31" i="5"/>
  <c r="KK31" i="5"/>
  <c r="KL31" i="5"/>
  <c r="KM31" i="5"/>
  <c r="KN31" i="5"/>
  <c r="KO31" i="5"/>
  <c r="KP31" i="5"/>
  <c r="KQ31" i="5"/>
  <c r="KR31" i="5"/>
  <c r="KS31" i="5"/>
  <c r="KT31" i="5"/>
  <c r="KU31" i="5"/>
  <c r="KV31" i="5"/>
  <c r="KW31" i="5"/>
  <c r="KX31" i="5"/>
  <c r="KY31" i="5"/>
  <c r="KZ31" i="5"/>
  <c r="LA31" i="5"/>
  <c r="LB31" i="5"/>
  <c r="LC31" i="5"/>
  <c r="LD31" i="5"/>
  <c r="LE31" i="5"/>
  <c r="LF31" i="5"/>
  <c r="LG31" i="5"/>
  <c r="LH31" i="5"/>
  <c r="LI31" i="5"/>
  <c r="LJ31" i="5"/>
  <c r="LK31" i="5"/>
  <c r="LL31" i="5"/>
  <c r="LM31" i="5"/>
  <c r="LN31" i="5"/>
  <c r="LO31" i="5"/>
  <c r="LP31" i="5"/>
  <c r="LQ31" i="5"/>
  <c r="LR31" i="5"/>
  <c r="LS31" i="5"/>
  <c r="LT31" i="5"/>
  <c r="LU31" i="5"/>
  <c r="LV31" i="5"/>
  <c r="LW31" i="5"/>
  <c r="LX31" i="5"/>
  <c r="LY31" i="5"/>
  <c r="LZ31" i="5"/>
  <c r="MA31" i="5"/>
  <c r="MB31" i="5"/>
  <c r="MC31" i="5"/>
  <c r="MD31" i="5"/>
  <c r="ME31" i="5"/>
  <c r="MF31" i="5"/>
  <c r="MG31" i="5"/>
  <c r="MH31" i="5"/>
  <c r="MI31" i="5"/>
  <c r="MJ31" i="5"/>
  <c r="MK31" i="5"/>
  <c r="ML31" i="5"/>
  <c r="MM31" i="5"/>
  <c r="MN31" i="5"/>
  <c r="MO31" i="5"/>
  <c r="MP31" i="5"/>
  <c r="MQ31" i="5"/>
  <c r="MR31" i="5"/>
  <c r="MS31" i="5"/>
  <c r="MT31" i="5"/>
  <c r="MU31" i="5"/>
  <c r="MV31" i="5"/>
  <c r="MW31" i="5"/>
  <c r="MX31" i="5"/>
  <c r="MY31" i="5"/>
  <c r="MZ31" i="5"/>
  <c r="NA31" i="5"/>
  <c r="NB31" i="5"/>
  <c r="NC31" i="5"/>
  <c r="ND31" i="5"/>
  <c r="NE31" i="5"/>
  <c r="NF31" i="5"/>
  <c r="NG31" i="5"/>
  <c r="NH31" i="5"/>
  <c r="NI31" i="5"/>
  <c r="NJ31" i="5"/>
  <c r="NK31" i="5"/>
  <c r="NL31" i="5"/>
  <c r="NM31" i="5"/>
  <c r="NN31" i="5"/>
  <c r="NO31" i="5"/>
  <c r="NP31" i="5"/>
  <c r="NQ31" i="5"/>
  <c r="NR31" i="5"/>
  <c r="NS31" i="5"/>
  <c r="NT31" i="5"/>
  <c r="NU31" i="5"/>
  <c r="NV31" i="5"/>
  <c r="NW31" i="5"/>
  <c r="NX31" i="5"/>
  <c r="NY31" i="5"/>
  <c r="NZ31" i="5"/>
  <c r="OA31" i="5"/>
  <c r="OB31" i="5"/>
  <c r="OC31" i="5"/>
  <c r="OD31" i="5"/>
  <c r="OE31" i="5"/>
  <c r="OF31" i="5"/>
  <c r="OG31" i="5"/>
  <c r="OH31" i="5"/>
  <c r="OI31" i="5"/>
  <c r="OJ31" i="5"/>
  <c r="OK31" i="5"/>
  <c r="AR32" i="5"/>
  <c r="AS32" i="5"/>
  <c r="AT32" i="5"/>
  <c r="AU32" i="5"/>
  <c r="AV32" i="5"/>
  <c r="AW32" i="5"/>
  <c r="AX32" i="5"/>
  <c r="AY32" i="5"/>
  <c r="AZ32" i="5"/>
  <c r="BA32" i="5"/>
  <c r="BB32" i="5"/>
  <c r="BC32" i="5"/>
  <c r="BD32" i="5"/>
  <c r="BE32" i="5"/>
  <c r="BF32" i="5"/>
  <c r="BG32" i="5"/>
  <c r="BH32" i="5"/>
  <c r="BI32" i="5"/>
  <c r="BJ32" i="5"/>
  <c r="BK32" i="5"/>
  <c r="BL32" i="5"/>
  <c r="BM32" i="5"/>
  <c r="BN32" i="5"/>
  <c r="BO32" i="5"/>
  <c r="BP32" i="5"/>
  <c r="BQ32" i="5"/>
  <c r="BR32" i="5"/>
  <c r="BS32" i="5"/>
  <c r="BT32" i="5"/>
  <c r="BU32" i="5"/>
  <c r="BV32" i="5"/>
  <c r="BW32" i="5"/>
  <c r="BX32" i="5"/>
  <c r="BY32" i="5"/>
  <c r="BZ32" i="5"/>
  <c r="CA32" i="5"/>
  <c r="CB32" i="5"/>
  <c r="CC32" i="5"/>
  <c r="CD32" i="5"/>
  <c r="CE32" i="5"/>
  <c r="CF32" i="5"/>
  <c r="CG32" i="5"/>
  <c r="CH32" i="5"/>
  <c r="CI32" i="5"/>
  <c r="CJ32" i="5"/>
  <c r="CK32" i="5"/>
  <c r="CL32" i="5"/>
  <c r="CM32" i="5"/>
  <c r="CN32" i="5"/>
  <c r="CO32" i="5"/>
  <c r="CP32" i="5"/>
  <c r="CQ32" i="5"/>
  <c r="CR32" i="5"/>
  <c r="CS32" i="5"/>
  <c r="CT32" i="5"/>
  <c r="CU32" i="5"/>
  <c r="CV32" i="5"/>
  <c r="CW32" i="5"/>
  <c r="CX32" i="5"/>
  <c r="CY32" i="5"/>
  <c r="CZ32" i="5"/>
  <c r="DA32" i="5"/>
  <c r="DB32" i="5"/>
  <c r="DC32" i="5"/>
  <c r="DD32" i="5"/>
  <c r="DE32" i="5"/>
  <c r="DF32" i="5"/>
  <c r="DG32" i="5"/>
  <c r="DH32" i="5"/>
  <c r="DI32" i="5"/>
  <c r="DJ32" i="5"/>
  <c r="DK32" i="5"/>
  <c r="DL32" i="5"/>
  <c r="DM32" i="5"/>
  <c r="DN32" i="5"/>
  <c r="DO32" i="5"/>
  <c r="DP32" i="5"/>
  <c r="DQ32" i="5"/>
  <c r="DR32" i="5"/>
  <c r="DS32" i="5"/>
  <c r="DT32" i="5"/>
  <c r="DU32" i="5"/>
  <c r="DV32" i="5"/>
  <c r="DW32" i="5"/>
  <c r="DX32" i="5"/>
  <c r="DY32" i="5"/>
  <c r="DZ32" i="5"/>
  <c r="EA32" i="5"/>
  <c r="EB32" i="5"/>
  <c r="EC32" i="5"/>
  <c r="ED32" i="5"/>
  <c r="EE32" i="5"/>
  <c r="EF32" i="5"/>
  <c r="EG32" i="5"/>
  <c r="EH32" i="5"/>
  <c r="EI32" i="5"/>
  <c r="EJ32" i="5"/>
  <c r="EK32" i="5"/>
  <c r="EL32" i="5"/>
  <c r="EM32" i="5"/>
  <c r="EN32" i="5"/>
  <c r="EO32" i="5"/>
  <c r="EP32" i="5"/>
  <c r="EQ32" i="5"/>
  <c r="ER32" i="5"/>
  <c r="ES32" i="5"/>
  <c r="ET32" i="5"/>
  <c r="EU32" i="5"/>
  <c r="EV32" i="5"/>
  <c r="EW32" i="5"/>
  <c r="EX32" i="5"/>
  <c r="EY32" i="5"/>
  <c r="EZ32" i="5"/>
  <c r="FA32" i="5"/>
  <c r="FB32" i="5"/>
  <c r="FC32" i="5"/>
  <c r="FD32" i="5"/>
  <c r="FE32" i="5"/>
  <c r="FF32" i="5"/>
  <c r="FG32" i="5"/>
  <c r="FH32" i="5"/>
  <c r="FI32" i="5"/>
  <c r="FJ32" i="5"/>
  <c r="FK32" i="5"/>
  <c r="FL32" i="5"/>
  <c r="FM32" i="5"/>
  <c r="FN32" i="5"/>
  <c r="FO32" i="5"/>
  <c r="FP32" i="5"/>
  <c r="FQ32" i="5"/>
  <c r="FR32" i="5"/>
  <c r="FS32" i="5"/>
  <c r="FT32" i="5"/>
  <c r="FU32" i="5"/>
  <c r="FV32" i="5"/>
  <c r="FW32" i="5"/>
  <c r="FX32" i="5"/>
  <c r="FY32" i="5"/>
  <c r="FZ32" i="5"/>
  <c r="GA32" i="5"/>
  <c r="GB32" i="5"/>
  <c r="GC32" i="5"/>
  <c r="GD32" i="5"/>
  <c r="GE32" i="5"/>
  <c r="GF32" i="5"/>
  <c r="GG32" i="5"/>
  <c r="GH32" i="5"/>
  <c r="GI32" i="5"/>
  <c r="GJ32" i="5"/>
  <c r="GK32" i="5"/>
  <c r="GL32" i="5"/>
  <c r="GM32" i="5"/>
  <c r="GN32" i="5"/>
  <c r="GO32" i="5"/>
  <c r="GP32" i="5"/>
  <c r="GQ32" i="5"/>
  <c r="GR32" i="5"/>
  <c r="GS32" i="5"/>
  <c r="GT32" i="5"/>
  <c r="GU32" i="5"/>
  <c r="GV32" i="5"/>
  <c r="GW32" i="5"/>
  <c r="GX32" i="5"/>
  <c r="GY32" i="5"/>
  <c r="GZ32" i="5"/>
  <c r="HA32" i="5"/>
  <c r="HB32" i="5"/>
  <c r="HC32" i="5"/>
  <c r="HD32" i="5"/>
  <c r="HE32" i="5"/>
  <c r="HF32" i="5"/>
  <c r="HG32" i="5"/>
  <c r="HH32" i="5"/>
  <c r="HI32" i="5"/>
  <c r="HJ32" i="5"/>
  <c r="HK32" i="5"/>
  <c r="HL32" i="5"/>
  <c r="HM32" i="5"/>
  <c r="HN32" i="5"/>
  <c r="HO32" i="5"/>
  <c r="HP32" i="5"/>
  <c r="HQ32" i="5"/>
  <c r="HR32" i="5"/>
  <c r="HS32" i="5"/>
  <c r="HT32" i="5"/>
  <c r="HU32" i="5"/>
  <c r="HV32" i="5"/>
  <c r="HW32" i="5"/>
  <c r="HX32" i="5"/>
  <c r="HY32" i="5"/>
  <c r="HZ32" i="5"/>
  <c r="IA32" i="5"/>
  <c r="IB32" i="5"/>
  <c r="IC32" i="5"/>
  <c r="ID32" i="5"/>
  <c r="IE32" i="5"/>
  <c r="IF32" i="5"/>
  <c r="IG32" i="5"/>
  <c r="IH32" i="5"/>
  <c r="II32" i="5"/>
  <c r="IJ32" i="5"/>
  <c r="IK32" i="5"/>
  <c r="IL32" i="5"/>
  <c r="IM32" i="5"/>
  <c r="IN32" i="5"/>
  <c r="IO32" i="5"/>
  <c r="IP32" i="5"/>
  <c r="IQ32" i="5"/>
  <c r="IR32" i="5"/>
  <c r="IS32" i="5"/>
  <c r="IT32" i="5"/>
  <c r="IU32" i="5"/>
  <c r="IV32" i="5"/>
  <c r="IW32" i="5"/>
  <c r="IX32" i="5"/>
  <c r="IY32" i="5"/>
  <c r="IZ32" i="5"/>
  <c r="JA32" i="5"/>
  <c r="JB32" i="5"/>
  <c r="JC32" i="5"/>
  <c r="JD32" i="5"/>
  <c r="JE32" i="5"/>
  <c r="JF32" i="5"/>
  <c r="JG32" i="5"/>
  <c r="JH32" i="5"/>
  <c r="JI32" i="5"/>
  <c r="JJ32" i="5"/>
  <c r="JK32" i="5"/>
  <c r="JL32" i="5"/>
  <c r="JM32" i="5"/>
  <c r="JN32" i="5"/>
  <c r="JO32" i="5"/>
  <c r="JP32" i="5"/>
  <c r="JQ32" i="5"/>
  <c r="JR32" i="5"/>
  <c r="JS32" i="5"/>
  <c r="JT32" i="5"/>
  <c r="JU32" i="5"/>
  <c r="JV32" i="5"/>
  <c r="JW32" i="5"/>
  <c r="JX32" i="5"/>
  <c r="JY32" i="5"/>
  <c r="JZ32" i="5"/>
  <c r="KA32" i="5"/>
  <c r="KB32" i="5"/>
  <c r="KC32" i="5"/>
  <c r="KD32" i="5"/>
  <c r="KE32" i="5"/>
  <c r="KF32" i="5"/>
  <c r="KG32" i="5"/>
  <c r="KH32" i="5"/>
  <c r="KI32" i="5"/>
  <c r="KJ32" i="5"/>
  <c r="KK32" i="5"/>
  <c r="KL32" i="5"/>
  <c r="KM32" i="5"/>
  <c r="KN32" i="5"/>
  <c r="KO32" i="5"/>
  <c r="KP32" i="5"/>
  <c r="KQ32" i="5"/>
  <c r="KR32" i="5"/>
  <c r="KS32" i="5"/>
  <c r="KT32" i="5"/>
  <c r="KU32" i="5"/>
  <c r="KV32" i="5"/>
  <c r="KW32" i="5"/>
  <c r="KX32" i="5"/>
  <c r="KY32" i="5"/>
  <c r="KZ32" i="5"/>
  <c r="LA32" i="5"/>
  <c r="LB32" i="5"/>
  <c r="LC32" i="5"/>
  <c r="LD32" i="5"/>
  <c r="LE32" i="5"/>
  <c r="LF32" i="5"/>
  <c r="LG32" i="5"/>
  <c r="LH32" i="5"/>
  <c r="LI32" i="5"/>
  <c r="LJ32" i="5"/>
  <c r="LK32" i="5"/>
  <c r="LL32" i="5"/>
  <c r="LM32" i="5"/>
  <c r="LN32" i="5"/>
  <c r="LO32" i="5"/>
  <c r="LP32" i="5"/>
  <c r="LQ32" i="5"/>
  <c r="LR32" i="5"/>
  <c r="LS32" i="5"/>
  <c r="LT32" i="5"/>
  <c r="LU32" i="5"/>
  <c r="LV32" i="5"/>
  <c r="LW32" i="5"/>
  <c r="LX32" i="5"/>
  <c r="LY32" i="5"/>
  <c r="LZ32" i="5"/>
  <c r="MA32" i="5"/>
  <c r="MB32" i="5"/>
  <c r="MC32" i="5"/>
  <c r="MD32" i="5"/>
  <c r="ME32" i="5"/>
  <c r="MF32" i="5"/>
  <c r="MG32" i="5"/>
  <c r="MH32" i="5"/>
  <c r="MI32" i="5"/>
  <c r="MJ32" i="5"/>
  <c r="MK32" i="5"/>
  <c r="ML32" i="5"/>
  <c r="MM32" i="5"/>
  <c r="MN32" i="5"/>
  <c r="MO32" i="5"/>
  <c r="MP32" i="5"/>
  <c r="MQ32" i="5"/>
  <c r="MR32" i="5"/>
  <c r="MS32" i="5"/>
  <c r="MT32" i="5"/>
  <c r="MU32" i="5"/>
  <c r="MV32" i="5"/>
  <c r="MW32" i="5"/>
  <c r="MX32" i="5"/>
  <c r="MY32" i="5"/>
  <c r="MZ32" i="5"/>
  <c r="NA32" i="5"/>
  <c r="NB32" i="5"/>
  <c r="NC32" i="5"/>
  <c r="ND32" i="5"/>
  <c r="NE32" i="5"/>
  <c r="NF32" i="5"/>
  <c r="NG32" i="5"/>
  <c r="NH32" i="5"/>
  <c r="NI32" i="5"/>
  <c r="NJ32" i="5"/>
  <c r="NK32" i="5"/>
  <c r="NL32" i="5"/>
  <c r="NM32" i="5"/>
  <c r="NN32" i="5"/>
  <c r="NO32" i="5"/>
  <c r="NP32" i="5"/>
  <c r="NQ32" i="5"/>
  <c r="NR32" i="5"/>
  <c r="NS32" i="5"/>
  <c r="NT32" i="5"/>
  <c r="NU32" i="5"/>
  <c r="NV32" i="5"/>
  <c r="NW32" i="5"/>
  <c r="NX32" i="5"/>
  <c r="NY32" i="5"/>
  <c r="NZ32" i="5"/>
  <c r="OA32" i="5"/>
  <c r="OB32" i="5"/>
  <c r="OC32" i="5"/>
  <c r="OD32" i="5"/>
  <c r="OE32" i="5"/>
  <c r="OF32" i="5"/>
  <c r="OG32" i="5"/>
  <c r="OH32" i="5"/>
  <c r="OI32" i="5"/>
  <c r="OJ32" i="5"/>
  <c r="OK32" i="5"/>
  <c r="AR33" i="5"/>
  <c r="AS33" i="5"/>
  <c r="AT33" i="5"/>
  <c r="AU33" i="5"/>
  <c r="AV33" i="5"/>
  <c r="AW33" i="5"/>
  <c r="AX33" i="5"/>
  <c r="AY33" i="5"/>
  <c r="AZ33" i="5"/>
  <c r="BA33" i="5"/>
  <c r="BB33" i="5"/>
  <c r="BC33" i="5"/>
  <c r="BD33" i="5"/>
  <c r="BE33" i="5"/>
  <c r="BF33" i="5"/>
  <c r="BG33" i="5"/>
  <c r="BH33" i="5"/>
  <c r="BI33" i="5"/>
  <c r="BJ33" i="5"/>
  <c r="BK33" i="5"/>
  <c r="BL33" i="5"/>
  <c r="BM33" i="5"/>
  <c r="BN33" i="5"/>
  <c r="BO33" i="5"/>
  <c r="BP33" i="5"/>
  <c r="BQ33" i="5"/>
  <c r="BR33" i="5"/>
  <c r="BS33" i="5"/>
  <c r="BT33" i="5"/>
  <c r="BU33" i="5"/>
  <c r="BV33" i="5"/>
  <c r="BW33" i="5"/>
  <c r="BX33" i="5"/>
  <c r="BY33" i="5"/>
  <c r="BZ33" i="5"/>
  <c r="CA33" i="5"/>
  <c r="CB33" i="5"/>
  <c r="CC33" i="5"/>
  <c r="CD33" i="5"/>
  <c r="CE33" i="5"/>
  <c r="CF33" i="5"/>
  <c r="CG33" i="5"/>
  <c r="CH33" i="5"/>
  <c r="CI33" i="5"/>
  <c r="CJ33" i="5"/>
  <c r="CK33" i="5"/>
  <c r="CL33" i="5"/>
  <c r="CM33" i="5"/>
  <c r="CN33" i="5"/>
  <c r="CO33" i="5"/>
  <c r="CP33" i="5"/>
  <c r="CQ33" i="5"/>
  <c r="CR33" i="5"/>
  <c r="CS33" i="5"/>
  <c r="CT33" i="5"/>
  <c r="CU33" i="5"/>
  <c r="CV33" i="5"/>
  <c r="CW33" i="5"/>
  <c r="CX33" i="5"/>
  <c r="CY33" i="5"/>
  <c r="CZ33" i="5"/>
  <c r="DA33" i="5"/>
  <c r="DB33" i="5"/>
  <c r="DC33" i="5"/>
  <c r="DD33" i="5"/>
  <c r="DE33" i="5"/>
  <c r="DF33" i="5"/>
  <c r="DG33" i="5"/>
  <c r="DH33" i="5"/>
  <c r="DI33" i="5"/>
  <c r="DJ33" i="5"/>
  <c r="DK33" i="5"/>
  <c r="DL33" i="5"/>
  <c r="DM33" i="5"/>
  <c r="DN33" i="5"/>
  <c r="DO33" i="5"/>
  <c r="DP33" i="5"/>
  <c r="DQ33" i="5"/>
  <c r="DR33" i="5"/>
  <c r="DS33" i="5"/>
  <c r="DT33" i="5"/>
  <c r="DU33" i="5"/>
  <c r="DV33" i="5"/>
  <c r="DW33" i="5"/>
  <c r="DX33" i="5"/>
  <c r="DY33" i="5"/>
  <c r="DZ33" i="5"/>
  <c r="EA33" i="5"/>
  <c r="EB33" i="5"/>
  <c r="EC33" i="5"/>
  <c r="ED33" i="5"/>
  <c r="EE33" i="5"/>
  <c r="EF33" i="5"/>
  <c r="EG33" i="5"/>
  <c r="EH33" i="5"/>
  <c r="EI33" i="5"/>
  <c r="EJ33" i="5"/>
  <c r="EK33" i="5"/>
  <c r="EL33" i="5"/>
  <c r="EM33" i="5"/>
  <c r="EN33" i="5"/>
  <c r="EO33" i="5"/>
  <c r="EP33" i="5"/>
  <c r="EQ33" i="5"/>
  <c r="ER33" i="5"/>
  <c r="ES33" i="5"/>
  <c r="ET33" i="5"/>
  <c r="EU33" i="5"/>
  <c r="EV33" i="5"/>
  <c r="EW33" i="5"/>
  <c r="EX33" i="5"/>
  <c r="EY33" i="5"/>
  <c r="EZ33" i="5"/>
  <c r="FA33" i="5"/>
  <c r="FB33" i="5"/>
  <c r="FC33" i="5"/>
  <c r="FD33" i="5"/>
  <c r="FE33" i="5"/>
  <c r="FF33" i="5"/>
  <c r="FG33" i="5"/>
  <c r="FH33" i="5"/>
  <c r="FI33" i="5"/>
  <c r="FJ33" i="5"/>
  <c r="FK33" i="5"/>
  <c r="FL33" i="5"/>
  <c r="FM33" i="5"/>
  <c r="FN33" i="5"/>
  <c r="FO33" i="5"/>
  <c r="FP33" i="5"/>
  <c r="FQ33" i="5"/>
  <c r="FR33" i="5"/>
  <c r="FS33" i="5"/>
  <c r="FT33" i="5"/>
  <c r="FU33" i="5"/>
  <c r="FV33" i="5"/>
  <c r="FW33" i="5"/>
  <c r="FX33" i="5"/>
  <c r="FY33" i="5"/>
  <c r="FZ33" i="5"/>
  <c r="GA33" i="5"/>
  <c r="GB33" i="5"/>
  <c r="GC33" i="5"/>
  <c r="GD33" i="5"/>
  <c r="GE33" i="5"/>
  <c r="GF33" i="5"/>
  <c r="GG33" i="5"/>
  <c r="GH33" i="5"/>
  <c r="GI33" i="5"/>
  <c r="GJ33" i="5"/>
  <c r="GK33" i="5"/>
  <c r="GL33" i="5"/>
  <c r="GM33" i="5"/>
  <c r="GN33" i="5"/>
  <c r="GO33" i="5"/>
  <c r="GP33" i="5"/>
  <c r="GQ33" i="5"/>
  <c r="GR33" i="5"/>
  <c r="GS33" i="5"/>
  <c r="GT33" i="5"/>
  <c r="GU33" i="5"/>
  <c r="GV33" i="5"/>
  <c r="GW33" i="5"/>
  <c r="GX33" i="5"/>
  <c r="GY33" i="5"/>
  <c r="GZ33" i="5"/>
  <c r="HA33" i="5"/>
  <c r="HB33" i="5"/>
  <c r="HC33" i="5"/>
  <c r="HD33" i="5"/>
  <c r="HE33" i="5"/>
  <c r="HF33" i="5"/>
  <c r="HG33" i="5"/>
  <c r="HH33" i="5"/>
  <c r="HI33" i="5"/>
  <c r="HJ33" i="5"/>
  <c r="HK33" i="5"/>
  <c r="HL33" i="5"/>
  <c r="HM33" i="5"/>
  <c r="HN33" i="5"/>
  <c r="HO33" i="5"/>
  <c r="HP33" i="5"/>
  <c r="HQ33" i="5"/>
  <c r="HR33" i="5"/>
  <c r="HS33" i="5"/>
  <c r="HT33" i="5"/>
  <c r="HU33" i="5"/>
  <c r="HV33" i="5"/>
  <c r="HW33" i="5"/>
  <c r="HX33" i="5"/>
  <c r="HY33" i="5"/>
  <c r="HZ33" i="5"/>
  <c r="IA33" i="5"/>
  <c r="IB33" i="5"/>
  <c r="IC33" i="5"/>
  <c r="ID33" i="5"/>
  <c r="IE33" i="5"/>
  <c r="IF33" i="5"/>
  <c r="IG33" i="5"/>
  <c r="IH33" i="5"/>
  <c r="II33" i="5"/>
  <c r="IJ33" i="5"/>
  <c r="IK33" i="5"/>
  <c r="IL33" i="5"/>
  <c r="IM33" i="5"/>
  <c r="IN33" i="5"/>
  <c r="IO33" i="5"/>
  <c r="IP33" i="5"/>
  <c r="IQ33" i="5"/>
  <c r="IR33" i="5"/>
  <c r="IS33" i="5"/>
  <c r="IT33" i="5"/>
  <c r="IU33" i="5"/>
  <c r="IV33" i="5"/>
  <c r="IW33" i="5"/>
  <c r="IX33" i="5"/>
  <c r="IY33" i="5"/>
  <c r="IZ33" i="5"/>
  <c r="JA33" i="5"/>
  <c r="JB33" i="5"/>
  <c r="JC33" i="5"/>
  <c r="JD33" i="5"/>
  <c r="JE33" i="5"/>
  <c r="JF33" i="5"/>
  <c r="JG33" i="5"/>
  <c r="JH33" i="5"/>
  <c r="JI33" i="5"/>
  <c r="JJ33" i="5"/>
  <c r="JK33" i="5"/>
  <c r="JL33" i="5"/>
  <c r="JM33" i="5"/>
  <c r="JN33" i="5"/>
  <c r="JO33" i="5"/>
  <c r="JP33" i="5"/>
  <c r="JQ33" i="5"/>
  <c r="JR33" i="5"/>
  <c r="JS33" i="5"/>
  <c r="JT33" i="5"/>
  <c r="JU33" i="5"/>
  <c r="JV33" i="5"/>
  <c r="JW33" i="5"/>
  <c r="JX33" i="5"/>
  <c r="JY33" i="5"/>
  <c r="JZ33" i="5"/>
  <c r="KA33" i="5"/>
  <c r="KB33" i="5"/>
  <c r="KC33" i="5"/>
  <c r="KD33" i="5"/>
  <c r="KE33" i="5"/>
  <c r="KF33" i="5"/>
  <c r="KG33" i="5"/>
  <c r="KH33" i="5"/>
  <c r="KI33" i="5"/>
  <c r="KJ33" i="5"/>
  <c r="KK33" i="5"/>
  <c r="KL33" i="5"/>
  <c r="KM33" i="5"/>
  <c r="KN33" i="5"/>
  <c r="KO33" i="5"/>
  <c r="KP33" i="5"/>
  <c r="KQ33" i="5"/>
  <c r="KR33" i="5"/>
  <c r="KS33" i="5"/>
  <c r="KT33" i="5"/>
  <c r="KU33" i="5"/>
  <c r="KV33" i="5"/>
  <c r="KW33" i="5"/>
  <c r="KX33" i="5"/>
  <c r="KY33" i="5"/>
  <c r="KZ33" i="5"/>
  <c r="LA33" i="5"/>
  <c r="LB33" i="5"/>
  <c r="LC33" i="5"/>
  <c r="LD33" i="5"/>
  <c r="LE33" i="5"/>
  <c r="LF33" i="5"/>
  <c r="LG33" i="5"/>
  <c r="LH33" i="5"/>
  <c r="LI33" i="5"/>
  <c r="LJ33" i="5"/>
  <c r="LK33" i="5"/>
  <c r="LL33" i="5"/>
  <c r="LM33" i="5"/>
  <c r="LN33" i="5"/>
  <c r="LO33" i="5"/>
  <c r="LP33" i="5"/>
  <c r="LQ33" i="5"/>
  <c r="LR33" i="5"/>
  <c r="LS33" i="5"/>
  <c r="LT33" i="5"/>
  <c r="LU33" i="5"/>
  <c r="LV33" i="5"/>
  <c r="LW33" i="5"/>
  <c r="LX33" i="5"/>
  <c r="LY33" i="5"/>
  <c r="LZ33" i="5"/>
  <c r="MA33" i="5"/>
  <c r="MB33" i="5"/>
  <c r="MC33" i="5"/>
  <c r="MD33" i="5"/>
  <c r="ME33" i="5"/>
  <c r="MF33" i="5"/>
  <c r="MG33" i="5"/>
  <c r="MH33" i="5"/>
  <c r="MI33" i="5"/>
  <c r="MJ33" i="5"/>
  <c r="MK33" i="5"/>
  <c r="ML33" i="5"/>
  <c r="MM33" i="5"/>
  <c r="MN33" i="5"/>
  <c r="MO33" i="5"/>
  <c r="MP33" i="5"/>
  <c r="MQ33" i="5"/>
  <c r="MR33" i="5"/>
  <c r="MS33" i="5"/>
  <c r="MT33" i="5"/>
  <c r="MU33" i="5"/>
  <c r="MV33" i="5"/>
  <c r="MW33" i="5"/>
  <c r="MX33" i="5"/>
  <c r="MY33" i="5"/>
  <c r="MZ33" i="5"/>
  <c r="NA33" i="5"/>
  <c r="NB33" i="5"/>
  <c r="NC33" i="5"/>
  <c r="ND33" i="5"/>
  <c r="NE33" i="5"/>
  <c r="NF33" i="5"/>
  <c r="NG33" i="5"/>
  <c r="NH33" i="5"/>
  <c r="NI33" i="5"/>
  <c r="NJ33" i="5"/>
  <c r="NK33" i="5"/>
  <c r="NL33" i="5"/>
  <c r="NM33" i="5"/>
  <c r="NN33" i="5"/>
  <c r="NO33" i="5"/>
  <c r="NP33" i="5"/>
  <c r="NQ33" i="5"/>
  <c r="NR33" i="5"/>
  <c r="NS33" i="5"/>
  <c r="NT33" i="5"/>
  <c r="NU33" i="5"/>
  <c r="NV33" i="5"/>
  <c r="NW33" i="5"/>
  <c r="NX33" i="5"/>
  <c r="NY33" i="5"/>
  <c r="NZ33" i="5"/>
  <c r="OA33" i="5"/>
  <c r="OB33" i="5"/>
  <c r="OC33" i="5"/>
  <c r="OD33" i="5"/>
  <c r="OE33" i="5"/>
  <c r="OF33" i="5"/>
  <c r="OG33" i="5"/>
  <c r="OH33" i="5"/>
  <c r="OI33" i="5"/>
  <c r="OJ33" i="5"/>
  <c r="OK33" i="5"/>
  <c r="AR34" i="5"/>
  <c r="AS34" i="5"/>
  <c r="AT34" i="5"/>
  <c r="AU34" i="5"/>
  <c r="AV34" i="5"/>
  <c r="AW34" i="5"/>
  <c r="AX34" i="5"/>
  <c r="AY34" i="5"/>
  <c r="AZ34" i="5"/>
  <c r="BA34" i="5"/>
  <c r="BB34" i="5"/>
  <c r="BC34" i="5"/>
  <c r="BD34" i="5"/>
  <c r="BE34" i="5"/>
  <c r="BF34" i="5"/>
  <c r="BG34" i="5"/>
  <c r="BH34" i="5"/>
  <c r="BI34" i="5"/>
  <c r="BJ34" i="5"/>
  <c r="BK34" i="5"/>
  <c r="BL34" i="5"/>
  <c r="BM34" i="5"/>
  <c r="BN34" i="5"/>
  <c r="BO34" i="5"/>
  <c r="BP34" i="5"/>
  <c r="BQ34" i="5"/>
  <c r="BR34" i="5"/>
  <c r="BS34" i="5"/>
  <c r="BT34" i="5"/>
  <c r="BU34" i="5"/>
  <c r="BV34" i="5"/>
  <c r="BW34" i="5"/>
  <c r="BX34" i="5"/>
  <c r="BY34" i="5"/>
  <c r="BZ34" i="5"/>
  <c r="CA34" i="5"/>
  <c r="CB34" i="5"/>
  <c r="CC34" i="5"/>
  <c r="CD34" i="5"/>
  <c r="CE34" i="5"/>
  <c r="CF34" i="5"/>
  <c r="CG34" i="5"/>
  <c r="CH34" i="5"/>
  <c r="CI34" i="5"/>
  <c r="CJ34" i="5"/>
  <c r="CK34" i="5"/>
  <c r="CL34" i="5"/>
  <c r="CM34" i="5"/>
  <c r="CN34" i="5"/>
  <c r="CO34" i="5"/>
  <c r="CP34" i="5"/>
  <c r="CQ34" i="5"/>
  <c r="CR34" i="5"/>
  <c r="CS34" i="5"/>
  <c r="CT34" i="5"/>
  <c r="CU34" i="5"/>
  <c r="CV34" i="5"/>
  <c r="CW34" i="5"/>
  <c r="CX34" i="5"/>
  <c r="CY34" i="5"/>
  <c r="CZ34" i="5"/>
  <c r="DA34" i="5"/>
  <c r="DB34" i="5"/>
  <c r="DC34" i="5"/>
  <c r="DD34" i="5"/>
  <c r="DE34" i="5"/>
  <c r="DF34" i="5"/>
  <c r="DG34" i="5"/>
  <c r="DH34" i="5"/>
  <c r="DI34" i="5"/>
  <c r="DJ34" i="5"/>
  <c r="DK34" i="5"/>
  <c r="DL34" i="5"/>
  <c r="DM34" i="5"/>
  <c r="DN34" i="5"/>
  <c r="DO34" i="5"/>
  <c r="DP34" i="5"/>
  <c r="DQ34" i="5"/>
  <c r="DR34" i="5"/>
  <c r="DS34" i="5"/>
  <c r="DT34" i="5"/>
  <c r="DU34" i="5"/>
  <c r="DV34" i="5"/>
  <c r="DW34" i="5"/>
  <c r="DX34" i="5"/>
  <c r="DY34" i="5"/>
  <c r="DZ34" i="5"/>
  <c r="EA34" i="5"/>
  <c r="EB34" i="5"/>
  <c r="EC34" i="5"/>
  <c r="ED34" i="5"/>
  <c r="EE34" i="5"/>
  <c r="EF34" i="5"/>
  <c r="EG34" i="5"/>
  <c r="EH34" i="5"/>
  <c r="EI34" i="5"/>
  <c r="EJ34" i="5"/>
  <c r="EK34" i="5"/>
  <c r="EL34" i="5"/>
  <c r="EM34" i="5"/>
  <c r="EN34" i="5"/>
  <c r="EO34" i="5"/>
  <c r="EP34" i="5"/>
  <c r="EQ34" i="5"/>
  <c r="ER34" i="5"/>
  <c r="ES34" i="5"/>
  <c r="ET34" i="5"/>
  <c r="EU34" i="5"/>
  <c r="EV34" i="5"/>
  <c r="EW34" i="5"/>
  <c r="EX34" i="5"/>
  <c r="EY34" i="5"/>
  <c r="EZ34" i="5"/>
  <c r="FA34" i="5"/>
  <c r="FB34" i="5"/>
  <c r="FC34" i="5"/>
  <c r="FD34" i="5"/>
  <c r="FE34" i="5"/>
  <c r="FF34" i="5"/>
  <c r="FG34" i="5"/>
  <c r="FH34" i="5"/>
  <c r="FI34" i="5"/>
  <c r="FJ34" i="5"/>
  <c r="FK34" i="5"/>
  <c r="FL34" i="5"/>
  <c r="FM34" i="5"/>
  <c r="FN34" i="5"/>
  <c r="FO34" i="5"/>
  <c r="FP34" i="5"/>
  <c r="FQ34" i="5"/>
  <c r="FR34" i="5"/>
  <c r="FS34" i="5"/>
  <c r="FT34" i="5"/>
  <c r="FU34" i="5"/>
  <c r="FV34" i="5"/>
  <c r="FW34" i="5"/>
  <c r="FX34" i="5"/>
  <c r="FY34" i="5"/>
  <c r="FZ34" i="5"/>
  <c r="GA34" i="5"/>
  <c r="GB34" i="5"/>
  <c r="GC34" i="5"/>
  <c r="GD34" i="5"/>
  <c r="GE34" i="5"/>
  <c r="GF34" i="5"/>
  <c r="GG34" i="5"/>
  <c r="GH34" i="5"/>
  <c r="GI34" i="5"/>
  <c r="GJ34" i="5"/>
  <c r="GK34" i="5"/>
  <c r="GL34" i="5"/>
  <c r="GM34" i="5"/>
  <c r="GN34" i="5"/>
  <c r="GO34" i="5"/>
  <c r="GP34" i="5"/>
  <c r="GQ34" i="5"/>
  <c r="GR34" i="5"/>
  <c r="GS34" i="5"/>
  <c r="GT34" i="5"/>
  <c r="GU34" i="5"/>
  <c r="GV34" i="5"/>
  <c r="GW34" i="5"/>
  <c r="GX34" i="5"/>
  <c r="GY34" i="5"/>
  <c r="GZ34" i="5"/>
  <c r="HA34" i="5"/>
  <c r="HB34" i="5"/>
  <c r="HC34" i="5"/>
  <c r="HD34" i="5"/>
  <c r="HE34" i="5"/>
  <c r="HF34" i="5"/>
  <c r="HG34" i="5"/>
  <c r="HH34" i="5"/>
  <c r="HI34" i="5"/>
  <c r="HJ34" i="5"/>
  <c r="HK34" i="5"/>
  <c r="HL34" i="5"/>
  <c r="HM34" i="5"/>
  <c r="HN34" i="5"/>
  <c r="HO34" i="5"/>
  <c r="HP34" i="5"/>
  <c r="HQ34" i="5"/>
  <c r="HR34" i="5"/>
  <c r="HS34" i="5"/>
  <c r="HT34" i="5"/>
  <c r="HU34" i="5"/>
  <c r="HV34" i="5"/>
  <c r="HW34" i="5"/>
  <c r="HX34" i="5"/>
  <c r="HY34" i="5"/>
  <c r="HZ34" i="5"/>
  <c r="IA34" i="5"/>
  <c r="IB34" i="5"/>
  <c r="IC34" i="5"/>
  <c r="ID34" i="5"/>
  <c r="IE34" i="5"/>
  <c r="IF34" i="5"/>
  <c r="IG34" i="5"/>
  <c r="IH34" i="5"/>
  <c r="II34" i="5"/>
  <c r="IJ34" i="5"/>
  <c r="IK34" i="5"/>
  <c r="IL34" i="5"/>
  <c r="IM34" i="5"/>
  <c r="IN34" i="5"/>
  <c r="IO34" i="5"/>
  <c r="IP34" i="5"/>
  <c r="IQ34" i="5"/>
  <c r="IR34" i="5"/>
  <c r="IS34" i="5"/>
  <c r="IT34" i="5"/>
  <c r="IU34" i="5"/>
  <c r="IV34" i="5"/>
  <c r="IW34" i="5"/>
  <c r="IX34" i="5"/>
  <c r="IY34" i="5"/>
  <c r="IZ34" i="5"/>
  <c r="JA34" i="5"/>
  <c r="JB34" i="5"/>
  <c r="JC34" i="5"/>
  <c r="JD34" i="5"/>
  <c r="JE34" i="5"/>
  <c r="JF34" i="5"/>
  <c r="JG34" i="5"/>
  <c r="JH34" i="5"/>
  <c r="JI34" i="5"/>
  <c r="JJ34" i="5"/>
  <c r="JK34" i="5"/>
  <c r="JL34" i="5"/>
  <c r="JM34" i="5"/>
  <c r="JN34" i="5"/>
  <c r="JO34" i="5"/>
  <c r="JP34" i="5"/>
  <c r="JQ34" i="5"/>
  <c r="JR34" i="5"/>
  <c r="JS34" i="5"/>
  <c r="JT34" i="5"/>
  <c r="JU34" i="5"/>
  <c r="JV34" i="5"/>
  <c r="JW34" i="5"/>
  <c r="JX34" i="5"/>
  <c r="JY34" i="5"/>
  <c r="JZ34" i="5"/>
  <c r="KA34" i="5"/>
  <c r="KB34" i="5"/>
  <c r="KC34" i="5"/>
  <c r="KD34" i="5"/>
  <c r="KE34" i="5"/>
  <c r="KF34" i="5"/>
  <c r="KG34" i="5"/>
  <c r="KH34" i="5"/>
  <c r="KI34" i="5"/>
  <c r="KJ34" i="5"/>
  <c r="KK34" i="5"/>
  <c r="KL34" i="5"/>
  <c r="KM34" i="5"/>
  <c r="KN34" i="5"/>
  <c r="KO34" i="5"/>
  <c r="KP34" i="5"/>
  <c r="KQ34" i="5"/>
  <c r="KR34" i="5"/>
  <c r="KS34" i="5"/>
  <c r="KT34" i="5"/>
  <c r="KU34" i="5"/>
  <c r="KV34" i="5"/>
  <c r="KW34" i="5"/>
  <c r="KX34" i="5"/>
  <c r="KY34" i="5"/>
  <c r="KZ34" i="5"/>
  <c r="LA34" i="5"/>
  <c r="LB34" i="5"/>
  <c r="LC34" i="5"/>
  <c r="LD34" i="5"/>
  <c r="LE34" i="5"/>
  <c r="LF34" i="5"/>
  <c r="LG34" i="5"/>
  <c r="LH34" i="5"/>
  <c r="LI34" i="5"/>
  <c r="LJ34" i="5"/>
  <c r="LK34" i="5"/>
  <c r="LL34" i="5"/>
  <c r="LM34" i="5"/>
  <c r="LN34" i="5"/>
  <c r="LO34" i="5"/>
  <c r="LP34" i="5"/>
  <c r="LQ34" i="5"/>
  <c r="LR34" i="5"/>
  <c r="LS34" i="5"/>
  <c r="LT34" i="5"/>
  <c r="LU34" i="5"/>
  <c r="LV34" i="5"/>
  <c r="LW34" i="5"/>
  <c r="LX34" i="5"/>
  <c r="LY34" i="5"/>
  <c r="LZ34" i="5"/>
  <c r="MA34" i="5"/>
  <c r="MB34" i="5"/>
  <c r="MC34" i="5"/>
  <c r="MD34" i="5"/>
  <c r="ME34" i="5"/>
  <c r="MF34" i="5"/>
  <c r="MG34" i="5"/>
  <c r="MH34" i="5"/>
  <c r="MI34" i="5"/>
  <c r="MJ34" i="5"/>
  <c r="MK34" i="5"/>
  <c r="ML34" i="5"/>
  <c r="MM34" i="5"/>
  <c r="MN34" i="5"/>
  <c r="MO34" i="5"/>
  <c r="MP34" i="5"/>
  <c r="MQ34" i="5"/>
  <c r="MR34" i="5"/>
  <c r="MS34" i="5"/>
  <c r="MT34" i="5"/>
  <c r="MU34" i="5"/>
  <c r="MV34" i="5"/>
  <c r="MW34" i="5"/>
  <c r="MX34" i="5"/>
  <c r="MY34" i="5"/>
  <c r="MZ34" i="5"/>
  <c r="NA34" i="5"/>
  <c r="NB34" i="5"/>
  <c r="NC34" i="5"/>
  <c r="ND34" i="5"/>
  <c r="NE34" i="5"/>
  <c r="NF34" i="5"/>
  <c r="NG34" i="5"/>
  <c r="NH34" i="5"/>
  <c r="NI34" i="5"/>
  <c r="NJ34" i="5"/>
  <c r="NK34" i="5"/>
  <c r="NL34" i="5"/>
  <c r="NM34" i="5"/>
  <c r="NN34" i="5"/>
  <c r="NO34" i="5"/>
  <c r="NP34" i="5"/>
  <c r="NQ34" i="5"/>
  <c r="NR34" i="5"/>
  <c r="NS34" i="5"/>
  <c r="NT34" i="5"/>
  <c r="NU34" i="5"/>
  <c r="NV34" i="5"/>
  <c r="NW34" i="5"/>
  <c r="NX34" i="5"/>
  <c r="NY34" i="5"/>
  <c r="NZ34" i="5"/>
  <c r="OA34" i="5"/>
  <c r="OB34" i="5"/>
  <c r="OC34" i="5"/>
  <c r="OD34" i="5"/>
  <c r="OE34" i="5"/>
  <c r="OF34" i="5"/>
  <c r="OG34" i="5"/>
  <c r="OH34" i="5"/>
  <c r="OI34" i="5"/>
  <c r="OJ34" i="5"/>
  <c r="OK34" i="5"/>
  <c r="AR35" i="5"/>
  <c r="AS35" i="5"/>
  <c r="AT35" i="5"/>
  <c r="AU35" i="5"/>
  <c r="AV35" i="5"/>
  <c r="AW35" i="5"/>
  <c r="AX35" i="5"/>
  <c r="AY35" i="5"/>
  <c r="AZ35" i="5"/>
  <c r="BA35" i="5"/>
  <c r="BB35" i="5"/>
  <c r="BC35" i="5"/>
  <c r="BD35" i="5"/>
  <c r="BE35" i="5"/>
  <c r="BF35" i="5"/>
  <c r="BG35" i="5"/>
  <c r="BH35" i="5"/>
  <c r="BI35" i="5"/>
  <c r="BJ35" i="5"/>
  <c r="BK35" i="5"/>
  <c r="BL35" i="5"/>
  <c r="BM35" i="5"/>
  <c r="BN35" i="5"/>
  <c r="BO35" i="5"/>
  <c r="BP35" i="5"/>
  <c r="BQ35" i="5"/>
  <c r="BR35" i="5"/>
  <c r="BS35" i="5"/>
  <c r="BT35" i="5"/>
  <c r="BU35" i="5"/>
  <c r="BV35" i="5"/>
  <c r="BW35" i="5"/>
  <c r="BX35" i="5"/>
  <c r="BY35" i="5"/>
  <c r="BZ35" i="5"/>
  <c r="CA35" i="5"/>
  <c r="CB35" i="5"/>
  <c r="CC35" i="5"/>
  <c r="CD35" i="5"/>
  <c r="CE35" i="5"/>
  <c r="CF35" i="5"/>
  <c r="CG35" i="5"/>
  <c r="CH35" i="5"/>
  <c r="CI35" i="5"/>
  <c r="CJ35" i="5"/>
  <c r="CK35" i="5"/>
  <c r="CL35" i="5"/>
  <c r="CM35" i="5"/>
  <c r="CN35" i="5"/>
  <c r="CO35" i="5"/>
  <c r="CP35" i="5"/>
  <c r="CQ35" i="5"/>
  <c r="CR35" i="5"/>
  <c r="CS35" i="5"/>
  <c r="CT35" i="5"/>
  <c r="CU35" i="5"/>
  <c r="CV35" i="5"/>
  <c r="CW35" i="5"/>
  <c r="CX35" i="5"/>
  <c r="CY35" i="5"/>
  <c r="CZ35" i="5"/>
  <c r="DA35" i="5"/>
  <c r="DB35" i="5"/>
  <c r="DC35" i="5"/>
  <c r="DD35" i="5"/>
  <c r="DE35" i="5"/>
  <c r="DF35" i="5"/>
  <c r="DG35" i="5"/>
  <c r="DH35" i="5"/>
  <c r="DI35" i="5"/>
  <c r="DJ35" i="5"/>
  <c r="DK35" i="5"/>
  <c r="DL35" i="5"/>
  <c r="DM35" i="5"/>
  <c r="DN35" i="5"/>
  <c r="DO35" i="5"/>
  <c r="DP35" i="5"/>
  <c r="DQ35" i="5"/>
  <c r="DR35" i="5"/>
  <c r="DS35" i="5"/>
  <c r="DT35" i="5"/>
  <c r="DU35" i="5"/>
  <c r="DV35" i="5"/>
  <c r="DW35" i="5"/>
  <c r="DX35" i="5"/>
  <c r="DY35" i="5"/>
  <c r="DZ35" i="5"/>
  <c r="EA35" i="5"/>
  <c r="EB35" i="5"/>
  <c r="EC35" i="5"/>
  <c r="ED35" i="5"/>
  <c r="EE35" i="5"/>
  <c r="EF35" i="5"/>
  <c r="EG35" i="5"/>
  <c r="EH35" i="5"/>
  <c r="EI35" i="5"/>
  <c r="EJ35" i="5"/>
  <c r="EK35" i="5"/>
  <c r="EL35" i="5"/>
  <c r="EM35" i="5"/>
  <c r="EN35" i="5"/>
  <c r="EO35" i="5"/>
  <c r="EP35" i="5"/>
  <c r="EQ35" i="5"/>
  <c r="ER35" i="5"/>
  <c r="ES35" i="5"/>
  <c r="ET35" i="5"/>
  <c r="EU35" i="5"/>
  <c r="EV35" i="5"/>
  <c r="EW35" i="5"/>
  <c r="EX35" i="5"/>
  <c r="EY35" i="5"/>
  <c r="EZ35" i="5"/>
  <c r="FA35" i="5"/>
  <c r="FB35" i="5"/>
  <c r="FC35" i="5"/>
  <c r="FD35" i="5"/>
  <c r="FE35" i="5"/>
  <c r="FF35" i="5"/>
  <c r="FG35" i="5"/>
  <c r="FH35" i="5"/>
  <c r="FI35" i="5"/>
  <c r="FJ35" i="5"/>
  <c r="FK35" i="5"/>
  <c r="FL35" i="5"/>
  <c r="FM35" i="5"/>
  <c r="FN35" i="5"/>
  <c r="FO35" i="5"/>
  <c r="FP35" i="5"/>
  <c r="FQ35" i="5"/>
  <c r="FR35" i="5"/>
  <c r="FS35" i="5"/>
  <c r="FT35" i="5"/>
  <c r="FU35" i="5"/>
  <c r="FV35" i="5"/>
  <c r="FW35" i="5"/>
  <c r="FX35" i="5"/>
  <c r="FY35" i="5"/>
  <c r="FZ35" i="5"/>
  <c r="GA35" i="5"/>
  <c r="GB35" i="5"/>
  <c r="GC35" i="5"/>
  <c r="GD35" i="5"/>
  <c r="GE35" i="5"/>
  <c r="GF35" i="5"/>
  <c r="GG35" i="5"/>
  <c r="GH35" i="5"/>
  <c r="GI35" i="5"/>
  <c r="GJ35" i="5"/>
  <c r="GK35" i="5"/>
  <c r="GL35" i="5"/>
  <c r="GM35" i="5"/>
  <c r="GN35" i="5"/>
  <c r="GO35" i="5"/>
  <c r="GP35" i="5"/>
  <c r="GQ35" i="5"/>
  <c r="GR35" i="5"/>
  <c r="GS35" i="5"/>
  <c r="GT35" i="5"/>
  <c r="GU35" i="5"/>
  <c r="GV35" i="5"/>
  <c r="GW35" i="5"/>
  <c r="GX35" i="5"/>
  <c r="GY35" i="5"/>
  <c r="GZ35" i="5"/>
  <c r="HA35" i="5"/>
  <c r="HB35" i="5"/>
  <c r="HC35" i="5"/>
  <c r="HD35" i="5"/>
  <c r="HE35" i="5"/>
  <c r="HF35" i="5"/>
  <c r="HG35" i="5"/>
  <c r="HH35" i="5"/>
  <c r="HI35" i="5"/>
  <c r="HJ35" i="5"/>
  <c r="HK35" i="5"/>
  <c r="HL35" i="5"/>
  <c r="HM35" i="5"/>
  <c r="HN35" i="5"/>
  <c r="HO35" i="5"/>
  <c r="HP35" i="5"/>
  <c r="HQ35" i="5"/>
  <c r="HR35" i="5"/>
  <c r="HS35" i="5"/>
  <c r="HT35" i="5"/>
  <c r="HU35" i="5"/>
  <c r="HV35" i="5"/>
  <c r="HW35" i="5"/>
  <c r="HX35" i="5"/>
  <c r="HY35" i="5"/>
  <c r="HZ35" i="5"/>
  <c r="IA35" i="5"/>
  <c r="IB35" i="5"/>
  <c r="IC35" i="5"/>
  <c r="ID35" i="5"/>
  <c r="IE35" i="5"/>
  <c r="IF35" i="5"/>
  <c r="IG35" i="5"/>
  <c r="IH35" i="5"/>
  <c r="II35" i="5"/>
  <c r="IJ35" i="5"/>
  <c r="IK35" i="5"/>
  <c r="IL35" i="5"/>
  <c r="IM35" i="5"/>
  <c r="IN35" i="5"/>
  <c r="IO35" i="5"/>
  <c r="IP35" i="5"/>
  <c r="IQ35" i="5"/>
  <c r="IR35" i="5"/>
  <c r="IS35" i="5"/>
  <c r="IT35" i="5"/>
  <c r="IU35" i="5"/>
  <c r="IV35" i="5"/>
  <c r="IW35" i="5"/>
  <c r="IX35" i="5"/>
  <c r="IY35" i="5"/>
  <c r="IZ35" i="5"/>
  <c r="JA35" i="5"/>
  <c r="JB35" i="5"/>
  <c r="JC35" i="5"/>
  <c r="JD35" i="5"/>
  <c r="JE35" i="5"/>
  <c r="JF35" i="5"/>
  <c r="JG35" i="5"/>
  <c r="JH35" i="5"/>
  <c r="JI35" i="5"/>
  <c r="JJ35" i="5"/>
  <c r="JK35" i="5"/>
  <c r="JL35" i="5"/>
  <c r="JM35" i="5"/>
  <c r="JN35" i="5"/>
  <c r="JO35" i="5"/>
  <c r="JP35" i="5"/>
  <c r="JQ35" i="5"/>
  <c r="JR35" i="5"/>
  <c r="JS35" i="5"/>
  <c r="JT35" i="5"/>
  <c r="JU35" i="5"/>
  <c r="JV35" i="5"/>
  <c r="JW35" i="5"/>
  <c r="JX35" i="5"/>
  <c r="JY35" i="5"/>
  <c r="JZ35" i="5"/>
  <c r="KA35" i="5"/>
  <c r="KB35" i="5"/>
  <c r="KC35" i="5"/>
  <c r="KD35" i="5"/>
  <c r="KE35" i="5"/>
  <c r="KF35" i="5"/>
  <c r="KG35" i="5"/>
  <c r="KH35" i="5"/>
  <c r="KI35" i="5"/>
  <c r="KJ35" i="5"/>
  <c r="KK35" i="5"/>
  <c r="KL35" i="5"/>
  <c r="KM35" i="5"/>
  <c r="KN35" i="5"/>
  <c r="KO35" i="5"/>
  <c r="KP35" i="5"/>
  <c r="KQ35" i="5"/>
  <c r="KR35" i="5"/>
  <c r="KS35" i="5"/>
  <c r="KT35" i="5"/>
  <c r="KU35" i="5"/>
  <c r="KV35" i="5"/>
  <c r="KW35" i="5"/>
  <c r="KX35" i="5"/>
  <c r="KY35" i="5"/>
  <c r="KZ35" i="5"/>
  <c r="LA35" i="5"/>
  <c r="LB35" i="5"/>
  <c r="LC35" i="5"/>
  <c r="LD35" i="5"/>
  <c r="LE35" i="5"/>
  <c r="LF35" i="5"/>
  <c r="LG35" i="5"/>
  <c r="LH35" i="5"/>
  <c r="LI35" i="5"/>
  <c r="LJ35" i="5"/>
  <c r="LK35" i="5"/>
  <c r="LL35" i="5"/>
  <c r="LM35" i="5"/>
  <c r="LN35" i="5"/>
  <c r="LO35" i="5"/>
  <c r="LP35" i="5"/>
  <c r="LQ35" i="5"/>
  <c r="LR35" i="5"/>
  <c r="LS35" i="5"/>
  <c r="LT35" i="5"/>
  <c r="LU35" i="5"/>
  <c r="LV35" i="5"/>
  <c r="LW35" i="5"/>
  <c r="LX35" i="5"/>
  <c r="LY35" i="5"/>
  <c r="LZ35" i="5"/>
  <c r="MA35" i="5"/>
  <c r="MB35" i="5"/>
  <c r="MC35" i="5"/>
  <c r="MD35" i="5"/>
  <c r="ME35" i="5"/>
  <c r="MF35" i="5"/>
  <c r="MG35" i="5"/>
  <c r="MH35" i="5"/>
  <c r="MI35" i="5"/>
  <c r="MJ35" i="5"/>
  <c r="MK35" i="5"/>
  <c r="ML35" i="5"/>
  <c r="MM35" i="5"/>
  <c r="MN35" i="5"/>
  <c r="MO35" i="5"/>
  <c r="MP35" i="5"/>
  <c r="MQ35" i="5"/>
  <c r="MR35" i="5"/>
  <c r="MS35" i="5"/>
  <c r="MT35" i="5"/>
  <c r="MU35" i="5"/>
  <c r="MV35" i="5"/>
  <c r="MW35" i="5"/>
  <c r="MX35" i="5"/>
  <c r="MY35" i="5"/>
  <c r="MZ35" i="5"/>
  <c r="NA35" i="5"/>
  <c r="NB35" i="5"/>
  <c r="NC35" i="5"/>
  <c r="ND35" i="5"/>
  <c r="NE35" i="5"/>
  <c r="NF35" i="5"/>
  <c r="NG35" i="5"/>
  <c r="NH35" i="5"/>
  <c r="NI35" i="5"/>
  <c r="NJ35" i="5"/>
  <c r="NK35" i="5"/>
  <c r="NL35" i="5"/>
  <c r="NM35" i="5"/>
  <c r="NN35" i="5"/>
  <c r="NO35" i="5"/>
  <c r="NP35" i="5"/>
  <c r="NQ35" i="5"/>
  <c r="NR35" i="5"/>
  <c r="NS35" i="5"/>
  <c r="NT35" i="5"/>
  <c r="NU35" i="5"/>
  <c r="NV35" i="5"/>
  <c r="NW35" i="5"/>
  <c r="NX35" i="5"/>
  <c r="NY35" i="5"/>
  <c r="NZ35" i="5"/>
  <c r="OA35" i="5"/>
  <c r="OB35" i="5"/>
  <c r="OC35" i="5"/>
  <c r="OD35" i="5"/>
  <c r="OE35" i="5"/>
  <c r="OF35" i="5"/>
  <c r="OG35" i="5"/>
  <c r="OH35" i="5"/>
  <c r="OI35" i="5"/>
  <c r="OJ35" i="5"/>
  <c r="OK35" i="5"/>
  <c r="AR36" i="5"/>
  <c r="AS36" i="5"/>
  <c r="AT36" i="5"/>
  <c r="AU36" i="5"/>
  <c r="AV36" i="5"/>
  <c r="AW36" i="5"/>
  <c r="AX36" i="5"/>
  <c r="AY36" i="5"/>
  <c r="AZ36" i="5"/>
  <c r="BA36" i="5"/>
  <c r="BB36" i="5"/>
  <c r="BC36" i="5"/>
  <c r="BD36" i="5"/>
  <c r="BE36" i="5"/>
  <c r="BF36" i="5"/>
  <c r="BG36" i="5"/>
  <c r="BH36" i="5"/>
  <c r="BI36" i="5"/>
  <c r="BJ36" i="5"/>
  <c r="BK36" i="5"/>
  <c r="BL36" i="5"/>
  <c r="BM36" i="5"/>
  <c r="BN36" i="5"/>
  <c r="BO36" i="5"/>
  <c r="BP36" i="5"/>
  <c r="BQ36" i="5"/>
  <c r="BR36" i="5"/>
  <c r="BS36" i="5"/>
  <c r="BT36" i="5"/>
  <c r="BU36" i="5"/>
  <c r="BV36" i="5"/>
  <c r="BW36" i="5"/>
  <c r="BX36" i="5"/>
  <c r="BY36" i="5"/>
  <c r="BZ36" i="5"/>
  <c r="CA36" i="5"/>
  <c r="CB36" i="5"/>
  <c r="CC36" i="5"/>
  <c r="CD36" i="5"/>
  <c r="CE36" i="5"/>
  <c r="CF36" i="5"/>
  <c r="CG36" i="5"/>
  <c r="CH36" i="5"/>
  <c r="CI36" i="5"/>
  <c r="CJ36" i="5"/>
  <c r="CK36" i="5"/>
  <c r="CL36" i="5"/>
  <c r="CM36" i="5"/>
  <c r="CN36" i="5"/>
  <c r="CO36" i="5"/>
  <c r="CP36" i="5"/>
  <c r="CQ36" i="5"/>
  <c r="CR36" i="5"/>
  <c r="CS36" i="5"/>
  <c r="CT36" i="5"/>
  <c r="CU36" i="5"/>
  <c r="CV36" i="5"/>
  <c r="CW36" i="5"/>
  <c r="CX36" i="5"/>
  <c r="CY36" i="5"/>
  <c r="CZ36" i="5"/>
  <c r="DA36" i="5"/>
  <c r="DB36" i="5"/>
  <c r="DC36" i="5"/>
  <c r="DD36" i="5"/>
  <c r="DE36" i="5"/>
  <c r="DF36" i="5"/>
  <c r="DG36" i="5"/>
  <c r="DH36" i="5"/>
  <c r="DI36" i="5"/>
  <c r="DJ36" i="5"/>
  <c r="DK36" i="5"/>
  <c r="DL36" i="5"/>
  <c r="DM36" i="5"/>
  <c r="DN36" i="5"/>
  <c r="DO36" i="5"/>
  <c r="DP36" i="5"/>
  <c r="DQ36" i="5"/>
  <c r="DR36" i="5"/>
  <c r="DS36" i="5"/>
  <c r="DT36" i="5"/>
  <c r="DU36" i="5"/>
  <c r="DV36" i="5"/>
  <c r="DW36" i="5"/>
  <c r="DX36" i="5"/>
  <c r="DY36" i="5"/>
  <c r="DZ36" i="5"/>
  <c r="EA36" i="5"/>
  <c r="EB36" i="5"/>
  <c r="EC36" i="5"/>
  <c r="ED36" i="5"/>
  <c r="EE36" i="5"/>
  <c r="EF36" i="5"/>
  <c r="EG36" i="5"/>
  <c r="EH36" i="5"/>
  <c r="EI36" i="5"/>
  <c r="EJ36" i="5"/>
  <c r="EK36" i="5"/>
  <c r="EL36" i="5"/>
  <c r="EM36" i="5"/>
  <c r="EN36" i="5"/>
  <c r="EO36" i="5"/>
  <c r="EP36" i="5"/>
  <c r="EQ36" i="5"/>
  <c r="ER36" i="5"/>
  <c r="ES36" i="5"/>
  <c r="ET36" i="5"/>
  <c r="EU36" i="5"/>
  <c r="EV36" i="5"/>
  <c r="EW36" i="5"/>
  <c r="EX36" i="5"/>
  <c r="EY36" i="5"/>
  <c r="EZ36" i="5"/>
  <c r="FA36" i="5"/>
  <c r="FB36" i="5"/>
  <c r="FC36" i="5"/>
  <c r="FD36" i="5"/>
  <c r="FE36" i="5"/>
  <c r="FF36" i="5"/>
  <c r="FG36" i="5"/>
  <c r="FH36" i="5"/>
  <c r="FI36" i="5"/>
  <c r="FJ36" i="5"/>
  <c r="FK36" i="5"/>
  <c r="FL36" i="5"/>
  <c r="FM36" i="5"/>
  <c r="FN36" i="5"/>
  <c r="FO36" i="5"/>
  <c r="FP36" i="5"/>
  <c r="FQ36" i="5"/>
  <c r="FR36" i="5"/>
  <c r="FS36" i="5"/>
  <c r="FT36" i="5"/>
  <c r="FU36" i="5"/>
  <c r="FV36" i="5"/>
  <c r="FW36" i="5"/>
  <c r="FX36" i="5"/>
  <c r="FY36" i="5"/>
  <c r="FZ36" i="5"/>
  <c r="GA36" i="5"/>
  <c r="GB36" i="5"/>
  <c r="GC36" i="5"/>
  <c r="GD36" i="5"/>
  <c r="GE36" i="5"/>
  <c r="GF36" i="5"/>
  <c r="GG36" i="5"/>
  <c r="GH36" i="5"/>
  <c r="GI36" i="5"/>
  <c r="GJ36" i="5"/>
  <c r="GK36" i="5"/>
  <c r="GL36" i="5"/>
  <c r="GM36" i="5"/>
  <c r="GN36" i="5"/>
  <c r="GO36" i="5"/>
  <c r="GP36" i="5"/>
  <c r="GQ36" i="5"/>
  <c r="GR36" i="5"/>
  <c r="GS36" i="5"/>
  <c r="GT36" i="5"/>
  <c r="GU36" i="5"/>
  <c r="GV36" i="5"/>
  <c r="GW36" i="5"/>
  <c r="GX36" i="5"/>
  <c r="GY36" i="5"/>
  <c r="GZ36" i="5"/>
  <c r="HA36" i="5"/>
  <c r="HB36" i="5"/>
  <c r="HC36" i="5"/>
  <c r="HD36" i="5"/>
  <c r="HE36" i="5"/>
  <c r="HF36" i="5"/>
  <c r="HG36" i="5"/>
  <c r="HH36" i="5"/>
  <c r="HI36" i="5"/>
  <c r="HJ36" i="5"/>
  <c r="HK36" i="5"/>
  <c r="HL36" i="5"/>
  <c r="HM36" i="5"/>
  <c r="HN36" i="5"/>
  <c r="HO36" i="5"/>
  <c r="HP36" i="5"/>
  <c r="HQ36" i="5"/>
  <c r="HR36" i="5"/>
  <c r="HS36" i="5"/>
  <c r="HT36" i="5"/>
  <c r="HU36" i="5"/>
  <c r="HV36" i="5"/>
  <c r="HW36" i="5"/>
  <c r="HX36" i="5"/>
  <c r="HY36" i="5"/>
  <c r="HZ36" i="5"/>
  <c r="IA36" i="5"/>
  <c r="IB36" i="5"/>
  <c r="IC36" i="5"/>
  <c r="ID36" i="5"/>
  <c r="IE36" i="5"/>
  <c r="IF36" i="5"/>
  <c r="IG36" i="5"/>
  <c r="IH36" i="5"/>
  <c r="II36" i="5"/>
  <c r="IJ36" i="5"/>
  <c r="IK36" i="5"/>
  <c r="IL36" i="5"/>
  <c r="IM36" i="5"/>
  <c r="IN36" i="5"/>
  <c r="IO36" i="5"/>
  <c r="IP36" i="5"/>
  <c r="IQ36" i="5"/>
  <c r="IR36" i="5"/>
  <c r="IS36" i="5"/>
  <c r="IT36" i="5"/>
  <c r="IU36" i="5"/>
  <c r="IV36" i="5"/>
  <c r="IW36" i="5"/>
  <c r="IX36" i="5"/>
  <c r="IY36" i="5"/>
  <c r="IZ36" i="5"/>
  <c r="JA36" i="5"/>
  <c r="JB36" i="5"/>
  <c r="JC36" i="5"/>
  <c r="JD36" i="5"/>
  <c r="JE36" i="5"/>
  <c r="JF36" i="5"/>
  <c r="JG36" i="5"/>
  <c r="JH36" i="5"/>
  <c r="JI36" i="5"/>
  <c r="JJ36" i="5"/>
  <c r="JK36" i="5"/>
  <c r="JL36" i="5"/>
  <c r="JM36" i="5"/>
  <c r="JN36" i="5"/>
  <c r="JO36" i="5"/>
  <c r="JP36" i="5"/>
  <c r="JQ36" i="5"/>
  <c r="JR36" i="5"/>
  <c r="JS36" i="5"/>
  <c r="JT36" i="5"/>
  <c r="JU36" i="5"/>
  <c r="JV36" i="5"/>
  <c r="JW36" i="5"/>
  <c r="JX36" i="5"/>
  <c r="JY36" i="5"/>
  <c r="JZ36" i="5"/>
  <c r="KA36" i="5"/>
  <c r="KB36" i="5"/>
  <c r="KC36" i="5"/>
  <c r="KD36" i="5"/>
  <c r="KE36" i="5"/>
  <c r="KF36" i="5"/>
  <c r="KG36" i="5"/>
  <c r="KH36" i="5"/>
  <c r="KI36" i="5"/>
  <c r="KJ36" i="5"/>
  <c r="KK36" i="5"/>
  <c r="KL36" i="5"/>
  <c r="KM36" i="5"/>
  <c r="KN36" i="5"/>
  <c r="KO36" i="5"/>
  <c r="KP36" i="5"/>
  <c r="KQ36" i="5"/>
  <c r="KR36" i="5"/>
  <c r="KS36" i="5"/>
  <c r="KT36" i="5"/>
  <c r="KU36" i="5"/>
  <c r="KV36" i="5"/>
  <c r="KW36" i="5"/>
  <c r="KX36" i="5"/>
  <c r="KY36" i="5"/>
  <c r="KZ36" i="5"/>
  <c r="LA36" i="5"/>
  <c r="LB36" i="5"/>
  <c r="LC36" i="5"/>
  <c r="LD36" i="5"/>
  <c r="LE36" i="5"/>
  <c r="LF36" i="5"/>
  <c r="LG36" i="5"/>
  <c r="LH36" i="5"/>
  <c r="LI36" i="5"/>
  <c r="LJ36" i="5"/>
  <c r="LK36" i="5"/>
  <c r="LL36" i="5"/>
  <c r="LM36" i="5"/>
  <c r="LN36" i="5"/>
  <c r="LO36" i="5"/>
  <c r="LP36" i="5"/>
  <c r="LQ36" i="5"/>
  <c r="LR36" i="5"/>
  <c r="LS36" i="5"/>
  <c r="LT36" i="5"/>
  <c r="LU36" i="5"/>
  <c r="LV36" i="5"/>
  <c r="LW36" i="5"/>
  <c r="LX36" i="5"/>
  <c r="LY36" i="5"/>
  <c r="LZ36" i="5"/>
  <c r="MA36" i="5"/>
  <c r="MB36" i="5"/>
  <c r="MC36" i="5"/>
  <c r="MD36" i="5"/>
  <c r="ME36" i="5"/>
  <c r="MF36" i="5"/>
  <c r="MG36" i="5"/>
  <c r="MH36" i="5"/>
  <c r="MI36" i="5"/>
  <c r="MJ36" i="5"/>
  <c r="MK36" i="5"/>
  <c r="ML36" i="5"/>
  <c r="MM36" i="5"/>
  <c r="MN36" i="5"/>
  <c r="MO36" i="5"/>
  <c r="MP36" i="5"/>
  <c r="MQ36" i="5"/>
  <c r="MR36" i="5"/>
  <c r="MS36" i="5"/>
  <c r="MT36" i="5"/>
  <c r="MU36" i="5"/>
  <c r="MV36" i="5"/>
  <c r="MW36" i="5"/>
  <c r="MX36" i="5"/>
  <c r="MY36" i="5"/>
  <c r="MZ36" i="5"/>
  <c r="NA36" i="5"/>
  <c r="NB36" i="5"/>
  <c r="NC36" i="5"/>
  <c r="ND36" i="5"/>
  <c r="NE36" i="5"/>
  <c r="NF36" i="5"/>
  <c r="NG36" i="5"/>
  <c r="NH36" i="5"/>
  <c r="NI36" i="5"/>
  <c r="NJ36" i="5"/>
  <c r="NK36" i="5"/>
  <c r="NL36" i="5"/>
  <c r="NM36" i="5"/>
  <c r="NN36" i="5"/>
  <c r="NO36" i="5"/>
  <c r="NP36" i="5"/>
  <c r="NQ36" i="5"/>
  <c r="NR36" i="5"/>
  <c r="NS36" i="5"/>
  <c r="NT36" i="5"/>
  <c r="NU36" i="5"/>
  <c r="NV36" i="5"/>
  <c r="NW36" i="5"/>
  <c r="NX36" i="5"/>
  <c r="NY36" i="5"/>
  <c r="NZ36" i="5"/>
  <c r="OA36" i="5"/>
  <c r="OB36" i="5"/>
  <c r="OC36" i="5"/>
  <c r="OD36" i="5"/>
  <c r="OE36" i="5"/>
  <c r="OF36" i="5"/>
  <c r="OG36" i="5"/>
  <c r="OH36" i="5"/>
  <c r="OI36" i="5"/>
  <c r="OJ36" i="5"/>
  <c r="OK36" i="5"/>
  <c r="AR37" i="5"/>
  <c r="AS37" i="5"/>
  <c r="AT37" i="5"/>
  <c r="AU37" i="5"/>
  <c r="AV37" i="5"/>
  <c r="AW37" i="5"/>
  <c r="AX37" i="5"/>
  <c r="AY37" i="5"/>
  <c r="AZ37" i="5"/>
  <c r="BA37" i="5"/>
  <c r="BB37" i="5"/>
  <c r="BC37" i="5"/>
  <c r="BD37" i="5"/>
  <c r="BE37" i="5"/>
  <c r="BF37" i="5"/>
  <c r="BG37" i="5"/>
  <c r="BH37" i="5"/>
  <c r="BI37" i="5"/>
  <c r="BJ37" i="5"/>
  <c r="BK37" i="5"/>
  <c r="BL37" i="5"/>
  <c r="BM37" i="5"/>
  <c r="BN37" i="5"/>
  <c r="BO37" i="5"/>
  <c r="BP37" i="5"/>
  <c r="BQ37" i="5"/>
  <c r="BR37" i="5"/>
  <c r="BS37" i="5"/>
  <c r="BT37" i="5"/>
  <c r="BU37" i="5"/>
  <c r="BV37" i="5"/>
  <c r="BW37" i="5"/>
  <c r="BX37" i="5"/>
  <c r="BY37" i="5"/>
  <c r="BZ37" i="5"/>
  <c r="CA37" i="5"/>
  <c r="CB37" i="5"/>
  <c r="CC37" i="5"/>
  <c r="CD37" i="5"/>
  <c r="CE37" i="5"/>
  <c r="CF37" i="5"/>
  <c r="CG37" i="5"/>
  <c r="CH37" i="5"/>
  <c r="CI37" i="5"/>
  <c r="CJ37" i="5"/>
  <c r="CK37" i="5"/>
  <c r="CL37" i="5"/>
  <c r="CM37" i="5"/>
  <c r="CN37" i="5"/>
  <c r="CO37" i="5"/>
  <c r="CP37" i="5"/>
  <c r="CQ37" i="5"/>
  <c r="CR37" i="5"/>
  <c r="CS37" i="5"/>
  <c r="CT37" i="5"/>
  <c r="CU37" i="5"/>
  <c r="CV37" i="5"/>
  <c r="CW37" i="5"/>
  <c r="CX37" i="5"/>
  <c r="CY37" i="5"/>
  <c r="CZ37" i="5"/>
  <c r="DA37" i="5"/>
  <c r="DB37" i="5"/>
  <c r="DC37" i="5"/>
  <c r="DD37" i="5"/>
  <c r="DE37" i="5"/>
  <c r="DF37" i="5"/>
  <c r="DG37" i="5"/>
  <c r="DH37" i="5"/>
  <c r="DI37" i="5"/>
  <c r="DJ37" i="5"/>
  <c r="DK37" i="5"/>
  <c r="DL37" i="5"/>
  <c r="DM37" i="5"/>
  <c r="DN37" i="5"/>
  <c r="DO37" i="5"/>
  <c r="DP37" i="5"/>
  <c r="DQ37" i="5"/>
  <c r="DR37" i="5"/>
  <c r="DS37" i="5"/>
  <c r="DT37" i="5"/>
  <c r="DU37" i="5"/>
  <c r="DV37" i="5"/>
  <c r="DW37" i="5"/>
  <c r="DX37" i="5"/>
  <c r="DY37" i="5"/>
  <c r="DZ37" i="5"/>
  <c r="EA37" i="5"/>
  <c r="EB37" i="5"/>
  <c r="EC37" i="5"/>
  <c r="ED37" i="5"/>
  <c r="EE37" i="5"/>
  <c r="EF37" i="5"/>
  <c r="EG37" i="5"/>
  <c r="EH37" i="5"/>
  <c r="EI37" i="5"/>
  <c r="EJ37" i="5"/>
  <c r="EK37" i="5"/>
  <c r="EL37" i="5"/>
  <c r="EM37" i="5"/>
  <c r="EN37" i="5"/>
  <c r="EO37" i="5"/>
  <c r="EP37" i="5"/>
  <c r="EQ37" i="5"/>
  <c r="ER37" i="5"/>
  <c r="ES37" i="5"/>
  <c r="ET37" i="5"/>
  <c r="EU37" i="5"/>
  <c r="EV37" i="5"/>
  <c r="EW37" i="5"/>
  <c r="EX37" i="5"/>
  <c r="EY37" i="5"/>
  <c r="EZ37" i="5"/>
  <c r="FA37" i="5"/>
  <c r="FB37" i="5"/>
  <c r="FC37" i="5"/>
  <c r="FD37" i="5"/>
  <c r="FE37" i="5"/>
  <c r="FF37" i="5"/>
  <c r="FG37" i="5"/>
  <c r="FH37" i="5"/>
  <c r="FI37" i="5"/>
  <c r="FJ37" i="5"/>
  <c r="FK37" i="5"/>
  <c r="FL37" i="5"/>
  <c r="FM37" i="5"/>
  <c r="FN37" i="5"/>
  <c r="FO37" i="5"/>
  <c r="FP37" i="5"/>
  <c r="FQ37" i="5"/>
  <c r="FR37" i="5"/>
  <c r="FS37" i="5"/>
  <c r="FT37" i="5"/>
  <c r="FU37" i="5"/>
  <c r="FV37" i="5"/>
  <c r="FW37" i="5"/>
  <c r="FX37" i="5"/>
  <c r="FY37" i="5"/>
  <c r="FZ37" i="5"/>
  <c r="GA37" i="5"/>
  <c r="GB37" i="5"/>
  <c r="GC37" i="5"/>
  <c r="GD37" i="5"/>
  <c r="GE37" i="5"/>
  <c r="GF37" i="5"/>
  <c r="GG37" i="5"/>
  <c r="GH37" i="5"/>
  <c r="GI37" i="5"/>
  <c r="GJ37" i="5"/>
  <c r="GK37" i="5"/>
  <c r="GL37" i="5"/>
  <c r="GM37" i="5"/>
  <c r="GN37" i="5"/>
  <c r="GO37" i="5"/>
  <c r="GP37" i="5"/>
  <c r="GQ37" i="5"/>
  <c r="GR37" i="5"/>
  <c r="GS37" i="5"/>
  <c r="GT37" i="5"/>
  <c r="GU37" i="5"/>
  <c r="GV37" i="5"/>
  <c r="GW37" i="5"/>
  <c r="GX37" i="5"/>
  <c r="GY37" i="5"/>
  <c r="GZ37" i="5"/>
  <c r="HA37" i="5"/>
  <c r="HB37" i="5"/>
  <c r="HC37" i="5"/>
  <c r="HD37" i="5"/>
  <c r="HE37" i="5"/>
  <c r="HF37" i="5"/>
  <c r="HG37" i="5"/>
  <c r="HH37" i="5"/>
  <c r="HI37" i="5"/>
  <c r="HJ37" i="5"/>
  <c r="HK37" i="5"/>
  <c r="HL37" i="5"/>
  <c r="HM37" i="5"/>
  <c r="HN37" i="5"/>
  <c r="HO37" i="5"/>
  <c r="HP37" i="5"/>
  <c r="HQ37" i="5"/>
  <c r="HR37" i="5"/>
  <c r="HS37" i="5"/>
  <c r="HT37" i="5"/>
  <c r="HU37" i="5"/>
  <c r="HV37" i="5"/>
  <c r="HW37" i="5"/>
  <c r="HX37" i="5"/>
  <c r="HY37" i="5"/>
  <c r="HZ37" i="5"/>
  <c r="IA37" i="5"/>
  <c r="IB37" i="5"/>
  <c r="IC37" i="5"/>
  <c r="ID37" i="5"/>
  <c r="IE37" i="5"/>
  <c r="IF37" i="5"/>
  <c r="IG37" i="5"/>
  <c r="IH37" i="5"/>
  <c r="II37" i="5"/>
  <c r="IJ37" i="5"/>
  <c r="IK37" i="5"/>
  <c r="IL37" i="5"/>
  <c r="IM37" i="5"/>
  <c r="IN37" i="5"/>
  <c r="IO37" i="5"/>
  <c r="IP37" i="5"/>
  <c r="IQ37" i="5"/>
  <c r="IR37" i="5"/>
  <c r="IS37" i="5"/>
  <c r="IT37" i="5"/>
  <c r="IU37" i="5"/>
  <c r="IV37" i="5"/>
  <c r="IW37" i="5"/>
  <c r="IX37" i="5"/>
  <c r="IY37" i="5"/>
  <c r="IZ37" i="5"/>
  <c r="JA37" i="5"/>
  <c r="JB37" i="5"/>
  <c r="JC37" i="5"/>
  <c r="JD37" i="5"/>
  <c r="JE37" i="5"/>
  <c r="JF37" i="5"/>
  <c r="JG37" i="5"/>
  <c r="JH37" i="5"/>
  <c r="JI37" i="5"/>
  <c r="JJ37" i="5"/>
  <c r="JK37" i="5"/>
  <c r="JL37" i="5"/>
  <c r="JM37" i="5"/>
  <c r="JN37" i="5"/>
  <c r="JO37" i="5"/>
  <c r="JP37" i="5"/>
  <c r="JQ37" i="5"/>
  <c r="JR37" i="5"/>
  <c r="JS37" i="5"/>
  <c r="JT37" i="5"/>
  <c r="JU37" i="5"/>
  <c r="JV37" i="5"/>
  <c r="JW37" i="5"/>
  <c r="JX37" i="5"/>
  <c r="JY37" i="5"/>
  <c r="JZ37" i="5"/>
  <c r="KA37" i="5"/>
  <c r="KB37" i="5"/>
  <c r="KC37" i="5"/>
  <c r="KD37" i="5"/>
  <c r="KE37" i="5"/>
  <c r="KF37" i="5"/>
  <c r="KG37" i="5"/>
  <c r="KH37" i="5"/>
  <c r="KI37" i="5"/>
  <c r="KJ37" i="5"/>
  <c r="KK37" i="5"/>
  <c r="KL37" i="5"/>
  <c r="KM37" i="5"/>
  <c r="KN37" i="5"/>
  <c r="KO37" i="5"/>
  <c r="KP37" i="5"/>
  <c r="KQ37" i="5"/>
  <c r="KR37" i="5"/>
  <c r="KS37" i="5"/>
  <c r="KT37" i="5"/>
  <c r="KU37" i="5"/>
  <c r="KV37" i="5"/>
  <c r="KW37" i="5"/>
  <c r="KX37" i="5"/>
  <c r="KY37" i="5"/>
  <c r="KZ37" i="5"/>
  <c r="LA37" i="5"/>
  <c r="LB37" i="5"/>
  <c r="LC37" i="5"/>
  <c r="LD37" i="5"/>
  <c r="LE37" i="5"/>
  <c r="LF37" i="5"/>
  <c r="LG37" i="5"/>
  <c r="LH37" i="5"/>
  <c r="LI37" i="5"/>
  <c r="LJ37" i="5"/>
  <c r="LK37" i="5"/>
  <c r="LL37" i="5"/>
  <c r="LM37" i="5"/>
  <c r="LN37" i="5"/>
  <c r="LO37" i="5"/>
  <c r="LP37" i="5"/>
  <c r="LQ37" i="5"/>
  <c r="LR37" i="5"/>
  <c r="LS37" i="5"/>
  <c r="LT37" i="5"/>
  <c r="LU37" i="5"/>
  <c r="LV37" i="5"/>
  <c r="LW37" i="5"/>
  <c r="LX37" i="5"/>
  <c r="LY37" i="5"/>
  <c r="LZ37" i="5"/>
  <c r="MA37" i="5"/>
  <c r="MB37" i="5"/>
  <c r="MC37" i="5"/>
  <c r="MD37" i="5"/>
  <c r="ME37" i="5"/>
  <c r="MF37" i="5"/>
  <c r="MG37" i="5"/>
  <c r="MH37" i="5"/>
  <c r="MI37" i="5"/>
  <c r="MJ37" i="5"/>
  <c r="MK37" i="5"/>
  <c r="ML37" i="5"/>
  <c r="MM37" i="5"/>
  <c r="MN37" i="5"/>
  <c r="MO37" i="5"/>
  <c r="MP37" i="5"/>
  <c r="MQ37" i="5"/>
  <c r="MR37" i="5"/>
  <c r="MS37" i="5"/>
  <c r="MT37" i="5"/>
  <c r="MU37" i="5"/>
  <c r="MV37" i="5"/>
  <c r="MW37" i="5"/>
  <c r="MX37" i="5"/>
  <c r="MY37" i="5"/>
  <c r="MZ37" i="5"/>
  <c r="NA37" i="5"/>
  <c r="NB37" i="5"/>
  <c r="NC37" i="5"/>
  <c r="ND37" i="5"/>
  <c r="NE37" i="5"/>
  <c r="NF37" i="5"/>
  <c r="NG37" i="5"/>
  <c r="NH37" i="5"/>
  <c r="NI37" i="5"/>
  <c r="NJ37" i="5"/>
  <c r="NK37" i="5"/>
  <c r="NL37" i="5"/>
  <c r="NM37" i="5"/>
  <c r="NN37" i="5"/>
  <c r="NO37" i="5"/>
  <c r="NP37" i="5"/>
  <c r="NQ37" i="5"/>
  <c r="NR37" i="5"/>
  <c r="NS37" i="5"/>
  <c r="NT37" i="5"/>
  <c r="NU37" i="5"/>
  <c r="NV37" i="5"/>
  <c r="NW37" i="5"/>
  <c r="NX37" i="5"/>
  <c r="NY37" i="5"/>
  <c r="NZ37" i="5"/>
  <c r="OA37" i="5"/>
  <c r="OB37" i="5"/>
  <c r="OC37" i="5"/>
  <c r="OD37" i="5"/>
  <c r="OE37" i="5"/>
  <c r="OF37" i="5"/>
  <c r="OG37" i="5"/>
  <c r="OH37" i="5"/>
  <c r="OI37" i="5"/>
  <c r="OJ37" i="5"/>
  <c r="OK37" i="5"/>
  <c r="AR38" i="5"/>
  <c r="AS38" i="5"/>
  <c r="AT38" i="5"/>
  <c r="AU38" i="5"/>
  <c r="AV38" i="5"/>
  <c r="AW38" i="5"/>
  <c r="AX38" i="5"/>
  <c r="AY38" i="5"/>
  <c r="AZ38" i="5"/>
  <c r="BA38" i="5"/>
  <c r="BB38" i="5"/>
  <c r="BC38" i="5"/>
  <c r="BD38" i="5"/>
  <c r="BE38" i="5"/>
  <c r="BF38" i="5"/>
  <c r="BG38" i="5"/>
  <c r="BH38" i="5"/>
  <c r="BI38" i="5"/>
  <c r="BJ38" i="5"/>
  <c r="BK38" i="5"/>
  <c r="BL38" i="5"/>
  <c r="BM38" i="5"/>
  <c r="BN38" i="5"/>
  <c r="BO38" i="5"/>
  <c r="BP38" i="5"/>
  <c r="BQ38" i="5"/>
  <c r="BR38" i="5"/>
  <c r="BS38" i="5"/>
  <c r="BT38" i="5"/>
  <c r="BU38" i="5"/>
  <c r="BV38" i="5"/>
  <c r="BW38" i="5"/>
  <c r="BX38" i="5"/>
  <c r="BY38" i="5"/>
  <c r="BZ38" i="5"/>
  <c r="CA38" i="5"/>
  <c r="CB38" i="5"/>
  <c r="CC38" i="5"/>
  <c r="CD38" i="5"/>
  <c r="CE38" i="5"/>
  <c r="CF38" i="5"/>
  <c r="CG38" i="5"/>
  <c r="CH38" i="5"/>
  <c r="CI38" i="5"/>
  <c r="CJ38" i="5"/>
  <c r="CK38" i="5"/>
  <c r="CL38" i="5"/>
  <c r="CM38" i="5"/>
  <c r="CN38" i="5"/>
  <c r="CO38" i="5"/>
  <c r="CP38" i="5"/>
  <c r="CQ38" i="5"/>
  <c r="CR38" i="5"/>
  <c r="CS38" i="5"/>
  <c r="CT38" i="5"/>
  <c r="CU38" i="5"/>
  <c r="CV38" i="5"/>
  <c r="CW38" i="5"/>
  <c r="CX38" i="5"/>
  <c r="CY38" i="5"/>
  <c r="CZ38" i="5"/>
  <c r="DA38" i="5"/>
  <c r="DB38" i="5"/>
  <c r="DC38" i="5"/>
  <c r="DD38" i="5"/>
  <c r="DE38" i="5"/>
  <c r="DF38" i="5"/>
  <c r="DG38" i="5"/>
  <c r="DH38" i="5"/>
  <c r="DI38" i="5"/>
  <c r="DJ38" i="5"/>
  <c r="DK38" i="5"/>
  <c r="DL38" i="5"/>
  <c r="DM38" i="5"/>
  <c r="DN38" i="5"/>
  <c r="DO38" i="5"/>
  <c r="DP38" i="5"/>
  <c r="DQ38" i="5"/>
  <c r="DR38" i="5"/>
  <c r="DS38" i="5"/>
  <c r="DT38" i="5"/>
  <c r="DU38" i="5"/>
  <c r="DV38" i="5"/>
  <c r="DW38" i="5"/>
  <c r="DX38" i="5"/>
  <c r="DY38" i="5"/>
  <c r="DZ38" i="5"/>
  <c r="EA38" i="5"/>
  <c r="EB38" i="5"/>
  <c r="EC38" i="5"/>
  <c r="ED38" i="5"/>
  <c r="EE38" i="5"/>
  <c r="EF38" i="5"/>
  <c r="EG38" i="5"/>
  <c r="EH38" i="5"/>
  <c r="EI38" i="5"/>
  <c r="EJ38" i="5"/>
  <c r="EK38" i="5"/>
  <c r="EL38" i="5"/>
  <c r="EM38" i="5"/>
  <c r="EN38" i="5"/>
  <c r="EO38" i="5"/>
  <c r="EP38" i="5"/>
  <c r="EQ38" i="5"/>
  <c r="ER38" i="5"/>
  <c r="ES38" i="5"/>
  <c r="ET38" i="5"/>
  <c r="EU38" i="5"/>
  <c r="EV38" i="5"/>
  <c r="EW38" i="5"/>
  <c r="EX38" i="5"/>
  <c r="EY38" i="5"/>
  <c r="EZ38" i="5"/>
  <c r="FA38" i="5"/>
  <c r="FB38" i="5"/>
  <c r="FC38" i="5"/>
  <c r="FD38" i="5"/>
  <c r="FE38" i="5"/>
  <c r="FF38" i="5"/>
  <c r="FG38" i="5"/>
  <c r="FH38" i="5"/>
  <c r="FI38" i="5"/>
  <c r="FJ38" i="5"/>
  <c r="FK38" i="5"/>
  <c r="FL38" i="5"/>
  <c r="FM38" i="5"/>
  <c r="FN38" i="5"/>
  <c r="FO38" i="5"/>
  <c r="FP38" i="5"/>
  <c r="FQ38" i="5"/>
  <c r="FR38" i="5"/>
  <c r="FS38" i="5"/>
  <c r="FT38" i="5"/>
  <c r="FU38" i="5"/>
  <c r="FV38" i="5"/>
  <c r="FW38" i="5"/>
  <c r="FX38" i="5"/>
  <c r="FY38" i="5"/>
  <c r="FZ38" i="5"/>
  <c r="GA38" i="5"/>
  <c r="GB38" i="5"/>
  <c r="GC38" i="5"/>
  <c r="GD38" i="5"/>
  <c r="GE38" i="5"/>
  <c r="GF38" i="5"/>
  <c r="GG38" i="5"/>
  <c r="GH38" i="5"/>
  <c r="GI38" i="5"/>
  <c r="GJ38" i="5"/>
  <c r="GK38" i="5"/>
  <c r="GL38" i="5"/>
  <c r="GM38" i="5"/>
  <c r="GN38" i="5"/>
  <c r="GO38" i="5"/>
  <c r="GP38" i="5"/>
  <c r="GQ38" i="5"/>
  <c r="GR38" i="5"/>
  <c r="GS38" i="5"/>
  <c r="GT38" i="5"/>
  <c r="GU38" i="5"/>
  <c r="GV38" i="5"/>
  <c r="GW38" i="5"/>
  <c r="GX38" i="5"/>
  <c r="GY38" i="5"/>
  <c r="GZ38" i="5"/>
  <c r="HA38" i="5"/>
  <c r="HB38" i="5"/>
  <c r="HC38" i="5"/>
  <c r="HD38" i="5"/>
  <c r="HE38" i="5"/>
  <c r="HF38" i="5"/>
  <c r="HG38" i="5"/>
  <c r="HH38" i="5"/>
  <c r="HI38" i="5"/>
  <c r="HJ38" i="5"/>
  <c r="HK38" i="5"/>
  <c r="HL38" i="5"/>
  <c r="HM38" i="5"/>
  <c r="HN38" i="5"/>
  <c r="HO38" i="5"/>
  <c r="HP38" i="5"/>
  <c r="HQ38" i="5"/>
  <c r="HR38" i="5"/>
  <c r="HS38" i="5"/>
  <c r="HT38" i="5"/>
  <c r="HU38" i="5"/>
  <c r="HV38" i="5"/>
  <c r="HW38" i="5"/>
  <c r="HX38" i="5"/>
  <c r="HY38" i="5"/>
  <c r="HZ38" i="5"/>
  <c r="IA38" i="5"/>
  <c r="IB38" i="5"/>
  <c r="IC38" i="5"/>
  <c r="ID38" i="5"/>
  <c r="IE38" i="5"/>
  <c r="IF38" i="5"/>
  <c r="IG38" i="5"/>
  <c r="IH38" i="5"/>
  <c r="II38" i="5"/>
  <c r="IJ38" i="5"/>
  <c r="IK38" i="5"/>
  <c r="IL38" i="5"/>
  <c r="IM38" i="5"/>
  <c r="IN38" i="5"/>
  <c r="IO38" i="5"/>
  <c r="IP38" i="5"/>
  <c r="IQ38" i="5"/>
  <c r="IR38" i="5"/>
  <c r="IS38" i="5"/>
  <c r="IT38" i="5"/>
  <c r="IU38" i="5"/>
  <c r="IV38" i="5"/>
  <c r="IW38" i="5"/>
  <c r="IX38" i="5"/>
  <c r="IY38" i="5"/>
  <c r="IZ38" i="5"/>
  <c r="JA38" i="5"/>
  <c r="JB38" i="5"/>
  <c r="JC38" i="5"/>
  <c r="JD38" i="5"/>
  <c r="JE38" i="5"/>
  <c r="JF38" i="5"/>
  <c r="JG38" i="5"/>
  <c r="JH38" i="5"/>
  <c r="JI38" i="5"/>
  <c r="JJ38" i="5"/>
  <c r="JK38" i="5"/>
  <c r="JL38" i="5"/>
  <c r="JM38" i="5"/>
  <c r="JN38" i="5"/>
  <c r="JO38" i="5"/>
  <c r="JP38" i="5"/>
  <c r="JQ38" i="5"/>
  <c r="JR38" i="5"/>
  <c r="JS38" i="5"/>
  <c r="JT38" i="5"/>
  <c r="JU38" i="5"/>
  <c r="JV38" i="5"/>
  <c r="JW38" i="5"/>
  <c r="JX38" i="5"/>
  <c r="JY38" i="5"/>
  <c r="JZ38" i="5"/>
  <c r="KA38" i="5"/>
  <c r="KB38" i="5"/>
  <c r="KC38" i="5"/>
  <c r="KD38" i="5"/>
  <c r="KE38" i="5"/>
  <c r="KF38" i="5"/>
  <c r="KG38" i="5"/>
  <c r="KH38" i="5"/>
  <c r="KI38" i="5"/>
  <c r="KJ38" i="5"/>
  <c r="KK38" i="5"/>
  <c r="KL38" i="5"/>
  <c r="KM38" i="5"/>
  <c r="KN38" i="5"/>
  <c r="KO38" i="5"/>
  <c r="KP38" i="5"/>
  <c r="KQ38" i="5"/>
  <c r="KR38" i="5"/>
  <c r="KS38" i="5"/>
  <c r="KT38" i="5"/>
  <c r="KU38" i="5"/>
  <c r="KV38" i="5"/>
  <c r="KW38" i="5"/>
  <c r="KX38" i="5"/>
  <c r="KY38" i="5"/>
  <c r="KZ38" i="5"/>
  <c r="LA38" i="5"/>
  <c r="LB38" i="5"/>
  <c r="LC38" i="5"/>
  <c r="LD38" i="5"/>
  <c r="LE38" i="5"/>
  <c r="LF38" i="5"/>
  <c r="LG38" i="5"/>
  <c r="LH38" i="5"/>
  <c r="LI38" i="5"/>
  <c r="LJ38" i="5"/>
  <c r="LK38" i="5"/>
  <c r="LL38" i="5"/>
  <c r="LM38" i="5"/>
  <c r="LN38" i="5"/>
  <c r="LO38" i="5"/>
  <c r="LP38" i="5"/>
  <c r="LQ38" i="5"/>
  <c r="LR38" i="5"/>
  <c r="LS38" i="5"/>
  <c r="LT38" i="5"/>
  <c r="LU38" i="5"/>
  <c r="LV38" i="5"/>
  <c r="LW38" i="5"/>
  <c r="LX38" i="5"/>
  <c r="LY38" i="5"/>
  <c r="LZ38" i="5"/>
  <c r="MA38" i="5"/>
  <c r="MB38" i="5"/>
  <c r="MC38" i="5"/>
  <c r="MD38" i="5"/>
  <c r="ME38" i="5"/>
  <c r="MF38" i="5"/>
  <c r="MG38" i="5"/>
  <c r="MH38" i="5"/>
  <c r="MI38" i="5"/>
  <c r="MJ38" i="5"/>
  <c r="MK38" i="5"/>
  <c r="ML38" i="5"/>
  <c r="MM38" i="5"/>
  <c r="MN38" i="5"/>
  <c r="MO38" i="5"/>
  <c r="MP38" i="5"/>
  <c r="MQ38" i="5"/>
  <c r="MR38" i="5"/>
  <c r="MS38" i="5"/>
  <c r="MT38" i="5"/>
  <c r="MU38" i="5"/>
  <c r="MV38" i="5"/>
  <c r="MW38" i="5"/>
  <c r="MX38" i="5"/>
  <c r="MY38" i="5"/>
  <c r="MZ38" i="5"/>
  <c r="NA38" i="5"/>
  <c r="NB38" i="5"/>
  <c r="NC38" i="5"/>
  <c r="ND38" i="5"/>
  <c r="NE38" i="5"/>
  <c r="NF38" i="5"/>
  <c r="NG38" i="5"/>
  <c r="NH38" i="5"/>
  <c r="NI38" i="5"/>
  <c r="NJ38" i="5"/>
  <c r="NK38" i="5"/>
  <c r="NL38" i="5"/>
  <c r="NM38" i="5"/>
  <c r="NN38" i="5"/>
  <c r="NO38" i="5"/>
  <c r="NP38" i="5"/>
  <c r="NQ38" i="5"/>
  <c r="NR38" i="5"/>
  <c r="NS38" i="5"/>
  <c r="NT38" i="5"/>
  <c r="NU38" i="5"/>
  <c r="NV38" i="5"/>
  <c r="NW38" i="5"/>
  <c r="NX38" i="5"/>
  <c r="NY38" i="5"/>
  <c r="NZ38" i="5"/>
  <c r="OA38" i="5"/>
  <c r="OB38" i="5"/>
  <c r="OC38" i="5"/>
  <c r="OD38" i="5"/>
  <c r="OE38" i="5"/>
  <c r="OF38" i="5"/>
  <c r="OG38" i="5"/>
  <c r="OH38" i="5"/>
  <c r="OI38" i="5"/>
  <c r="OJ38" i="5"/>
  <c r="OK38" i="5"/>
  <c r="T27" i="5"/>
  <c r="U27" i="5"/>
  <c r="V27" i="5"/>
  <c r="W27" i="5"/>
  <c r="X27" i="5"/>
  <c r="Y27" i="5"/>
  <c r="Z27" i="5"/>
  <c r="AA27" i="5"/>
  <c r="AB27" i="5"/>
  <c r="AC27" i="5"/>
  <c r="AD27" i="5"/>
  <c r="AE27" i="5"/>
  <c r="AF27" i="5"/>
  <c r="AG27" i="5"/>
  <c r="AH27" i="5"/>
  <c r="AI27" i="5"/>
  <c r="AJ27" i="5"/>
  <c r="AK27" i="5"/>
  <c r="AL27" i="5"/>
  <c r="AM27" i="5"/>
  <c r="AN27" i="5"/>
  <c r="AO27" i="5"/>
  <c r="AP27" i="5"/>
  <c r="AQ27" i="5"/>
  <c r="T28" i="5"/>
  <c r="U28" i="5"/>
  <c r="V28" i="5"/>
  <c r="W28" i="5"/>
  <c r="X28" i="5"/>
  <c r="Y28" i="5"/>
  <c r="Z28" i="5"/>
  <c r="AA28" i="5"/>
  <c r="AB28" i="5"/>
  <c r="AC28" i="5"/>
  <c r="AD28" i="5"/>
  <c r="AE28" i="5"/>
  <c r="AF28" i="5"/>
  <c r="AG28" i="5"/>
  <c r="AH28" i="5"/>
  <c r="AI28" i="5"/>
  <c r="AJ28" i="5"/>
  <c r="AK28" i="5"/>
  <c r="AL28" i="5"/>
  <c r="AM28" i="5"/>
  <c r="AN28" i="5"/>
  <c r="AO28" i="5"/>
  <c r="AP28" i="5"/>
  <c r="AQ28" i="5"/>
  <c r="T29" i="5"/>
  <c r="U29" i="5"/>
  <c r="V29" i="5"/>
  <c r="W29" i="5"/>
  <c r="X29" i="5"/>
  <c r="Y29" i="5"/>
  <c r="Z29" i="5"/>
  <c r="AA29" i="5"/>
  <c r="AB29" i="5"/>
  <c r="AC29" i="5"/>
  <c r="AD29" i="5"/>
  <c r="AE29" i="5"/>
  <c r="AF29" i="5"/>
  <c r="AG29" i="5"/>
  <c r="AH29" i="5"/>
  <c r="AI29" i="5"/>
  <c r="AJ29" i="5"/>
  <c r="AK29" i="5"/>
  <c r="AL29" i="5"/>
  <c r="AM29" i="5"/>
  <c r="AN29" i="5"/>
  <c r="AO29" i="5"/>
  <c r="AP29" i="5"/>
  <c r="AQ29" i="5"/>
  <c r="T30" i="5"/>
  <c r="U30" i="5"/>
  <c r="V30" i="5"/>
  <c r="W30" i="5"/>
  <c r="X30" i="5"/>
  <c r="Y30" i="5"/>
  <c r="Z30" i="5"/>
  <c r="AA30" i="5"/>
  <c r="AB30" i="5"/>
  <c r="AC30" i="5"/>
  <c r="AD30" i="5"/>
  <c r="AE30" i="5"/>
  <c r="AF30" i="5"/>
  <c r="AG30" i="5"/>
  <c r="AH30" i="5"/>
  <c r="AI30" i="5"/>
  <c r="AJ30" i="5"/>
  <c r="AK30" i="5"/>
  <c r="AL30" i="5"/>
  <c r="AM30" i="5"/>
  <c r="AN30" i="5"/>
  <c r="AO30" i="5"/>
  <c r="AP30" i="5"/>
  <c r="AQ30" i="5"/>
  <c r="T31" i="5"/>
  <c r="U31" i="5"/>
  <c r="V31" i="5"/>
  <c r="W31" i="5"/>
  <c r="X31" i="5"/>
  <c r="Y31" i="5"/>
  <c r="Z31" i="5"/>
  <c r="AA31" i="5"/>
  <c r="AB31" i="5"/>
  <c r="AC31" i="5"/>
  <c r="AD31" i="5"/>
  <c r="AE31" i="5"/>
  <c r="AF31" i="5"/>
  <c r="AG31" i="5"/>
  <c r="AH31" i="5"/>
  <c r="AI31" i="5"/>
  <c r="AJ31" i="5"/>
  <c r="AK31" i="5"/>
  <c r="AL31" i="5"/>
  <c r="AM31" i="5"/>
  <c r="AN31" i="5"/>
  <c r="AO31" i="5"/>
  <c r="AP31" i="5"/>
  <c r="AQ31" i="5"/>
  <c r="T32" i="5"/>
  <c r="U32" i="5"/>
  <c r="V32" i="5"/>
  <c r="W32" i="5"/>
  <c r="X32" i="5"/>
  <c r="Y32" i="5"/>
  <c r="Z32" i="5"/>
  <c r="AA32" i="5"/>
  <c r="AB32" i="5"/>
  <c r="AC32" i="5"/>
  <c r="AD32" i="5"/>
  <c r="AE32" i="5"/>
  <c r="AF32" i="5"/>
  <c r="AG32" i="5"/>
  <c r="AH32" i="5"/>
  <c r="AI32" i="5"/>
  <c r="AJ32" i="5"/>
  <c r="AK32" i="5"/>
  <c r="AL32" i="5"/>
  <c r="AM32" i="5"/>
  <c r="AN32" i="5"/>
  <c r="AO32" i="5"/>
  <c r="AP32" i="5"/>
  <c r="AQ32" i="5"/>
  <c r="T33" i="5"/>
  <c r="U33" i="5"/>
  <c r="V33" i="5"/>
  <c r="W33" i="5"/>
  <c r="X33" i="5"/>
  <c r="Y33" i="5"/>
  <c r="Z33" i="5"/>
  <c r="AA33" i="5"/>
  <c r="AB33" i="5"/>
  <c r="AC33" i="5"/>
  <c r="AD33" i="5"/>
  <c r="AE33" i="5"/>
  <c r="AF33" i="5"/>
  <c r="AG33" i="5"/>
  <c r="AH33" i="5"/>
  <c r="AI33" i="5"/>
  <c r="AJ33" i="5"/>
  <c r="AK33" i="5"/>
  <c r="AL33" i="5"/>
  <c r="AM33" i="5"/>
  <c r="AN33" i="5"/>
  <c r="AO33" i="5"/>
  <c r="AP33" i="5"/>
  <c r="AQ33" i="5"/>
  <c r="T34" i="5"/>
  <c r="U34" i="5"/>
  <c r="V34" i="5"/>
  <c r="W34" i="5"/>
  <c r="X34" i="5"/>
  <c r="Y34" i="5"/>
  <c r="Z34" i="5"/>
  <c r="AA34" i="5"/>
  <c r="AB34" i="5"/>
  <c r="AC34" i="5"/>
  <c r="AD34" i="5"/>
  <c r="AE34" i="5"/>
  <c r="AF34" i="5"/>
  <c r="AG34" i="5"/>
  <c r="AH34" i="5"/>
  <c r="AI34" i="5"/>
  <c r="AJ34" i="5"/>
  <c r="AK34" i="5"/>
  <c r="AL34" i="5"/>
  <c r="AM34" i="5"/>
  <c r="AN34" i="5"/>
  <c r="AO34" i="5"/>
  <c r="AP34" i="5"/>
  <c r="AQ34" i="5"/>
  <c r="T35" i="5"/>
  <c r="U35" i="5"/>
  <c r="V35" i="5"/>
  <c r="W35" i="5"/>
  <c r="X35" i="5"/>
  <c r="Y35" i="5"/>
  <c r="Z35" i="5"/>
  <c r="AA35" i="5"/>
  <c r="AB35" i="5"/>
  <c r="AC35" i="5"/>
  <c r="AD35" i="5"/>
  <c r="AE35" i="5"/>
  <c r="AF35" i="5"/>
  <c r="AG35" i="5"/>
  <c r="AH35" i="5"/>
  <c r="AI35" i="5"/>
  <c r="AJ35" i="5"/>
  <c r="AK35" i="5"/>
  <c r="AL35" i="5"/>
  <c r="AM35" i="5"/>
  <c r="AN35" i="5"/>
  <c r="AO35" i="5"/>
  <c r="AP35" i="5"/>
  <c r="AQ35" i="5"/>
  <c r="T36" i="5"/>
  <c r="U36" i="5"/>
  <c r="V36" i="5"/>
  <c r="W36" i="5"/>
  <c r="X36" i="5"/>
  <c r="Y36" i="5"/>
  <c r="Z36" i="5"/>
  <c r="AA36" i="5"/>
  <c r="AB36" i="5"/>
  <c r="AC36" i="5"/>
  <c r="AD36" i="5"/>
  <c r="AE36" i="5"/>
  <c r="AF36" i="5"/>
  <c r="AG36" i="5"/>
  <c r="AH36" i="5"/>
  <c r="AI36" i="5"/>
  <c r="AJ36" i="5"/>
  <c r="AK36" i="5"/>
  <c r="AL36" i="5"/>
  <c r="AM36" i="5"/>
  <c r="AN36" i="5"/>
  <c r="AO36" i="5"/>
  <c r="AP36" i="5"/>
  <c r="AQ36" i="5"/>
  <c r="T37" i="5"/>
  <c r="U37" i="5"/>
  <c r="V37" i="5"/>
  <c r="W37" i="5"/>
  <c r="X37" i="5"/>
  <c r="Y37" i="5"/>
  <c r="Z37" i="5"/>
  <c r="AA37" i="5"/>
  <c r="AB37" i="5"/>
  <c r="AC37" i="5"/>
  <c r="AD37" i="5"/>
  <c r="AE37" i="5"/>
  <c r="AF37" i="5"/>
  <c r="AG37" i="5"/>
  <c r="AH37" i="5"/>
  <c r="AI37" i="5"/>
  <c r="AJ37" i="5"/>
  <c r="AK37" i="5"/>
  <c r="AL37" i="5"/>
  <c r="AM37" i="5"/>
  <c r="AN37" i="5"/>
  <c r="AO37" i="5"/>
  <c r="AP37" i="5"/>
  <c r="AQ37" i="5"/>
  <c r="T38" i="5"/>
  <c r="U38" i="5"/>
  <c r="V38" i="5"/>
  <c r="W38" i="5"/>
  <c r="X38" i="5"/>
  <c r="Y38" i="5"/>
  <c r="Z38" i="5"/>
  <c r="AA38" i="5"/>
  <c r="AB38" i="5"/>
  <c r="AC38" i="5"/>
  <c r="AD38" i="5"/>
  <c r="AE38" i="5"/>
  <c r="AF38" i="5"/>
  <c r="AG38" i="5"/>
  <c r="AH38" i="5"/>
  <c r="AI38" i="5"/>
  <c r="AJ38" i="5"/>
  <c r="AK38" i="5"/>
  <c r="AL38" i="5"/>
  <c r="AM38" i="5"/>
  <c r="AN38" i="5"/>
  <c r="AO38" i="5"/>
  <c r="AP38" i="5"/>
  <c r="AQ38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C27" i="5"/>
  <c r="C28" i="5"/>
  <c r="C29" i="5"/>
  <c r="C30" i="5"/>
  <c r="C31" i="5"/>
  <c r="C32" i="5"/>
  <c r="C33" i="5"/>
  <c r="C34" i="5"/>
  <c r="C35" i="5"/>
  <c r="C36" i="5"/>
  <c r="C37" i="5"/>
  <c r="C38" i="5"/>
  <c r="B27" i="5"/>
  <c r="B28" i="5"/>
  <c r="B29" i="5"/>
  <c r="B30" i="5"/>
  <c r="B31" i="5"/>
  <c r="B32" i="5"/>
  <c r="B33" i="5"/>
  <c r="B34" i="5"/>
  <c r="B35" i="5"/>
  <c r="B36" i="5"/>
  <c r="B37" i="5"/>
  <c r="B38" i="5"/>
</calcChain>
</file>

<file path=xl/sharedStrings.xml><?xml version="1.0" encoding="utf-8"?>
<sst xmlns="http://schemas.openxmlformats.org/spreadsheetml/2006/main" count="2465" uniqueCount="427">
  <si>
    <t>User: USER</t>
  </si>
  <si>
    <t>Path: C:\Program Files (x86)\BMG\CLARIOstar\User\Data\</t>
  </si>
  <si>
    <t>Test ID: 31236</t>
  </si>
  <si>
    <t>Test Name: growthcurve96</t>
  </si>
  <si>
    <t>Date: 4/4/2021</t>
  </si>
  <si>
    <t>Time: 11:24:28 PM</t>
  </si>
  <si>
    <t>ID1: 20210404_auxdeg_737ec_nunc96_plid</t>
  </si>
  <si>
    <t>Absorbance</t>
  </si>
  <si>
    <t>Absorbance values are displayed as OD</t>
  </si>
  <si>
    <t>Raw Data (600)</t>
  </si>
  <si>
    <t xml:space="preserve">0 h </t>
  </si>
  <si>
    <t>0 h 5 min</t>
  </si>
  <si>
    <t>0 h 10 min</t>
  </si>
  <si>
    <t>0 h 15 min</t>
  </si>
  <si>
    <t>0 h 20 min</t>
  </si>
  <si>
    <t>0 h 25 min</t>
  </si>
  <si>
    <t>0 h 30 min</t>
  </si>
  <si>
    <t>0 h 35 min</t>
  </si>
  <si>
    <t>0 h 40 min</t>
  </si>
  <si>
    <t>0 h 45 min</t>
  </si>
  <si>
    <t>0 h 50 min</t>
  </si>
  <si>
    <t>0 h 55 min</t>
  </si>
  <si>
    <t xml:space="preserve">1 h </t>
  </si>
  <si>
    <t>1 h 5 min</t>
  </si>
  <si>
    <t>1 h 10 min</t>
  </si>
  <si>
    <t>1 h 15 min</t>
  </si>
  <si>
    <t>1 h 20 min</t>
  </si>
  <si>
    <t>1 h 25 min</t>
  </si>
  <si>
    <t>1 h 30 min</t>
  </si>
  <si>
    <t>1 h 35 min</t>
  </si>
  <si>
    <t>1 h 40 min</t>
  </si>
  <si>
    <t>1 h 45 min</t>
  </si>
  <si>
    <t>1 h 50 min</t>
  </si>
  <si>
    <t>1 h 55 min</t>
  </si>
  <si>
    <t xml:space="preserve">2 h </t>
  </si>
  <si>
    <t>2 h 5 min</t>
  </si>
  <si>
    <t>2 h 10 min</t>
  </si>
  <si>
    <t>2 h 15 min</t>
  </si>
  <si>
    <t>2 h 20 min</t>
  </si>
  <si>
    <t>2 h 25 min</t>
  </si>
  <si>
    <t>2 h 30 min</t>
  </si>
  <si>
    <t>2 h 35 min</t>
  </si>
  <si>
    <t>2 h 40 min</t>
  </si>
  <si>
    <t>2 h 45 min</t>
  </si>
  <si>
    <t>2 h 50 min</t>
  </si>
  <si>
    <t>2 h 55 min</t>
  </si>
  <si>
    <t xml:space="preserve">3 h </t>
  </si>
  <si>
    <t>3 h 5 min</t>
  </si>
  <si>
    <t>3 h 10 min</t>
  </si>
  <si>
    <t>3 h 15 min</t>
  </si>
  <si>
    <t>3 h 20 min</t>
  </si>
  <si>
    <t>3 h 25 min</t>
  </si>
  <si>
    <t>3 h 30 min</t>
  </si>
  <si>
    <t>3 h 35 min</t>
  </si>
  <si>
    <t>3 h 40 min</t>
  </si>
  <si>
    <t>3 h 45 min</t>
  </si>
  <si>
    <t>3 h 50 min</t>
  </si>
  <si>
    <t>3 h 55 min</t>
  </si>
  <si>
    <t xml:space="preserve">4 h </t>
  </si>
  <si>
    <t>4 h 5 min</t>
  </si>
  <si>
    <t>4 h 10 min</t>
  </si>
  <si>
    <t>4 h 15 min</t>
  </si>
  <si>
    <t>4 h 20 min</t>
  </si>
  <si>
    <t>4 h 25 min</t>
  </si>
  <si>
    <t>4 h 30 min</t>
  </si>
  <si>
    <t>4 h 35 min</t>
  </si>
  <si>
    <t>4 h 40 min</t>
  </si>
  <si>
    <t>4 h 45 min</t>
  </si>
  <si>
    <t>4 h 50 min</t>
  </si>
  <si>
    <t>4 h 55 min</t>
  </si>
  <si>
    <t xml:space="preserve">5 h </t>
  </si>
  <si>
    <t>5 h 5 min</t>
  </si>
  <si>
    <t>5 h 10 min</t>
  </si>
  <si>
    <t>5 h 15 min</t>
  </si>
  <si>
    <t>5 h 20 min</t>
  </si>
  <si>
    <t>5 h 25 min</t>
  </si>
  <si>
    <t>5 h 30 min</t>
  </si>
  <si>
    <t>5 h 35 min</t>
  </si>
  <si>
    <t>5 h 40 min</t>
  </si>
  <si>
    <t>5 h 45 min</t>
  </si>
  <si>
    <t>5 h 50 min</t>
  </si>
  <si>
    <t>5 h 55 min</t>
  </si>
  <si>
    <t xml:space="preserve">6 h </t>
  </si>
  <si>
    <t>6 h 5 min</t>
  </si>
  <si>
    <t>6 h 10 min</t>
  </si>
  <si>
    <t>6 h 15 min</t>
  </si>
  <si>
    <t>6 h 20 min</t>
  </si>
  <si>
    <t>6 h 25 min</t>
  </si>
  <si>
    <t>6 h 30 min</t>
  </si>
  <si>
    <t>6 h 35 min</t>
  </si>
  <si>
    <t>6 h 40 min</t>
  </si>
  <si>
    <t>6 h 45 min</t>
  </si>
  <si>
    <t>6 h 50 min</t>
  </si>
  <si>
    <t>6 h 55 min</t>
  </si>
  <si>
    <t xml:space="preserve">7 h </t>
  </si>
  <si>
    <t>7 h 5 min</t>
  </si>
  <si>
    <t>7 h 10 min</t>
  </si>
  <si>
    <t>7 h 15 min</t>
  </si>
  <si>
    <t>7 h 20 min</t>
  </si>
  <si>
    <t>7 h 25 min</t>
  </si>
  <si>
    <t>7 h 30 min</t>
  </si>
  <si>
    <t>7 h 35 min</t>
  </si>
  <si>
    <t>7 h 40 min</t>
  </si>
  <si>
    <t>7 h 45 min</t>
  </si>
  <si>
    <t>7 h 50 min</t>
  </si>
  <si>
    <t>7 h 55 min</t>
  </si>
  <si>
    <t xml:space="preserve">8 h </t>
  </si>
  <si>
    <t>8 h 5 min</t>
  </si>
  <si>
    <t>8 h 10 min</t>
  </si>
  <si>
    <t>8 h 15 min</t>
  </si>
  <si>
    <t>8 h 20 min</t>
  </si>
  <si>
    <t>8 h 25 min</t>
  </si>
  <si>
    <t>8 h 30 min</t>
  </si>
  <si>
    <t>8 h 35 min</t>
  </si>
  <si>
    <t>8 h 40 min</t>
  </si>
  <si>
    <t>8 h 45 min</t>
  </si>
  <si>
    <t>8 h 50 min</t>
  </si>
  <si>
    <t>8 h 55 min</t>
  </si>
  <si>
    <t xml:space="preserve">9 h </t>
  </si>
  <si>
    <t>9 h 5 min</t>
  </si>
  <si>
    <t>9 h 10 min</t>
  </si>
  <si>
    <t>9 h 15 min</t>
  </si>
  <si>
    <t>9 h 20 min</t>
  </si>
  <si>
    <t>9 h 25 min</t>
  </si>
  <si>
    <t>9 h 30 min</t>
  </si>
  <si>
    <t>9 h 35 min</t>
  </si>
  <si>
    <t>9 h 40 min</t>
  </si>
  <si>
    <t>9 h 45 min</t>
  </si>
  <si>
    <t>9 h 50 min</t>
  </si>
  <si>
    <t>9 h 55 min</t>
  </si>
  <si>
    <t xml:space="preserve">10 h </t>
  </si>
  <si>
    <t>10 h 5 min</t>
  </si>
  <si>
    <t>10 h 10 min</t>
  </si>
  <si>
    <t>10 h 15 min</t>
  </si>
  <si>
    <t>10 h 20 min</t>
  </si>
  <si>
    <t>10 h 25 min</t>
  </si>
  <si>
    <t>10 h 30 min</t>
  </si>
  <si>
    <t>10 h 35 min</t>
  </si>
  <si>
    <t>10 h 40 min</t>
  </si>
  <si>
    <t>10 h 45 min</t>
  </si>
  <si>
    <t>10 h 50 min</t>
  </si>
  <si>
    <t>10 h 55 min</t>
  </si>
  <si>
    <t xml:space="preserve">11 h </t>
  </si>
  <si>
    <t>11 h 5 min</t>
  </si>
  <si>
    <t>11 h 10 min</t>
  </si>
  <si>
    <t>11 h 15 min</t>
  </si>
  <si>
    <t>11 h 20 min</t>
  </si>
  <si>
    <t>11 h 25 min</t>
  </si>
  <si>
    <t>11 h 30 min</t>
  </si>
  <si>
    <t>11 h 35 min</t>
  </si>
  <si>
    <t>11 h 40 min</t>
  </si>
  <si>
    <t>11 h 45 min</t>
  </si>
  <si>
    <t>11 h 50 min</t>
  </si>
  <si>
    <t>11 h 55 min</t>
  </si>
  <si>
    <t xml:space="preserve">12 h </t>
  </si>
  <si>
    <t>12 h 5 min</t>
  </si>
  <si>
    <t>12 h 10 min</t>
  </si>
  <si>
    <t>12 h 15 min</t>
  </si>
  <si>
    <t>12 h 20 min</t>
  </si>
  <si>
    <t>12 h 25 min</t>
  </si>
  <si>
    <t>12 h 30 min</t>
  </si>
  <si>
    <t>12 h 35 min</t>
  </si>
  <si>
    <t>12 h 40 min</t>
  </si>
  <si>
    <t>12 h 45 min</t>
  </si>
  <si>
    <t>12 h 50 min</t>
  </si>
  <si>
    <t>12 h 55 min</t>
  </si>
  <si>
    <t xml:space="preserve">13 h </t>
  </si>
  <si>
    <t>13 h 5 min</t>
  </si>
  <si>
    <t>13 h 10 min</t>
  </si>
  <si>
    <t>13 h 15 min</t>
  </si>
  <si>
    <t>13 h 20 min</t>
  </si>
  <si>
    <t>13 h 25 min</t>
  </si>
  <si>
    <t>13 h 30 min</t>
  </si>
  <si>
    <t>13 h 35 min</t>
  </si>
  <si>
    <t>13 h 40 min</t>
  </si>
  <si>
    <t>13 h 45 min</t>
  </si>
  <si>
    <t>13 h 50 min</t>
  </si>
  <si>
    <t>13 h 55 min</t>
  </si>
  <si>
    <t xml:space="preserve">14 h </t>
  </si>
  <si>
    <t>14 h 5 min</t>
  </si>
  <si>
    <t>14 h 10 min</t>
  </si>
  <si>
    <t>14 h 15 min</t>
  </si>
  <si>
    <t>14 h 20 min</t>
  </si>
  <si>
    <t>14 h 25 min</t>
  </si>
  <si>
    <t>14 h 30 min</t>
  </si>
  <si>
    <t>14 h 35 min</t>
  </si>
  <si>
    <t>14 h 40 min</t>
  </si>
  <si>
    <t>14 h 45 min</t>
  </si>
  <si>
    <t>14 h 50 min</t>
  </si>
  <si>
    <t>14 h 55 min</t>
  </si>
  <si>
    <t xml:space="preserve">15 h </t>
  </si>
  <si>
    <t>15 h 5 min</t>
  </si>
  <si>
    <t>15 h 10 min</t>
  </si>
  <si>
    <t>15 h 15 min</t>
  </si>
  <si>
    <t>15 h 20 min</t>
  </si>
  <si>
    <t>15 h 25 min</t>
  </si>
  <si>
    <t>15 h 30 min</t>
  </si>
  <si>
    <t>15 h 35 min</t>
  </si>
  <si>
    <t>15 h 40 min</t>
  </si>
  <si>
    <t>15 h 45 min</t>
  </si>
  <si>
    <t>15 h 50 min</t>
  </si>
  <si>
    <t>15 h 55 min</t>
  </si>
  <si>
    <t xml:space="preserve">16 h </t>
  </si>
  <si>
    <t>16 h 5 min</t>
  </si>
  <si>
    <t>16 h 10 min</t>
  </si>
  <si>
    <t>16 h 15 min</t>
  </si>
  <si>
    <t>16 h 20 min</t>
  </si>
  <si>
    <t>16 h 25 min</t>
  </si>
  <si>
    <t>16 h 30 min</t>
  </si>
  <si>
    <t>16 h 35 min</t>
  </si>
  <si>
    <t>16 h 40 min</t>
  </si>
  <si>
    <t>16 h 45 min</t>
  </si>
  <si>
    <t>16 h 50 min</t>
  </si>
  <si>
    <t>16 h 55 min</t>
  </si>
  <si>
    <t xml:space="preserve">17 h </t>
  </si>
  <si>
    <t>17 h 5 min</t>
  </si>
  <si>
    <t>17 h 10 min</t>
  </si>
  <si>
    <t>17 h 15 min</t>
  </si>
  <si>
    <t>17 h 20 min</t>
  </si>
  <si>
    <t>17 h 25 min</t>
  </si>
  <si>
    <t>17 h 30 min</t>
  </si>
  <si>
    <t>17 h 35 min</t>
  </si>
  <si>
    <t>17 h 40 min</t>
  </si>
  <si>
    <t>17 h 45 min</t>
  </si>
  <si>
    <t>17 h 50 min</t>
  </si>
  <si>
    <t>17 h 55 min</t>
  </si>
  <si>
    <t xml:space="preserve">18 h </t>
  </si>
  <si>
    <t>18 h 5 min</t>
  </si>
  <si>
    <t>18 h 10 min</t>
  </si>
  <si>
    <t>18 h 15 min</t>
  </si>
  <si>
    <t>18 h 20 min</t>
  </si>
  <si>
    <t>18 h 25 min</t>
  </si>
  <si>
    <t>18 h 30 min</t>
  </si>
  <si>
    <t>18 h 35 min</t>
  </si>
  <si>
    <t>18 h 40 min</t>
  </si>
  <si>
    <t>18 h 45 min</t>
  </si>
  <si>
    <t>18 h 50 min</t>
  </si>
  <si>
    <t>18 h 55 min</t>
  </si>
  <si>
    <t xml:space="preserve">19 h </t>
  </si>
  <si>
    <t>19 h 5 min</t>
  </si>
  <si>
    <t>19 h 10 min</t>
  </si>
  <si>
    <t>19 h 15 min</t>
  </si>
  <si>
    <t>19 h 20 min</t>
  </si>
  <si>
    <t>19 h 25 min</t>
  </si>
  <si>
    <t>19 h 30 min</t>
  </si>
  <si>
    <t>19 h 35 min</t>
  </si>
  <si>
    <t>19 h 40 min</t>
  </si>
  <si>
    <t>19 h 45 min</t>
  </si>
  <si>
    <t>19 h 50 min</t>
  </si>
  <si>
    <t>19 h 55 min</t>
  </si>
  <si>
    <t xml:space="preserve">20 h </t>
  </si>
  <si>
    <t>20 h 5 min</t>
  </si>
  <si>
    <t>20 h 10 min</t>
  </si>
  <si>
    <t>20 h 15 min</t>
  </si>
  <si>
    <t>20 h 20 min</t>
  </si>
  <si>
    <t>20 h 25 min</t>
  </si>
  <si>
    <t>20 h 30 min</t>
  </si>
  <si>
    <t>20 h 35 min</t>
  </si>
  <si>
    <t>20 h 40 min</t>
  </si>
  <si>
    <t>20 h 45 min</t>
  </si>
  <si>
    <t>20 h 50 min</t>
  </si>
  <si>
    <t>20 h 55 min</t>
  </si>
  <si>
    <t xml:space="preserve">21 h </t>
  </si>
  <si>
    <t>21 h 5 min</t>
  </si>
  <si>
    <t>21 h 10 min</t>
  </si>
  <si>
    <t>21 h 15 min</t>
  </si>
  <si>
    <t>21 h 20 min</t>
  </si>
  <si>
    <t>21 h 25 min</t>
  </si>
  <si>
    <t>21 h 30 min</t>
  </si>
  <si>
    <t>21 h 35 min</t>
  </si>
  <si>
    <t>21 h 40 min</t>
  </si>
  <si>
    <t>21 h 45 min</t>
  </si>
  <si>
    <t>21 h 50 min</t>
  </si>
  <si>
    <t>21 h 55 min</t>
  </si>
  <si>
    <t xml:space="preserve">22 h </t>
  </si>
  <si>
    <t>22 h 5 min</t>
  </si>
  <si>
    <t>22 h 10 min</t>
  </si>
  <si>
    <t>22 h 15 min</t>
  </si>
  <si>
    <t>22 h 20 min</t>
  </si>
  <si>
    <t>22 h 25 min</t>
  </si>
  <si>
    <t>22 h 30 min</t>
  </si>
  <si>
    <t>22 h 35 min</t>
  </si>
  <si>
    <t>22 h 40 min</t>
  </si>
  <si>
    <t>22 h 45 min</t>
  </si>
  <si>
    <t>22 h 50 min</t>
  </si>
  <si>
    <t>22 h 55 min</t>
  </si>
  <si>
    <t xml:space="preserve">23 h </t>
  </si>
  <si>
    <t>23 h 5 min</t>
  </si>
  <si>
    <t>23 h 10 min</t>
  </si>
  <si>
    <t>23 h 15 min</t>
  </si>
  <si>
    <t>23 h 20 min</t>
  </si>
  <si>
    <t>23 h 25 min</t>
  </si>
  <si>
    <t>23 h 30 min</t>
  </si>
  <si>
    <t>23 h 35 min</t>
  </si>
  <si>
    <t>23 h 40 min</t>
  </si>
  <si>
    <t>23 h 45 min</t>
  </si>
  <si>
    <t>23 h 50 min</t>
  </si>
  <si>
    <t>23 h 55 min</t>
  </si>
  <si>
    <t xml:space="preserve">24 h </t>
  </si>
  <si>
    <t>24 h 5 min</t>
  </si>
  <si>
    <t>24 h 10 min</t>
  </si>
  <si>
    <t>24 h 15 min</t>
  </si>
  <si>
    <t>24 h 20 min</t>
  </si>
  <si>
    <t>24 h 25 min</t>
  </si>
  <si>
    <t>24 h 30 min</t>
  </si>
  <si>
    <t>24 h 35 min</t>
  </si>
  <si>
    <t>24 h 40 min</t>
  </si>
  <si>
    <t>24 h 45 min</t>
  </si>
  <si>
    <t>24 h 50 min</t>
  </si>
  <si>
    <t>24 h 55 min</t>
  </si>
  <si>
    <t xml:space="preserve">25 h </t>
  </si>
  <si>
    <t>25 h 5 min</t>
  </si>
  <si>
    <t>25 h 10 min</t>
  </si>
  <si>
    <t>25 h 15 min</t>
  </si>
  <si>
    <t>25 h 20 min</t>
  </si>
  <si>
    <t>25 h 25 min</t>
  </si>
  <si>
    <t>25 h 30 min</t>
  </si>
  <si>
    <t>25 h 35 min</t>
  </si>
  <si>
    <t>25 h 40 min</t>
  </si>
  <si>
    <t>25 h 45 min</t>
  </si>
  <si>
    <t>25 h 50 min</t>
  </si>
  <si>
    <t>25 h 55 min</t>
  </si>
  <si>
    <t xml:space="preserve">26 h </t>
  </si>
  <si>
    <t>26 h 5 min</t>
  </si>
  <si>
    <t>26 h 10 min</t>
  </si>
  <si>
    <t>26 h 15 min</t>
  </si>
  <si>
    <t>26 h 20 min</t>
  </si>
  <si>
    <t>26 h 25 min</t>
  </si>
  <si>
    <t>26 h 30 min</t>
  </si>
  <si>
    <t>26 h 35 min</t>
  </si>
  <si>
    <t>26 h 40 min</t>
  </si>
  <si>
    <t>26 h 45 min</t>
  </si>
  <si>
    <t>26 h 50 min</t>
  </si>
  <si>
    <t>26 h 55 min</t>
  </si>
  <si>
    <t xml:space="preserve">27 h </t>
  </si>
  <si>
    <t>27 h 5 min</t>
  </si>
  <si>
    <t>27 h 10 min</t>
  </si>
  <si>
    <t>27 h 15 min</t>
  </si>
  <si>
    <t>27 h 20 min</t>
  </si>
  <si>
    <t>27 h 25 min</t>
  </si>
  <si>
    <t>27 h 30 min</t>
  </si>
  <si>
    <t>27 h 35 min</t>
  </si>
  <si>
    <t>27 h 40 min</t>
  </si>
  <si>
    <t>27 h 45 min</t>
  </si>
  <si>
    <t>27 h 50 min</t>
  </si>
  <si>
    <t>27 h 55 min</t>
  </si>
  <si>
    <t xml:space="preserve">28 h </t>
  </si>
  <si>
    <t>28 h 5 min</t>
  </si>
  <si>
    <t>28 h 10 min</t>
  </si>
  <si>
    <t>28 h 15 min</t>
  </si>
  <si>
    <t>28 h 20 min</t>
  </si>
  <si>
    <t>28 h 25 min</t>
  </si>
  <si>
    <t>28 h 30 min</t>
  </si>
  <si>
    <t>28 h 35 min</t>
  </si>
  <si>
    <t>28 h 40 min</t>
  </si>
  <si>
    <t>28 h 45 min</t>
  </si>
  <si>
    <t>28 h 50 min</t>
  </si>
  <si>
    <t>28 h 55 min</t>
  </si>
  <si>
    <t xml:space="preserve">29 h </t>
  </si>
  <si>
    <t>29 h 5 min</t>
  </si>
  <si>
    <t>29 h 10 min</t>
  </si>
  <si>
    <t>29 h 15 min</t>
  </si>
  <si>
    <t>29 h 20 min</t>
  </si>
  <si>
    <t>29 h 25 min</t>
  </si>
  <si>
    <t>29 h 30 min</t>
  </si>
  <si>
    <t>29 h 35 min</t>
  </si>
  <si>
    <t>29 h 40 min</t>
  </si>
  <si>
    <t>29 h 45 min</t>
  </si>
  <si>
    <t>29 h 50 min</t>
  </si>
  <si>
    <t>29 h 55 min</t>
  </si>
  <si>
    <t xml:space="preserve">30 h </t>
  </si>
  <si>
    <t>30 h 5 min</t>
  </si>
  <si>
    <t>30 h 10 min</t>
  </si>
  <si>
    <t>30 h 15 min</t>
  </si>
  <si>
    <t>30 h 20 min</t>
  </si>
  <si>
    <t>30 h 25 min</t>
  </si>
  <si>
    <t>30 h 30 min</t>
  </si>
  <si>
    <t>30 h 35 min</t>
  </si>
  <si>
    <t>30 h 40 min</t>
  </si>
  <si>
    <t>30 h 45 min</t>
  </si>
  <si>
    <t>30 h 50 min</t>
  </si>
  <si>
    <t>30 h 55 min</t>
  </si>
  <si>
    <t xml:space="preserve">31 h </t>
  </si>
  <si>
    <t>31 h 5 min</t>
  </si>
  <si>
    <t>31 h 10 min</t>
  </si>
  <si>
    <t>31 h 15 min</t>
  </si>
  <si>
    <t>31 h 20 min</t>
  </si>
  <si>
    <t>31 h 25 min</t>
  </si>
  <si>
    <t>31 h 30 min</t>
  </si>
  <si>
    <t>31 h 35 min</t>
  </si>
  <si>
    <t>31 h 40 min</t>
  </si>
  <si>
    <t>31 h 45 min</t>
  </si>
  <si>
    <t>31 h 50 min</t>
  </si>
  <si>
    <t>31 h 55 min</t>
  </si>
  <si>
    <t xml:space="preserve">32 h </t>
  </si>
  <si>
    <t>32 h 5 min</t>
  </si>
  <si>
    <t>32 h 10 min</t>
  </si>
  <si>
    <t>32 h 15 min</t>
  </si>
  <si>
    <t>32 h 20 min</t>
  </si>
  <si>
    <t>32 h 25 min</t>
  </si>
  <si>
    <t>32 h 30 min</t>
  </si>
  <si>
    <t>32 h 35 min</t>
  </si>
  <si>
    <t>32 h 40 min</t>
  </si>
  <si>
    <t>32 h 45 min</t>
  </si>
  <si>
    <t>32 h 50 min</t>
  </si>
  <si>
    <t>32 h 55 min</t>
  </si>
  <si>
    <t xml:space="preserve">33 h </t>
  </si>
  <si>
    <t>33 h 5 min</t>
  </si>
  <si>
    <t>33 h 10 min</t>
  </si>
  <si>
    <t>33 h 15 min</t>
  </si>
  <si>
    <t>wt c1</t>
  </si>
  <si>
    <t>mdm12* c1</t>
  </si>
  <si>
    <r>
      <t>mdm12* vps13</t>
    </r>
    <r>
      <rPr>
        <sz val="11"/>
        <color theme="1"/>
        <rFont val="Calibri"/>
        <family val="2"/>
      </rPr>
      <t>∆ c1</t>
    </r>
  </si>
  <si>
    <r>
      <t>mdm12* mcp1</t>
    </r>
    <r>
      <rPr>
        <sz val="11"/>
        <color theme="1"/>
        <rFont val="Calibri"/>
        <family val="2"/>
      </rPr>
      <t>∆ c1</t>
    </r>
  </si>
  <si>
    <t>wt c2</t>
  </si>
  <si>
    <t>mdm12* c2</t>
  </si>
  <si>
    <r>
      <t>mdm12* vps13</t>
    </r>
    <r>
      <rPr>
        <sz val="11"/>
        <color theme="1"/>
        <rFont val="Calibri"/>
        <family val="2"/>
      </rPr>
      <t>∆ c2</t>
    </r>
  </si>
  <si>
    <r>
      <t>mdm12* mcp1</t>
    </r>
    <r>
      <rPr>
        <sz val="11"/>
        <color theme="1"/>
        <rFont val="Calibri"/>
        <family val="2"/>
      </rPr>
      <t>∆ c2</t>
    </r>
  </si>
  <si>
    <t>wt c3</t>
  </si>
  <si>
    <t>mdm12* c3</t>
  </si>
  <si>
    <r>
      <t>mdm12* vps13</t>
    </r>
    <r>
      <rPr>
        <sz val="11"/>
        <color theme="1"/>
        <rFont val="Calibri"/>
        <family val="2"/>
      </rPr>
      <t>∆ c3</t>
    </r>
  </si>
  <si>
    <r>
      <t>mdm12* mcp1</t>
    </r>
    <r>
      <rPr>
        <sz val="11"/>
        <color theme="1"/>
        <rFont val="Calibri"/>
        <family val="2"/>
      </rPr>
      <t>∆ c3</t>
    </r>
  </si>
  <si>
    <t>just SD-Ura (background)</t>
  </si>
  <si>
    <t>after background subtraction</t>
  </si>
  <si>
    <t>Sample 0mM aux</t>
  </si>
  <si>
    <t>Sample 0.5mM aux</t>
  </si>
  <si>
    <t>Time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9" xfId="0" applyBorder="1" applyAlignment="1">
      <alignment horizontal="left"/>
    </xf>
    <xf numFmtId="0" fontId="0" fillId="0" borderId="3" xfId="0" applyBorder="1" applyAlignment="1">
      <alignment horizontal="left"/>
    </xf>
    <xf numFmtId="0" fontId="1" fillId="2" borderId="6" xfId="0" applyFont="1" applyFill="1" applyBorder="1" applyAlignment="1">
      <alignment horizontal="center" wrapText="1"/>
    </xf>
    <xf numFmtId="2" fontId="0" fillId="0" borderId="0" xfId="0" applyNumberFormat="1"/>
    <xf numFmtId="0" fontId="1" fillId="0" borderId="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K39"/>
  <sheetViews>
    <sheetView topLeftCell="A19" workbookViewId="0">
      <selection activeCell="B41" sqref="B41"/>
    </sheetView>
  </sheetViews>
  <sheetFormatPr defaultRowHeight="14.5" x14ac:dyDescent="0.35"/>
  <cols>
    <col min="1" max="1" width="16.54296875" customWidth="1"/>
  </cols>
  <sheetData>
    <row r="1" spans="1:401" x14ac:dyDescent="0.35">
      <c r="A1" s="1" t="s">
        <v>0</v>
      </c>
    </row>
    <row r="2" spans="1:401" x14ac:dyDescent="0.35">
      <c r="A2" s="1" t="s">
        <v>1</v>
      </c>
    </row>
    <row r="3" spans="1:401" x14ac:dyDescent="0.35">
      <c r="A3" s="1" t="s">
        <v>2</v>
      </c>
    </row>
    <row r="4" spans="1:401" x14ac:dyDescent="0.35">
      <c r="A4" s="1" t="s">
        <v>3</v>
      </c>
    </row>
    <row r="5" spans="1:401" x14ac:dyDescent="0.35">
      <c r="A5" s="1" t="s">
        <v>4</v>
      </c>
    </row>
    <row r="6" spans="1:401" x14ac:dyDescent="0.35">
      <c r="A6" s="1" t="s">
        <v>5</v>
      </c>
    </row>
    <row r="7" spans="1:401" x14ac:dyDescent="0.35">
      <c r="A7" s="1" t="s">
        <v>6</v>
      </c>
    </row>
    <row r="8" spans="1:401" x14ac:dyDescent="0.35">
      <c r="A8" s="1" t="s">
        <v>7</v>
      </c>
      <c r="F8" s="1" t="s">
        <v>8</v>
      </c>
    </row>
    <row r="9" spans="1:401" ht="44" thickBot="1" x14ac:dyDescent="0.4">
      <c r="A9" s="16" t="s">
        <v>424</v>
      </c>
      <c r="B9" s="11" t="s">
        <v>9</v>
      </c>
      <c r="C9" s="2" t="s">
        <v>9</v>
      </c>
      <c r="D9" s="3" t="s">
        <v>9</v>
      </c>
      <c r="E9" s="3" t="s">
        <v>9</v>
      </c>
      <c r="F9" s="3" t="s">
        <v>9</v>
      </c>
      <c r="G9" s="3" t="s">
        <v>9</v>
      </c>
      <c r="H9" s="3" t="s">
        <v>9</v>
      </c>
      <c r="I9" s="3" t="s">
        <v>9</v>
      </c>
      <c r="J9" s="3" t="s">
        <v>9</v>
      </c>
      <c r="K9" s="3" t="s">
        <v>9</v>
      </c>
      <c r="L9" s="3" t="s">
        <v>9</v>
      </c>
      <c r="M9" s="3" t="s">
        <v>9</v>
      </c>
      <c r="N9" s="3" t="s">
        <v>9</v>
      </c>
      <c r="O9" s="3" t="s">
        <v>9</v>
      </c>
      <c r="P9" s="3" t="s">
        <v>9</v>
      </c>
      <c r="Q9" s="3" t="s">
        <v>9</v>
      </c>
      <c r="R9" s="3" t="s">
        <v>9</v>
      </c>
      <c r="S9" s="3" t="s">
        <v>9</v>
      </c>
      <c r="T9" s="3" t="s">
        <v>9</v>
      </c>
      <c r="U9" s="3" t="s">
        <v>9</v>
      </c>
      <c r="V9" s="3" t="s">
        <v>9</v>
      </c>
      <c r="W9" s="3" t="s">
        <v>9</v>
      </c>
      <c r="X9" s="3" t="s">
        <v>9</v>
      </c>
      <c r="Y9" s="3" t="s">
        <v>9</v>
      </c>
      <c r="Z9" s="3" t="s">
        <v>9</v>
      </c>
      <c r="AA9" s="3" t="s">
        <v>9</v>
      </c>
      <c r="AB9" s="3" t="s">
        <v>9</v>
      </c>
      <c r="AC9" s="3" t="s">
        <v>9</v>
      </c>
      <c r="AD9" s="3" t="s">
        <v>9</v>
      </c>
      <c r="AE9" s="3" t="s">
        <v>9</v>
      </c>
      <c r="AF9" s="3" t="s">
        <v>9</v>
      </c>
      <c r="AG9" s="3" t="s">
        <v>9</v>
      </c>
      <c r="AH9" s="3" t="s">
        <v>9</v>
      </c>
      <c r="AI9" s="3" t="s">
        <v>9</v>
      </c>
      <c r="AJ9" s="3" t="s">
        <v>9</v>
      </c>
      <c r="AK9" s="3" t="s">
        <v>9</v>
      </c>
      <c r="AL9" s="3" t="s">
        <v>9</v>
      </c>
      <c r="AM9" s="3" t="s">
        <v>9</v>
      </c>
      <c r="AN9" s="3" t="s">
        <v>9</v>
      </c>
      <c r="AO9" s="3" t="s">
        <v>9</v>
      </c>
      <c r="AP9" s="3" t="s">
        <v>9</v>
      </c>
      <c r="AQ9" s="3" t="s">
        <v>9</v>
      </c>
      <c r="AR9" s="3" t="s">
        <v>9</v>
      </c>
      <c r="AS9" s="3" t="s">
        <v>9</v>
      </c>
      <c r="AT9" s="3" t="s">
        <v>9</v>
      </c>
      <c r="AU9" s="3" t="s">
        <v>9</v>
      </c>
      <c r="AV9" s="3" t="s">
        <v>9</v>
      </c>
      <c r="AW9" s="3" t="s">
        <v>9</v>
      </c>
      <c r="AX9" s="3" t="s">
        <v>9</v>
      </c>
      <c r="AY9" s="3" t="s">
        <v>9</v>
      </c>
      <c r="AZ9" s="3" t="s">
        <v>9</v>
      </c>
      <c r="BA9" s="3" t="s">
        <v>9</v>
      </c>
      <c r="BB9" s="3" t="s">
        <v>9</v>
      </c>
      <c r="BC9" s="3" t="s">
        <v>9</v>
      </c>
      <c r="BD9" s="3" t="s">
        <v>9</v>
      </c>
      <c r="BE9" s="3" t="s">
        <v>9</v>
      </c>
      <c r="BF9" s="3" t="s">
        <v>9</v>
      </c>
      <c r="BG9" s="3" t="s">
        <v>9</v>
      </c>
      <c r="BH9" s="3" t="s">
        <v>9</v>
      </c>
      <c r="BI9" s="3" t="s">
        <v>9</v>
      </c>
      <c r="BJ9" s="3" t="s">
        <v>9</v>
      </c>
      <c r="BK9" s="3" t="s">
        <v>9</v>
      </c>
      <c r="BL9" s="3" t="s">
        <v>9</v>
      </c>
      <c r="BM9" s="3" t="s">
        <v>9</v>
      </c>
      <c r="BN9" s="3" t="s">
        <v>9</v>
      </c>
      <c r="BO9" s="3" t="s">
        <v>9</v>
      </c>
      <c r="BP9" s="3" t="s">
        <v>9</v>
      </c>
      <c r="BQ9" s="3" t="s">
        <v>9</v>
      </c>
      <c r="BR9" s="3" t="s">
        <v>9</v>
      </c>
      <c r="BS9" s="3" t="s">
        <v>9</v>
      </c>
      <c r="BT9" s="3" t="s">
        <v>9</v>
      </c>
      <c r="BU9" s="3" t="s">
        <v>9</v>
      </c>
      <c r="BV9" s="3" t="s">
        <v>9</v>
      </c>
      <c r="BW9" s="3" t="s">
        <v>9</v>
      </c>
      <c r="BX9" s="3" t="s">
        <v>9</v>
      </c>
      <c r="BY9" s="3" t="s">
        <v>9</v>
      </c>
      <c r="BZ9" s="3" t="s">
        <v>9</v>
      </c>
      <c r="CA9" s="3" t="s">
        <v>9</v>
      </c>
      <c r="CB9" s="3" t="s">
        <v>9</v>
      </c>
      <c r="CC9" s="3" t="s">
        <v>9</v>
      </c>
      <c r="CD9" s="3" t="s">
        <v>9</v>
      </c>
      <c r="CE9" s="3" t="s">
        <v>9</v>
      </c>
      <c r="CF9" s="3" t="s">
        <v>9</v>
      </c>
      <c r="CG9" s="3" t="s">
        <v>9</v>
      </c>
      <c r="CH9" s="3" t="s">
        <v>9</v>
      </c>
      <c r="CI9" s="3" t="s">
        <v>9</v>
      </c>
      <c r="CJ9" s="3" t="s">
        <v>9</v>
      </c>
      <c r="CK9" s="3" t="s">
        <v>9</v>
      </c>
      <c r="CL9" s="3" t="s">
        <v>9</v>
      </c>
      <c r="CM9" s="3" t="s">
        <v>9</v>
      </c>
      <c r="CN9" s="3" t="s">
        <v>9</v>
      </c>
      <c r="CO9" s="3" t="s">
        <v>9</v>
      </c>
      <c r="CP9" s="3" t="s">
        <v>9</v>
      </c>
      <c r="CQ9" s="3" t="s">
        <v>9</v>
      </c>
      <c r="CR9" s="3" t="s">
        <v>9</v>
      </c>
      <c r="CS9" s="3" t="s">
        <v>9</v>
      </c>
      <c r="CT9" s="3" t="s">
        <v>9</v>
      </c>
      <c r="CU9" s="3" t="s">
        <v>9</v>
      </c>
      <c r="CV9" s="3" t="s">
        <v>9</v>
      </c>
      <c r="CW9" s="3" t="s">
        <v>9</v>
      </c>
      <c r="CX9" s="3" t="s">
        <v>9</v>
      </c>
      <c r="CY9" s="3" t="s">
        <v>9</v>
      </c>
      <c r="CZ9" s="3" t="s">
        <v>9</v>
      </c>
      <c r="DA9" s="3" t="s">
        <v>9</v>
      </c>
      <c r="DB9" s="3" t="s">
        <v>9</v>
      </c>
      <c r="DC9" s="3" t="s">
        <v>9</v>
      </c>
      <c r="DD9" s="3" t="s">
        <v>9</v>
      </c>
      <c r="DE9" s="3" t="s">
        <v>9</v>
      </c>
      <c r="DF9" s="3" t="s">
        <v>9</v>
      </c>
      <c r="DG9" s="3" t="s">
        <v>9</v>
      </c>
      <c r="DH9" s="3" t="s">
        <v>9</v>
      </c>
      <c r="DI9" s="3" t="s">
        <v>9</v>
      </c>
      <c r="DJ9" s="3" t="s">
        <v>9</v>
      </c>
      <c r="DK9" s="3" t="s">
        <v>9</v>
      </c>
      <c r="DL9" s="3" t="s">
        <v>9</v>
      </c>
      <c r="DM9" s="3" t="s">
        <v>9</v>
      </c>
      <c r="DN9" s="3" t="s">
        <v>9</v>
      </c>
      <c r="DO9" s="3" t="s">
        <v>9</v>
      </c>
      <c r="DP9" s="3" t="s">
        <v>9</v>
      </c>
      <c r="DQ9" s="3" t="s">
        <v>9</v>
      </c>
      <c r="DR9" s="3" t="s">
        <v>9</v>
      </c>
      <c r="DS9" s="3" t="s">
        <v>9</v>
      </c>
      <c r="DT9" s="3" t="s">
        <v>9</v>
      </c>
      <c r="DU9" s="3" t="s">
        <v>9</v>
      </c>
      <c r="DV9" s="3" t="s">
        <v>9</v>
      </c>
      <c r="DW9" s="3" t="s">
        <v>9</v>
      </c>
      <c r="DX9" s="3" t="s">
        <v>9</v>
      </c>
      <c r="DY9" s="3" t="s">
        <v>9</v>
      </c>
      <c r="DZ9" s="3" t="s">
        <v>9</v>
      </c>
      <c r="EA9" s="3" t="s">
        <v>9</v>
      </c>
      <c r="EB9" s="3" t="s">
        <v>9</v>
      </c>
      <c r="EC9" s="3" t="s">
        <v>9</v>
      </c>
      <c r="ED9" s="3" t="s">
        <v>9</v>
      </c>
      <c r="EE9" s="3" t="s">
        <v>9</v>
      </c>
      <c r="EF9" s="3" t="s">
        <v>9</v>
      </c>
      <c r="EG9" s="3" t="s">
        <v>9</v>
      </c>
      <c r="EH9" s="3" t="s">
        <v>9</v>
      </c>
      <c r="EI9" s="3" t="s">
        <v>9</v>
      </c>
      <c r="EJ9" s="3" t="s">
        <v>9</v>
      </c>
      <c r="EK9" s="3" t="s">
        <v>9</v>
      </c>
      <c r="EL9" s="3" t="s">
        <v>9</v>
      </c>
      <c r="EM9" s="3" t="s">
        <v>9</v>
      </c>
      <c r="EN9" s="3" t="s">
        <v>9</v>
      </c>
      <c r="EO9" s="3" t="s">
        <v>9</v>
      </c>
      <c r="EP9" s="3" t="s">
        <v>9</v>
      </c>
      <c r="EQ9" s="3" t="s">
        <v>9</v>
      </c>
      <c r="ER9" s="3" t="s">
        <v>9</v>
      </c>
      <c r="ES9" s="3" t="s">
        <v>9</v>
      </c>
      <c r="ET9" s="3" t="s">
        <v>9</v>
      </c>
      <c r="EU9" s="3" t="s">
        <v>9</v>
      </c>
      <c r="EV9" s="3" t="s">
        <v>9</v>
      </c>
      <c r="EW9" s="3" t="s">
        <v>9</v>
      </c>
      <c r="EX9" s="3" t="s">
        <v>9</v>
      </c>
      <c r="EY9" s="3" t="s">
        <v>9</v>
      </c>
      <c r="EZ9" s="3" t="s">
        <v>9</v>
      </c>
      <c r="FA9" s="3" t="s">
        <v>9</v>
      </c>
      <c r="FB9" s="3" t="s">
        <v>9</v>
      </c>
      <c r="FC9" s="3" t="s">
        <v>9</v>
      </c>
      <c r="FD9" s="3" t="s">
        <v>9</v>
      </c>
      <c r="FE9" s="3" t="s">
        <v>9</v>
      </c>
      <c r="FF9" s="3" t="s">
        <v>9</v>
      </c>
      <c r="FG9" s="3" t="s">
        <v>9</v>
      </c>
      <c r="FH9" s="3" t="s">
        <v>9</v>
      </c>
      <c r="FI9" s="3" t="s">
        <v>9</v>
      </c>
      <c r="FJ9" s="3" t="s">
        <v>9</v>
      </c>
      <c r="FK9" s="3" t="s">
        <v>9</v>
      </c>
      <c r="FL9" s="3" t="s">
        <v>9</v>
      </c>
      <c r="FM9" s="3" t="s">
        <v>9</v>
      </c>
      <c r="FN9" s="3" t="s">
        <v>9</v>
      </c>
      <c r="FO9" s="3" t="s">
        <v>9</v>
      </c>
      <c r="FP9" s="3" t="s">
        <v>9</v>
      </c>
      <c r="FQ9" s="3" t="s">
        <v>9</v>
      </c>
      <c r="FR9" s="3" t="s">
        <v>9</v>
      </c>
      <c r="FS9" s="3" t="s">
        <v>9</v>
      </c>
      <c r="FT9" s="3" t="s">
        <v>9</v>
      </c>
      <c r="FU9" s="3" t="s">
        <v>9</v>
      </c>
      <c r="FV9" s="3" t="s">
        <v>9</v>
      </c>
      <c r="FW9" s="3" t="s">
        <v>9</v>
      </c>
      <c r="FX9" s="3" t="s">
        <v>9</v>
      </c>
      <c r="FY9" s="3" t="s">
        <v>9</v>
      </c>
      <c r="FZ9" s="3" t="s">
        <v>9</v>
      </c>
      <c r="GA9" s="3" t="s">
        <v>9</v>
      </c>
      <c r="GB9" s="3" t="s">
        <v>9</v>
      </c>
      <c r="GC9" s="3" t="s">
        <v>9</v>
      </c>
      <c r="GD9" s="3" t="s">
        <v>9</v>
      </c>
      <c r="GE9" s="3" t="s">
        <v>9</v>
      </c>
      <c r="GF9" s="3" t="s">
        <v>9</v>
      </c>
      <c r="GG9" s="3" t="s">
        <v>9</v>
      </c>
      <c r="GH9" s="3" t="s">
        <v>9</v>
      </c>
      <c r="GI9" s="3" t="s">
        <v>9</v>
      </c>
      <c r="GJ9" s="3" t="s">
        <v>9</v>
      </c>
      <c r="GK9" s="3" t="s">
        <v>9</v>
      </c>
      <c r="GL9" s="3" t="s">
        <v>9</v>
      </c>
      <c r="GM9" s="3" t="s">
        <v>9</v>
      </c>
      <c r="GN9" s="3" t="s">
        <v>9</v>
      </c>
      <c r="GO9" s="3" t="s">
        <v>9</v>
      </c>
      <c r="GP9" s="3" t="s">
        <v>9</v>
      </c>
      <c r="GQ9" s="3" t="s">
        <v>9</v>
      </c>
      <c r="GR9" s="3" t="s">
        <v>9</v>
      </c>
      <c r="GS9" s="3" t="s">
        <v>9</v>
      </c>
      <c r="GT9" s="3" t="s">
        <v>9</v>
      </c>
      <c r="GU9" s="3" t="s">
        <v>9</v>
      </c>
      <c r="GV9" s="3" t="s">
        <v>9</v>
      </c>
      <c r="GW9" s="3" t="s">
        <v>9</v>
      </c>
      <c r="GX9" s="3" t="s">
        <v>9</v>
      </c>
      <c r="GY9" s="3" t="s">
        <v>9</v>
      </c>
      <c r="GZ9" s="3" t="s">
        <v>9</v>
      </c>
      <c r="HA9" s="3" t="s">
        <v>9</v>
      </c>
      <c r="HB9" s="3" t="s">
        <v>9</v>
      </c>
      <c r="HC9" s="3" t="s">
        <v>9</v>
      </c>
      <c r="HD9" s="3" t="s">
        <v>9</v>
      </c>
      <c r="HE9" s="3" t="s">
        <v>9</v>
      </c>
      <c r="HF9" s="3" t="s">
        <v>9</v>
      </c>
      <c r="HG9" s="3" t="s">
        <v>9</v>
      </c>
      <c r="HH9" s="3" t="s">
        <v>9</v>
      </c>
      <c r="HI9" s="3" t="s">
        <v>9</v>
      </c>
      <c r="HJ9" s="3" t="s">
        <v>9</v>
      </c>
      <c r="HK9" s="3" t="s">
        <v>9</v>
      </c>
      <c r="HL9" s="3" t="s">
        <v>9</v>
      </c>
      <c r="HM9" s="3" t="s">
        <v>9</v>
      </c>
      <c r="HN9" s="3" t="s">
        <v>9</v>
      </c>
      <c r="HO9" s="3" t="s">
        <v>9</v>
      </c>
      <c r="HP9" s="3" t="s">
        <v>9</v>
      </c>
      <c r="HQ9" s="3" t="s">
        <v>9</v>
      </c>
      <c r="HR9" s="3" t="s">
        <v>9</v>
      </c>
      <c r="HS9" s="3" t="s">
        <v>9</v>
      </c>
      <c r="HT9" s="3" t="s">
        <v>9</v>
      </c>
      <c r="HU9" s="3" t="s">
        <v>9</v>
      </c>
      <c r="HV9" s="3" t="s">
        <v>9</v>
      </c>
      <c r="HW9" s="3" t="s">
        <v>9</v>
      </c>
      <c r="HX9" s="3" t="s">
        <v>9</v>
      </c>
      <c r="HY9" s="3" t="s">
        <v>9</v>
      </c>
      <c r="HZ9" s="3" t="s">
        <v>9</v>
      </c>
      <c r="IA9" s="3" t="s">
        <v>9</v>
      </c>
      <c r="IB9" s="3" t="s">
        <v>9</v>
      </c>
      <c r="IC9" s="3" t="s">
        <v>9</v>
      </c>
      <c r="ID9" s="3" t="s">
        <v>9</v>
      </c>
      <c r="IE9" s="3" t="s">
        <v>9</v>
      </c>
      <c r="IF9" s="3" t="s">
        <v>9</v>
      </c>
      <c r="IG9" s="3" t="s">
        <v>9</v>
      </c>
      <c r="IH9" s="3" t="s">
        <v>9</v>
      </c>
      <c r="II9" s="3" t="s">
        <v>9</v>
      </c>
      <c r="IJ9" s="3" t="s">
        <v>9</v>
      </c>
      <c r="IK9" s="3" t="s">
        <v>9</v>
      </c>
      <c r="IL9" s="3" t="s">
        <v>9</v>
      </c>
      <c r="IM9" s="3" t="s">
        <v>9</v>
      </c>
      <c r="IN9" s="3" t="s">
        <v>9</v>
      </c>
      <c r="IO9" s="3" t="s">
        <v>9</v>
      </c>
      <c r="IP9" s="3" t="s">
        <v>9</v>
      </c>
      <c r="IQ9" s="3" t="s">
        <v>9</v>
      </c>
      <c r="IR9" s="3" t="s">
        <v>9</v>
      </c>
      <c r="IS9" s="3" t="s">
        <v>9</v>
      </c>
      <c r="IT9" s="3" t="s">
        <v>9</v>
      </c>
      <c r="IU9" s="3" t="s">
        <v>9</v>
      </c>
      <c r="IV9" s="3" t="s">
        <v>9</v>
      </c>
      <c r="IW9" s="3" t="s">
        <v>9</v>
      </c>
      <c r="IX9" s="3" t="s">
        <v>9</v>
      </c>
      <c r="IY9" s="3" t="s">
        <v>9</v>
      </c>
      <c r="IZ9" s="3" t="s">
        <v>9</v>
      </c>
      <c r="JA9" s="3" t="s">
        <v>9</v>
      </c>
      <c r="JB9" s="3" t="s">
        <v>9</v>
      </c>
      <c r="JC9" s="3" t="s">
        <v>9</v>
      </c>
      <c r="JD9" s="3" t="s">
        <v>9</v>
      </c>
      <c r="JE9" s="3" t="s">
        <v>9</v>
      </c>
      <c r="JF9" s="3" t="s">
        <v>9</v>
      </c>
      <c r="JG9" s="3" t="s">
        <v>9</v>
      </c>
      <c r="JH9" s="3" t="s">
        <v>9</v>
      </c>
      <c r="JI9" s="3" t="s">
        <v>9</v>
      </c>
      <c r="JJ9" s="3" t="s">
        <v>9</v>
      </c>
      <c r="JK9" s="3" t="s">
        <v>9</v>
      </c>
      <c r="JL9" s="3" t="s">
        <v>9</v>
      </c>
      <c r="JM9" s="3" t="s">
        <v>9</v>
      </c>
      <c r="JN9" s="3" t="s">
        <v>9</v>
      </c>
      <c r="JO9" s="3" t="s">
        <v>9</v>
      </c>
      <c r="JP9" s="3" t="s">
        <v>9</v>
      </c>
      <c r="JQ9" s="3" t="s">
        <v>9</v>
      </c>
      <c r="JR9" s="3" t="s">
        <v>9</v>
      </c>
      <c r="JS9" s="3" t="s">
        <v>9</v>
      </c>
      <c r="JT9" s="3" t="s">
        <v>9</v>
      </c>
      <c r="JU9" s="3" t="s">
        <v>9</v>
      </c>
      <c r="JV9" s="3" t="s">
        <v>9</v>
      </c>
      <c r="JW9" s="3" t="s">
        <v>9</v>
      </c>
      <c r="JX9" s="3" t="s">
        <v>9</v>
      </c>
      <c r="JY9" s="3" t="s">
        <v>9</v>
      </c>
      <c r="JZ9" s="3" t="s">
        <v>9</v>
      </c>
      <c r="KA9" s="3" t="s">
        <v>9</v>
      </c>
      <c r="KB9" s="3" t="s">
        <v>9</v>
      </c>
      <c r="KC9" s="3" t="s">
        <v>9</v>
      </c>
      <c r="KD9" s="3" t="s">
        <v>9</v>
      </c>
      <c r="KE9" s="3" t="s">
        <v>9</v>
      </c>
      <c r="KF9" s="3" t="s">
        <v>9</v>
      </c>
      <c r="KG9" s="3" t="s">
        <v>9</v>
      </c>
      <c r="KH9" s="3" t="s">
        <v>9</v>
      </c>
      <c r="KI9" s="3" t="s">
        <v>9</v>
      </c>
      <c r="KJ9" s="3" t="s">
        <v>9</v>
      </c>
      <c r="KK9" s="3" t="s">
        <v>9</v>
      </c>
      <c r="KL9" s="3" t="s">
        <v>9</v>
      </c>
      <c r="KM9" s="3" t="s">
        <v>9</v>
      </c>
      <c r="KN9" s="3" t="s">
        <v>9</v>
      </c>
      <c r="KO9" s="3" t="s">
        <v>9</v>
      </c>
      <c r="KP9" s="3" t="s">
        <v>9</v>
      </c>
      <c r="KQ9" s="3" t="s">
        <v>9</v>
      </c>
      <c r="KR9" s="3" t="s">
        <v>9</v>
      </c>
      <c r="KS9" s="3" t="s">
        <v>9</v>
      </c>
      <c r="KT9" s="3" t="s">
        <v>9</v>
      </c>
      <c r="KU9" s="3" t="s">
        <v>9</v>
      </c>
      <c r="KV9" s="3" t="s">
        <v>9</v>
      </c>
      <c r="KW9" s="3" t="s">
        <v>9</v>
      </c>
      <c r="KX9" s="3" t="s">
        <v>9</v>
      </c>
      <c r="KY9" s="3" t="s">
        <v>9</v>
      </c>
      <c r="KZ9" s="3" t="s">
        <v>9</v>
      </c>
      <c r="LA9" s="3" t="s">
        <v>9</v>
      </c>
      <c r="LB9" s="3" t="s">
        <v>9</v>
      </c>
      <c r="LC9" s="3" t="s">
        <v>9</v>
      </c>
      <c r="LD9" s="3" t="s">
        <v>9</v>
      </c>
      <c r="LE9" s="3" t="s">
        <v>9</v>
      </c>
      <c r="LF9" s="3" t="s">
        <v>9</v>
      </c>
      <c r="LG9" s="3" t="s">
        <v>9</v>
      </c>
      <c r="LH9" s="3" t="s">
        <v>9</v>
      </c>
      <c r="LI9" s="3" t="s">
        <v>9</v>
      </c>
      <c r="LJ9" s="3" t="s">
        <v>9</v>
      </c>
      <c r="LK9" s="3" t="s">
        <v>9</v>
      </c>
      <c r="LL9" s="3" t="s">
        <v>9</v>
      </c>
      <c r="LM9" s="3" t="s">
        <v>9</v>
      </c>
      <c r="LN9" s="3" t="s">
        <v>9</v>
      </c>
      <c r="LO9" s="3" t="s">
        <v>9</v>
      </c>
      <c r="LP9" s="3" t="s">
        <v>9</v>
      </c>
      <c r="LQ9" s="3" t="s">
        <v>9</v>
      </c>
      <c r="LR9" s="3" t="s">
        <v>9</v>
      </c>
      <c r="LS9" s="3" t="s">
        <v>9</v>
      </c>
      <c r="LT9" s="3" t="s">
        <v>9</v>
      </c>
      <c r="LU9" s="3" t="s">
        <v>9</v>
      </c>
      <c r="LV9" s="3" t="s">
        <v>9</v>
      </c>
      <c r="LW9" s="3" t="s">
        <v>9</v>
      </c>
      <c r="LX9" s="3" t="s">
        <v>9</v>
      </c>
      <c r="LY9" s="3" t="s">
        <v>9</v>
      </c>
      <c r="LZ9" s="3" t="s">
        <v>9</v>
      </c>
      <c r="MA9" s="3" t="s">
        <v>9</v>
      </c>
      <c r="MB9" s="3" t="s">
        <v>9</v>
      </c>
      <c r="MC9" s="3" t="s">
        <v>9</v>
      </c>
      <c r="MD9" s="3" t="s">
        <v>9</v>
      </c>
      <c r="ME9" s="3" t="s">
        <v>9</v>
      </c>
      <c r="MF9" s="3" t="s">
        <v>9</v>
      </c>
      <c r="MG9" s="3" t="s">
        <v>9</v>
      </c>
      <c r="MH9" s="3" t="s">
        <v>9</v>
      </c>
      <c r="MI9" s="3" t="s">
        <v>9</v>
      </c>
      <c r="MJ9" s="3" t="s">
        <v>9</v>
      </c>
      <c r="MK9" s="3" t="s">
        <v>9</v>
      </c>
      <c r="ML9" s="3" t="s">
        <v>9</v>
      </c>
      <c r="MM9" s="3" t="s">
        <v>9</v>
      </c>
      <c r="MN9" s="3" t="s">
        <v>9</v>
      </c>
      <c r="MO9" s="3" t="s">
        <v>9</v>
      </c>
      <c r="MP9" s="3" t="s">
        <v>9</v>
      </c>
      <c r="MQ9" s="3" t="s">
        <v>9</v>
      </c>
      <c r="MR9" s="3" t="s">
        <v>9</v>
      </c>
      <c r="MS9" s="3" t="s">
        <v>9</v>
      </c>
      <c r="MT9" s="3" t="s">
        <v>9</v>
      </c>
      <c r="MU9" s="3" t="s">
        <v>9</v>
      </c>
      <c r="MV9" s="3" t="s">
        <v>9</v>
      </c>
      <c r="MW9" s="3" t="s">
        <v>9</v>
      </c>
      <c r="MX9" s="3" t="s">
        <v>9</v>
      </c>
      <c r="MY9" s="3" t="s">
        <v>9</v>
      </c>
      <c r="MZ9" s="3" t="s">
        <v>9</v>
      </c>
      <c r="NA9" s="3" t="s">
        <v>9</v>
      </c>
      <c r="NB9" s="3" t="s">
        <v>9</v>
      </c>
      <c r="NC9" s="3" t="s">
        <v>9</v>
      </c>
      <c r="ND9" s="3" t="s">
        <v>9</v>
      </c>
      <c r="NE9" s="3" t="s">
        <v>9</v>
      </c>
      <c r="NF9" s="3" t="s">
        <v>9</v>
      </c>
      <c r="NG9" s="3" t="s">
        <v>9</v>
      </c>
      <c r="NH9" s="3" t="s">
        <v>9</v>
      </c>
      <c r="NI9" s="3" t="s">
        <v>9</v>
      </c>
      <c r="NJ9" s="3" t="s">
        <v>9</v>
      </c>
      <c r="NK9" s="3" t="s">
        <v>9</v>
      </c>
      <c r="NL9" s="3" t="s">
        <v>9</v>
      </c>
      <c r="NM9" s="3" t="s">
        <v>9</v>
      </c>
      <c r="NN9" s="3" t="s">
        <v>9</v>
      </c>
      <c r="NO9" s="3" t="s">
        <v>9</v>
      </c>
      <c r="NP9" s="3" t="s">
        <v>9</v>
      </c>
      <c r="NQ9" s="3" t="s">
        <v>9</v>
      </c>
      <c r="NR9" s="3" t="s">
        <v>9</v>
      </c>
      <c r="NS9" s="3" t="s">
        <v>9</v>
      </c>
      <c r="NT9" s="3" t="s">
        <v>9</v>
      </c>
      <c r="NU9" s="3" t="s">
        <v>9</v>
      </c>
      <c r="NV9" s="3" t="s">
        <v>9</v>
      </c>
      <c r="NW9" s="3" t="s">
        <v>9</v>
      </c>
      <c r="NX9" s="3" t="s">
        <v>9</v>
      </c>
      <c r="NY9" s="3" t="s">
        <v>9</v>
      </c>
      <c r="NZ9" s="3" t="s">
        <v>9</v>
      </c>
      <c r="OA9" s="3" t="s">
        <v>9</v>
      </c>
      <c r="OB9" s="3" t="s">
        <v>9</v>
      </c>
      <c r="OC9" s="3" t="s">
        <v>9</v>
      </c>
      <c r="OD9" s="3" t="s">
        <v>9</v>
      </c>
      <c r="OE9" s="3" t="s">
        <v>9</v>
      </c>
      <c r="OF9" s="3" t="s">
        <v>9</v>
      </c>
      <c r="OG9" s="3" t="s">
        <v>9</v>
      </c>
      <c r="OH9" s="3" t="s">
        <v>9</v>
      </c>
      <c r="OI9" s="3" t="s">
        <v>9</v>
      </c>
      <c r="OJ9" s="3" t="s">
        <v>9</v>
      </c>
      <c r="OK9" s="4" t="s">
        <v>9</v>
      </c>
    </row>
    <row r="10" spans="1:401" x14ac:dyDescent="0.35">
      <c r="A10" s="14"/>
      <c r="B10" s="12" t="s">
        <v>10</v>
      </c>
      <c r="C10" s="5" t="s">
        <v>11</v>
      </c>
      <c r="D10" s="6" t="s">
        <v>12</v>
      </c>
      <c r="E10" s="6" t="s">
        <v>13</v>
      </c>
      <c r="F10" s="6" t="s">
        <v>14</v>
      </c>
      <c r="G10" s="6" t="s">
        <v>15</v>
      </c>
      <c r="H10" s="6" t="s">
        <v>16</v>
      </c>
      <c r="I10" s="6" t="s">
        <v>17</v>
      </c>
      <c r="J10" s="6" t="s">
        <v>18</v>
      </c>
      <c r="K10" s="6" t="s">
        <v>19</v>
      </c>
      <c r="L10" s="6" t="s">
        <v>20</v>
      </c>
      <c r="M10" s="6" t="s">
        <v>21</v>
      </c>
      <c r="N10" s="6" t="s">
        <v>22</v>
      </c>
      <c r="O10" s="6" t="s">
        <v>23</v>
      </c>
      <c r="P10" s="6" t="s">
        <v>24</v>
      </c>
      <c r="Q10" s="6" t="s">
        <v>25</v>
      </c>
      <c r="R10" s="6" t="s">
        <v>26</v>
      </c>
      <c r="S10" s="6" t="s">
        <v>27</v>
      </c>
      <c r="T10" s="6" t="s">
        <v>28</v>
      </c>
      <c r="U10" s="6" t="s">
        <v>29</v>
      </c>
      <c r="V10" s="6" t="s">
        <v>30</v>
      </c>
      <c r="W10" s="6" t="s">
        <v>31</v>
      </c>
      <c r="X10" s="6" t="s">
        <v>32</v>
      </c>
      <c r="Y10" s="6" t="s">
        <v>33</v>
      </c>
      <c r="Z10" s="6" t="s">
        <v>34</v>
      </c>
      <c r="AA10" s="6" t="s">
        <v>35</v>
      </c>
      <c r="AB10" s="6" t="s">
        <v>36</v>
      </c>
      <c r="AC10" s="6" t="s">
        <v>37</v>
      </c>
      <c r="AD10" s="6" t="s">
        <v>38</v>
      </c>
      <c r="AE10" s="6" t="s">
        <v>39</v>
      </c>
      <c r="AF10" s="6" t="s">
        <v>40</v>
      </c>
      <c r="AG10" s="6" t="s">
        <v>41</v>
      </c>
      <c r="AH10" s="6" t="s">
        <v>42</v>
      </c>
      <c r="AI10" s="6" t="s">
        <v>43</v>
      </c>
      <c r="AJ10" s="6" t="s">
        <v>44</v>
      </c>
      <c r="AK10" s="6" t="s">
        <v>45</v>
      </c>
      <c r="AL10" s="6" t="s">
        <v>46</v>
      </c>
      <c r="AM10" s="6" t="s">
        <v>47</v>
      </c>
      <c r="AN10" s="6" t="s">
        <v>48</v>
      </c>
      <c r="AO10" s="6" t="s">
        <v>49</v>
      </c>
      <c r="AP10" s="6" t="s">
        <v>50</v>
      </c>
      <c r="AQ10" s="6" t="s">
        <v>51</v>
      </c>
      <c r="AR10" s="6" t="s">
        <v>52</v>
      </c>
      <c r="AS10" s="6" t="s">
        <v>53</v>
      </c>
      <c r="AT10" s="6" t="s">
        <v>54</v>
      </c>
      <c r="AU10" s="6" t="s">
        <v>55</v>
      </c>
      <c r="AV10" s="6" t="s">
        <v>56</v>
      </c>
      <c r="AW10" s="6" t="s">
        <v>57</v>
      </c>
      <c r="AX10" s="6" t="s">
        <v>58</v>
      </c>
      <c r="AY10" s="6" t="s">
        <v>59</v>
      </c>
      <c r="AZ10" s="6" t="s">
        <v>60</v>
      </c>
      <c r="BA10" s="6" t="s">
        <v>61</v>
      </c>
      <c r="BB10" s="6" t="s">
        <v>62</v>
      </c>
      <c r="BC10" s="6" t="s">
        <v>63</v>
      </c>
      <c r="BD10" s="6" t="s">
        <v>64</v>
      </c>
      <c r="BE10" s="6" t="s">
        <v>65</v>
      </c>
      <c r="BF10" s="6" t="s">
        <v>66</v>
      </c>
      <c r="BG10" s="6" t="s">
        <v>67</v>
      </c>
      <c r="BH10" s="6" t="s">
        <v>68</v>
      </c>
      <c r="BI10" s="6" t="s">
        <v>69</v>
      </c>
      <c r="BJ10" s="6" t="s">
        <v>70</v>
      </c>
      <c r="BK10" s="6" t="s">
        <v>71</v>
      </c>
      <c r="BL10" s="6" t="s">
        <v>72</v>
      </c>
      <c r="BM10" s="6" t="s">
        <v>73</v>
      </c>
      <c r="BN10" s="6" t="s">
        <v>74</v>
      </c>
      <c r="BO10" s="6" t="s">
        <v>75</v>
      </c>
      <c r="BP10" s="6" t="s">
        <v>76</v>
      </c>
      <c r="BQ10" s="6" t="s">
        <v>77</v>
      </c>
      <c r="BR10" s="6" t="s">
        <v>78</v>
      </c>
      <c r="BS10" s="6" t="s">
        <v>79</v>
      </c>
      <c r="BT10" s="6" t="s">
        <v>80</v>
      </c>
      <c r="BU10" s="6" t="s">
        <v>81</v>
      </c>
      <c r="BV10" s="6" t="s">
        <v>82</v>
      </c>
      <c r="BW10" s="6" t="s">
        <v>83</v>
      </c>
      <c r="BX10" s="6" t="s">
        <v>84</v>
      </c>
      <c r="BY10" s="6" t="s">
        <v>85</v>
      </c>
      <c r="BZ10" s="6" t="s">
        <v>86</v>
      </c>
      <c r="CA10" s="6" t="s">
        <v>87</v>
      </c>
      <c r="CB10" s="6" t="s">
        <v>88</v>
      </c>
      <c r="CC10" s="6" t="s">
        <v>89</v>
      </c>
      <c r="CD10" s="6" t="s">
        <v>90</v>
      </c>
      <c r="CE10" s="6" t="s">
        <v>91</v>
      </c>
      <c r="CF10" s="6" t="s">
        <v>92</v>
      </c>
      <c r="CG10" s="6" t="s">
        <v>93</v>
      </c>
      <c r="CH10" s="6" t="s">
        <v>94</v>
      </c>
      <c r="CI10" s="6" t="s">
        <v>95</v>
      </c>
      <c r="CJ10" s="6" t="s">
        <v>96</v>
      </c>
      <c r="CK10" s="6" t="s">
        <v>97</v>
      </c>
      <c r="CL10" s="6" t="s">
        <v>98</v>
      </c>
      <c r="CM10" s="6" t="s">
        <v>99</v>
      </c>
      <c r="CN10" s="6" t="s">
        <v>100</v>
      </c>
      <c r="CO10" s="6" t="s">
        <v>101</v>
      </c>
      <c r="CP10" s="6" t="s">
        <v>102</v>
      </c>
      <c r="CQ10" s="6" t="s">
        <v>103</v>
      </c>
      <c r="CR10" s="6" t="s">
        <v>104</v>
      </c>
      <c r="CS10" s="6" t="s">
        <v>105</v>
      </c>
      <c r="CT10" s="6" t="s">
        <v>106</v>
      </c>
      <c r="CU10" s="6" t="s">
        <v>107</v>
      </c>
      <c r="CV10" s="6" t="s">
        <v>108</v>
      </c>
      <c r="CW10" s="6" t="s">
        <v>109</v>
      </c>
      <c r="CX10" s="6" t="s">
        <v>110</v>
      </c>
      <c r="CY10" s="6" t="s">
        <v>111</v>
      </c>
      <c r="CZ10" s="6" t="s">
        <v>112</v>
      </c>
      <c r="DA10" s="6" t="s">
        <v>113</v>
      </c>
      <c r="DB10" s="6" t="s">
        <v>114</v>
      </c>
      <c r="DC10" s="6" t="s">
        <v>115</v>
      </c>
      <c r="DD10" s="6" t="s">
        <v>116</v>
      </c>
      <c r="DE10" s="6" t="s">
        <v>117</v>
      </c>
      <c r="DF10" s="6" t="s">
        <v>118</v>
      </c>
      <c r="DG10" s="6" t="s">
        <v>119</v>
      </c>
      <c r="DH10" s="6" t="s">
        <v>120</v>
      </c>
      <c r="DI10" s="6" t="s">
        <v>121</v>
      </c>
      <c r="DJ10" s="6" t="s">
        <v>122</v>
      </c>
      <c r="DK10" s="6" t="s">
        <v>123</v>
      </c>
      <c r="DL10" s="6" t="s">
        <v>124</v>
      </c>
      <c r="DM10" s="6" t="s">
        <v>125</v>
      </c>
      <c r="DN10" s="6" t="s">
        <v>126</v>
      </c>
      <c r="DO10" s="6" t="s">
        <v>127</v>
      </c>
      <c r="DP10" s="6" t="s">
        <v>128</v>
      </c>
      <c r="DQ10" s="6" t="s">
        <v>129</v>
      </c>
      <c r="DR10" s="6" t="s">
        <v>130</v>
      </c>
      <c r="DS10" s="6" t="s">
        <v>131</v>
      </c>
      <c r="DT10" s="6" t="s">
        <v>132</v>
      </c>
      <c r="DU10" s="6" t="s">
        <v>133</v>
      </c>
      <c r="DV10" s="6" t="s">
        <v>134</v>
      </c>
      <c r="DW10" s="6" t="s">
        <v>135</v>
      </c>
      <c r="DX10" s="6" t="s">
        <v>136</v>
      </c>
      <c r="DY10" s="6" t="s">
        <v>137</v>
      </c>
      <c r="DZ10" s="6" t="s">
        <v>138</v>
      </c>
      <c r="EA10" s="6" t="s">
        <v>139</v>
      </c>
      <c r="EB10" s="6" t="s">
        <v>140</v>
      </c>
      <c r="EC10" s="6" t="s">
        <v>141</v>
      </c>
      <c r="ED10" s="6" t="s">
        <v>142</v>
      </c>
      <c r="EE10" s="6" t="s">
        <v>143</v>
      </c>
      <c r="EF10" s="6" t="s">
        <v>144</v>
      </c>
      <c r="EG10" s="6" t="s">
        <v>145</v>
      </c>
      <c r="EH10" s="6" t="s">
        <v>146</v>
      </c>
      <c r="EI10" s="6" t="s">
        <v>147</v>
      </c>
      <c r="EJ10" s="6" t="s">
        <v>148</v>
      </c>
      <c r="EK10" s="6" t="s">
        <v>149</v>
      </c>
      <c r="EL10" s="6" t="s">
        <v>150</v>
      </c>
      <c r="EM10" s="6" t="s">
        <v>151</v>
      </c>
      <c r="EN10" s="6" t="s">
        <v>152</v>
      </c>
      <c r="EO10" s="6" t="s">
        <v>153</v>
      </c>
      <c r="EP10" s="6" t="s">
        <v>154</v>
      </c>
      <c r="EQ10" s="6" t="s">
        <v>155</v>
      </c>
      <c r="ER10" s="6" t="s">
        <v>156</v>
      </c>
      <c r="ES10" s="6" t="s">
        <v>157</v>
      </c>
      <c r="ET10" s="6" t="s">
        <v>158</v>
      </c>
      <c r="EU10" s="6" t="s">
        <v>159</v>
      </c>
      <c r="EV10" s="6" t="s">
        <v>160</v>
      </c>
      <c r="EW10" s="6" t="s">
        <v>161</v>
      </c>
      <c r="EX10" s="6" t="s">
        <v>162</v>
      </c>
      <c r="EY10" s="6" t="s">
        <v>163</v>
      </c>
      <c r="EZ10" s="6" t="s">
        <v>164</v>
      </c>
      <c r="FA10" s="6" t="s">
        <v>165</v>
      </c>
      <c r="FB10" s="6" t="s">
        <v>166</v>
      </c>
      <c r="FC10" s="6" t="s">
        <v>167</v>
      </c>
      <c r="FD10" s="6" t="s">
        <v>168</v>
      </c>
      <c r="FE10" s="6" t="s">
        <v>169</v>
      </c>
      <c r="FF10" s="6" t="s">
        <v>170</v>
      </c>
      <c r="FG10" s="6" t="s">
        <v>171</v>
      </c>
      <c r="FH10" s="6" t="s">
        <v>172</v>
      </c>
      <c r="FI10" s="6" t="s">
        <v>173</v>
      </c>
      <c r="FJ10" s="6" t="s">
        <v>174</v>
      </c>
      <c r="FK10" s="6" t="s">
        <v>175</v>
      </c>
      <c r="FL10" s="6" t="s">
        <v>176</v>
      </c>
      <c r="FM10" s="6" t="s">
        <v>177</v>
      </c>
      <c r="FN10" s="6" t="s">
        <v>178</v>
      </c>
      <c r="FO10" s="6" t="s">
        <v>179</v>
      </c>
      <c r="FP10" s="6" t="s">
        <v>180</v>
      </c>
      <c r="FQ10" s="6" t="s">
        <v>181</v>
      </c>
      <c r="FR10" s="6" t="s">
        <v>182</v>
      </c>
      <c r="FS10" s="6" t="s">
        <v>183</v>
      </c>
      <c r="FT10" s="6" t="s">
        <v>184</v>
      </c>
      <c r="FU10" s="6" t="s">
        <v>185</v>
      </c>
      <c r="FV10" s="6" t="s">
        <v>186</v>
      </c>
      <c r="FW10" s="6" t="s">
        <v>187</v>
      </c>
      <c r="FX10" s="6" t="s">
        <v>188</v>
      </c>
      <c r="FY10" s="6" t="s">
        <v>189</v>
      </c>
      <c r="FZ10" s="6" t="s">
        <v>190</v>
      </c>
      <c r="GA10" s="6" t="s">
        <v>191</v>
      </c>
      <c r="GB10" s="6" t="s">
        <v>192</v>
      </c>
      <c r="GC10" s="6" t="s">
        <v>193</v>
      </c>
      <c r="GD10" s="6" t="s">
        <v>194</v>
      </c>
      <c r="GE10" s="6" t="s">
        <v>195</v>
      </c>
      <c r="GF10" s="6" t="s">
        <v>196</v>
      </c>
      <c r="GG10" s="6" t="s">
        <v>197</v>
      </c>
      <c r="GH10" s="6" t="s">
        <v>198</v>
      </c>
      <c r="GI10" s="6" t="s">
        <v>199</v>
      </c>
      <c r="GJ10" s="6" t="s">
        <v>200</v>
      </c>
      <c r="GK10" s="6" t="s">
        <v>201</v>
      </c>
      <c r="GL10" s="6" t="s">
        <v>202</v>
      </c>
      <c r="GM10" s="6" t="s">
        <v>203</v>
      </c>
      <c r="GN10" s="6" t="s">
        <v>204</v>
      </c>
      <c r="GO10" s="6" t="s">
        <v>205</v>
      </c>
      <c r="GP10" s="6" t="s">
        <v>206</v>
      </c>
      <c r="GQ10" s="6" t="s">
        <v>207</v>
      </c>
      <c r="GR10" s="6" t="s">
        <v>208</v>
      </c>
      <c r="GS10" s="6" t="s">
        <v>209</v>
      </c>
      <c r="GT10" s="6" t="s">
        <v>210</v>
      </c>
      <c r="GU10" s="6" t="s">
        <v>211</v>
      </c>
      <c r="GV10" s="6" t="s">
        <v>212</v>
      </c>
      <c r="GW10" s="6" t="s">
        <v>213</v>
      </c>
      <c r="GX10" s="6" t="s">
        <v>214</v>
      </c>
      <c r="GY10" s="6" t="s">
        <v>215</v>
      </c>
      <c r="GZ10" s="6" t="s">
        <v>216</v>
      </c>
      <c r="HA10" s="6" t="s">
        <v>217</v>
      </c>
      <c r="HB10" s="6" t="s">
        <v>218</v>
      </c>
      <c r="HC10" s="6" t="s">
        <v>219</v>
      </c>
      <c r="HD10" s="6" t="s">
        <v>220</v>
      </c>
      <c r="HE10" s="6" t="s">
        <v>221</v>
      </c>
      <c r="HF10" s="6" t="s">
        <v>222</v>
      </c>
      <c r="HG10" s="6" t="s">
        <v>223</v>
      </c>
      <c r="HH10" s="6" t="s">
        <v>224</v>
      </c>
      <c r="HI10" s="6" t="s">
        <v>225</v>
      </c>
      <c r="HJ10" s="6" t="s">
        <v>226</v>
      </c>
      <c r="HK10" s="6" t="s">
        <v>227</v>
      </c>
      <c r="HL10" s="6" t="s">
        <v>228</v>
      </c>
      <c r="HM10" s="6" t="s">
        <v>229</v>
      </c>
      <c r="HN10" s="6" t="s">
        <v>230</v>
      </c>
      <c r="HO10" s="6" t="s">
        <v>231</v>
      </c>
      <c r="HP10" s="6" t="s">
        <v>232</v>
      </c>
      <c r="HQ10" s="6" t="s">
        <v>233</v>
      </c>
      <c r="HR10" s="6" t="s">
        <v>234</v>
      </c>
      <c r="HS10" s="6" t="s">
        <v>235</v>
      </c>
      <c r="HT10" s="6" t="s">
        <v>236</v>
      </c>
      <c r="HU10" s="6" t="s">
        <v>237</v>
      </c>
      <c r="HV10" s="6" t="s">
        <v>238</v>
      </c>
      <c r="HW10" s="6" t="s">
        <v>239</v>
      </c>
      <c r="HX10" s="6" t="s">
        <v>240</v>
      </c>
      <c r="HY10" s="6" t="s">
        <v>241</v>
      </c>
      <c r="HZ10" s="6" t="s">
        <v>242</v>
      </c>
      <c r="IA10" s="6" t="s">
        <v>243</v>
      </c>
      <c r="IB10" s="6" t="s">
        <v>244</v>
      </c>
      <c r="IC10" s="6" t="s">
        <v>245</v>
      </c>
      <c r="ID10" s="6" t="s">
        <v>246</v>
      </c>
      <c r="IE10" s="6" t="s">
        <v>247</v>
      </c>
      <c r="IF10" s="6" t="s">
        <v>248</v>
      </c>
      <c r="IG10" s="6" t="s">
        <v>249</v>
      </c>
      <c r="IH10" s="6" t="s">
        <v>250</v>
      </c>
      <c r="II10" s="6" t="s">
        <v>251</v>
      </c>
      <c r="IJ10" s="6" t="s">
        <v>252</v>
      </c>
      <c r="IK10" s="6" t="s">
        <v>253</v>
      </c>
      <c r="IL10" s="6" t="s">
        <v>254</v>
      </c>
      <c r="IM10" s="6" t="s">
        <v>255</v>
      </c>
      <c r="IN10" s="6" t="s">
        <v>256</v>
      </c>
      <c r="IO10" s="6" t="s">
        <v>257</v>
      </c>
      <c r="IP10" s="6" t="s">
        <v>258</v>
      </c>
      <c r="IQ10" s="6" t="s">
        <v>259</v>
      </c>
      <c r="IR10" s="6" t="s">
        <v>260</v>
      </c>
      <c r="IS10" s="6" t="s">
        <v>261</v>
      </c>
      <c r="IT10" s="6" t="s">
        <v>262</v>
      </c>
      <c r="IU10" s="6" t="s">
        <v>263</v>
      </c>
      <c r="IV10" s="6" t="s">
        <v>264</v>
      </c>
      <c r="IW10" s="6" t="s">
        <v>265</v>
      </c>
      <c r="IX10" s="6" t="s">
        <v>266</v>
      </c>
      <c r="IY10" s="6" t="s">
        <v>267</v>
      </c>
      <c r="IZ10" s="6" t="s">
        <v>268</v>
      </c>
      <c r="JA10" s="6" t="s">
        <v>269</v>
      </c>
      <c r="JB10" s="6" t="s">
        <v>270</v>
      </c>
      <c r="JC10" s="6" t="s">
        <v>271</v>
      </c>
      <c r="JD10" s="6" t="s">
        <v>272</v>
      </c>
      <c r="JE10" s="6" t="s">
        <v>273</v>
      </c>
      <c r="JF10" s="6" t="s">
        <v>274</v>
      </c>
      <c r="JG10" s="6" t="s">
        <v>275</v>
      </c>
      <c r="JH10" s="6" t="s">
        <v>276</v>
      </c>
      <c r="JI10" s="6" t="s">
        <v>277</v>
      </c>
      <c r="JJ10" s="6" t="s">
        <v>278</v>
      </c>
      <c r="JK10" s="6" t="s">
        <v>279</v>
      </c>
      <c r="JL10" s="6" t="s">
        <v>280</v>
      </c>
      <c r="JM10" s="6" t="s">
        <v>281</v>
      </c>
      <c r="JN10" s="6" t="s">
        <v>282</v>
      </c>
      <c r="JO10" s="6" t="s">
        <v>283</v>
      </c>
      <c r="JP10" s="6" t="s">
        <v>284</v>
      </c>
      <c r="JQ10" s="6" t="s">
        <v>285</v>
      </c>
      <c r="JR10" s="6" t="s">
        <v>286</v>
      </c>
      <c r="JS10" s="6" t="s">
        <v>287</v>
      </c>
      <c r="JT10" s="6" t="s">
        <v>288</v>
      </c>
      <c r="JU10" s="6" t="s">
        <v>289</v>
      </c>
      <c r="JV10" s="6" t="s">
        <v>290</v>
      </c>
      <c r="JW10" s="6" t="s">
        <v>291</v>
      </c>
      <c r="JX10" s="6" t="s">
        <v>292</v>
      </c>
      <c r="JY10" s="6" t="s">
        <v>293</v>
      </c>
      <c r="JZ10" s="6" t="s">
        <v>294</v>
      </c>
      <c r="KA10" s="6" t="s">
        <v>295</v>
      </c>
      <c r="KB10" s="6" t="s">
        <v>296</v>
      </c>
      <c r="KC10" s="6" t="s">
        <v>297</v>
      </c>
      <c r="KD10" s="6" t="s">
        <v>298</v>
      </c>
      <c r="KE10" s="6" t="s">
        <v>299</v>
      </c>
      <c r="KF10" s="6" t="s">
        <v>300</v>
      </c>
      <c r="KG10" s="6" t="s">
        <v>301</v>
      </c>
      <c r="KH10" s="6" t="s">
        <v>302</v>
      </c>
      <c r="KI10" s="6" t="s">
        <v>303</v>
      </c>
      <c r="KJ10" s="6" t="s">
        <v>304</v>
      </c>
      <c r="KK10" s="6" t="s">
        <v>305</v>
      </c>
      <c r="KL10" s="6" t="s">
        <v>306</v>
      </c>
      <c r="KM10" s="6" t="s">
        <v>307</v>
      </c>
      <c r="KN10" s="6" t="s">
        <v>308</v>
      </c>
      <c r="KO10" s="6" t="s">
        <v>309</v>
      </c>
      <c r="KP10" s="6" t="s">
        <v>310</v>
      </c>
      <c r="KQ10" s="6" t="s">
        <v>311</v>
      </c>
      <c r="KR10" s="6" t="s">
        <v>312</v>
      </c>
      <c r="KS10" s="6" t="s">
        <v>313</v>
      </c>
      <c r="KT10" s="6" t="s">
        <v>314</v>
      </c>
      <c r="KU10" s="6" t="s">
        <v>315</v>
      </c>
      <c r="KV10" s="6" t="s">
        <v>316</v>
      </c>
      <c r="KW10" s="6" t="s">
        <v>317</v>
      </c>
      <c r="KX10" s="6" t="s">
        <v>318</v>
      </c>
      <c r="KY10" s="6" t="s">
        <v>319</v>
      </c>
      <c r="KZ10" s="6" t="s">
        <v>320</v>
      </c>
      <c r="LA10" s="6" t="s">
        <v>321</v>
      </c>
      <c r="LB10" s="6" t="s">
        <v>322</v>
      </c>
      <c r="LC10" s="6" t="s">
        <v>323</v>
      </c>
      <c r="LD10" s="6" t="s">
        <v>324</v>
      </c>
      <c r="LE10" s="6" t="s">
        <v>325</v>
      </c>
      <c r="LF10" s="6" t="s">
        <v>326</v>
      </c>
      <c r="LG10" s="6" t="s">
        <v>327</v>
      </c>
      <c r="LH10" s="6" t="s">
        <v>328</v>
      </c>
      <c r="LI10" s="6" t="s">
        <v>329</v>
      </c>
      <c r="LJ10" s="6" t="s">
        <v>330</v>
      </c>
      <c r="LK10" s="6" t="s">
        <v>331</v>
      </c>
      <c r="LL10" s="6" t="s">
        <v>332</v>
      </c>
      <c r="LM10" s="6" t="s">
        <v>333</v>
      </c>
      <c r="LN10" s="6" t="s">
        <v>334</v>
      </c>
      <c r="LO10" s="6" t="s">
        <v>335</v>
      </c>
      <c r="LP10" s="6" t="s">
        <v>336</v>
      </c>
      <c r="LQ10" s="6" t="s">
        <v>337</v>
      </c>
      <c r="LR10" s="6" t="s">
        <v>338</v>
      </c>
      <c r="LS10" s="6" t="s">
        <v>339</v>
      </c>
      <c r="LT10" s="6" t="s">
        <v>340</v>
      </c>
      <c r="LU10" s="6" t="s">
        <v>341</v>
      </c>
      <c r="LV10" s="6" t="s">
        <v>342</v>
      </c>
      <c r="LW10" s="6" t="s">
        <v>343</v>
      </c>
      <c r="LX10" s="6" t="s">
        <v>344</v>
      </c>
      <c r="LY10" s="6" t="s">
        <v>345</v>
      </c>
      <c r="LZ10" s="6" t="s">
        <v>346</v>
      </c>
      <c r="MA10" s="6" t="s">
        <v>347</v>
      </c>
      <c r="MB10" s="6" t="s">
        <v>348</v>
      </c>
      <c r="MC10" s="6" t="s">
        <v>349</v>
      </c>
      <c r="MD10" s="6" t="s">
        <v>350</v>
      </c>
      <c r="ME10" s="6" t="s">
        <v>351</v>
      </c>
      <c r="MF10" s="6" t="s">
        <v>352</v>
      </c>
      <c r="MG10" s="6" t="s">
        <v>353</v>
      </c>
      <c r="MH10" s="6" t="s">
        <v>354</v>
      </c>
      <c r="MI10" s="6" t="s">
        <v>355</v>
      </c>
      <c r="MJ10" s="6" t="s">
        <v>356</v>
      </c>
      <c r="MK10" s="6" t="s">
        <v>357</v>
      </c>
      <c r="ML10" s="6" t="s">
        <v>358</v>
      </c>
      <c r="MM10" s="6" t="s">
        <v>359</v>
      </c>
      <c r="MN10" s="6" t="s">
        <v>360</v>
      </c>
      <c r="MO10" s="6" t="s">
        <v>361</v>
      </c>
      <c r="MP10" s="6" t="s">
        <v>362</v>
      </c>
      <c r="MQ10" s="6" t="s">
        <v>363</v>
      </c>
      <c r="MR10" s="6" t="s">
        <v>364</v>
      </c>
      <c r="MS10" s="6" t="s">
        <v>365</v>
      </c>
      <c r="MT10" s="6" t="s">
        <v>366</v>
      </c>
      <c r="MU10" s="6" t="s">
        <v>367</v>
      </c>
      <c r="MV10" s="6" t="s">
        <v>368</v>
      </c>
      <c r="MW10" s="6" t="s">
        <v>369</v>
      </c>
      <c r="MX10" s="6" t="s">
        <v>370</v>
      </c>
      <c r="MY10" s="6" t="s">
        <v>371</v>
      </c>
      <c r="MZ10" s="6" t="s">
        <v>372</v>
      </c>
      <c r="NA10" s="6" t="s">
        <v>373</v>
      </c>
      <c r="NB10" s="6" t="s">
        <v>374</v>
      </c>
      <c r="NC10" s="6" t="s">
        <v>375</v>
      </c>
      <c r="ND10" s="6" t="s">
        <v>376</v>
      </c>
      <c r="NE10" s="6" t="s">
        <v>377</v>
      </c>
      <c r="NF10" s="6" t="s">
        <v>378</v>
      </c>
      <c r="NG10" s="6" t="s">
        <v>379</v>
      </c>
      <c r="NH10" s="6" t="s">
        <v>380</v>
      </c>
      <c r="NI10" s="6" t="s">
        <v>381</v>
      </c>
      <c r="NJ10" s="6" t="s">
        <v>382</v>
      </c>
      <c r="NK10" s="6" t="s">
        <v>383</v>
      </c>
      <c r="NL10" s="6" t="s">
        <v>384</v>
      </c>
      <c r="NM10" s="6" t="s">
        <v>385</v>
      </c>
      <c r="NN10" s="6" t="s">
        <v>386</v>
      </c>
      <c r="NO10" s="6" t="s">
        <v>387</v>
      </c>
      <c r="NP10" s="6" t="s">
        <v>388</v>
      </c>
      <c r="NQ10" s="6" t="s">
        <v>389</v>
      </c>
      <c r="NR10" s="6" t="s">
        <v>390</v>
      </c>
      <c r="NS10" s="6" t="s">
        <v>391</v>
      </c>
      <c r="NT10" s="6" t="s">
        <v>392</v>
      </c>
      <c r="NU10" s="6" t="s">
        <v>393</v>
      </c>
      <c r="NV10" s="6" t="s">
        <v>394</v>
      </c>
      <c r="NW10" s="6" t="s">
        <v>395</v>
      </c>
      <c r="NX10" s="6" t="s">
        <v>396</v>
      </c>
      <c r="NY10" s="6" t="s">
        <v>397</v>
      </c>
      <c r="NZ10" s="6" t="s">
        <v>398</v>
      </c>
      <c r="OA10" s="6" t="s">
        <v>399</v>
      </c>
      <c r="OB10" s="6" t="s">
        <v>400</v>
      </c>
      <c r="OC10" s="6" t="s">
        <v>401</v>
      </c>
      <c r="OD10" s="6" t="s">
        <v>402</v>
      </c>
      <c r="OE10" s="6" t="s">
        <v>403</v>
      </c>
      <c r="OF10" s="6" t="s">
        <v>404</v>
      </c>
      <c r="OG10" s="6" t="s">
        <v>405</v>
      </c>
      <c r="OH10" s="6" t="s">
        <v>406</v>
      </c>
      <c r="OI10" s="6" t="s">
        <v>407</v>
      </c>
      <c r="OJ10" s="6" t="s">
        <v>408</v>
      </c>
      <c r="OK10" s="7" t="s">
        <v>409</v>
      </c>
    </row>
    <row r="11" spans="1:401" x14ac:dyDescent="0.35">
      <c r="A11" s="15" t="s">
        <v>410</v>
      </c>
      <c r="B11" s="13">
        <v>0.52600000000000002</v>
      </c>
      <c r="C11" s="8">
        <v>0.54400000000000004</v>
      </c>
      <c r="D11" s="9">
        <v>0.54200000000000004</v>
      </c>
      <c r="E11" s="9">
        <v>0.56699999999999995</v>
      </c>
      <c r="F11" s="9">
        <v>0.52</v>
      </c>
      <c r="G11" s="9">
        <v>0.55100000000000005</v>
      </c>
      <c r="H11" s="9">
        <v>0.50900000000000001</v>
      </c>
      <c r="I11" s="9">
        <v>0.56699999999999995</v>
      </c>
      <c r="J11" s="9">
        <v>0.54800000000000004</v>
      </c>
      <c r="K11" s="9">
        <v>0.54</v>
      </c>
      <c r="L11" s="9">
        <v>0.57199999999999995</v>
      </c>
      <c r="M11" s="9">
        <v>0.53200000000000003</v>
      </c>
      <c r="N11" s="9">
        <v>0.55400000000000005</v>
      </c>
      <c r="O11" s="9">
        <v>0.54600000000000004</v>
      </c>
      <c r="P11" s="9">
        <v>0.53900000000000003</v>
      </c>
      <c r="Q11" s="9">
        <v>0.54400000000000004</v>
      </c>
      <c r="R11" s="9">
        <v>0.56499999999999995</v>
      </c>
      <c r="S11" s="9">
        <v>0.55000000000000004</v>
      </c>
      <c r="T11" s="9">
        <v>0.54200000000000004</v>
      </c>
      <c r="U11" s="9">
        <v>0.57299999999999995</v>
      </c>
      <c r="V11" s="9">
        <v>0.56499999999999995</v>
      </c>
      <c r="W11" s="9">
        <v>0.56799999999999995</v>
      </c>
      <c r="X11" s="9">
        <v>0.56899999999999995</v>
      </c>
      <c r="Y11" s="9">
        <v>0.56699999999999995</v>
      </c>
      <c r="Z11" s="9">
        <v>0.57299999999999995</v>
      </c>
      <c r="AA11" s="9">
        <v>0.57499999999999996</v>
      </c>
      <c r="AB11" s="9">
        <v>0.60499999999999998</v>
      </c>
      <c r="AC11" s="9">
        <v>0.58699999999999997</v>
      </c>
      <c r="AD11" s="9">
        <v>0.58599999999999997</v>
      </c>
      <c r="AE11" s="9">
        <v>0.60599999999999998</v>
      </c>
      <c r="AF11" s="9">
        <v>0.61699999999999999</v>
      </c>
      <c r="AG11" s="9">
        <v>0.60799999999999998</v>
      </c>
      <c r="AH11" s="9">
        <v>0.61399999999999999</v>
      </c>
      <c r="AI11" s="9">
        <v>0.625</v>
      </c>
      <c r="AJ11" s="9">
        <v>0.63</v>
      </c>
      <c r="AK11" s="9">
        <v>0.63500000000000001</v>
      </c>
      <c r="AL11" s="9">
        <v>0.63800000000000001</v>
      </c>
      <c r="AM11" s="9">
        <v>0.61899999999999999</v>
      </c>
      <c r="AN11" s="9">
        <v>0.59699999999999998</v>
      </c>
      <c r="AO11" s="9">
        <v>0.61499999999999999</v>
      </c>
      <c r="AP11" s="9">
        <v>0.58899999999999997</v>
      </c>
      <c r="AQ11" s="9">
        <v>0.63600000000000001</v>
      </c>
      <c r="AR11" s="9">
        <v>0.65700000000000003</v>
      </c>
      <c r="AS11" s="9">
        <v>0.63800000000000001</v>
      </c>
      <c r="AT11" s="9">
        <v>0.65600000000000003</v>
      </c>
      <c r="AU11" s="9">
        <v>0.64200000000000002</v>
      </c>
      <c r="AV11" s="9">
        <v>0.66100000000000003</v>
      </c>
      <c r="AW11" s="9">
        <v>0.66200000000000003</v>
      </c>
      <c r="AX11" s="9">
        <v>0.65500000000000003</v>
      </c>
      <c r="AY11" s="9">
        <v>0.66600000000000004</v>
      </c>
      <c r="AZ11" s="9">
        <v>0.64600000000000002</v>
      </c>
      <c r="BA11" s="9">
        <v>0.65500000000000003</v>
      </c>
      <c r="BB11" s="9">
        <v>0.68400000000000005</v>
      </c>
      <c r="BC11" s="9">
        <v>0.64500000000000002</v>
      </c>
      <c r="BD11" s="9">
        <v>0.68400000000000005</v>
      </c>
      <c r="BE11" s="9">
        <v>0.67100000000000004</v>
      </c>
      <c r="BF11" s="9">
        <v>0.66400000000000003</v>
      </c>
      <c r="BG11" s="9">
        <v>0.67100000000000004</v>
      </c>
      <c r="BH11" s="9">
        <v>0.67500000000000004</v>
      </c>
      <c r="BI11" s="9">
        <v>0.66900000000000004</v>
      </c>
      <c r="BJ11" s="9">
        <v>0.66900000000000004</v>
      </c>
      <c r="BK11" s="9">
        <v>0.69399999999999995</v>
      </c>
      <c r="BL11" s="9">
        <v>0.67800000000000005</v>
      </c>
      <c r="BM11" s="9">
        <v>0.68100000000000005</v>
      </c>
      <c r="BN11" s="9">
        <v>0.68700000000000006</v>
      </c>
      <c r="BO11" s="9">
        <v>0.68899999999999995</v>
      </c>
      <c r="BP11" s="9">
        <v>0.68300000000000005</v>
      </c>
      <c r="BQ11" s="9">
        <v>0.69299999999999995</v>
      </c>
      <c r="BR11" s="9">
        <v>0.68100000000000005</v>
      </c>
      <c r="BS11" s="9">
        <v>0.68600000000000005</v>
      </c>
      <c r="BT11" s="9">
        <v>0.69299999999999995</v>
      </c>
      <c r="BU11" s="9">
        <v>0.69099999999999995</v>
      </c>
      <c r="BV11" s="9">
        <v>0.68799999999999994</v>
      </c>
      <c r="BW11" s="9">
        <v>0.71299999999999997</v>
      </c>
      <c r="BX11" s="9">
        <v>0.70199999999999996</v>
      </c>
      <c r="BY11" s="9">
        <v>0.69599999999999995</v>
      </c>
      <c r="BZ11" s="9">
        <v>0.71199999999999997</v>
      </c>
      <c r="CA11" s="9">
        <v>0.70299999999999996</v>
      </c>
      <c r="CB11" s="9">
        <v>0.71699999999999997</v>
      </c>
      <c r="CC11" s="9">
        <v>0.72799999999999998</v>
      </c>
      <c r="CD11" s="9">
        <v>0.72099999999999997</v>
      </c>
      <c r="CE11" s="9">
        <v>0.73</v>
      </c>
      <c r="CF11" s="9">
        <v>0.73099999999999998</v>
      </c>
      <c r="CG11" s="9">
        <v>0.749</v>
      </c>
      <c r="CH11" s="9">
        <v>0.74099999999999999</v>
      </c>
      <c r="CI11" s="9">
        <v>0.745</v>
      </c>
      <c r="CJ11" s="9">
        <v>0.76300000000000001</v>
      </c>
      <c r="CK11" s="9">
        <v>0.749</v>
      </c>
      <c r="CL11" s="9">
        <v>0.75700000000000001</v>
      </c>
      <c r="CM11" s="9">
        <v>0.76500000000000001</v>
      </c>
      <c r="CN11" s="9">
        <v>0.754</v>
      </c>
      <c r="CO11" s="9">
        <v>0.76200000000000001</v>
      </c>
      <c r="CP11" s="9">
        <v>0.78200000000000003</v>
      </c>
      <c r="CQ11" s="9">
        <v>0.79600000000000004</v>
      </c>
      <c r="CR11" s="9">
        <v>0.79800000000000004</v>
      </c>
      <c r="CS11" s="9">
        <v>0.80100000000000005</v>
      </c>
      <c r="CT11" s="9">
        <v>0.79800000000000004</v>
      </c>
      <c r="CU11" s="9">
        <v>0.81299999999999994</v>
      </c>
      <c r="CV11" s="9">
        <v>0.82399999999999995</v>
      </c>
      <c r="CW11" s="9">
        <v>0.81799999999999995</v>
      </c>
      <c r="CX11" s="9">
        <v>0.83299999999999996</v>
      </c>
      <c r="CY11" s="9">
        <v>0.84899999999999998</v>
      </c>
      <c r="CZ11" s="9">
        <v>0.85099999999999998</v>
      </c>
      <c r="DA11" s="9">
        <v>0.85899999999999999</v>
      </c>
      <c r="DB11" s="9">
        <v>0.85899999999999999</v>
      </c>
      <c r="DC11" s="9">
        <v>0.86699999999999999</v>
      </c>
      <c r="DD11" s="9">
        <v>0.89200000000000002</v>
      </c>
      <c r="DE11" s="9">
        <v>0.88200000000000001</v>
      </c>
      <c r="DF11" s="9">
        <v>0.88800000000000001</v>
      </c>
      <c r="DG11" s="9">
        <v>0.89300000000000002</v>
      </c>
      <c r="DH11" s="9">
        <v>0.89900000000000002</v>
      </c>
      <c r="DI11" s="9">
        <v>0.91100000000000003</v>
      </c>
      <c r="DJ11" s="9">
        <v>0.90600000000000003</v>
      </c>
      <c r="DK11" s="9">
        <v>0.92400000000000004</v>
      </c>
      <c r="DL11" s="9">
        <v>0.93300000000000005</v>
      </c>
      <c r="DM11" s="9">
        <v>0.94499999999999995</v>
      </c>
      <c r="DN11" s="9">
        <v>0.94599999999999995</v>
      </c>
      <c r="DO11" s="9">
        <v>0.94899999999999995</v>
      </c>
      <c r="DP11" s="9">
        <v>0.96099999999999997</v>
      </c>
      <c r="DQ11" s="9">
        <v>0.96399999999999997</v>
      </c>
      <c r="DR11" s="9">
        <v>0.98399999999999999</v>
      </c>
      <c r="DS11" s="9">
        <v>0.99199999999999999</v>
      </c>
      <c r="DT11" s="9">
        <v>0.995</v>
      </c>
      <c r="DU11" s="9">
        <v>1.002</v>
      </c>
      <c r="DV11" s="9">
        <v>1.0149999999999999</v>
      </c>
      <c r="DW11" s="9">
        <v>1.024</v>
      </c>
      <c r="DX11" s="9">
        <v>1.0249999999999999</v>
      </c>
      <c r="DY11" s="9">
        <v>1.0409999999999999</v>
      </c>
      <c r="DZ11" s="9">
        <v>1.0580000000000001</v>
      </c>
      <c r="EA11" s="9">
        <v>1.0609999999999999</v>
      </c>
      <c r="EB11" s="9">
        <v>1.077</v>
      </c>
      <c r="EC11" s="9">
        <v>1.079</v>
      </c>
      <c r="ED11" s="9">
        <v>1.1000000000000001</v>
      </c>
      <c r="EE11" s="9">
        <v>1.101</v>
      </c>
      <c r="EF11" s="9">
        <v>1.121</v>
      </c>
      <c r="EG11" s="9">
        <v>1.113</v>
      </c>
      <c r="EH11" s="9">
        <v>1.1359999999999999</v>
      </c>
      <c r="EI11" s="9">
        <v>1.1339999999999999</v>
      </c>
      <c r="EJ11" s="9">
        <v>1.1459999999999999</v>
      </c>
      <c r="EK11" s="9">
        <v>1.1579999999999999</v>
      </c>
      <c r="EL11" s="9">
        <v>1.1719999999999999</v>
      </c>
      <c r="EM11" s="9">
        <v>1.1830000000000001</v>
      </c>
      <c r="EN11" s="9">
        <v>1.1910000000000001</v>
      </c>
      <c r="EO11" s="9">
        <v>1.2010000000000001</v>
      </c>
      <c r="EP11" s="9">
        <v>1.206</v>
      </c>
      <c r="EQ11" s="9">
        <v>1.2370000000000001</v>
      </c>
      <c r="ER11" s="9">
        <v>1.236</v>
      </c>
      <c r="ES11" s="9">
        <v>1.242</v>
      </c>
      <c r="ET11" s="9">
        <v>1.2529999999999999</v>
      </c>
      <c r="EU11" s="9">
        <v>1.2569999999999999</v>
      </c>
      <c r="EV11" s="9">
        <v>1.27</v>
      </c>
      <c r="EW11" s="9">
        <v>1.28</v>
      </c>
      <c r="EX11" s="9">
        <v>1.294</v>
      </c>
      <c r="EY11" s="9">
        <v>1.2929999999999999</v>
      </c>
      <c r="EZ11" s="9">
        <v>1.3069999999999999</v>
      </c>
      <c r="FA11" s="9">
        <v>1.3220000000000001</v>
      </c>
      <c r="FB11" s="9">
        <v>1.327</v>
      </c>
      <c r="FC11" s="9">
        <v>1.3540000000000001</v>
      </c>
      <c r="FD11" s="9">
        <v>1.359</v>
      </c>
      <c r="FE11" s="9">
        <v>1.355</v>
      </c>
      <c r="FF11" s="9">
        <v>1.363</v>
      </c>
      <c r="FG11" s="9">
        <v>1.3720000000000001</v>
      </c>
      <c r="FH11" s="9">
        <v>1.38</v>
      </c>
      <c r="FI11" s="9">
        <v>1.3859999999999999</v>
      </c>
      <c r="FJ11" s="9">
        <v>1.3959999999999999</v>
      </c>
      <c r="FK11" s="9">
        <v>1.403</v>
      </c>
      <c r="FL11" s="9">
        <v>1.409</v>
      </c>
      <c r="FM11" s="9">
        <v>1.417</v>
      </c>
      <c r="FN11" s="9">
        <v>1.427</v>
      </c>
      <c r="FO11" s="9">
        <v>1.45</v>
      </c>
      <c r="FP11" s="9">
        <v>1.4419999999999999</v>
      </c>
      <c r="FQ11" s="9">
        <v>1.452</v>
      </c>
      <c r="FR11" s="9">
        <v>1.478</v>
      </c>
      <c r="FS11" s="9">
        <v>1.47</v>
      </c>
      <c r="FT11" s="9">
        <v>1.4690000000000001</v>
      </c>
      <c r="FU11" s="9">
        <v>1.484</v>
      </c>
      <c r="FV11" s="9">
        <v>1.486</v>
      </c>
      <c r="FW11" s="9">
        <v>1.4990000000000001</v>
      </c>
      <c r="FX11" s="9">
        <v>1.5049999999999999</v>
      </c>
      <c r="FY11" s="9">
        <v>1.528</v>
      </c>
      <c r="FZ11" s="9">
        <v>1.5249999999999999</v>
      </c>
      <c r="GA11" s="9">
        <v>1.53</v>
      </c>
      <c r="GB11" s="9">
        <v>1.5369999999999999</v>
      </c>
      <c r="GC11" s="9">
        <v>1.5449999999999999</v>
      </c>
      <c r="GD11" s="9">
        <v>1.5489999999999999</v>
      </c>
      <c r="GE11" s="9">
        <v>1.5549999999999999</v>
      </c>
      <c r="GF11" s="9">
        <v>1.5620000000000001</v>
      </c>
      <c r="GG11" s="9">
        <v>1.571</v>
      </c>
      <c r="GH11" s="9">
        <v>1.5760000000000001</v>
      </c>
      <c r="GI11" s="9">
        <v>1.583</v>
      </c>
      <c r="GJ11" s="9">
        <v>1.601</v>
      </c>
      <c r="GK11" s="9">
        <v>1.5920000000000001</v>
      </c>
      <c r="GL11" s="9">
        <v>1.6040000000000001</v>
      </c>
      <c r="GM11" s="9">
        <v>1.613</v>
      </c>
      <c r="GN11" s="9">
        <v>1.6160000000000001</v>
      </c>
      <c r="GO11" s="9">
        <v>1.629</v>
      </c>
      <c r="GP11" s="9">
        <v>1.63</v>
      </c>
      <c r="GQ11" s="9">
        <v>1.6339999999999999</v>
      </c>
      <c r="GR11" s="9">
        <v>1.645</v>
      </c>
      <c r="GS11" s="9">
        <v>1.647</v>
      </c>
      <c r="GT11" s="9">
        <v>1.6539999999999999</v>
      </c>
      <c r="GU11" s="9">
        <v>1.6619999999999999</v>
      </c>
      <c r="GV11" s="9">
        <v>1.681</v>
      </c>
      <c r="GW11" s="9">
        <v>1.6719999999999999</v>
      </c>
      <c r="GX11" s="9">
        <v>1.6870000000000001</v>
      </c>
      <c r="GY11" s="9">
        <v>1.6890000000000001</v>
      </c>
      <c r="GZ11" s="9">
        <v>1.696</v>
      </c>
      <c r="HA11" s="9">
        <v>1.694</v>
      </c>
      <c r="HB11" s="9">
        <v>1.704</v>
      </c>
      <c r="HC11" s="9">
        <v>1.7050000000000001</v>
      </c>
      <c r="HD11" s="9">
        <v>1.714</v>
      </c>
      <c r="HE11" s="9">
        <v>1.7170000000000001</v>
      </c>
      <c r="HF11" s="9">
        <v>1.728</v>
      </c>
      <c r="HG11" s="9">
        <v>1.728</v>
      </c>
      <c r="HH11" s="9">
        <v>1.7370000000000001</v>
      </c>
      <c r="HI11" s="9">
        <v>1.74</v>
      </c>
      <c r="HJ11" s="9">
        <v>1.7450000000000001</v>
      </c>
      <c r="HK11" s="9">
        <v>1.752</v>
      </c>
      <c r="HL11" s="9">
        <v>1.75</v>
      </c>
      <c r="HM11" s="9">
        <v>1.758</v>
      </c>
      <c r="HN11" s="9">
        <v>1.7669999999999999</v>
      </c>
      <c r="HO11" s="9">
        <v>1.778</v>
      </c>
      <c r="HP11" s="9">
        <v>1.774</v>
      </c>
      <c r="HQ11" s="9">
        <v>1.7809999999999999</v>
      </c>
      <c r="HR11" s="9">
        <v>1.782</v>
      </c>
      <c r="HS11" s="9">
        <v>1.792</v>
      </c>
      <c r="HT11" s="9">
        <v>1.7869999999999999</v>
      </c>
      <c r="HU11" s="9">
        <v>1.8089999999999999</v>
      </c>
      <c r="HV11" s="9">
        <v>1.8</v>
      </c>
      <c r="HW11" s="9">
        <v>1.8089999999999999</v>
      </c>
      <c r="HX11" s="9">
        <v>1.8049999999999999</v>
      </c>
      <c r="HY11" s="9">
        <v>1.8080000000000001</v>
      </c>
      <c r="HZ11" s="9">
        <v>1.8360000000000001</v>
      </c>
      <c r="IA11" s="9">
        <v>1.8169999999999999</v>
      </c>
      <c r="IB11" s="9">
        <v>1.831</v>
      </c>
      <c r="IC11" s="9">
        <v>1.837</v>
      </c>
      <c r="ID11" s="9">
        <v>1.847</v>
      </c>
      <c r="IE11" s="9">
        <v>1.8360000000000001</v>
      </c>
      <c r="IF11" s="9">
        <v>1.8340000000000001</v>
      </c>
      <c r="IG11" s="9">
        <v>1.8540000000000001</v>
      </c>
      <c r="IH11" s="9">
        <v>1.855</v>
      </c>
      <c r="II11" s="9">
        <v>1.86</v>
      </c>
      <c r="IJ11" s="9">
        <v>1.8640000000000001</v>
      </c>
      <c r="IK11" s="9">
        <v>1.8680000000000001</v>
      </c>
      <c r="IL11" s="9">
        <v>1.867</v>
      </c>
      <c r="IM11" s="9">
        <v>1.8779999999999999</v>
      </c>
      <c r="IN11" s="9">
        <v>1.881</v>
      </c>
      <c r="IO11" s="9">
        <v>1.883</v>
      </c>
      <c r="IP11" s="9">
        <v>1.8879999999999999</v>
      </c>
      <c r="IQ11" s="9">
        <v>1.891</v>
      </c>
      <c r="IR11" s="9">
        <v>1.901</v>
      </c>
      <c r="IS11" s="9">
        <v>1.903</v>
      </c>
      <c r="IT11" s="9">
        <v>1.901</v>
      </c>
      <c r="IU11" s="9">
        <v>1.909</v>
      </c>
      <c r="IV11" s="9">
        <v>1.9079999999999999</v>
      </c>
      <c r="IW11" s="9">
        <v>1.9119999999999999</v>
      </c>
      <c r="IX11" s="9">
        <v>1.9179999999999999</v>
      </c>
      <c r="IY11" s="9">
        <v>1.92</v>
      </c>
      <c r="IZ11" s="9">
        <v>1.92</v>
      </c>
      <c r="JA11" s="9">
        <v>1.92</v>
      </c>
      <c r="JB11" s="9">
        <v>1.9219999999999999</v>
      </c>
      <c r="JC11" s="9">
        <v>1.9350000000000001</v>
      </c>
      <c r="JD11" s="9">
        <v>1.9390000000000001</v>
      </c>
      <c r="JE11" s="9">
        <v>1.9359999999999999</v>
      </c>
      <c r="JF11" s="9">
        <v>1.9339999999999999</v>
      </c>
      <c r="JG11" s="9">
        <v>1.9419999999999999</v>
      </c>
      <c r="JH11" s="9">
        <v>1.94</v>
      </c>
      <c r="JI11" s="9">
        <v>1.9490000000000001</v>
      </c>
      <c r="JJ11" s="9">
        <v>1.9419999999999999</v>
      </c>
      <c r="JK11" s="9">
        <v>1.944</v>
      </c>
      <c r="JL11" s="9">
        <v>1.948</v>
      </c>
      <c r="JM11" s="9">
        <v>1.9550000000000001</v>
      </c>
      <c r="JN11" s="9">
        <v>1.9430000000000001</v>
      </c>
      <c r="JO11" s="9">
        <v>1.9390000000000001</v>
      </c>
      <c r="JP11" s="9">
        <v>1.95</v>
      </c>
      <c r="JQ11" s="9">
        <v>1.948</v>
      </c>
      <c r="JR11" s="9">
        <v>1.9470000000000001</v>
      </c>
      <c r="JS11" s="9">
        <v>1.958</v>
      </c>
      <c r="JT11" s="9">
        <v>1.958</v>
      </c>
      <c r="JU11" s="9">
        <v>1.9570000000000001</v>
      </c>
      <c r="JV11" s="9">
        <v>1.9610000000000001</v>
      </c>
      <c r="JW11" s="9">
        <v>1.9530000000000001</v>
      </c>
      <c r="JX11" s="9">
        <v>1.9550000000000001</v>
      </c>
      <c r="JY11" s="9">
        <v>1.9570000000000001</v>
      </c>
      <c r="JZ11" s="9">
        <v>1.956</v>
      </c>
      <c r="KA11" s="9">
        <v>1.952</v>
      </c>
      <c r="KB11" s="9">
        <v>1.9630000000000001</v>
      </c>
      <c r="KC11" s="9">
        <v>1.9570000000000001</v>
      </c>
      <c r="KD11" s="9">
        <v>1.9610000000000001</v>
      </c>
      <c r="KE11" s="9">
        <v>1.9550000000000001</v>
      </c>
      <c r="KF11" s="9">
        <v>1.958</v>
      </c>
      <c r="KG11" s="9">
        <v>1.96</v>
      </c>
      <c r="KH11" s="9">
        <v>1.966</v>
      </c>
      <c r="KI11" s="9">
        <v>1.9630000000000001</v>
      </c>
      <c r="KJ11" s="9">
        <v>1.9650000000000001</v>
      </c>
      <c r="KK11" s="9">
        <v>1.9590000000000001</v>
      </c>
      <c r="KL11" s="9">
        <v>1.954</v>
      </c>
      <c r="KM11" s="9">
        <v>1.956</v>
      </c>
      <c r="KN11" s="9">
        <v>1.9570000000000001</v>
      </c>
      <c r="KO11" s="9">
        <v>1.9630000000000001</v>
      </c>
      <c r="KP11" s="9">
        <v>1.956</v>
      </c>
      <c r="KQ11" s="9">
        <v>1.9550000000000001</v>
      </c>
      <c r="KR11" s="9">
        <v>1.962</v>
      </c>
      <c r="KS11" s="9">
        <v>1.96</v>
      </c>
      <c r="KT11" s="9">
        <v>1.9630000000000001</v>
      </c>
      <c r="KU11" s="9">
        <v>1.962</v>
      </c>
      <c r="KV11" s="9">
        <v>1.9590000000000001</v>
      </c>
      <c r="KW11" s="9">
        <v>1.9650000000000001</v>
      </c>
      <c r="KX11" s="9">
        <v>1.964</v>
      </c>
      <c r="KY11" s="9">
        <v>1.9610000000000001</v>
      </c>
      <c r="KZ11" s="9">
        <v>1.9550000000000001</v>
      </c>
      <c r="LA11" s="9">
        <v>1.9550000000000001</v>
      </c>
      <c r="LB11" s="9">
        <v>1.962</v>
      </c>
      <c r="LC11" s="9">
        <v>1.962</v>
      </c>
      <c r="LD11" s="9">
        <v>1.966</v>
      </c>
      <c r="LE11" s="9">
        <v>1.9550000000000001</v>
      </c>
      <c r="LF11" s="9">
        <v>1.96</v>
      </c>
      <c r="LG11" s="9">
        <v>1.95</v>
      </c>
      <c r="LH11" s="9">
        <v>1.966</v>
      </c>
      <c r="LI11" s="9">
        <v>1.9590000000000001</v>
      </c>
      <c r="LJ11" s="9">
        <v>1.9590000000000001</v>
      </c>
      <c r="LK11" s="9">
        <v>1.9610000000000001</v>
      </c>
      <c r="LL11" s="9">
        <v>1.958</v>
      </c>
      <c r="LM11" s="9">
        <v>1.958</v>
      </c>
      <c r="LN11" s="9">
        <v>1.9610000000000001</v>
      </c>
      <c r="LO11" s="9">
        <v>1.9630000000000001</v>
      </c>
      <c r="LP11" s="9">
        <v>1.9550000000000001</v>
      </c>
      <c r="LQ11" s="9">
        <v>1.9610000000000001</v>
      </c>
      <c r="LR11" s="9">
        <v>1.96</v>
      </c>
      <c r="LS11" s="9">
        <v>1.956</v>
      </c>
      <c r="LT11" s="9">
        <v>1.958</v>
      </c>
      <c r="LU11" s="9">
        <v>1.9590000000000001</v>
      </c>
      <c r="LV11" s="9">
        <v>1.9610000000000001</v>
      </c>
      <c r="LW11" s="9">
        <v>1.954</v>
      </c>
      <c r="LX11" s="9">
        <v>1.956</v>
      </c>
      <c r="LY11" s="9">
        <v>1.958</v>
      </c>
      <c r="LZ11" s="9">
        <v>1.954</v>
      </c>
      <c r="MA11" s="9">
        <v>1.9530000000000001</v>
      </c>
      <c r="MB11" s="9">
        <v>1.9610000000000001</v>
      </c>
      <c r="MC11" s="9">
        <v>1.9630000000000001</v>
      </c>
      <c r="MD11" s="9">
        <v>1.954</v>
      </c>
      <c r="ME11" s="9">
        <v>1.9650000000000001</v>
      </c>
      <c r="MF11" s="9">
        <v>1.964</v>
      </c>
      <c r="MG11" s="9">
        <v>1.9610000000000001</v>
      </c>
      <c r="MH11" s="9">
        <v>1.958</v>
      </c>
      <c r="MI11" s="9">
        <v>1.9590000000000001</v>
      </c>
      <c r="MJ11" s="9">
        <v>1.954</v>
      </c>
      <c r="MK11" s="9">
        <v>1.9590000000000001</v>
      </c>
      <c r="ML11" s="9">
        <v>1.958</v>
      </c>
      <c r="MM11" s="9">
        <v>1.9610000000000001</v>
      </c>
      <c r="MN11" s="9">
        <v>1.9570000000000001</v>
      </c>
      <c r="MO11" s="9">
        <v>1.96</v>
      </c>
      <c r="MP11" s="9">
        <v>1.962</v>
      </c>
      <c r="MQ11" s="9">
        <v>1.96</v>
      </c>
      <c r="MR11" s="9">
        <v>1.96</v>
      </c>
      <c r="MS11" s="9">
        <v>1.956</v>
      </c>
      <c r="MT11" s="9">
        <v>1.9590000000000001</v>
      </c>
      <c r="MU11" s="9">
        <v>1.952</v>
      </c>
      <c r="MV11" s="9">
        <v>1.9530000000000001</v>
      </c>
      <c r="MW11" s="9">
        <v>1.954</v>
      </c>
      <c r="MX11" s="9">
        <v>1.952</v>
      </c>
      <c r="MY11" s="9">
        <v>1.9470000000000001</v>
      </c>
      <c r="MZ11" s="9">
        <v>1.9470000000000001</v>
      </c>
      <c r="NA11" s="9">
        <v>1.9550000000000001</v>
      </c>
      <c r="NB11" s="9">
        <v>1.956</v>
      </c>
      <c r="NC11" s="9">
        <v>1.956</v>
      </c>
      <c r="ND11" s="9">
        <v>1.9550000000000001</v>
      </c>
      <c r="NE11" s="9">
        <v>1.9550000000000001</v>
      </c>
      <c r="NF11" s="9">
        <v>1.954</v>
      </c>
      <c r="NG11" s="9">
        <v>1.9570000000000001</v>
      </c>
      <c r="NH11" s="9">
        <v>1.9570000000000001</v>
      </c>
      <c r="NI11" s="9">
        <v>1.9570000000000001</v>
      </c>
      <c r="NJ11" s="9">
        <v>1.956</v>
      </c>
      <c r="NK11" s="9">
        <v>1.954</v>
      </c>
      <c r="NL11" s="9">
        <v>1.952</v>
      </c>
      <c r="NM11" s="9">
        <v>1.96</v>
      </c>
      <c r="NN11" s="9">
        <v>1.9610000000000001</v>
      </c>
      <c r="NO11" s="9">
        <v>1.9490000000000001</v>
      </c>
      <c r="NP11" s="9">
        <v>1.956</v>
      </c>
      <c r="NQ11" s="9">
        <v>1.956</v>
      </c>
      <c r="NR11" s="9">
        <v>1.9550000000000001</v>
      </c>
      <c r="NS11" s="9">
        <v>1.954</v>
      </c>
      <c r="NT11" s="9">
        <v>1.9550000000000001</v>
      </c>
      <c r="NU11" s="9">
        <v>1.958</v>
      </c>
      <c r="NV11" s="9">
        <v>1.9610000000000001</v>
      </c>
      <c r="NW11" s="9">
        <v>1.9510000000000001</v>
      </c>
      <c r="NX11" s="9">
        <v>1.948</v>
      </c>
      <c r="NY11" s="9">
        <v>1.9550000000000001</v>
      </c>
      <c r="NZ11" s="9">
        <v>1.9530000000000001</v>
      </c>
      <c r="OA11" s="9">
        <v>1.952</v>
      </c>
      <c r="OB11" s="9">
        <v>1.952</v>
      </c>
      <c r="OC11" s="9">
        <v>1.954</v>
      </c>
      <c r="OD11" s="9">
        <v>1.9550000000000001</v>
      </c>
      <c r="OE11" s="9">
        <v>1.958</v>
      </c>
      <c r="OF11" s="9">
        <v>1.954</v>
      </c>
      <c r="OG11" s="9">
        <v>1.9610000000000001</v>
      </c>
      <c r="OH11" s="9">
        <v>1.9570000000000001</v>
      </c>
      <c r="OI11" s="9">
        <v>1.9570000000000001</v>
      </c>
      <c r="OJ11" s="9">
        <v>1.954</v>
      </c>
      <c r="OK11" s="10">
        <v>1.9650000000000001</v>
      </c>
    </row>
    <row r="12" spans="1:401" x14ac:dyDescent="0.35">
      <c r="A12" s="15" t="s">
        <v>411</v>
      </c>
      <c r="B12" s="13">
        <v>0.51200000000000001</v>
      </c>
      <c r="C12" s="8">
        <v>0.53100000000000003</v>
      </c>
      <c r="D12" s="9">
        <v>0.59099999999999997</v>
      </c>
      <c r="E12" s="9">
        <v>0.54700000000000004</v>
      </c>
      <c r="F12" s="9">
        <v>0.56000000000000005</v>
      </c>
      <c r="G12" s="9">
        <v>0.57099999999999995</v>
      </c>
      <c r="H12" s="9">
        <v>0.54200000000000004</v>
      </c>
      <c r="I12" s="9">
        <v>0.54600000000000004</v>
      </c>
      <c r="J12" s="9">
        <v>0.55000000000000004</v>
      </c>
      <c r="K12" s="9">
        <v>0.54700000000000004</v>
      </c>
      <c r="L12" s="9">
        <v>0.55400000000000005</v>
      </c>
      <c r="M12" s="9">
        <v>0.55800000000000005</v>
      </c>
      <c r="N12" s="9">
        <v>0.59399999999999997</v>
      </c>
      <c r="O12" s="9">
        <v>0.55900000000000005</v>
      </c>
      <c r="P12" s="9">
        <v>0.57799999999999996</v>
      </c>
      <c r="Q12" s="9">
        <v>0.59799999999999998</v>
      </c>
      <c r="R12" s="9">
        <v>0.60199999999999998</v>
      </c>
      <c r="S12" s="9">
        <v>0.59299999999999997</v>
      </c>
      <c r="T12" s="9">
        <v>0.57999999999999996</v>
      </c>
      <c r="U12" s="9">
        <v>0.60799999999999998</v>
      </c>
      <c r="V12" s="9">
        <v>0.59899999999999998</v>
      </c>
      <c r="W12" s="9">
        <v>0.61499999999999999</v>
      </c>
      <c r="X12" s="9">
        <v>0.60199999999999998</v>
      </c>
      <c r="Y12" s="9">
        <v>0.622</v>
      </c>
      <c r="Z12" s="9">
        <v>0.622</v>
      </c>
      <c r="AA12" s="9">
        <v>0.626</v>
      </c>
      <c r="AB12" s="9">
        <v>0.63500000000000001</v>
      </c>
      <c r="AC12" s="9">
        <v>0.625</v>
      </c>
      <c r="AD12" s="9">
        <v>0.628</v>
      </c>
      <c r="AE12" s="9">
        <v>0.64</v>
      </c>
      <c r="AF12" s="9">
        <v>0.64700000000000002</v>
      </c>
      <c r="AG12" s="9">
        <v>0.63500000000000001</v>
      </c>
      <c r="AH12" s="9">
        <v>0.64800000000000002</v>
      </c>
      <c r="AI12" s="9">
        <v>0.65</v>
      </c>
      <c r="AJ12" s="9">
        <v>0.65800000000000003</v>
      </c>
      <c r="AK12" s="9">
        <v>0.65900000000000003</v>
      </c>
      <c r="AL12" s="9">
        <v>0.65900000000000003</v>
      </c>
      <c r="AM12" s="9">
        <v>0.64800000000000002</v>
      </c>
      <c r="AN12" s="9">
        <v>0.64600000000000002</v>
      </c>
      <c r="AO12" s="9">
        <v>0.66400000000000003</v>
      </c>
      <c r="AP12" s="9">
        <v>0.63500000000000001</v>
      </c>
      <c r="AQ12" s="9">
        <v>0.66700000000000004</v>
      </c>
      <c r="AR12" s="9">
        <v>0.67400000000000004</v>
      </c>
      <c r="AS12" s="9">
        <v>0.67400000000000004</v>
      </c>
      <c r="AT12" s="9">
        <v>0.67600000000000005</v>
      </c>
      <c r="AU12" s="9">
        <v>0.66900000000000004</v>
      </c>
      <c r="AV12" s="9">
        <v>0.67800000000000005</v>
      </c>
      <c r="AW12" s="9">
        <v>0.67</v>
      </c>
      <c r="AX12" s="9">
        <v>0.67</v>
      </c>
      <c r="AY12" s="9">
        <v>0.69499999999999995</v>
      </c>
      <c r="AZ12" s="9">
        <v>0.67900000000000005</v>
      </c>
      <c r="BA12" s="9">
        <v>0.68700000000000006</v>
      </c>
      <c r="BB12" s="9">
        <v>0.68400000000000005</v>
      </c>
      <c r="BC12" s="9">
        <v>0.63300000000000001</v>
      </c>
      <c r="BD12" s="9">
        <v>0.69799999999999995</v>
      </c>
      <c r="BE12" s="9">
        <v>0.68899999999999995</v>
      </c>
      <c r="BF12" s="9">
        <v>0.68</v>
      </c>
      <c r="BG12" s="9">
        <v>0.69099999999999995</v>
      </c>
      <c r="BH12" s="9">
        <v>0.69399999999999995</v>
      </c>
      <c r="BI12" s="9">
        <v>0.68700000000000006</v>
      </c>
      <c r="BJ12" s="9">
        <v>0.69199999999999995</v>
      </c>
      <c r="BK12" s="9">
        <v>0.71099999999999997</v>
      </c>
      <c r="BL12" s="9">
        <v>0.68500000000000005</v>
      </c>
      <c r="BM12" s="9">
        <v>0.70899999999999996</v>
      </c>
      <c r="BN12" s="9">
        <v>0.72099999999999997</v>
      </c>
      <c r="BO12" s="9">
        <v>0.72</v>
      </c>
      <c r="BP12" s="9">
        <v>0.71099999999999997</v>
      </c>
      <c r="BQ12" s="9">
        <v>0.72399999999999998</v>
      </c>
      <c r="BR12" s="9">
        <v>0.70399999999999996</v>
      </c>
      <c r="BS12" s="9">
        <v>0.72</v>
      </c>
      <c r="BT12" s="9">
        <v>0.72099999999999997</v>
      </c>
      <c r="BU12" s="9">
        <v>0.72599999999999998</v>
      </c>
      <c r="BV12" s="9">
        <v>0.70199999999999996</v>
      </c>
      <c r="BW12" s="9">
        <v>0.73699999999999999</v>
      </c>
      <c r="BX12" s="9">
        <v>0.72299999999999998</v>
      </c>
      <c r="BY12" s="9">
        <v>0.71499999999999997</v>
      </c>
      <c r="BZ12" s="9">
        <v>0.74199999999999999</v>
      </c>
      <c r="CA12" s="9">
        <v>0.73</v>
      </c>
      <c r="CB12" s="9">
        <v>0.753</v>
      </c>
      <c r="CC12" s="9">
        <v>0.75800000000000001</v>
      </c>
      <c r="CD12" s="9">
        <v>0.754</v>
      </c>
      <c r="CE12" s="9">
        <v>0.76900000000000002</v>
      </c>
      <c r="CF12" s="9">
        <v>0.76100000000000001</v>
      </c>
      <c r="CG12" s="9">
        <v>0.79500000000000004</v>
      </c>
      <c r="CH12" s="9">
        <v>0.77200000000000002</v>
      </c>
      <c r="CI12" s="9">
        <v>0.77300000000000002</v>
      </c>
      <c r="CJ12" s="9">
        <v>0.79700000000000004</v>
      </c>
      <c r="CK12" s="9">
        <v>0.79100000000000004</v>
      </c>
      <c r="CL12" s="9">
        <v>0.80600000000000005</v>
      </c>
      <c r="CM12" s="9">
        <v>0.80500000000000005</v>
      </c>
      <c r="CN12" s="9">
        <v>0.80300000000000005</v>
      </c>
      <c r="CO12" s="9">
        <v>0.80500000000000005</v>
      </c>
      <c r="CP12" s="9">
        <v>0.83899999999999997</v>
      </c>
      <c r="CQ12" s="9">
        <v>0.83099999999999996</v>
      </c>
      <c r="CR12" s="9">
        <v>0.84399999999999997</v>
      </c>
      <c r="CS12" s="9">
        <v>0.84</v>
      </c>
      <c r="CT12" s="9">
        <v>0.84299999999999997</v>
      </c>
      <c r="CU12" s="9">
        <v>0.85399999999999998</v>
      </c>
      <c r="CV12" s="9">
        <v>0.871</v>
      </c>
      <c r="CW12" s="9">
        <v>0.86099999999999999</v>
      </c>
      <c r="CX12" s="9">
        <v>0.877</v>
      </c>
      <c r="CY12" s="9">
        <v>0.89900000000000002</v>
      </c>
      <c r="CZ12" s="9">
        <v>0.90700000000000003</v>
      </c>
      <c r="DA12" s="9">
        <v>0.90100000000000002</v>
      </c>
      <c r="DB12" s="9">
        <v>0.91</v>
      </c>
      <c r="DC12" s="9">
        <v>0.91700000000000004</v>
      </c>
      <c r="DD12" s="9">
        <v>0.93799999999999994</v>
      </c>
      <c r="DE12" s="9">
        <v>0.93799999999999994</v>
      </c>
      <c r="DF12" s="9">
        <v>0.94699999999999995</v>
      </c>
      <c r="DG12" s="9">
        <v>0.94599999999999995</v>
      </c>
      <c r="DH12" s="9">
        <v>0.95299999999999996</v>
      </c>
      <c r="DI12" s="9">
        <v>0.96699999999999997</v>
      </c>
      <c r="DJ12" s="9">
        <v>0.95599999999999996</v>
      </c>
      <c r="DK12" s="9">
        <v>0.97599999999999998</v>
      </c>
      <c r="DL12" s="9">
        <v>0.98499999999999999</v>
      </c>
      <c r="DM12" s="9">
        <v>1.0009999999999999</v>
      </c>
      <c r="DN12" s="9">
        <v>1.01</v>
      </c>
      <c r="DO12" s="9">
        <v>1.0129999999999999</v>
      </c>
      <c r="DP12" s="9">
        <v>1.032</v>
      </c>
      <c r="DQ12" s="9">
        <v>1.0309999999999999</v>
      </c>
      <c r="DR12" s="9">
        <v>1.05</v>
      </c>
      <c r="DS12" s="9">
        <v>1.06</v>
      </c>
      <c r="DT12" s="9">
        <v>1.0649999999999999</v>
      </c>
      <c r="DU12" s="9">
        <v>1.0740000000000001</v>
      </c>
      <c r="DV12" s="9">
        <v>1.0920000000000001</v>
      </c>
      <c r="DW12" s="9">
        <v>1.0880000000000001</v>
      </c>
      <c r="DX12" s="9">
        <v>1.0980000000000001</v>
      </c>
      <c r="DY12" s="9">
        <v>1.103</v>
      </c>
      <c r="DZ12" s="9">
        <v>1.125</v>
      </c>
      <c r="EA12" s="9">
        <v>1.1399999999999999</v>
      </c>
      <c r="EB12" s="9">
        <v>1.147</v>
      </c>
      <c r="EC12" s="9">
        <v>1.1579999999999999</v>
      </c>
      <c r="ED12" s="9">
        <v>1.1659999999999999</v>
      </c>
      <c r="EE12" s="9">
        <v>1.1819999999999999</v>
      </c>
      <c r="EF12" s="9">
        <v>1.194</v>
      </c>
      <c r="EG12" s="9">
        <v>1.196</v>
      </c>
      <c r="EH12" s="9">
        <v>1.2070000000000001</v>
      </c>
      <c r="EI12" s="9">
        <v>1.2190000000000001</v>
      </c>
      <c r="EJ12" s="9">
        <v>1.2290000000000001</v>
      </c>
      <c r="EK12" s="9">
        <v>1.2450000000000001</v>
      </c>
      <c r="EL12" s="9">
        <v>1.252</v>
      </c>
      <c r="EM12" s="9">
        <v>1.262</v>
      </c>
      <c r="EN12" s="9">
        <v>1.276</v>
      </c>
      <c r="EO12" s="9">
        <v>1.28</v>
      </c>
      <c r="EP12" s="9">
        <v>1.282</v>
      </c>
      <c r="EQ12" s="9">
        <v>1.302</v>
      </c>
      <c r="ER12" s="9">
        <v>1.3120000000000001</v>
      </c>
      <c r="ES12" s="9">
        <v>1.321</v>
      </c>
      <c r="ET12" s="9">
        <v>1.331</v>
      </c>
      <c r="EU12" s="9">
        <v>1.339</v>
      </c>
      <c r="EV12" s="9">
        <v>1.351</v>
      </c>
      <c r="EW12" s="9">
        <v>1.361</v>
      </c>
      <c r="EX12" s="9">
        <v>1.359</v>
      </c>
      <c r="EY12" s="9">
        <v>1.3720000000000001</v>
      </c>
      <c r="EZ12" s="9">
        <v>1.391</v>
      </c>
      <c r="FA12" s="9">
        <v>1.4</v>
      </c>
      <c r="FB12" s="9">
        <v>1.4119999999999999</v>
      </c>
      <c r="FC12" s="9">
        <v>1.419</v>
      </c>
      <c r="FD12" s="9">
        <v>1.4239999999999999</v>
      </c>
      <c r="FE12" s="9">
        <v>1.4379999999999999</v>
      </c>
      <c r="FF12" s="9">
        <v>1.4419999999999999</v>
      </c>
      <c r="FG12" s="9">
        <v>1.454</v>
      </c>
      <c r="FH12" s="9">
        <v>1.466</v>
      </c>
      <c r="FI12" s="9">
        <v>1.472</v>
      </c>
      <c r="FJ12" s="9">
        <v>1.4790000000000001</v>
      </c>
      <c r="FK12" s="9">
        <v>1.486</v>
      </c>
      <c r="FL12" s="9">
        <v>1.4930000000000001</v>
      </c>
      <c r="FM12" s="9">
        <v>1.504</v>
      </c>
      <c r="FN12" s="9">
        <v>1.512</v>
      </c>
      <c r="FO12" s="9">
        <v>1.518</v>
      </c>
      <c r="FP12" s="9">
        <v>1.5269999999999999</v>
      </c>
      <c r="FQ12" s="9">
        <v>1.532</v>
      </c>
      <c r="FR12" s="9">
        <v>1.544</v>
      </c>
      <c r="FS12" s="9">
        <v>1.552</v>
      </c>
      <c r="FT12" s="9">
        <v>1.55</v>
      </c>
      <c r="FU12" s="9">
        <v>1.5649999999999999</v>
      </c>
      <c r="FV12" s="9">
        <v>1.569</v>
      </c>
      <c r="FW12" s="9">
        <v>1.58</v>
      </c>
      <c r="FX12" s="9">
        <v>1.5860000000000001</v>
      </c>
      <c r="FY12" s="9">
        <v>1.595</v>
      </c>
      <c r="FZ12" s="9">
        <v>1.601</v>
      </c>
      <c r="GA12" s="9">
        <v>1.607</v>
      </c>
      <c r="GB12" s="9">
        <v>1.6140000000000001</v>
      </c>
      <c r="GC12" s="9">
        <v>1.62</v>
      </c>
      <c r="GD12" s="9">
        <v>1.6279999999999999</v>
      </c>
      <c r="GE12" s="9">
        <v>1.6259999999999999</v>
      </c>
      <c r="GF12" s="9">
        <v>1.6419999999999999</v>
      </c>
      <c r="GG12" s="9">
        <v>1.649</v>
      </c>
      <c r="GH12" s="9">
        <v>1.6579999999999999</v>
      </c>
      <c r="GI12" s="9">
        <v>1.6619999999999999</v>
      </c>
      <c r="GJ12" s="9">
        <v>1.669</v>
      </c>
      <c r="GK12" s="9">
        <v>1.675</v>
      </c>
      <c r="GL12" s="9">
        <v>1.6850000000000001</v>
      </c>
      <c r="GM12" s="9">
        <v>1.6890000000000001</v>
      </c>
      <c r="GN12" s="9">
        <v>1.6819999999999999</v>
      </c>
      <c r="GO12" s="9">
        <v>1.702</v>
      </c>
      <c r="GP12" s="9">
        <v>1.712</v>
      </c>
      <c r="GQ12" s="9">
        <v>1.7110000000000001</v>
      </c>
      <c r="GR12" s="9">
        <v>1.7150000000000001</v>
      </c>
      <c r="GS12" s="9">
        <v>1.724</v>
      </c>
      <c r="GT12" s="9">
        <v>1.73</v>
      </c>
      <c r="GU12" s="9">
        <v>1.742</v>
      </c>
      <c r="GV12" s="9">
        <v>1.738</v>
      </c>
      <c r="GW12" s="9">
        <v>1.738</v>
      </c>
      <c r="GX12" s="9">
        <v>1.7629999999999999</v>
      </c>
      <c r="GY12" s="9">
        <v>1.756</v>
      </c>
      <c r="GZ12" s="9">
        <v>1.766</v>
      </c>
      <c r="HA12" s="9">
        <v>1.7649999999999999</v>
      </c>
      <c r="HB12" s="9">
        <v>1.7729999999999999</v>
      </c>
      <c r="HC12" s="9">
        <v>1.7809999999999999</v>
      </c>
      <c r="HD12" s="9">
        <v>1.786</v>
      </c>
      <c r="HE12" s="9">
        <v>1.7809999999999999</v>
      </c>
      <c r="HF12" s="9">
        <v>1.8009999999999999</v>
      </c>
      <c r="HG12" s="9">
        <v>1.8009999999999999</v>
      </c>
      <c r="HH12" s="9">
        <v>1.8140000000000001</v>
      </c>
      <c r="HI12" s="9">
        <v>1.8049999999999999</v>
      </c>
      <c r="HJ12" s="9">
        <v>1.8160000000000001</v>
      </c>
      <c r="HK12" s="9">
        <v>1.821</v>
      </c>
      <c r="HL12" s="9">
        <v>1.827</v>
      </c>
      <c r="HM12" s="9">
        <v>1.8320000000000001</v>
      </c>
      <c r="HN12" s="9">
        <v>1.831</v>
      </c>
      <c r="HO12" s="9">
        <v>1.8380000000000001</v>
      </c>
      <c r="HP12" s="9">
        <v>1.843</v>
      </c>
      <c r="HQ12" s="9">
        <v>1.8440000000000001</v>
      </c>
      <c r="HR12" s="9">
        <v>1.849</v>
      </c>
      <c r="HS12" s="9">
        <v>1.857</v>
      </c>
      <c r="HT12" s="9">
        <v>1.865</v>
      </c>
      <c r="HU12" s="9">
        <v>1.871</v>
      </c>
      <c r="HV12" s="9">
        <v>1.875</v>
      </c>
      <c r="HW12" s="9">
        <v>1.873</v>
      </c>
      <c r="HX12" s="9">
        <v>1.881</v>
      </c>
      <c r="HY12" s="9">
        <v>1.8779999999999999</v>
      </c>
      <c r="HZ12" s="9">
        <v>1.895</v>
      </c>
      <c r="IA12" s="9">
        <v>1.8859999999999999</v>
      </c>
      <c r="IB12" s="9">
        <v>1.8979999999999999</v>
      </c>
      <c r="IC12" s="9">
        <v>1.897</v>
      </c>
      <c r="ID12" s="9">
        <v>1.9079999999999999</v>
      </c>
      <c r="IE12" s="9">
        <v>1.913</v>
      </c>
      <c r="IF12" s="9">
        <v>1.907</v>
      </c>
      <c r="IG12" s="9">
        <v>1.92</v>
      </c>
      <c r="IH12" s="9">
        <v>1.923</v>
      </c>
      <c r="II12" s="9">
        <v>1.9279999999999999</v>
      </c>
      <c r="IJ12" s="9">
        <v>1.931</v>
      </c>
      <c r="IK12" s="9">
        <v>1.929</v>
      </c>
      <c r="IL12" s="9">
        <v>1.931</v>
      </c>
      <c r="IM12" s="9">
        <v>1.931</v>
      </c>
      <c r="IN12" s="9">
        <v>1.9330000000000001</v>
      </c>
      <c r="IO12" s="9">
        <v>1.9359999999999999</v>
      </c>
      <c r="IP12" s="9">
        <v>1.954</v>
      </c>
      <c r="IQ12" s="9">
        <v>1.9550000000000001</v>
      </c>
      <c r="IR12" s="9">
        <v>1.954</v>
      </c>
      <c r="IS12" s="9">
        <v>1.9570000000000001</v>
      </c>
      <c r="IT12" s="9">
        <v>1.958</v>
      </c>
      <c r="IU12" s="9">
        <v>1.9710000000000001</v>
      </c>
      <c r="IV12" s="9">
        <v>1.962</v>
      </c>
      <c r="IW12" s="9">
        <v>1.9650000000000001</v>
      </c>
      <c r="IX12" s="9">
        <v>1.976</v>
      </c>
      <c r="IY12" s="9">
        <v>1.9770000000000001</v>
      </c>
      <c r="IZ12" s="9">
        <v>1.9710000000000001</v>
      </c>
      <c r="JA12" s="9">
        <v>1.97</v>
      </c>
      <c r="JB12" s="9">
        <v>1.974</v>
      </c>
      <c r="JC12" s="9">
        <v>1.9750000000000001</v>
      </c>
      <c r="JD12" s="9">
        <v>1.9790000000000001</v>
      </c>
      <c r="JE12" s="9">
        <v>1.976</v>
      </c>
      <c r="JF12" s="9">
        <v>1.9830000000000001</v>
      </c>
      <c r="JG12" s="9">
        <v>1.98</v>
      </c>
      <c r="JH12" s="9">
        <v>1.976</v>
      </c>
      <c r="JI12" s="9">
        <v>1.984</v>
      </c>
      <c r="JJ12" s="9">
        <v>1.9830000000000001</v>
      </c>
      <c r="JK12" s="9">
        <v>1.9810000000000001</v>
      </c>
      <c r="JL12" s="9">
        <v>1.99</v>
      </c>
      <c r="JM12" s="9">
        <v>1.998</v>
      </c>
      <c r="JN12" s="9">
        <v>1.98</v>
      </c>
      <c r="JO12" s="9">
        <v>1.9890000000000001</v>
      </c>
      <c r="JP12" s="9">
        <v>1.9970000000000001</v>
      </c>
      <c r="JQ12" s="9">
        <v>1.9890000000000001</v>
      </c>
      <c r="JR12" s="9">
        <v>1.9870000000000001</v>
      </c>
      <c r="JS12" s="9">
        <v>1.992</v>
      </c>
      <c r="JT12" s="9">
        <v>1.99</v>
      </c>
      <c r="JU12" s="9">
        <v>1.99</v>
      </c>
      <c r="JV12" s="9">
        <v>1.996</v>
      </c>
      <c r="JW12" s="9">
        <v>1.9930000000000001</v>
      </c>
      <c r="JX12" s="9">
        <v>1.9950000000000001</v>
      </c>
      <c r="JY12" s="9">
        <v>1.9930000000000001</v>
      </c>
      <c r="JZ12" s="9">
        <v>1.994</v>
      </c>
      <c r="KA12" s="9">
        <v>1.9790000000000001</v>
      </c>
      <c r="KB12" s="9">
        <v>1.9870000000000001</v>
      </c>
      <c r="KC12" s="9">
        <v>1.9850000000000001</v>
      </c>
      <c r="KD12" s="9">
        <v>1.998</v>
      </c>
      <c r="KE12" s="9">
        <v>1.986</v>
      </c>
      <c r="KF12" s="9">
        <v>1.99</v>
      </c>
      <c r="KG12" s="9">
        <v>1.99</v>
      </c>
      <c r="KH12" s="9">
        <v>1.9870000000000001</v>
      </c>
      <c r="KI12" s="9">
        <v>2.0019999999999998</v>
      </c>
      <c r="KJ12" s="9">
        <v>1.994</v>
      </c>
      <c r="KK12" s="9">
        <v>1.996</v>
      </c>
      <c r="KL12" s="9">
        <v>1.9950000000000001</v>
      </c>
      <c r="KM12" s="9">
        <v>1.9910000000000001</v>
      </c>
      <c r="KN12" s="9">
        <v>1.988</v>
      </c>
      <c r="KO12" s="9">
        <v>1.99</v>
      </c>
      <c r="KP12" s="9">
        <v>1.9830000000000001</v>
      </c>
      <c r="KQ12" s="9">
        <v>1.9930000000000001</v>
      </c>
      <c r="KR12" s="9">
        <v>1.994</v>
      </c>
      <c r="KS12" s="9">
        <v>1.99</v>
      </c>
      <c r="KT12" s="9">
        <v>1.9910000000000001</v>
      </c>
      <c r="KU12" s="9">
        <v>1.99</v>
      </c>
      <c r="KV12" s="9">
        <v>1.9990000000000001</v>
      </c>
      <c r="KW12" s="9">
        <v>1.994</v>
      </c>
      <c r="KX12" s="9">
        <v>1.996</v>
      </c>
      <c r="KY12" s="9">
        <v>1.9950000000000001</v>
      </c>
      <c r="KZ12" s="9">
        <v>1.9830000000000001</v>
      </c>
      <c r="LA12" s="9">
        <v>1.9890000000000001</v>
      </c>
      <c r="LB12" s="9">
        <v>1.992</v>
      </c>
      <c r="LC12" s="9">
        <v>1.9950000000000001</v>
      </c>
      <c r="LD12" s="9">
        <v>2.0019999999999998</v>
      </c>
      <c r="LE12" s="9">
        <v>1.992</v>
      </c>
      <c r="LF12" s="9">
        <v>1.9970000000000001</v>
      </c>
      <c r="LG12" s="9">
        <v>1.9890000000000001</v>
      </c>
      <c r="LH12" s="9">
        <v>1.9950000000000001</v>
      </c>
      <c r="LI12" s="9">
        <v>1.994</v>
      </c>
      <c r="LJ12" s="9">
        <v>1.9910000000000001</v>
      </c>
      <c r="LK12" s="9">
        <v>1.996</v>
      </c>
      <c r="LL12" s="9">
        <v>1.994</v>
      </c>
      <c r="LM12" s="9">
        <v>1.9890000000000001</v>
      </c>
      <c r="LN12" s="9">
        <v>1.986</v>
      </c>
      <c r="LO12" s="9">
        <v>1.9970000000000001</v>
      </c>
      <c r="LP12" s="9">
        <v>1.99</v>
      </c>
      <c r="LQ12" s="9">
        <v>1.9930000000000001</v>
      </c>
      <c r="LR12" s="9">
        <v>1.99</v>
      </c>
      <c r="LS12" s="9">
        <v>1.99</v>
      </c>
      <c r="LT12" s="9">
        <v>1.9910000000000001</v>
      </c>
      <c r="LU12" s="9">
        <v>1.9870000000000001</v>
      </c>
      <c r="LV12" s="9">
        <v>1.9990000000000001</v>
      </c>
      <c r="LW12" s="9">
        <v>1.9890000000000001</v>
      </c>
      <c r="LX12" s="9">
        <v>1.982</v>
      </c>
      <c r="LY12" s="9">
        <v>1.9930000000000001</v>
      </c>
      <c r="LZ12" s="9">
        <v>1.99</v>
      </c>
      <c r="MA12" s="9">
        <v>2.0009999999999999</v>
      </c>
      <c r="MB12" s="9">
        <v>1.9950000000000001</v>
      </c>
      <c r="MC12" s="9">
        <v>1.984</v>
      </c>
      <c r="MD12" s="9">
        <v>1.9890000000000001</v>
      </c>
      <c r="ME12" s="9">
        <v>1.996</v>
      </c>
      <c r="MF12" s="9">
        <v>1.988</v>
      </c>
      <c r="MG12" s="9">
        <v>1.992</v>
      </c>
      <c r="MH12" s="9">
        <v>1.9890000000000001</v>
      </c>
      <c r="MI12" s="9">
        <v>1.994</v>
      </c>
      <c r="MJ12" s="9">
        <v>1.9890000000000001</v>
      </c>
      <c r="MK12" s="9">
        <v>1.9890000000000001</v>
      </c>
      <c r="ML12" s="9">
        <v>1.9850000000000001</v>
      </c>
      <c r="MM12" s="9">
        <v>1.9990000000000001</v>
      </c>
      <c r="MN12" s="9">
        <v>1.9890000000000001</v>
      </c>
      <c r="MO12" s="9">
        <v>1.988</v>
      </c>
      <c r="MP12" s="9">
        <v>1.9950000000000001</v>
      </c>
      <c r="MQ12" s="9">
        <v>1.996</v>
      </c>
      <c r="MR12" s="9">
        <v>1.988</v>
      </c>
      <c r="MS12" s="9">
        <v>1.994</v>
      </c>
      <c r="MT12" s="9">
        <v>1.992</v>
      </c>
      <c r="MU12" s="9">
        <v>1.986</v>
      </c>
      <c r="MV12" s="9">
        <v>1.9930000000000001</v>
      </c>
      <c r="MW12" s="9">
        <v>1.9970000000000001</v>
      </c>
      <c r="MX12" s="9">
        <v>1.984</v>
      </c>
      <c r="MY12" s="9">
        <v>1.9850000000000001</v>
      </c>
      <c r="MZ12" s="9">
        <v>1.9830000000000001</v>
      </c>
      <c r="NA12" s="9">
        <v>1.99</v>
      </c>
      <c r="NB12" s="9">
        <v>1.984</v>
      </c>
      <c r="NC12" s="9">
        <v>1.9910000000000001</v>
      </c>
      <c r="ND12" s="9">
        <v>1.992</v>
      </c>
      <c r="NE12" s="9">
        <v>1.99</v>
      </c>
      <c r="NF12" s="9">
        <v>1.9930000000000001</v>
      </c>
      <c r="NG12" s="9">
        <v>1.992</v>
      </c>
      <c r="NH12" s="9">
        <v>1.9870000000000001</v>
      </c>
      <c r="NI12" s="9">
        <v>1.9850000000000001</v>
      </c>
      <c r="NJ12" s="9">
        <v>1.988</v>
      </c>
      <c r="NK12" s="9">
        <v>1.98</v>
      </c>
      <c r="NL12" s="9">
        <v>1.9930000000000001</v>
      </c>
      <c r="NM12" s="9">
        <v>1.994</v>
      </c>
      <c r="NN12" s="9">
        <v>1.996</v>
      </c>
      <c r="NO12" s="9">
        <v>1.992</v>
      </c>
      <c r="NP12" s="9">
        <v>1.9970000000000001</v>
      </c>
      <c r="NQ12" s="9">
        <v>1.9950000000000001</v>
      </c>
      <c r="NR12" s="9">
        <v>1.9890000000000001</v>
      </c>
      <c r="NS12" s="9">
        <v>1.9930000000000001</v>
      </c>
      <c r="NT12" s="9">
        <v>1.9850000000000001</v>
      </c>
      <c r="NU12" s="9">
        <v>1.992</v>
      </c>
      <c r="NV12" s="9">
        <v>1.9970000000000001</v>
      </c>
      <c r="NW12" s="9">
        <v>1.9850000000000001</v>
      </c>
      <c r="NX12" s="9">
        <v>1.9830000000000001</v>
      </c>
      <c r="NY12" s="9">
        <v>1.9970000000000001</v>
      </c>
      <c r="NZ12" s="9">
        <v>1.992</v>
      </c>
      <c r="OA12" s="9">
        <v>1.988</v>
      </c>
      <c r="OB12" s="9">
        <v>1.9890000000000001</v>
      </c>
      <c r="OC12" s="9">
        <v>1.984</v>
      </c>
      <c r="OD12" s="9">
        <v>1.986</v>
      </c>
      <c r="OE12" s="9">
        <v>1.994</v>
      </c>
      <c r="OF12" s="9">
        <v>1.99</v>
      </c>
      <c r="OG12" s="9">
        <v>1.986</v>
      </c>
      <c r="OH12" s="9">
        <v>1.994</v>
      </c>
      <c r="OI12" s="9">
        <v>1.992</v>
      </c>
      <c r="OJ12" s="9">
        <v>1.99</v>
      </c>
      <c r="OK12" s="10">
        <v>1.99</v>
      </c>
    </row>
    <row r="13" spans="1:401" x14ac:dyDescent="0.35">
      <c r="A13" s="15" t="s">
        <v>412</v>
      </c>
      <c r="B13" s="13">
        <v>0.60899999999999999</v>
      </c>
      <c r="C13" s="8">
        <v>0.56899999999999995</v>
      </c>
      <c r="D13" s="9">
        <v>0.60799999999999998</v>
      </c>
      <c r="E13" s="9">
        <v>0.621</v>
      </c>
      <c r="F13" s="9">
        <v>0.56599999999999995</v>
      </c>
      <c r="G13" s="9">
        <v>0.56799999999999995</v>
      </c>
      <c r="H13" s="9">
        <v>0.55900000000000005</v>
      </c>
      <c r="I13" s="9">
        <v>0.60699999999999998</v>
      </c>
      <c r="J13" s="9">
        <v>0.59199999999999997</v>
      </c>
      <c r="K13" s="9">
        <v>0.58399999999999996</v>
      </c>
      <c r="L13" s="9">
        <v>0.60099999999999998</v>
      </c>
      <c r="M13" s="9">
        <v>0.59299999999999997</v>
      </c>
      <c r="N13" s="9">
        <v>0.629</v>
      </c>
      <c r="O13" s="9">
        <v>0.60899999999999999</v>
      </c>
      <c r="P13" s="9">
        <v>0.53800000000000003</v>
      </c>
      <c r="Q13" s="9">
        <v>0.59399999999999997</v>
      </c>
      <c r="R13" s="9">
        <v>0.625</v>
      </c>
      <c r="S13" s="9">
        <v>0.57999999999999996</v>
      </c>
      <c r="T13" s="9">
        <v>0.61099999999999999</v>
      </c>
      <c r="U13" s="9">
        <v>0.59499999999999997</v>
      </c>
      <c r="V13" s="9">
        <v>0.61699999999999999</v>
      </c>
      <c r="W13" s="9">
        <v>0.60399999999999998</v>
      </c>
      <c r="X13" s="9">
        <v>0.628</v>
      </c>
      <c r="Y13" s="9">
        <v>0.57399999999999995</v>
      </c>
      <c r="Z13" s="9">
        <v>0.60699999999999998</v>
      </c>
      <c r="AA13" s="9">
        <v>0.59699999999999998</v>
      </c>
      <c r="AB13" s="9">
        <v>0.63</v>
      </c>
      <c r="AC13" s="9">
        <v>0.61699999999999999</v>
      </c>
      <c r="AD13" s="9">
        <v>0.627</v>
      </c>
      <c r="AE13" s="9">
        <v>0.63</v>
      </c>
      <c r="AF13" s="9">
        <v>0.63300000000000001</v>
      </c>
      <c r="AG13" s="9">
        <v>0.63700000000000001</v>
      </c>
      <c r="AH13" s="9">
        <v>0.63500000000000001</v>
      </c>
      <c r="AI13" s="9">
        <v>0.65400000000000003</v>
      </c>
      <c r="AJ13" s="9">
        <v>0.64200000000000002</v>
      </c>
      <c r="AK13" s="9">
        <v>0.66200000000000003</v>
      </c>
      <c r="AL13" s="9">
        <v>0.65600000000000003</v>
      </c>
      <c r="AM13" s="9">
        <v>0.65200000000000002</v>
      </c>
      <c r="AN13" s="9">
        <v>0.623</v>
      </c>
      <c r="AO13" s="9">
        <v>0.63600000000000001</v>
      </c>
      <c r="AP13" s="9">
        <v>0.61099999999999999</v>
      </c>
      <c r="AQ13" s="9">
        <v>0.64800000000000002</v>
      </c>
      <c r="AR13" s="9">
        <v>0.64500000000000002</v>
      </c>
      <c r="AS13" s="9">
        <v>0.63200000000000001</v>
      </c>
      <c r="AT13" s="9">
        <v>0.64300000000000002</v>
      </c>
      <c r="AU13" s="9">
        <v>0.629</v>
      </c>
      <c r="AV13" s="9">
        <v>0.64</v>
      </c>
      <c r="AW13" s="9">
        <v>0.63900000000000001</v>
      </c>
      <c r="AX13" s="9">
        <v>0.63800000000000001</v>
      </c>
      <c r="AY13" s="9">
        <v>0.63900000000000001</v>
      </c>
      <c r="AZ13" s="9">
        <v>0.626</v>
      </c>
      <c r="BA13" s="9">
        <v>0.63600000000000001</v>
      </c>
      <c r="BB13" s="9">
        <v>0.64800000000000002</v>
      </c>
      <c r="BC13" s="9">
        <v>0.60199999999999998</v>
      </c>
      <c r="BD13" s="9">
        <v>0.64200000000000002</v>
      </c>
      <c r="BE13" s="9">
        <v>0.64200000000000002</v>
      </c>
      <c r="BF13" s="9">
        <v>0.63200000000000001</v>
      </c>
      <c r="BG13" s="9">
        <v>0.63800000000000001</v>
      </c>
      <c r="BH13" s="9">
        <v>0.64300000000000002</v>
      </c>
      <c r="BI13" s="9">
        <v>0.64100000000000001</v>
      </c>
      <c r="BJ13" s="9">
        <v>0.64400000000000002</v>
      </c>
      <c r="BK13" s="9">
        <v>0.67</v>
      </c>
      <c r="BL13" s="9">
        <v>0.64300000000000002</v>
      </c>
      <c r="BM13" s="9">
        <v>0.66300000000000003</v>
      </c>
      <c r="BN13" s="9">
        <v>0.67400000000000004</v>
      </c>
      <c r="BO13" s="9">
        <v>0.67100000000000004</v>
      </c>
      <c r="BP13" s="9">
        <v>0.66400000000000003</v>
      </c>
      <c r="BQ13" s="9">
        <v>0.67900000000000005</v>
      </c>
      <c r="BR13" s="9">
        <v>0.65700000000000003</v>
      </c>
      <c r="BS13" s="9">
        <v>0.68899999999999995</v>
      </c>
      <c r="BT13" s="9">
        <v>0.67800000000000005</v>
      </c>
      <c r="BU13" s="9">
        <v>0.68500000000000005</v>
      </c>
      <c r="BV13" s="9">
        <v>0.66400000000000003</v>
      </c>
      <c r="BW13" s="9">
        <v>0.71499999999999997</v>
      </c>
      <c r="BX13" s="9">
        <v>0.68</v>
      </c>
      <c r="BY13" s="9">
        <v>0.67200000000000004</v>
      </c>
      <c r="BZ13" s="9">
        <v>0.69699999999999995</v>
      </c>
      <c r="CA13" s="9">
        <v>0.69799999999999995</v>
      </c>
      <c r="CB13" s="9">
        <v>0.71099999999999997</v>
      </c>
      <c r="CC13" s="9">
        <v>0.72599999999999998</v>
      </c>
      <c r="CD13" s="9">
        <v>0.71499999999999997</v>
      </c>
      <c r="CE13" s="9">
        <v>0.72899999999999998</v>
      </c>
      <c r="CF13" s="9">
        <v>0.71799999999999997</v>
      </c>
      <c r="CG13" s="9">
        <v>0.755</v>
      </c>
      <c r="CH13" s="9">
        <v>0.72899999999999998</v>
      </c>
      <c r="CI13" s="9">
        <v>0.73</v>
      </c>
      <c r="CJ13" s="9">
        <v>0.75600000000000001</v>
      </c>
      <c r="CK13" s="9">
        <v>0.76</v>
      </c>
      <c r="CL13" s="9">
        <v>0.77200000000000002</v>
      </c>
      <c r="CM13" s="9">
        <v>0.77900000000000003</v>
      </c>
      <c r="CN13" s="9">
        <v>0.78300000000000003</v>
      </c>
      <c r="CO13" s="9">
        <v>0.77300000000000002</v>
      </c>
      <c r="CP13" s="9">
        <v>0.78800000000000003</v>
      </c>
      <c r="CQ13" s="9">
        <v>0.79400000000000004</v>
      </c>
      <c r="CR13" s="9">
        <v>0.81499999999999995</v>
      </c>
      <c r="CS13" s="9">
        <v>0.79</v>
      </c>
      <c r="CT13" s="9">
        <v>0.79800000000000004</v>
      </c>
      <c r="CU13" s="9">
        <v>0.80800000000000005</v>
      </c>
      <c r="CV13" s="9">
        <v>0.82399999999999995</v>
      </c>
      <c r="CW13" s="9">
        <v>0.80900000000000005</v>
      </c>
      <c r="CX13" s="9">
        <v>0.82799999999999996</v>
      </c>
      <c r="CY13" s="9">
        <v>0.85799999999999998</v>
      </c>
      <c r="CZ13" s="9">
        <v>0.86699999999999999</v>
      </c>
      <c r="DA13" s="9">
        <v>0.878</v>
      </c>
      <c r="DB13" s="9">
        <v>0.877</v>
      </c>
      <c r="DC13" s="9">
        <v>0.88200000000000001</v>
      </c>
      <c r="DD13" s="9">
        <v>0.90300000000000002</v>
      </c>
      <c r="DE13" s="9">
        <v>0.90500000000000003</v>
      </c>
      <c r="DF13" s="9">
        <v>0.90500000000000003</v>
      </c>
      <c r="DG13" s="9">
        <v>0.91</v>
      </c>
      <c r="DH13" s="9">
        <v>0.91800000000000004</v>
      </c>
      <c r="DI13" s="9">
        <v>0.93400000000000005</v>
      </c>
      <c r="DJ13" s="9">
        <v>0.92300000000000004</v>
      </c>
      <c r="DK13" s="9">
        <v>0.94199999999999995</v>
      </c>
      <c r="DL13" s="9">
        <v>0.95499999999999996</v>
      </c>
      <c r="DM13" s="9">
        <v>0.96699999999999997</v>
      </c>
      <c r="DN13" s="9">
        <v>0.96699999999999997</v>
      </c>
      <c r="DO13" s="9">
        <v>0.96499999999999997</v>
      </c>
      <c r="DP13" s="9">
        <v>0.98499999999999999</v>
      </c>
      <c r="DQ13" s="9">
        <v>0.98899999999999999</v>
      </c>
      <c r="DR13" s="9">
        <v>1.0089999999999999</v>
      </c>
      <c r="DS13" s="9">
        <v>1.02</v>
      </c>
      <c r="DT13" s="9">
        <v>1.014</v>
      </c>
      <c r="DU13" s="9">
        <v>1.0329999999999999</v>
      </c>
      <c r="DV13" s="9">
        <v>1.04</v>
      </c>
      <c r="DW13" s="9">
        <v>1.0529999999999999</v>
      </c>
      <c r="DX13" s="9">
        <v>1.048</v>
      </c>
      <c r="DY13" s="9">
        <v>1.0740000000000001</v>
      </c>
      <c r="DZ13" s="9">
        <v>1.087</v>
      </c>
      <c r="EA13" s="9">
        <v>1.0900000000000001</v>
      </c>
      <c r="EB13" s="9">
        <v>1.103</v>
      </c>
      <c r="EC13" s="9">
        <v>1.1100000000000001</v>
      </c>
      <c r="ED13" s="9">
        <v>1.1240000000000001</v>
      </c>
      <c r="EE13" s="9">
        <v>1.131</v>
      </c>
      <c r="EF13" s="9">
        <v>1.151</v>
      </c>
      <c r="EG13" s="9">
        <v>1.141</v>
      </c>
      <c r="EH13" s="9">
        <v>1.159</v>
      </c>
      <c r="EI13" s="9">
        <v>1.1639999999999999</v>
      </c>
      <c r="EJ13" s="9">
        <v>1.17</v>
      </c>
      <c r="EK13" s="9">
        <v>1.1870000000000001</v>
      </c>
      <c r="EL13" s="9">
        <v>1.198</v>
      </c>
      <c r="EM13" s="9">
        <v>1.2030000000000001</v>
      </c>
      <c r="EN13" s="9">
        <v>1.218</v>
      </c>
      <c r="EO13" s="9">
        <v>1.226</v>
      </c>
      <c r="EP13" s="9">
        <v>1.24</v>
      </c>
      <c r="EQ13" s="9">
        <v>1.2529999999999999</v>
      </c>
      <c r="ER13" s="9">
        <v>1.256</v>
      </c>
      <c r="ES13" s="9">
        <v>1.264</v>
      </c>
      <c r="ET13" s="9">
        <v>1.2749999999999999</v>
      </c>
      <c r="EU13" s="9">
        <v>1.2809999999999999</v>
      </c>
      <c r="EV13" s="9">
        <v>1.294</v>
      </c>
      <c r="EW13" s="9">
        <v>1.3009999999999999</v>
      </c>
      <c r="EX13" s="9">
        <v>1.3129999999999999</v>
      </c>
      <c r="EY13" s="9">
        <v>1.3129999999999999</v>
      </c>
      <c r="EZ13" s="9">
        <v>1.329</v>
      </c>
      <c r="FA13" s="9">
        <v>1.337</v>
      </c>
      <c r="FB13" s="9">
        <v>1.3440000000000001</v>
      </c>
      <c r="FC13" s="9">
        <v>1.363</v>
      </c>
      <c r="FD13" s="9">
        <v>1.37</v>
      </c>
      <c r="FE13" s="9">
        <v>1.3720000000000001</v>
      </c>
      <c r="FF13" s="9">
        <v>1.377</v>
      </c>
      <c r="FG13" s="9">
        <v>1.389</v>
      </c>
      <c r="FH13" s="9">
        <v>1.3939999999999999</v>
      </c>
      <c r="FI13" s="9">
        <v>1.399</v>
      </c>
      <c r="FJ13" s="9">
        <v>1.4079999999999999</v>
      </c>
      <c r="FK13" s="9">
        <v>1.415</v>
      </c>
      <c r="FL13" s="9">
        <v>1.4219999999999999</v>
      </c>
      <c r="FM13" s="9">
        <v>1.4279999999999999</v>
      </c>
      <c r="FN13" s="9">
        <v>1.4370000000000001</v>
      </c>
      <c r="FO13" s="9">
        <v>1.4510000000000001</v>
      </c>
      <c r="FP13" s="9">
        <v>1.4550000000000001</v>
      </c>
      <c r="FQ13" s="9">
        <v>1.4550000000000001</v>
      </c>
      <c r="FR13" s="9">
        <v>1.476</v>
      </c>
      <c r="FS13" s="9">
        <v>1.474</v>
      </c>
      <c r="FT13" s="9">
        <v>1.476</v>
      </c>
      <c r="FU13" s="9">
        <v>1.492</v>
      </c>
      <c r="FV13" s="9">
        <v>1.502</v>
      </c>
      <c r="FW13" s="9">
        <v>1.5</v>
      </c>
      <c r="FX13" s="9">
        <v>1.5109999999999999</v>
      </c>
      <c r="FY13" s="9">
        <v>1.5269999999999999</v>
      </c>
      <c r="FZ13" s="9">
        <v>1.528</v>
      </c>
      <c r="GA13" s="9">
        <v>1.53</v>
      </c>
      <c r="GB13" s="9">
        <v>1.5349999999999999</v>
      </c>
      <c r="GC13" s="9">
        <v>1.542</v>
      </c>
      <c r="GD13" s="9">
        <v>1.552</v>
      </c>
      <c r="GE13" s="9">
        <v>1.5580000000000001</v>
      </c>
      <c r="GF13" s="9">
        <v>1.5649999999999999</v>
      </c>
      <c r="GG13" s="9">
        <v>1.5640000000000001</v>
      </c>
      <c r="GH13" s="9">
        <v>1.575</v>
      </c>
      <c r="GI13" s="9">
        <v>1.585</v>
      </c>
      <c r="GJ13" s="9">
        <v>1.6</v>
      </c>
      <c r="GK13" s="9">
        <v>1.595</v>
      </c>
      <c r="GL13" s="9">
        <v>1.6</v>
      </c>
      <c r="GM13" s="9">
        <v>1.609</v>
      </c>
      <c r="GN13" s="9">
        <v>1.6080000000000001</v>
      </c>
      <c r="GO13" s="9">
        <v>1.621</v>
      </c>
      <c r="GP13" s="9">
        <v>1.627</v>
      </c>
      <c r="GQ13" s="9">
        <v>1.625</v>
      </c>
      <c r="GR13" s="9">
        <v>1.6319999999999999</v>
      </c>
      <c r="GS13" s="9">
        <v>1.6339999999999999</v>
      </c>
      <c r="GT13" s="9">
        <v>1.643</v>
      </c>
      <c r="GU13" s="9">
        <v>1.647</v>
      </c>
      <c r="GV13" s="9">
        <v>1.6639999999999999</v>
      </c>
      <c r="GW13" s="9">
        <v>1.6639999999999999</v>
      </c>
      <c r="GX13" s="9">
        <v>1.67</v>
      </c>
      <c r="GY13" s="9">
        <v>1.6619999999999999</v>
      </c>
      <c r="GZ13" s="9">
        <v>1.677</v>
      </c>
      <c r="HA13" s="9">
        <v>1.681</v>
      </c>
      <c r="HB13" s="9">
        <v>1.6839999999999999</v>
      </c>
      <c r="HC13" s="9">
        <v>1.69</v>
      </c>
      <c r="HD13" s="9">
        <v>1.6950000000000001</v>
      </c>
      <c r="HE13" s="9">
        <v>1.702</v>
      </c>
      <c r="HF13" s="9">
        <v>1.7070000000000001</v>
      </c>
      <c r="HG13" s="9">
        <v>1.71</v>
      </c>
      <c r="HH13" s="9">
        <v>1.716</v>
      </c>
      <c r="HI13" s="9">
        <v>1.71</v>
      </c>
      <c r="HJ13" s="9">
        <v>1.728</v>
      </c>
      <c r="HK13" s="9">
        <v>1.732</v>
      </c>
      <c r="HL13" s="9">
        <v>1.7330000000000001</v>
      </c>
      <c r="HM13" s="9">
        <v>1.7330000000000001</v>
      </c>
      <c r="HN13" s="9">
        <v>1.734</v>
      </c>
      <c r="HO13" s="9">
        <v>1.758</v>
      </c>
      <c r="HP13" s="9">
        <v>1.7529999999999999</v>
      </c>
      <c r="HQ13" s="9">
        <v>1.7509999999999999</v>
      </c>
      <c r="HR13" s="9">
        <v>1.7569999999999999</v>
      </c>
      <c r="HS13" s="9">
        <v>1.7689999999999999</v>
      </c>
      <c r="HT13" s="9">
        <v>1.7729999999999999</v>
      </c>
      <c r="HU13" s="9">
        <v>1.792</v>
      </c>
      <c r="HV13" s="9">
        <v>1.7809999999999999</v>
      </c>
      <c r="HW13" s="9">
        <v>1.7929999999999999</v>
      </c>
      <c r="HX13" s="9">
        <v>1.7889999999999999</v>
      </c>
      <c r="HY13" s="9">
        <v>1.796</v>
      </c>
      <c r="HZ13" s="9">
        <v>1.8149999999999999</v>
      </c>
      <c r="IA13" s="9">
        <v>1.8049999999999999</v>
      </c>
      <c r="IB13" s="9">
        <v>1.8120000000000001</v>
      </c>
      <c r="IC13" s="9">
        <v>1.8169999999999999</v>
      </c>
      <c r="ID13" s="9">
        <v>1.825</v>
      </c>
      <c r="IE13" s="9">
        <v>1.827</v>
      </c>
      <c r="IF13" s="9">
        <v>1.82</v>
      </c>
      <c r="IG13" s="9">
        <v>1.831</v>
      </c>
      <c r="IH13" s="9">
        <v>1.837</v>
      </c>
      <c r="II13" s="9">
        <v>1.847</v>
      </c>
      <c r="IJ13" s="9">
        <v>1.85</v>
      </c>
      <c r="IK13" s="9">
        <v>1.8440000000000001</v>
      </c>
      <c r="IL13" s="9">
        <v>1.8520000000000001</v>
      </c>
      <c r="IM13" s="9">
        <v>1.859</v>
      </c>
      <c r="IN13" s="9">
        <v>1.859</v>
      </c>
      <c r="IO13" s="9">
        <v>1.8580000000000001</v>
      </c>
      <c r="IP13" s="9">
        <v>1.875</v>
      </c>
      <c r="IQ13" s="9">
        <v>1.87</v>
      </c>
      <c r="IR13" s="9">
        <v>1.873</v>
      </c>
      <c r="IS13" s="9">
        <v>1.871</v>
      </c>
      <c r="IT13" s="9">
        <v>1.8779999999999999</v>
      </c>
      <c r="IU13" s="9">
        <v>1.8839999999999999</v>
      </c>
      <c r="IV13" s="9">
        <v>1.8879999999999999</v>
      </c>
      <c r="IW13" s="9">
        <v>1.901</v>
      </c>
      <c r="IX13" s="9">
        <v>1.901</v>
      </c>
      <c r="IY13" s="9">
        <v>1.907</v>
      </c>
      <c r="IZ13" s="9">
        <v>1.899</v>
      </c>
      <c r="JA13" s="9">
        <v>1.8979999999999999</v>
      </c>
      <c r="JB13" s="9">
        <v>1.9059999999999999</v>
      </c>
      <c r="JC13" s="9">
        <v>1.911</v>
      </c>
      <c r="JD13" s="9">
        <v>1.92</v>
      </c>
      <c r="JE13" s="9">
        <v>1.915</v>
      </c>
      <c r="JF13" s="9">
        <v>1.9179999999999999</v>
      </c>
      <c r="JG13" s="9">
        <v>1.9219999999999999</v>
      </c>
      <c r="JH13" s="9">
        <v>1.9139999999999999</v>
      </c>
      <c r="JI13" s="9">
        <v>1.9239999999999999</v>
      </c>
      <c r="JJ13" s="9">
        <v>1.9179999999999999</v>
      </c>
      <c r="JK13" s="9">
        <v>1.9219999999999999</v>
      </c>
      <c r="JL13" s="9">
        <v>1.9219999999999999</v>
      </c>
      <c r="JM13" s="9">
        <v>1.9259999999999999</v>
      </c>
      <c r="JN13" s="9">
        <v>1.927</v>
      </c>
      <c r="JO13" s="9">
        <v>1.9279999999999999</v>
      </c>
      <c r="JP13" s="9">
        <v>1.931</v>
      </c>
      <c r="JQ13" s="9">
        <v>1.9319999999999999</v>
      </c>
      <c r="JR13" s="9">
        <v>1.927</v>
      </c>
      <c r="JS13" s="9">
        <v>1.9339999999999999</v>
      </c>
      <c r="JT13" s="9">
        <v>1.9350000000000001</v>
      </c>
      <c r="JU13" s="9">
        <v>1.9259999999999999</v>
      </c>
      <c r="JV13" s="9">
        <v>1.946</v>
      </c>
      <c r="JW13" s="9">
        <v>1.9419999999999999</v>
      </c>
      <c r="JX13" s="9">
        <v>1.94</v>
      </c>
      <c r="JY13" s="9">
        <v>1.9430000000000001</v>
      </c>
      <c r="JZ13" s="9">
        <v>1.9379999999999999</v>
      </c>
      <c r="KA13" s="9">
        <v>1.9379999999999999</v>
      </c>
      <c r="KB13" s="9">
        <v>1.94</v>
      </c>
      <c r="KC13" s="9">
        <v>1.931</v>
      </c>
      <c r="KD13" s="9">
        <v>1.9430000000000001</v>
      </c>
      <c r="KE13" s="9">
        <v>1.9390000000000001</v>
      </c>
      <c r="KF13" s="9">
        <v>1.9419999999999999</v>
      </c>
      <c r="KG13" s="9">
        <v>1.946</v>
      </c>
      <c r="KH13" s="9">
        <v>1.9470000000000001</v>
      </c>
      <c r="KI13" s="9">
        <v>1.9490000000000001</v>
      </c>
      <c r="KJ13" s="9">
        <v>1.9470000000000001</v>
      </c>
      <c r="KK13" s="9">
        <v>1.9490000000000001</v>
      </c>
      <c r="KL13" s="9">
        <v>1.948</v>
      </c>
      <c r="KM13" s="9">
        <v>1.9390000000000001</v>
      </c>
      <c r="KN13" s="9">
        <v>1.9419999999999999</v>
      </c>
      <c r="KO13" s="9">
        <v>1.946</v>
      </c>
      <c r="KP13" s="9">
        <v>1.9419999999999999</v>
      </c>
      <c r="KQ13" s="9">
        <v>1.952</v>
      </c>
      <c r="KR13" s="9">
        <v>1.954</v>
      </c>
      <c r="KS13" s="9">
        <v>1.944</v>
      </c>
      <c r="KT13" s="9">
        <v>1.954</v>
      </c>
      <c r="KU13" s="9">
        <v>1.9390000000000001</v>
      </c>
      <c r="KV13" s="9">
        <v>1.954</v>
      </c>
      <c r="KW13" s="9">
        <v>1.958</v>
      </c>
      <c r="KX13" s="9">
        <v>1.956</v>
      </c>
      <c r="KY13" s="9">
        <v>1.946</v>
      </c>
      <c r="KZ13" s="9">
        <v>1.9470000000000001</v>
      </c>
      <c r="LA13" s="9">
        <v>1.94</v>
      </c>
      <c r="LB13" s="9">
        <v>1.9490000000000001</v>
      </c>
      <c r="LC13" s="9">
        <v>1.946</v>
      </c>
      <c r="LD13" s="9">
        <v>1.9490000000000001</v>
      </c>
      <c r="LE13" s="9">
        <v>1.944</v>
      </c>
      <c r="LF13" s="9">
        <v>1.9470000000000001</v>
      </c>
      <c r="LG13" s="9">
        <v>1.9430000000000001</v>
      </c>
      <c r="LH13" s="9">
        <v>1.9630000000000001</v>
      </c>
      <c r="LI13" s="9">
        <v>1.9510000000000001</v>
      </c>
      <c r="LJ13" s="9">
        <v>1.9450000000000001</v>
      </c>
      <c r="LK13" s="9">
        <v>1.948</v>
      </c>
      <c r="LL13" s="9">
        <v>1.952</v>
      </c>
      <c r="LM13" s="9">
        <v>1.9510000000000001</v>
      </c>
      <c r="LN13" s="9">
        <v>1.9430000000000001</v>
      </c>
      <c r="LO13" s="9">
        <v>1.948</v>
      </c>
      <c r="LP13" s="9">
        <v>1.9390000000000001</v>
      </c>
      <c r="LQ13" s="9">
        <v>1.9350000000000001</v>
      </c>
      <c r="LR13" s="9">
        <v>1.9359999999999999</v>
      </c>
      <c r="LS13" s="9">
        <v>1.94</v>
      </c>
      <c r="LT13" s="9">
        <v>1.944</v>
      </c>
      <c r="LU13" s="9">
        <v>1.9410000000000001</v>
      </c>
      <c r="LV13" s="9">
        <v>1.944</v>
      </c>
      <c r="LW13" s="9">
        <v>1.9410000000000001</v>
      </c>
      <c r="LX13" s="9">
        <v>1.946</v>
      </c>
      <c r="LY13" s="9">
        <v>1.9450000000000001</v>
      </c>
      <c r="LZ13" s="9">
        <v>1.944</v>
      </c>
      <c r="MA13" s="9">
        <v>1.9450000000000001</v>
      </c>
      <c r="MB13" s="9">
        <v>1.9550000000000001</v>
      </c>
      <c r="MC13" s="9">
        <v>1.9490000000000001</v>
      </c>
      <c r="MD13" s="9">
        <v>1.948</v>
      </c>
      <c r="ME13" s="9">
        <v>1.9450000000000001</v>
      </c>
      <c r="MF13" s="9">
        <v>1.948</v>
      </c>
      <c r="MG13" s="9">
        <v>1.9530000000000001</v>
      </c>
      <c r="MH13" s="9">
        <v>1.9490000000000001</v>
      </c>
      <c r="MI13" s="9">
        <v>1.946</v>
      </c>
      <c r="MJ13" s="9">
        <v>1.946</v>
      </c>
      <c r="MK13" s="9">
        <v>1.9490000000000001</v>
      </c>
      <c r="ML13" s="9">
        <v>1.94</v>
      </c>
      <c r="MM13" s="9">
        <v>1.952</v>
      </c>
      <c r="MN13" s="9">
        <v>1.946</v>
      </c>
      <c r="MO13" s="9">
        <v>1.9379999999999999</v>
      </c>
      <c r="MP13" s="9">
        <v>1.952</v>
      </c>
      <c r="MQ13" s="9">
        <v>1.944</v>
      </c>
      <c r="MR13" s="9">
        <v>1.952</v>
      </c>
      <c r="MS13" s="9">
        <v>1.9550000000000001</v>
      </c>
      <c r="MT13" s="9">
        <v>1.952</v>
      </c>
      <c r="MU13" s="9">
        <v>1.946</v>
      </c>
      <c r="MV13" s="9">
        <v>1.9470000000000001</v>
      </c>
      <c r="MW13" s="9">
        <v>1.9490000000000001</v>
      </c>
      <c r="MX13" s="9">
        <v>1.9470000000000001</v>
      </c>
      <c r="MY13" s="9">
        <v>1.9370000000000001</v>
      </c>
      <c r="MZ13" s="9">
        <v>1.9430000000000001</v>
      </c>
      <c r="NA13" s="9">
        <v>1.94</v>
      </c>
      <c r="NB13" s="9">
        <v>1.948</v>
      </c>
      <c r="NC13" s="9">
        <v>1.95</v>
      </c>
      <c r="ND13" s="9">
        <v>1.946</v>
      </c>
      <c r="NE13" s="9">
        <v>1.948</v>
      </c>
      <c r="NF13" s="9">
        <v>1.948</v>
      </c>
      <c r="NG13" s="9">
        <v>1.944</v>
      </c>
      <c r="NH13" s="9">
        <v>1.9510000000000001</v>
      </c>
      <c r="NI13" s="9">
        <v>1.9510000000000001</v>
      </c>
      <c r="NJ13" s="9">
        <v>1.948</v>
      </c>
      <c r="NK13" s="9">
        <v>1.9510000000000001</v>
      </c>
      <c r="NL13" s="9">
        <v>1.9410000000000001</v>
      </c>
      <c r="NM13" s="9">
        <v>1.9490000000000001</v>
      </c>
      <c r="NN13" s="9">
        <v>1.9530000000000001</v>
      </c>
      <c r="NO13" s="9">
        <v>1.946</v>
      </c>
      <c r="NP13" s="9">
        <v>1.948</v>
      </c>
      <c r="NQ13" s="9">
        <v>1.9470000000000001</v>
      </c>
      <c r="NR13" s="9">
        <v>1.9450000000000001</v>
      </c>
      <c r="NS13" s="9">
        <v>1.956</v>
      </c>
      <c r="NT13" s="9">
        <v>1.954</v>
      </c>
      <c r="NU13" s="9">
        <v>1.948</v>
      </c>
      <c r="NV13" s="9">
        <v>1.958</v>
      </c>
      <c r="NW13" s="9">
        <v>1.944</v>
      </c>
      <c r="NX13" s="9">
        <v>1.9430000000000001</v>
      </c>
      <c r="NY13" s="9">
        <v>1.9530000000000001</v>
      </c>
      <c r="NZ13" s="9">
        <v>1.948</v>
      </c>
      <c r="OA13" s="9">
        <v>1.9470000000000001</v>
      </c>
      <c r="OB13" s="9">
        <v>1.952</v>
      </c>
      <c r="OC13" s="9">
        <v>1.94</v>
      </c>
      <c r="OD13" s="9">
        <v>1.9470000000000001</v>
      </c>
      <c r="OE13" s="9">
        <v>1.9590000000000001</v>
      </c>
      <c r="OF13" s="9">
        <v>1.946</v>
      </c>
      <c r="OG13" s="9">
        <v>1.9430000000000001</v>
      </c>
      <c r="OH13" s="9">
        <v>1.954</v>
      </c>
      <c r="OI13" s="9">
        <v>1.9510000000000001</v>
      </c>
      <c r="OJ13" s="9">
        <v>1.95</v>
      </c>
      <c r="OK13" s="10">
        <v>1.9550000000000001</v>
      </c>
    </row>
    <row r="14" spans="1:401" x14ac:dyDescent="0.35">
      <c r="A14" s="15" t="s">
        <v>413</v>
      </c>
      <c r="B14" s="13">
        <v>0.46600000000000003</v>
      </c>
      <c r="C14" s="8">
        <v>0.48299999999999998</v>
      </c>
      <c r="D14" s="9">
        <v>0.53500000000000003</v>
      </c>
      <c r="E14" s="9">
        <v>0.51700000000000002</v>
      </c>
      <c r="F14" s="9">
        <v>0.51700000000000002</v>
      </c>
      <c r="G14" s="9">
        <v>0.57699999999999996</v>
      </c>
      <c r="H14" s="9">
        <v>0.56399999999999995</v>
      </c>
      <c r="I14" s="9">
        <v>0.56200000000000006</v>
      </c>
      <c r="J14" s="9">
        <v>0.56499999999999995</v>
      </c>
      <c r="K14" s="9">
        <v>0.57999999999999996</v>
      </c>
      <c r="L14" s="9">
        <v>0.57399999999999995</v>
      </c>
      <c r="M14" s="9">
        <v>0.60499999999999998</v>
      </c>
      <c r="N14" s="9">
        <v>0.61499999999999999</v>
      </c>
      <c r="O14" s="9">
        <v>0.58099999999999996</v>
      </c>
      <c r="P14" s="9">
        <v>0.58599999999999997</v>
      </c>
      <c r="Q14" s="9">
        <v>0.625</v>
      </c>
      <c r="R14" s="9">
        <v>0.61599999999999999</v>
      </c>
      <c r="S14" s="9">
        <v>0.61399999999999999</v>
      </c>
      <c r="T14" s="9">
        <v>0.59599999999999997</v>
      </c>
      <c r="U14" s="9">
        <v>0.60799999999999998</v>
      </c>
      <c r="V14" s="9">
        <v>0.623</v>
      </c>
      <c r="W14" s="9">
        <v>0.627</v>
      </c>
      <c r="X14" s="9">
        <v>0.61</v>
      </c>
      <c r="Y14" s="9">
        <v>0.60399999999999998</v>
      </c>
      <c r="Z14" s="9">
        <v>0.61399999999999999</v>
      </c>
      <c r="AA14" s="9">
        <v>0.64</v>
      </c>
      <c r="AB14" s="9">
        <v>0.64500000000000002</v>
      </c>
      <c r="AC14" s="9">
        <v>0.64200000000000002</v>
      </c>
      <c r="AD14" s="9">
        <v>0.64100000000000001</v>
      </c>
      <c r="AE14" s="9">
        <v>0.64800000000000002</v>
      </c>
      <c r="AF14" s="9">
        <v>0.65</v>
      </c>
      <c r="AG14" s="9">
        <v>0.65800000000000003</v>
      </c>
      <c r="AH14" s="9">
        <v>0.64800000000000002</v>
      </c>
      <c r="AI14" s="9">
        <v>0.66800000000000004</v>
      </c>
      <c r="AJ14" s="9">
        <v>0.64500000000000002</v>
      </c>
      <c r="AK14" s="9">
        <v>0.66300000000000003</v>
      </c>
      <c r="AL14" s="9">
        <v>0.66</v>
      </c>
      <c r="AM14" s="9">
        <v>0.66</v>
      </c>
      <c r="AN14" s="9">
        <v>0.63500000000000001</v>
      </c>
      <c r="AO14" s="9">
        <v>0.66</v>
      </c>
      <c r="AP14" s="9">
        <v>0.621</v>
      </c>
      <c r="AQ14" s="9">
        <v>0.65500000000000003</v>
      </c>
      <c r="AR14" s="9">
        <v>0.63600000000000001</v>
      </c>
      <c r="AS14" s="9">
        <v>0.628</v>
      </c>
      <c r="AT14" s="9">
        <v>0.64700000000000002</v>
      </c>
      <c r="AU14" s="9">
        <v>0.63100000000000001</v>
      </c>
      <c r="AV14" s="9">
        <v>0.63500000000000001</v>
      </c>
      <c r="AW14" s="9">
        <v>0.64</v>
      </c>
      <c r="AX14" s="9">
        <v>0.63</v>
      </c>
      <c r="AY14" s="9">
        <v>0.65700000000000003</v>
      </c>
      <c r="AZ14" s="9">
        <v>0.64200000000000002</v>
      </c>
      <c r="BA14" s="9">
        <v>0.64900000000000002</v>
      </c>
      <c r="BB14" s="9">
        <v>0.66100000000000003</v>
      </c>
      <c r="BC14" s="9">
        <v>0.64600000000000002</v>
      </c>
      <c r="BD14" s="9">
        <v>0.66600000000000004</v>
      </c>
      <c r="BE14" s="9">
        <v>0.66600000000000004</v>
      </c>
      <c r="BF14" s="9">
        <v>0.63900000000000001</v>
      </c>
      <c r="BG14" s="9">
        <v>0.65100000000000002</v>
      </c>
      <c r="BH14" s="9">
        <v>0.67100000000000004</v>
      </c>
      <c r="BI14" s="9">
        <v>0.64700000000000002</v>
      </c>
      <c r="BJ14" s="9">
        <v>0.66200000000000003</v>
      </c>
      <c r="BK14" s="9">
        <v>0.69599999999999995</v>
      </c>
      <c r="BL14" s="9">
        <v>0.68</v>
      </c>
      <c r="BM14" s="9">
        <v>0.69399999999999995</v>
      </c>
      <c r="BN14" s="9">
        <v>0.69499999999999995</v>
      </c>
      <c r="BO14" s="9">
        <v>0.69799999999999995</v>
      </c>
      <c r="BP14" s="9">
        <v>0.68899999999999995</v>
      </c>
      <c r="BQ14" s="9">
        <v>0.70699999999999996</v>
      </c>
      <c r="BR14" s="9">
        <v>0.68899999999999995</v>
      </c>
      <c r="BS14" s="9">
        <v>0.71599999999999997</v>
      </c>
      <c r="BT14" s="9">
        <v>0.71499999999999997</v>
      </c>
      <c r="BU14" s="9">
        <v>0.72</v>
      </c>
      <c r="BV14" s="9">
        <v>0.73199999999999998</v>
      </c>
      <c r="BW14" s="9">
        <v>0.755</v>
      </c>
      <c r="BX14" s="9">
        <v>0.752</v>
      </c>
      <c r="BY14" s="9">
        <v>0.746</v>
      </c>
      <c r="BZ14" s="9">
        <v>0.76400000000000001</v>
      </c>
      <c r="CA14" s="9">
        <v>0.76900000000000002</v>
      </c>
      <c r="CB14" s="9">
        <v>0.77700000000000002</v>
      </c>
      <c r="CC14" s="9">
        <v>0.79300000000000004</v>
      </c>
      <c r="CD14" s="9">
        <v>0.78600000000000003</v>
      </c>
      <c r="CE14" s="9">
        <v>0.79</v>
      </c>
      <c r="CF14" s="9">
        <v>0.78400000000000003</v>
      </c>
      <c r="CG14" s="9">
        <v>0.83099999999999996</v>
      </c>
      <c r="CH14" s="9">
        <v>0.8</v>
      </c>
      <c r="CI14" s="9">
        <v>0.80800000000000005</v>
      </c>
      <c r="CJ14" s="9">
        <v>0.85199999999999998</v>
      </c>
      <c r="CK14" s="9">
        <v>0.84699999999999998</v>
      </c>
      <c r="CL14" s="9">
        <v>0.85499999999999998</v>
      </c>
      <c r="CM14" s="9">
        <v>0.86199999999999999</v>
      </c>
      <c r="CN14" s="9">
        <v>0.86799999999999999</v>
      </c>
      <c r="CO14" s="9">
        <v>0.878</v>
      </c>
      <c r="CP14" s="9">
        <v>0.89400000000000002</v>
      </c>
      <c r="CQ14" s="9">
        <v>0.90300000000000002</v>
      </c>
      <c r="CR14" s="9">
        <v>0.92</v>
      </c>
      <c r="CS14" s="9">
        <v>0.93400000000000005</v>
      </c>
      <c r="CT14" s="9">
        <v>0.94499999999999995</v>
      </c>
      <c r="CU14" s="9">
        <v>0.95899999999999996</v>
      </c>
      <c r="CV14" s="9">
        <v>0.97</v>
      </c>
      <c r="CW14" s="9">
        <v>0.97099999999999997</v>
      </c>
      <c r="CX14" s="9">
        <v>0.99099999999999999</v>
      </c>
      <c r="CY14" s="9">
        <v>1.0029999999999999</v>
      </c>
      <c r="CZ14" s="9">
        <v>1.014</v>
      </c>
      <c r="DA14" s="9">
        <v>1.024</v>
      </c>
      <c r="DB14" s="9">
        <v>1.028</v>
      </c>
      <c r="DC14" s="9">
        <v>1.042</v>
      </c>
      <c r="DD14" s="9">
        <v>1.07</v>
      </c>
      <c r="DE14" s="9">
        <v>1.069</v>
      </c>
      <c r="DF14" s="9">
        <v>1.087</v>
      </c>
      <c r="DG14" s="9">
        <v>1.0880000000000001</v>
      </c>
      <c r="DH14" s="9">
        <v>1.099</v>
      </c>
      <c r="DI14" s="9">
        <v>1.119</v>
      </c>
      <c r="DJ14" s="9">
        <v>1.119</v>
      </c>
      <c r="DK14" s="9">
        <v>1.137</v>
      </c>
      <c r="DL14" s="9">
        <v>1.151</v>
      </c>
      <c r="DM14" s="9">
        <v>1.169</v>
      </c>
      <c r="DN14" s="9">
        <v>1.175</v>
      </c>
      <c r="DO14" s="9">
        <v>1.1950000000000001</v>
      </c>
      <c r="DP14" s="9">
        <v>1.2110000000000001</v>
      </c>
      <c r="DQ14" s="9">
        <v>1.218</v>
      </c>
      <c r="DR14" s="9">
        <v>1.2350000000000001</v>
      </c>
      <c r="DS14" s="9">
        <v>1.2410000000000001</v>
      </c>
      <c r="DT14" s="9">
        <v>1.25</v>
      </c>
      <c r="DU14" s="9">
        <v>1.2609999999999999</v>
      </c>
      <c r="DV14" s="9">
        <v>1.2749999999999999</v>
      </c>
      <c r="DW14" s="9">
        <v>1.29</v>
      </c>
      <c r="DX14" s="9">
        <v>1.3009999999999999</v>
      </c>
      <c r="DY14" s="9">
        <v>1.3129999999999999</v>
      </c>
      <c r="DZ14" s="9">
        <v>1.331</v>
      </c>
      <c r="EA14" s="9">
        <v>1.339</v>
      </c>
      <c r="EB14" s="9">
        <v>1.349</v>
      </c>
      <c r="EC14" s="9">
        <v>1.3620000000000001</v>
      </c>
      <c r="ED14" s="9">
        <v>1.379</v>
      </c>
      <c r="EE14" s="9">
        <v>1.3839999999999999</v>
      </c>
      <c r="EF14" s="9">
        <v>1.403</v>
      </c>
      <c r="EG14" s="9">
        <v>1.403</v>
      </c>
      <c r="EH14" s="9">
        <v>1.421</v>
      </c>
      <c r="EI14" s="9">
        <v>1.425</v>
      </c>
      <c r="EJ14" s="9">
        <v>1.4330000000000001</v>
      </c>
      <c r="EK14" s="9">
        <v>1.448</v>
      </c>
      <c r="EL14" s="9">
        <v>1.464</v>
      </c>
      <c r="EM14" s="9">
        <v>1.468</v>
      </c>
      <c r="EN14" s="9">
        <v>1.4750000000000001</v>
      </c>
      <c r="EO14" s="9">
        <v>1.488</v>
      </c>
      <c r="EP14" s="9">
        <v>1.496</v>
      </c>
      <c r="EQ14" s="9">
        <v>1.51</v>
      </c>
      <c r="ER14" s="9">
        <v>1.514</v>
      </c>
      <c r="ES14" s="9">
        <v>1.526</v>
      </c>
      <c r="ET14" s="9">
        <v>1.536</v>
      </c>
      <c r="EU14" s="9">
        <v>1.5449999999999999</v>
      </c>
      <c r="EV14" s="9">
        <v>1.5489999999999999</v>
      </c>
      <c r="EW14" s="9">
        <v>1.5629999999999999</v>
      </c>
      <c r="EX14" s="9">
        <v>1.5680000000000001</v>
      </c>
      <c r="EY14" s="9">
        <v>1.577</v>
      </c>
      <c r="EZ14" s="9">
        <v>1.593</v>
      </c>
      <c r="FA14" s="9">
        <v>1.6</v>
      </c>
      <c r="FB14" s="9">
        <v>1.6040000000000001</v>
      </c>
      <c r="FC14" s="9">
        <v>1.6160000000000001</v>
      </c>
      <c r="FD14" s="9">
        <v>1.627</v>
      </c>
      <c r="FE14" s="9">
        <v>1.631</v>
      </c>
      <c r="FF14" s="9">
        <v>1.6359999999999999</v>
      </c>
      <c r="FG14" s="9">
        <v>1.6479999999999999</v>
      </c>
      <c r="FH14" s="9">
        <v>1.6519999999999999</v>
      </c>
      <c r="FI14" s="9">
        <v>1.663</v>
      </c>
      <c r="FJ14" s="9">
        <v>1.6639999999999999</v>
      </c>
      <c r="FK14" s="9">
        <v>1.6719999999999999</v>
      </c>
      <c r="FL14" s="9">
        <v>1.679</v>
      </c>
      <c r="FM14" s="9">
        <v>1.6859999999999999</v>
      </c>
      <c r="FN14" s="9">
        <v>1.6970000000000001</v>
      </c>
      <c r="FO14" s="9">
        <v>1.7030000000000001</v>
      </c>
      <c r="FP14" s="9">
        <v>1.706</v>
      </c>
      <c r="FQ14" s="9">
        <v>1.7130000000000001</v>
      </c>
      <c r="FR14" s="9">
        <v>1.7210000000000001</v>
      </c>
      <c r="FS14" s="9">
        <v>1.7290000000000001</v>
      </c>
      <c r="FT14" s="9">
        <v>1.7390000000000001</v>
      </c>
      <c r="FU14" s="9">
        <v>1.7450000000000001</v>
      </c>
      <c r="FV14" s="9">
        <v>1.752</v>
      </c>
      <c r="FW14" s="9">
        <v>1.7549999999999999</v>
      </c>
      <c r="FX14" s="9">
        <v>1.762</v>
      </c>
      <c r="FY14" s="9">
        <v>1.772</v>
      </c>
      <c r="FZ14" s="9">
        <v>1.7769999999999999</v>
      </c>
      <c r="GA14" s="9">
        <v>1.784</v>
      </c>
      <c r="GB14" s="9">
        <v>1.786</v>
      </c>
      <c r="GC14" s="9">
        <v>1.796</v>
      </c>
      <c r="GD14" s="9">
        <v>1.794</v>
      </c>
      <c r="GE14" s="9">
        <v>1.8029999999999999</v>
      </c>
      <c r="GF14" s="9">
        <v>1.8120000000000001</v>
      </c>
      <c r="GG14" s="9">
        <v>1.8140000000000001</v>
      </c>
      <c r="GH14" s="9">
        <v>1.82</v>
      </c>
      <c r="GI14" s="9">
        <v>1.831</v>
      </c>
      <c r="GJ14" s="9">
        <v>1.8360000000000001</v>
      </c>
      <c r="GK14" s="9">
        <v>1.835</v>
      </c>
      <c r="GL14" s="9">
        <v>1.84</v>
      </c>
      <c r="GM14" s="9">
        <v>1.847</v>
      </c>
      <c r="GN14" s="9">
        <v>1.847</v>
      </c>
      <c r="GO14" s="9">
        <v>1.86</v>
      </c>
      <c r="GP14" s="9">
        <v>1.8680000000000001</v>
      </c>
      <c r="GQ14" s="9">
        <v>1.87</v>
      </c>
      <c r="GR14" s="9">
        <v>1.875</v>
      </c>
      <c r="GS14" s="9">
        <v>1.8759999999999999</v>
      </c>
      <c r="GT14" s="9">
        <v>1.881</v>
      </c>
      <c r="GU14" s="9">
        <v>1.891</v>
      </c>
      <c r="GV14" s="9">
        <v>1.891</v>
      </c>
      <c r="GW14" s="9">
        <v>1.8979999999999999</v>
      </c>
      <c r="GX14" s="9">
        <v>1.9139999999999999</v>
      </c>
      <c r="GY14" s="9">
        <v>1.8959999999999999</v>
      </c>
      <c r="GZ14" s="9">
        <v>1.913</v>
      </c>
      <c r="HA14" s="9">
        <v>1.9139999999999999</v>
      </c>
      <c r="HB14" s="9">
        <v>1.913</v>
      </c>
      <c r="HC14" s="9">
        <v>1.92</v>
      </c>
      <c r="HD14" s="9">
        <v>1.9239999999999999</v>
      </c>
      <c r="HE14" s="9">
        <v>1.929</v>
      </c>
      <c r="HF14" s="9">
        <v>1.9350000000000001</v>
      </c>
      <c r="HG14" s="9">
        <v>1.9430000000000001</v>
      </c>
      <c r="HH14" s="9">
        <v>1.9450000000000001</v>
      </c>
      <c r="HI14" s="9">
        <v>1.9279999999999999</v>
      </c>
      <c r="HJ14" s="9">
        <v>1.9379999999999999</v>
      </c>
      <c r="HK14" s="9">
        <v>1.95</v>
      </c>
      <c r="HL14" s="9">
        <v>1.9490000000000001</v>
      </c>
      <c r="HM14" s="9">
        <v>1.946</v>
      </c>
      <c r="HN14" s="9">
        <v>1.946</v>
      </c>
      <c r="HO14" s="9">
        <v>1.962</v>
      </c>
      <c r="HP14" s="9">
        <v>1.9610000000000001</v>
      </c>
      <c r="HQ14" s="9">
        <v>1.9610000000000001</v>
      </c>
      <c r="HR14" s="9">
        <v>1.9590000000000001</v>
      </c>
      <c r="HS14" s="9">
        <v>1.968</v>
      </c>
      <c r="HT14" s="9">
        <v>1.962</v>
      </c>
      <c r="HU14" s="9">
        <v>1.9810000000000001</v>
      </c>
      <c r="HV14" s="9">
        <v>1.97</v>
      </c>
      <c r="HW14" s="9">
        <v>1.974</v>
      </c>
      <c r="HX14" s="9">
        <v>1.972</v>
      </c>
      <c r="HY14" s="9">
        <v>1.968</v>
      </c>
      <c r="HZ14" s="9">
        <v>1.9730000000000001</v>
      </c>
      <c r="IA14" s="9">
        <v>1.976</v>
      </c>
      <c r="IB14" s="9">
        <v>1.98</v>
      </c>
      <c r="IC14" s="9">
        <v>1.984</v>
      </c>
      <c r="ID14" s="9">
        <v>1.982</v>
      </c>
      <c r="IE14" s="9">
        <v>1.978</v>
      </c>
      <c r="IF14" s="9">
        <v>1.9750000000000001</v>
      </c>
      <c r="IG14" s="9">
        <v>1.9810000000000001</v>
      </c>
      <c r="IH14" s="9">
        <v>1.986</v>
      </c>
      <c r="II14" s="9">
        <v>1.988</v>
      </c>
      <c r="IJ14" s="9">
        <v>1.9890000000000001</v>
      </c>
      <c r="IK14" s="9">
        <v>1.9790000000000001</v>
      </c>
      <c r="IL14" s="9">
        <v>1.9790000000000001</v>
      </c>
      <c r="IM14" s="9">
        <v>1.982</v>
      </c>
      <c r="IN14" s="9">
        <v>1.978</v>
      </c>
      <c r="IO14" s="9">
        <v>1.978</v>
      </c>
      <c r="IP14" s="9">
        <v>1.99</v>
      </c>
      <c r="IQ14" s="9">
        <v>1.978</v>
      </c>
      <c r="IR14" s="9">
        <v>1.978</v>
      </c>
      <c r="IS14" s="9">
        <v>1.984</v>
      </c>
      <c r="IT14" s="9">
        <v>1.982</v>
      </c>
      <c r="IU14" s="9">
        <v>1.9850000000000001</v>
      </c>
      <c r="IV14" s="9">
        <v>1.988</v>
      </c>
      <c r="IW14" s="9">
        <v>1.9910000000000001</v>
      </c>
      <c r="IX14" s="9">
        <v>1.9930000000000001</v>
      </c>
      <c r="IY14" s="9">
        <v>1.982</v>
      </c>
      <c r="IZ14" s="9">
        <v>1.9810000000000001</v>
      </c>
      <c r="JA14" s="9">
        <v>1.982</v>
      </c>
      <c r="JB14" s="9">
        <v>1.988</v>
      </c>
      <c r="JC14" s="9">
        <v>1.9890000000000001</v>
      </c>
      <c r="JD14" s="9">
        <v>1.992</v>
      </c>
      <c r="JE14" s="9">
        <v>1.986</v>
      </c>
      <c r="JF14" s="9">
        <v>1.994</v>
      </c>
      <c r="JG14" s="9">
        <v>1.9910000000000001</v>
      </c>
      <c r="JH14" s="9">
        <v>1.986</v>
      </c>
      <c r="JI14" s="9">
        <v>1.9890000000000001</v>
      </c>
      <c r="JJ14" s="9">
        <v>1.994</v>
      </c>
      <c r="JK14" s="9">
        <v>1.988</v>
      </c>
      <c r="JL14" s="9">
        <v>1.992</v>
      </c>
      <c r="JM14" s="9">
        <v>1.9930000000000001</v>
      </c>
      <c r="JN14" s="9">
        <v>1.986</v>
      </c>
      <c r="JO14" s="9">
        <v>1.986</v>
      </c>
      <c r="JP14" s="9">
        <v>1.99</v>
      </c>
      <c r="JQ14" s="9">
        <v>1.9810000000000001</v>
      </c>
      <c r="JR14" s="9">
        <v>1.9850000000000001</v>
      </c>
      <c r="JS14" s="9">
        <v>1.994</v>
      </c>
      <c r="JT14" s="9">
        <v>1.9970000000000001</v>
      </c>
      <c r="JU14" s="9">
        <v>1.988</v>
      </c>
      <c r="JV14" s="9">
        <v>1.9930000000000001</v>
      </c>
      <c r="JW14" s="9">
        <v>1.992</v>
      </c>
      <c r="JX14" s="9">
        <v>1.994</v>
      </c>
      <c r="JY14" s="9">
        <v>1.994</v>
      </c>
      <c r="JZ14" s="9">
        <v>1.992</v>
      </c>
      <c r="KA14" s="9">
        <v>1.9850000000000001</v>
      </c>
      <c r="KB14" s="9">
        <v>1.9850000000000001</v>
      </c>
      <c r="KC14" s="9">
        <v>1.9870000000000001</v>
      </c>
      <c r="KD14" s="9">
        <v>1.9910000000000001</v>
      </c>
      <c r="KE14" s="9">
        <v>1.992</v>
      </c>
      <c r="KF14" s="9">
        <v>1.99</v>
      </c>
      <c r="KG14" s="9">
        <v>2</v>
      </c>
      <c r="KH14" s="9">
        <v>1.9970000000000001</v>
      </c>
      <c r="KI14" s="9">
        <v>1.9990000000000001</v>
      </c>
      <c r="KJ14" s="9">
        <v>2.0049999999999999</v>
      </c>
      <c r="KK14" s="9">
        <v>2.004</v>
      </c>
      <c r="KL14" s="9">
        <v>2.0030000000000001</v>
      </c>
      <c r="KM14" s="9">
        <v>1.996</v>
      </c>
      <c r="KN14" s="9">
        <v>1.998</v>
      </c>
      <c r="KO14" s="9">
        <v>1.998</v>
      </c>
      <c r="KP14" s="9">
        <v>1.996</v>
      </c>
      <c r="KQ14" s="9">
        <v>2.0030000000000001</v>
      </c>
      <c r="KR14" s="9">
        <v>1.9990000000000001</v>
      </c>
      <c r="KS14" s="9">
        <v>1.998</v>
      </c>
      <c r="KT14" s="9">
        <v>1.99</v>
      </c>
      <c r="KU14" s="9">
        <v>1.992</v>
      </c>
      <c r="KV14" s="9">
        <v>2.0019999999999998</v>
      </c>
      <c r="KW14" s="9">
        <v>2.004</v>
      </c>
      <c r="KX14" s="9">
        <v>2.0030000000000001</v>
      </c>
      <c r="KY14" s="9">
        <v>1.9950000000000001</v>
      </c>
      <c r="KZ14" s="9">
        <v>2</v>
      </c>
      <c r="LA14" s="9">
        <v>1.9910000000000001</v>
      </c>
      <c r="LB14" s="9">
        <v>2.008</v>
      </c>
      <c r="LC14" s="9">
        <v>1.9930000000000001</v>
      </c>
      <c r="LD14" s="9">
        <v>2</v>
      </c>
      <c r="LE14" s="9">
        <v>1.988</v>
      </c>
      <c r="LF14" s="9">
        <v>1.9950000000000001</v>
      </c>
      <c r="LG14" s="9">
        <v>1.99</v>
      </c>
      <c r="LH14" s="9">
        <v>1.9970000000000001</v>
      </c>
      <c r="LI14" s="9">
        <v>2.0030000000000001</v>
      </c>
      <c r="LJ14" s="9">
        <v>1.994</v>
      </c>
      <c r="LK14" s="9">
        <v>2.004</v>
      </c>
      <c r="LL14" s="9">
        <v>1.9970000000000001</v>
      </c>
      <c r="LM14" s="9">
        <v>1.992</v>
      </c>
      <c r="LN14" s="9">
        <v>1.994</v>
      </c>
      <c r="LO14" s="9">
        <v>2</v>
      </c>
      <c r="LP14" s="9">
        <v>1.994</v>
      </c>
      <c r="LQ14" s="9">
        <v>1.99</v>
      </c>
      <c r="LR14" s="9">
        <v>1.992</v>
      </c>
      <c r="LS14" s="9">
        <v>1.986</v>
      </c>
      <c r="LT14" s="9">
        <v>1.9910000000000001</v>
      </c>
      <c r="LU14" s="9">
        <v>1.996</v>
      </c>
      <c r="LV14" s="9">
        <v>2.0059999999999998</v>
      </c>
      <c r="LW14" s="9">
        <v>1.9930000000000001</v>
      </c>
      <c r="LX14" s="9">
        <v>1.992</v>
      </c>
      <c r="LY14" s="9">
        <v>1.996</v>
      </c>
      <c r="LZ14" s="9">
        <v>2</v>
      </c>
      <c r="MA14" s="9">
        <v>1.998</v>
      </c>
      <c r="MB14" s="9">
        <v>2.008</v>
      </c>
      <c r="MC14" s="9">
        <v>1.9910000000000001</v>
      </c>
      <c r="MD14" s="9">
        <v>2.0009999999999999</v>
      </c>
      <c r="ME14" s="9">
        <v>1.9970000000000001</v>
      </c>
      <c r="MF14" s="9">
        <v>2.0009999999999999</v>
      </c>
      <c r="MG14" s="9">
        <v>1.998</v>
      </c>
      <c r="MH14" s="9">
        <v>1.99</v>
      </c>
      <c r="MI14" s="9">
        <v>2.0049999999999999</v>
      </c>
      <c r="MJ14" s="9">
        <v>1.998</v>
      </c>
      <c r="MK14" s="9">
        <v>2</v>
      </c>
      <c r="ML14" s="9">
        <v>1.9910000000000001</v>
      </c>
      <c r="MM14" s="9">
        <v>1.9990000000000001</v>
      </c>
      <c r="MN14" s="9">
        <v>1.996</v>
      </c>
      <c r="MO14" s="9">
        <v>1.994</v>
      </c>
      <c r="MP14" s="9">
        <v>2.0019999999999998</v>
      </c>
      <c r="MQ14" s="9">
        <v>2.0009999999999999</v>
      </c>
      <c r="MR14" s="9">
        <v>2.0089999999999999</v>
      </c>
      <c r="MS14" s="9">
        <v>2.0030000000000001</v>
      </c>
      <c r="MT14" s="9">
        <v>2.0099999999999998</v>
      </c>
      <c r="MU14" s="9">
        <v>1.9950000000000001</v>
      </c>
      <c r="MV14" s="9">
        <v>2.0009999999999999</v>
      </c>
      <c r="MW14" s="9">
        <v>2.0099999999999998</v>
      </c>
      <c r="MX14" s="9">
        <v>2.0030000000000001</v>
      </c>
      <c r="MY14" s="9">
        <v>1.9950000000000001</v>
      </c>
      <c r="MZ14" s="9">
        <v>1.9910000000000001</v>
      </c>
      <c r="NA14" s="9">
        <v>1.994</v>
      </c>
      <c r="NB14" s="9">
        <v>2.0019999999999998</v>
      </c>
      <c r="NC14" s="9">
        <v>2.0030000000000001</v>
      </c>
      <c r="ND14" s="9">
        <v>2.0019999999999998</v>
      </c>
      <c r="NE14" s="9">
        <v>1.9950000000000001</v>
      </c>
      <c r="NF14" s="9">
        <v>2.0059999999999998</v>
      </c>
      <c r="NG14" s="9">
        <v>2.004</v>
      </c>
      <c r="NH14" s="9">
        <v>2.0049999999999999</v>
      </c>
      <c r="NI14" s="9">
        <v>1.9970000000000001</v>
      </c>
      <c r="NJ14" s="9">
        <v>2.0019999999999998</v>
      </c>
      <c r="NK14" s="9">
        <v>1.998</v>
      </c>
      <c r="NL14" s="9">
        <v>2.0019999999999998</v>
      </c>
      <c r="NM14" s="9">
        <v>2.0049999999999999</v>
      </c>
      <c r="NN14" s="9">
        <v>2.0030000000000001</v>
      </c>
      <c r="NO14" s="9">
        <v>1.998</v>
      </c>
      <c r="NP14" s="9">
        <v>2.004</v>
      </c>
      <c r="NQ14" s="9">
        <v>2.0089999999999999</v>
      </c>
      <c r="NR14" s="9">
        <v>2</v>
      </c>
      <c r="NS14" s="9">
        <v>1.9970000000000001</v>
      </c>
      <c r="NT14" s="9">
        <v>2.0049999999999999</v>
      </c>
      <c r="NU14" s="9">
        <v>2.004</v>
      </c>
      <c r="NV14" s="9">
        <v>2.0049999999999999</v>
      </c>
      <c r="NW14" s="9">
        <v>1.998</v>
      </c>
      <c r="NX14" s="9">
        <v>1.9890000000000001</v>
      </c>
      <c r="NY14" s="9">
        <v>2.004</v>
      </c>
      <c r="NZ14" s="9">
        <v>2.0019999999999998</v>
      </c>
      <c r="OA14" s="9">
        <v>1.9970000000000001</v>
      </c>
      <c r="OB14" s="9">
        <v>1.998</v>
      </c>
      <c r="OC14" s="9">
        <v>1.998</v>
      </c>
      <c r="OD14" s="9">
        <v>1.9990000000000001</v>
      </c>
      <c r="OE14" s="9">
        <v>2.0009999999999999</v>
      </c>
      <c r="OF14" s="9">
        <v>1.994</v>
      </c>
      <c r="OG14" s="9">
        <v>1.996</v>
      </c>
      <c r="OH14" s="9">
        <v>2.0150000000000001</v>
      </c>
      <c r="OI14" s="9">
        <v>2.0049999999999999</v>
      </c>
      <c r="OJ14" s="9">
        <v>1.9990000000000001</v>
      </c>
      <c r="OK14" s="10">
        <v>2.0089999999999999</v>
      </c>
    </row>
    <row r="15" spans="1:401" x14ac:dyDescent="0.35">
      <c r="A15" s="15" t="s">
        <v>414</v>
      </c>
      <c r="B15" s="13">
        <v>0.45700000000000002</v>
      </c>
      <c r="C15" s="8">
        <v>0.45600000000000002</v>
      </c>
      <c r="D15" s="9">
        <v>0.433</v>
      </c>
      <c r="E15" s="9">
        <v>0.49199999999999999</v>
      </c>
      <c r="F15" s="9">
        <v>0.43</v>
      </c>
      <c r="G15" s="9">
        <v>0.51200000000000001</v>
      </c>
      <c r="H15" s="9">
        <v>0.46</v>
      </c>
      <c r="I15" s="9">
        <v>0.51600000000000001</v>
      </c>
      <c r="J15" s="9">
        <v>0.52</v>
      </c>
      <c r="K15" s="9">
        <v>0.53500000000000003</v>
      </c>
      <c r="L15" s="9">
        <v>0.504</v>
      </c>
      <c r="M15" s="9">
        <v>0.53500000000000003</v>
      </c>
      <c r="N15" s="9">
        <v>0.55000000000000004</v>
      </c>
      <c r="O15" s="9">
        <v>0.52400000000000002</v>
      </c>
      <c r="P15" s="9">
        <v>0.48899999999999999</v>
      </c>
      <c r="Q15" s="9">
        <v>0.56399999999999995</v>
      </c>
      <c r="R15" s="9">
        <v>0.58799999999999997</v>
      </c>
      <c r="S15" s="9">
        <v>0.50800000000000001</v>
      </c>
      <c r="T15" s="9">
        <v>0.56000000000000005</v>
      </c>
      <c r="U15" s="9">
        <v>0.51900000000000002</v>
      </c>
      <c r="V15" s="9">
        <v>0.59699999999999998</v>
      </c>
      <c r="W15" s="9">
        <v>0.54700000000000004</v>
      </c>
      <c r="X15" s="9">
        <v>0.59199999999999997</v>
      </c>
      <c r="Y15" s="9">
        <v>0.50600000000000001</v>
      </c>
      <c r="Z15" s="9">
        <v>0.50700000000000001</v>
      </c>
      <c r="AA15" s="9">
        <v>0.55200000000000005</v>
      </c>
      <c r="AB15" s="9">
        <v>0.58099999999999996</v>
      </c>
      <c r="AC15" s="9">
        <v>0.56699999999999995</v>
      </c>
      <c r="AD15" s="9">
        <v>0.61499999999999999</v>
      </c>
      <c r="AE15" s="9">
        <v>0.57299999999999995</v>
      </c>
      <c r="AF15" s="9">
        <v>0.58099999999999996</v>
      </c>
      <c r="AG15" s="9">
        <v>0.63500000000000001</v>
      </c>
      <c r="AH15" s="9">
        <v>0.58399999999999996</v>
      </c>
      <c r="AI15" s="9">
        <v>0.61199999999999999</v>
      </c>
      <c r="AJ15" s="9">
        <v>0.60099999999999998</v>
      </c>
      <c r="AK15" s="9">
        <v>0.627</v>
      </c>
      <c r="AL15" s="9">
        <v>0.621</v>
      </c>
      <c r="AM15" s="9">
        <v>0.63200000000000001</v>
      </c>
      <c r="AN15" s="9">
        <v>0.6</v>
      </c>
      <c r="AO15" s="9">
        <v>0.627</v>
      </c>
      <c r="AP15" s="9">
        <v>0.55700000000000005</v>
      </c>
      <c r="AQ15" s="9">
        <v>0.63300000000000001</v>
      </c>
      <c r="AR15" s="9">
        <v>0.60799999999999998</v>
      </c>
      <c r="AS15" s="9">
        <v>0.58599999999999997</v>
      </c>
      <c r="AT15" s="9">
        <v>0.63300000000000001</v>
      </c>
      <c r="AU15" s="9">
        <v>0.60099999999999998</v>
      </c>
      <c r="AV15" s="9">
        <v>0.61899999999999999</v>
      </c>
      <c r="AW15" s="9">
        <v>0.621</v>
      </c>
      <c r="AX15" s="9">
        <v>0.60199999999999998</v>
      </c>
      <c r="AY15" s="9">
        <v>0.60799999999999998</v>
      </c>
      <c r="AZ15" s="9">
        <v>0.60699999999999998</v>
      </c>
      <c r="BA15" s="9">
        <v>0.58799999999999997</v>
      </c>
      <c r="BB15" s="9">
        <v>0.61899999999999999</v>
      </c>
      <c r="BC15" s="9">
        <v>0.59899999999999998</v>
      </c>
      <c r="BD15" s="9">
        <v>0.61299999999999999</v>
      </c>
      <c r="BE15" s="9">
        <v>0.61199999999999999</v>
      </c>
      <c r="BF15" s="9">
        <v>0.58299999999999996</v>
      </c>
      <c r="BG15" s="9">
        <v>0.58199999999999996</v>
      </c>
      <c r="BH15" s="9">
        <v>0.60799999999999998</v>
      </c>
      <c r="BI15" s="9">
        <v>0.59199999999999997</v>
      </c>
      <c r="BJ15" s="9">
        <v>0.59499999999999997</v>
      </c>
      <c r="BK15" s="9">
        <v>0.624</v>
      </c>
      <c r="BL15" s="9">
        <v>0.61599999999999999</v>
      </c>
      <c r="BM15" s="9">
        <v>0.621</v>
      </c>
      <c r="BN15" s="9">
        <v>0.61099999999999999</v>
      </c>
      <c r="BO15" s="9">
        <v>0.61499999999999999</v>
      </c>
      <c r="BP15" s="9">
        <v>0.61699999999999999</v>
      </c>
      <c r="BQ15" s="9">
        <v>0.627</v>
      </c>
      <c r="BR15" s="9">
        <v>0.60199999999999998</v>
      </c>
      <c r="BS15" s="9">
        <v>0.64100000000000001</v>
      </c>
      <c r="BT15" s="9">
        <v>0.63</v>
      </c>
      <c r="BU15" s="9">
        <v>0.64100000000000001</v>
      </c>
      <c r="BV15" s="9">
        <v>0.64800000000000002</v>
      </c>
      <c r="BW15" s="9">
        <v>0.66200000000000003</v>
      </c>
      <c r="BX15" s="9">
        <v>0.66300000000000003</v>
      </c>
      <c r="BY15" s="9">
        <v>0.64500000000000002</v>
      </c>
      <c r="BZ15" s="9">
        <v>0.66700000000000004</v>
      </c>
      <c r="CA15" s="9">
        <v>0.66200000000000003</v>
      </c>
      <c r="CB15" s="9">
        <v>0.67200000000000004</v>
      </c>
      <c r="CC15" s="9">
        <v>0.68300000000000005</v>
      </c>
      <c r="CD15" s="9">
        <v>0.67800000000000005</v>
      </c>
      <c r="CE15" s="9">
        <v>0.68500000000000005</v>
      </c>
      <c r="CF15" s="9">
        <v>0.69</v>
      </c>
      <c r="CG15" s="9">
        <v>0.71499999999999997</v>
      </c>
      <c r="CH15" s="9">
        <v>0.7</v>
      </c>
      <c r="CI15" s="9">
        <v>0.70399999999999996</v>
      </c>
      <c r="CJ15" s="9">
        <v>0.73199999999999998</v>
      </c>
      <c r="CK15" s="9">
        <v>0.72</v>
      </c>
      <c r="CL15" s="9">
        <v>0.73299999999999998</v>
      </c>
      <c r="CM15" s="9">
        <v>0.73499999999999999</v>
      </c>
      <c r="CN15" s="9">
        <v>0.73599999999999999</v>
      </c>
      <c r="CO15" s="9">
        <v>0.74299999999999999</v>
      </c>
      <c r="CP15" s="9">
        <v>0.75900000000000001</v>
      </c>
      <c r="CQ15" s="9">
        <v>0.77100000000000002</v>
      </c>
      <c r="CR15" s="9">
        <v>0.77700000000000002</v>
      </c>
      <c r="CS15" s="9">
        <v>0.79</v>
      </c>
      <c r="CT15" s="9">
        <v>0.79100000000000004</v>
      </c>
      <c r="CU15" s="9">
        <v>0.80500000000000005</v>
      </c>
      <c r="CV15" s="9">
        <v>0.82</v>
      </c>
      <c r="CW15" s="9">
        <v>0.81899999999999995</v>
      </c>
      <c r="CX15" s="9">
        <v>0.83799999999999997</v>
      </c>
      <c r="CY15" s="9">
        <v>0.85599999999999998</v>
      </c>
      <c r="CZ15" s="9">
        <v>0.85599999999999998</v>
      </c>
      <c r="DA15" s="9">
        <v>0.86</v>
      </c>
      <c r="DB15" s="9">
        <v>0.86799999999999999</v>
      </c>
      <c r="DC15" s="9">
        <v>0.878</v>
      </c>
      <c r="DD15" s="9">
        <v>0.90400000000000003</v>
      </c>
      <c r="DE15" s="9">
        <v>0.90600000000000003</v>
      </c>
      <c r="DF15" s="9">
        <v>0.92</v>
      </c>
      <c r="DG15" s="9">
        <v>0.92300000000000004</v>
      </c>
      <c r="DH15" s="9">
        <v>0.93200000000000005</v>
      </c>
      <c r="DI15" s="9">
        <v>0.95399999999999996</v>
      </c>
      <c r="DJ15" s="9">
        <v>0.94799999999999995</v>
      </c>
      <c r="DK15" s="9">
        <v>0.96899999999999997</v>
      </c>
      <c r="DL15" s="9">
        <v>0.98</v>
      </c>
      <c r="DM15" s="9">
        <v>1.0009999999999999</v>
      </c>
      <c r="DN15" s="9">
        <v>1.0049999999999999</v>
      </c>
      <c r="DO15" s="9">
        <v>1.0169999999999999</v>
      </c>
      <c r="DP15" s="9">
        <v>1.038</v>
      </c>
      <c r="DQ15" s="9">
        <v>1.046</v>
      </c>
      <c r="DR15" s="9">
        <v>1.0660000000000001</v>
      </c>
      <c r="DS15" s="9">
        <v>1.0740000000000001</v>
      </c>
      <c r="DT15" s="9">
        <v>1.0820000000000001</v>
      </c>
      <c r="DU15" s="9">
        <v>1.095</v>
      </c>
      <c r="DV15" s="9">
        <v>1.107</v>
      </c>
      <c r="DW15" s="9">
        <v>1.117</v>
      </c>
      <c r="DX15" s="9">
        <v>1.135</v>
      </c>
      <c r="DY15" s="9">
        <v>1.1459999999999999</v>
      </c>
      <c r="DZ15" s="9">
        <v>1.161</v>
      </c>
      <c r="EA15" s="9">
        <v>1.175</v>
      </c>
      <c r="EB15" s="9">
        <v>1.1859999999999999</v>
      </c>
      <c r="EC15" s="9">
        <v>1.1970000000000001</v>
      </c>
      <c r="ED15" s="9">
        <v>1.2130000000000001</v>
      </c>
      <c r="EE15" s="9">
        <v>1.222</v>
      </c>
      <c r="EF15" s="9">
        <v>1.238</v>
      </c>
      <c r="EG15" s="9">
        <v>1.2470000000000001</v>
      </c>
      <c r="EH15" s="9">
        <v>1.268</v>
      </c>
      <c r="EI15" s="9">
        <v>1.2749999999999999</v>
      </c>
      <c r="EJ15" s="9">
        <v>1.2849999999999999</v>
      </c>
      <c r="EK15" s="9">
        <v>1.2969999999999999</v>
      </c>
      <c r="EL15" s="9">
        <v>1.3109999999999999</v>
      </c>
      <c r="EM15" s="9">
        <v>1.3240000000000001</v>
      </c>
      <c r="EN15" s="9">
        <v>1.3340000000000001</v>
      </c>
      <c r="EO15" s="9">
        <v>1.3440000000000001</v>
      </c>
      <c r="EP15" s="9">
        <v>1.345</v>
      </c>
      <c r="EQ15" s="9">
        <v>1.371</v>
      </c>
      <c r="ER15" s="9">
        <v>1.377</v>
      </c>
      <c r="ES15" s="9">
        <v>1.391</v>
      </c>
      <c r="ET15" s="9">
        <v>1.4019999999999999</v>
      </c>
      <c r="EU15" s="9">
        <v>1.4059999999999999</v>
      </c>
      <c r="EV15" s="9">
        <v>1.421</v>
      </c>
      <c r="EW15" s="9">
        <v>1.4330000000000001</v>
      </c>
      <c r="EX15" s="9">
        <v>1.4410000000000001</v>
      </c>
      <c r="EY15" s="9">
        <v>1.446</v>
      </c>
      <c r="EZ15" s="9">
        <v>1.4650000000000001</v>
      </c>
      <c r="FA15" s="9">
        <v>1.478</v>
      </c>
      <c r="FB15" s="9">
        <v>1.484</v>
      </c>
      <c r="FC15" s="9">
        <v>1.496</v>
      </c>
      <c r="FD15" s="9">
        <v>1.506</v>
      </c>
      <c r="FE15" s="9">
        <v>1.516</v>
      </c>
      <c r="FF15" s="9">
        <v>1.5229999999999999</v>
      </c>
      <c r="FG15" s="9">
        <v>1.532</v>
      </c>
      <c r="FH15" s="9">
        <v>1.542</v>
      </c>
      <c r="FI15" s="9">
        <v>1.5589999999999999</v>
      </c>
      <c r="FJ15" s="9">
        <v>1.5620000000000001</v>
      </c>
      <c r="FK15" s="9">
        <v>1.569</v>
      </c>
      <c r="FL15" s="9">
        <v>1.579</v>
      </c>
      <c r="FM15" s="9">
        <v>1.587</v>
      </c>
      <c r="FN15" s="9">
        <v>1.605</v>
      </c>
      <c r="FO15" s="9">
        <v>1.6080000000000001</v>
      </c>
      <c r="FP15" s="9">
        <v>1.6180000000000001</v>
      </c>
      <c r="FQ15" s="9">
        <v>1.623</v>
      </c>
      <c r="FR15" s="9">
        <v>1.6319999999999999</v>
      </c>
      <c r="FS15" s="9">
        <v>1.6339999999999999</v>
      </c>
      <c r="FT15" s="9">
        <v>1.639</v>
      </c>
      <c r="FU15" s="9">
        <v>1.653</v>
      </c>
      <c r="FV15" s="9">
        <v>1.659</v>
      </c>
      <c r="FW15" s="9">
        <v>1.667</v>
      </c>
      <c r="FX15" s="9">
        <v>1.677</v>
      </c>
      <c r="FY15" s="9">
        <v>1.6819999999999999</v>
      </c>
      <c r="FZ15" s="9">
        <v>1.69</v>
      </c>
      <c r="GA15" s="9">
        <v>1.698</v>
      </c>
      <c r="GB15" s="9">
        <v>1.6990000000000001</v>
      </c>
      <c r="GC15" s="9">
        <v>1.7030000000000001</v>
      </c>
      <c r="GD15" s="9">
        <v>1.714</v>
      </c>
      <c r="GE15" s="9">
        <v>1.716</v>
      </c>
      <c r="GF15" s="9">
        <v>1.728</v>
      </c>
      <c r="GG15" s="9">
        <v>1.7330000000000001</v>
      </c>
      <c r="GH15" s="9">
        <v>1.7490000000000001</v>
      </c>
      <c r="GI15" s="9">
        <v>1.75</v>
      </c>
      <c r="GJ15" s="9">
        <v>1.754</v>
      </c>
      <c r="GK15" s="9">
        <v>1.7609999999999999</v>
      </c>
      <c r="GL15" s="9">
        <v>1.7669999999999999</v>
      </c>
      <c r="GM15" s="9">
        <v>1.774</v>
      </c>
      <c r="GN15" s="9">
        <v>1.7709999999999999</v>
      </c>
      <c r="GO15" s="9">
        <v>1.7909999999999999</v>
      </c>
      <c r="GP15" s="9">
        <v>1.7989999999999999</v>
      </c>
      <c r="GQ15" s="9">
        <v>1.796</v>
      </c>
      <c r="GR15" s="9">
        <v>1.8009999999999999</v>
      </c>
      <c r="GS15" s="9">
        <v>1.8120000000000001</v>
      </c>
      <c r="GT15" s="9">
        <v>1.81</v>
      </c>
      <c r="GU15" s="9">
        <v>1.8180000000000001</v>
      </c>
      <c r="GV15" s="9">
        <v>1.821</v>
      </c>
      <c r="GW15" s="9">
        <v>1.825</v>
      </c>
      <c r="GX15" s="9">
        <v>1.8440000000000001</v>
      </c>
      <c r="GY15" s="9">
        <v>1.8340000000000001</v>
      </c>
      <c r="GZ15" s="9">
        <v>1.847</v>
      </c>
      <c r="HA15" s="9">
        <v>1.8480000000000001</v>
      </c>
      <c r="HB15" s="9">
        <v>1.8520000000000001</v>
      </c>
      <c r="HC15" s="9">
        <v>1.8620000000000001</v>
      </c>
      <c r="HD15" s="9">
        <v>1.865</v>
      </c>
      <c r="HE15" s="9">
        <v>1.869</v>
      </c>
      <c r="HF15" s="9">
        <v>1.883</v>
      </c>
      <c r="HG15" s="9">
        <v>1.8819999999999999</v>
      </c>
      <c r="HH15" s="9">
        <v>1.891</v>
      </c>
      <c r="HI15" s="9">
        <v>1.879</v>
      </c>
      <c r="HJ15" s="9">
        <v>1.9039999999999999</v>
      </c>
      <c r="HK15" s="9">
        <v>1.9079999999999999</v>
      </c>
      <c r="HL15" s="9">
        <v>1.9019999999999999</v>
      </c>
      <c r="HM15" s="9">
        <v>1.911</v>
      </c>
      <c r="HN15" s="9">
        <v>1.9059999999999999</v>
      </c>
      <c r="HO15" s="9">
        <v>1.9159999999999999</v>
      </c>
      <c r="HP15" s="9">
        <v>1.9179999999999999</v>
      </c>
      <c r="HQ15" s="9">
        <v>1.92</v>
      </c>
      <c r="HR15" s="9">
        <v>1.9279999999999999</v>
      </c>
      <c r="HS15" s="9">
        <v>1.9379999999999999</v>
      </c>
      <c r="HT15" s="9">
        <v>1.9390000000000001</v>
      </c>
      <c r="HU15" s="9">
        <v>1.95</v>
      </c>
      <c r="HV15" s="9">
        <v>1.9419999999999999</v>
      </c>
      <c r="HW15" s="9">
        <v>1.9510000000000001</v>
      </c>
      <c r="HX15" s="9">
        <v>1.9510000000000001</v>
      </c>
      <c r="HY15" s="9">
        <v>1.954</v>
      </c>
      <c r="HZ15" s="9">
        <v>1.952</v>
      </c>
      <c r="IA15" s="9">
        <v>1.952</v>
      </c>
      <c r="IB15" s="9">
        <v>1.9610000000000001</v>
      </c>
      <c r="IC15" s="9">
        <v>1.9630000000000001</v>
      </c>
      <c r="ID15" s="9">
        <v>1.9610000000000001</v>
      </c>
      <c r="IE15" s="9">
        <v>1.9670000000000001</v>
      </c>
      <c r="IF15" s="9">
        <v>1.958</v>
      </c>
      <c r="IG15" s="9">
        <v>1.9750000000000001</v>
      </c>
      <c r="IH15" s="9">
        <v>1.972</v>
      </c>
      <c r="II15" s="9">
        <v>1.9710000000000001</v>
      </c>
      <c r="IJ15" s="9">
        <v>1.9730000000000001</v>
      </c>
      <c r="IK15" s="9">
        <v>1.972</v>
      </c>
      <c r="IL15" s="9">
        <v>1.9750000000000001</v>
      </c>
      <c r="IM15" s="9">
        <v>1.98</v>
      </c>
      <c r="IN15" s="9">
        <v>1.976</v>
      </c>
      <c r="IO15" s="9">
        <v>1.972</v>
      </c>
      <c r="IP15" s="9">
        <v>1.9850000000000001</v>
      </c>
      <c r="IQ15" s="9">
        <v>1.9810000000000001</v>
      </c>
      <c r="IR15" s="9">
        <v>1.9810000000000001</v>
      </c>
      <c r="IS15" s="9">
        <v>1.982</v>
      </c>
      <c r="IT15" s="9">
        <v>1.988</v>
      </c>
      <c r="IU15" s="9">
        <v>1.992</v>
      </c>
      <c r="IV15" s="9">
        <v>1.992</v>
      </c>
      <c r="IW15" s="9">
        <v>1.994</v>
      </c>
      <c r="IX15" s="9">
        <v>1.9870000000000001</v>
      </c>
      <c r="IY15" s="9">
        <v>1.984</v>
      </c>
      <c r="IZ15" s="9">
        <v>1.978</v>
      </c>
      <c r="JA15" s="9">
        <v>1.9870000000000001</v>
      </c>
      <c r="JB15" s="9">
        <v>1.994</v>
      </c>
      <c r="JC15" s="9">
        <v>1.9810000000000001</v>
      </c>
      <c r="JD15" s="9">
        <v>1.9870000000000001</v>
      </c>
      <c r="JE15" s="9">
        <v>1.988</v>
      </c>
      <c r="JF15" s="9">
        <v>1.994</v>
      </c>
      <c r="JG15" s="9">
        <v>1.992</v>
      </c>
      <c r="JH15" s="9">
        <v>1.9950000000000001</v>
      </c>
      <c r="JI15" s="9">
        <v>1.998</v>
      </c>
      <c r="JJ15" s="9">
        <v>1.9910000000000001</v>
      </c>
      <c r="JK15" s="9">
        <v>1.9870000000000001</v>
      </c>
      <c r="JL15" s="9">
        <v>1.9910000000000001</v>
      </c>
      <c r="JM15" s="9">
        <v>1.99</v>
      </c>
      <c r="JN15" s="9">
        <v>1.982</v>
      </c>
      <c r="JO15" s="9">
        <v>1.9850000000000001</v>
      </c>
      <c r="JP15" s="9">
        <v>1.99</v>
      </c>
      <c r="JQ15" s="9">
        <v>1.988</v>
      </c>
      <c r="JR15" s="9">
        <v>1.986</v>
      </c>
      <c r="JS15" s="9">
        <v>1.9930000000000001</v>
      </c>
      <c r="JT15" s="9">
        <v>2.0030000000000001</v>
      </c>
      <c r="JU15" s="9">
        <v>1.9830000000000001</v>
      </c>
      <c r="JV15" s="9">
        <v>1.99</v>
      </c>
      <c r="JW15" s="9">
        <v>1.994</v>
      </c>
      <c r="JX15" s="9">
        <v>1.9910000000000001</v>
      </c>
      <c r="JY15" s="9">
        <v>1.99</v>
      </c>
      <c r="JZ15" s="9">
        <v>1.988</v>
      </c>
      <c r="KA15" s="9">
        <v>1.976</v>
      </c>
      <c r="KB15" s="9">
        <v>1.9810000000000001</v>
      </c>
      <c r="KC15" s="9">
        <v>1.98</v>
      </c>
      <c r="KD15" s="9">
        <v>1.9990000000000001</v>
      </c>
      <c r="KE15" s="9">
        <v>1.9910000000000001</v>
      </c>
      <c r="KF15" s="9">
        <v>1.992</v>
      </c>
      <c r="KG15" s="9">
        <v>1.996</v>
      </c>
      <c r="KH15" s="9">
        <v>2.0009999999999999</v>
      </c>
      <c r="KI15" s="9">
        <v>2</v>
      </c>
      <c r="KJ15" s="9">
        <v>1.9910000000000001</v>
      </c>
      <c r="KK15" s="9">
        <v>1.9990000000000001</v>
      </c>
      <c r="KL15" s="9">
        <v>2.0030000000000001</v>
      </c>
      <c r="KM15" s="9">
        <v>1.9890000000000001</v>
      </c>
      <c r="KN15" s="9">
        <v>1.9990000000000001</v>
      </c>
      <c r="KO15" s="9">
        <v>1.996</v>
      </c>
      <c r="KP15" s="9">
        <v>1.994</v>
      </c>
      <c r="KQ15" s="9">
        <v>2.0009999999999999</v>
      </c>
      <c r="KR15" s="9">
        <v>2.0009999999999999</v>
      </c>
      <c r="KS15" s="9">
        <v>1.996</v>
      </c>
      <c r="KT15" s="9">
        <v>1.9930000000000001</v>
      </c>
      <c r="KU15" s="9">
        <v>1.992</v>
      </c>
      <c r="KV15" s="9">
        <v>2.0009999999999999</v>
      </c>
      <c r="KW15" s="9">
        <v>1.9990000000000001</v>
      </c>
      <c r="KX15" s="9">
        <v>1.9990000000000001</v>
      </c>
      <c r="KY15" s="9">
        <v>2.0030000000000001</v>
      </c>
      <c r="KZ15" s="9">
        <v>1.9950000000000001</v>
      </c>
      <c r="LA15" s="9">
        <v>1.9910000000000001</v>
      </c>
      <c r="LB15" s="9">
        <v>2.0059999999999998</v>
      </c>
      <c r="LC15" s="9">
        <v>1.9970000000000001</v>
      </c>
      <c r="LD15" s="9">
        <v>1.996</v>
      </c>
      <c r="LE15" s="9">
        <v>1.994</v>
      </c>
      <c r="LF15" s="9">
        <v>2.0009999999999999</v>
      </c>
      <c r="LG15" s="9">
        <v>1.9890000000000001</v>
      </c>
      <c r="LH15" s="9">
        <v>1.99</v>
      </c>
      <c r="LI15" s="9">
        <v>1.998</v>
      </c>
      <c r="LJ15" s="9">
        <v>2.0009999999999999</v>
      </c>
      <c r="LK15" s="9">
        <v>1.998</v>
      </c>
      <c r="LL15" s="9">
        <v>1.9930000000000001</v>
      </c>
      <c r="LM15" s="9">
        <v>1.988</v>
      </c>
      <c r="LN15" s="9">
        <v>1.998</v>
      </c>
      <c r="LO15" s="9">
        <v>1.992</v>
      </c>
      <c r="LP15" s="9">
        <v>1.992</v>
      </c>
      <c r="LQ15" s="9">
        <v>1.986</v>
      </c>
      <c r="LR15" s="9">
        <v>1.9850000000000001</v>
      </c>
      <c r="LS15" s="9">
        <v>1.9930000000000001</v>
      </c>
      <c r="LT15" s="9">
        <v>1.9910000000000001</v>
      </c>
      <c r="LU15" s="9">
        <v>1.9930000000000001</v>
      </c>
      <c r="LV15" s="9">
        <v>2.0009999999999999</v>
      </c>
      <c r="LW15" s="9">
        <v>1.998</v>
      </c>
      <c r="LX15" s="9">
        <v>1.9910000000000001</v>
      </c>
      <c r="LY15" s="9">
        <v>2.0009999999999999</v>
      </c>
      <c r="LZ15" s="9">
        <v>1.9950000000000001</v>
      </c>
      <c r="MA15" s="9">
        <v>1.998</v>
      </c>
      <c r="MB15" s="9">
        <v>2.0070000000000001</v>
      </c>
      <c r="MC15" s="9">
        <v>1.986</v>
      </c>
      <c r="MD15" s="9">
        <v>1.996</v>
      </c>
      <c r="ME15" s="9">
        <v>1.9930000000000001</v>
      </c>
      <c r="MF15" s="9">
        <v>2.004</v>
      </c>
      <c r="MG15" s="9">
        <v>2.0049999999999999</v>
      </c>
      <c r="MH15" s="9">
        <v>2</v>
      </c>
      <c r="MI15" s="9">
        <v>1.9990000000000001</v>
      </c>
      <c r="MJ15" s="9">
        <v>2.0049999999999999</v>
      </c>
      <c r="MK15" s="9">
        <v>1.9990000000000001</v>
      </c>
      <c r="ML15" s="9">
        <v>1.9890000000000001</v>
      </c>
      <c r="MM15" s="9">
        <v>1.9970000000000001</v>
      </c>
      <c r="MN15" s="9">
        <v>1.99</v>
      </c>
      <c r="MO15" s="9">
        <v>1.9990000000000001</v>
      </c>
      <c r="MP15" s="9">
        <v>2.0009999999999999</v>
      </c>
      <c r="MQ15" s="9">
        <v>1.998</v>
      </c>
      <c r="MR15" s="9">
        <v>2.0030000000000001</v>
      </c>
      <c r="MS15" s="9">
        <v>2.0030000000000001</v>
      </c>
      <c r="MT15" s="9">
        <v>2.0089999999999999</v>
      </c>
      <c r="MU15" s="9">
        <v>1.996</v>
      </c>
      <c r="MV15" s="9">
        <v>1.996</v>
      </c>
      <c r="MW15" s="9">
        <v>2.008</v>
      </c>
      <c r="MX15" s="9">
        <v>1.998</v>
      </c>
      <c r="MY15" s="9">
        <v>1.994</v>
      </c>
      <c r="MZ15" s="9">
        <v>1.994</v>
      </c>
      <c r="NA15" s="9">
        <v>1.996</v>
      </c>
      <c r="NB15" s="9">
        <v>2.004</v>
      </c>
      <c r="NC15" s="9">
        <v>2.0099999999999998</v>
      </c>
      <c r="ND15" s="9">
        <v>2.0009999999999999</v>
      </c>
      <c r="NE15" s="9">
        <v>1.994</v>
      </c>
      <c r="NF15" s="9">
        <v>2.0019999999999998</v>
      </c>
      <c r="NG15" s="9">
        <v>2.0009999999999999</v>
      </c>
      <c r="NH15" s="9">
        <v>1.998</v>
      </c>
      <c r="NI15" s="9">
        <v>2.008</v>
      </c>
      <c r="NJ15" s="9">
        <v>2.0030000000000001</v>
      </c>
      <c r="NK15" s="9">
        <v>1.994</v>
      </c>
      <c r="NL15" s="9">
        <v>1.998</v>
      </c>
      <c r="NM15" s="9">
        <v>2.0030000000000001</v>
      </c>
      <c r="NN15" s="9">
        <v>2.0099999999999998</v>
      </c>
      <c r="NO15" s="9">
        <v>2.0009999999999999</v>
      </c>
      <c r="NP15" s="9">
        <v>1.996</v>
      </c>
      <c r="NQ15" s="9">
        <v>2.0070000000000001</v>
      </c>
      <c r="NR15" s="9">
        <v>2</v>
      </c>
      <c r="NS15" s="9">
        <v>2.0059999999999998</v>
      </c>
      <c r="NT15" s="9">
        <v>2.0019999999999998</v>
      </c>
      <c r="NU15" s="9">
        <v>2.008</v>
      </c>
      <c r="NV15" s="9">
        <v>2.0129999999999999</v>
      </c>
      <c r="NW15" s="9">
        <v>2.0019999999999998</v>
      </c>
      <c r="NX15" s="9">
        <v>1.9950000000000001</v>
      </c>
      <c r="NY15" s="9">
        <v>2.004</v>
      </c>
      <c r="NZ15" s="9">
        <v>2</v>
      </c>
      <c r="OA15" s="9">
        <v>2.0019999999999998</v>
      </c>
      <c r="OB15" s="9">
        <v>1.994</v>
      </c>
      <c r="OC15" s="9">
        <v>1.996</v>
      </c>
      <c r="OD15" s="9">
        <v>1.992</v>
      </c>
      <c r="OE15" s="9">
        <v>1.996</v>
      </c>
      <c r="OF15" s="9">
        <v>1.994</v>
      </c>
      <c r="OG15" s="9">
        <v>1.9970000000000001</v>
      </c>
      <c r="OH15" s="9">
        <v>2.0179999999999998</v>
      </c>
      <c r="OI15" s="9">
        <v>2.008</v>
      </c>
      <c r="OJ15" s="9">
        <v>2.0030000000000001</v>
      </c>
      <c r="OK15" s="10">
        <v>2.008</v>
      </c>
    </row>
    <row r="16" spans="1:401" x14ac:dyDescent="0.35">
      <c r="A16" s="15" t="s">
        <v>415</v>
      </c>
      <c r="B16" s="13">
        <v>0.499</v>
      </c>
      <c r="C16" s="8">
        <v>0.55000000000000004</v>
      </c>
      <c r="D16" s="9">
        <v>0.52200000000000002</v>
      </c>
      <c r="E16" s="9">
        <v>0.60299999999999998</v>
      </c>
      <c r="F16" s="9">
        <v>0.52500000000000002</v>
      </c>
      <c r="G16" s="9">
        <v>0.54300000000000004</v>
      </c>
      <c r="H16" s="9">
        <v>0.52900000000000003</v>
      </c>
      <c r="I16" s="9">
        <v>0.67</v>
      </c>
      <c r="J16" s="9">
        <v>0.56499999999999995</v>
      </c>
      <c r="K16" s="9">
        <v>0.59499999999999997</v>
      </c>
      <c r="L16" s="9">
        <v>0.64600000000000002</v>
      </c>
      <c r="M16" s="9">
        <v>0.57799999999999996</v>
      </c>
      <c r="N16" s="9">
        <v>0.66500000000000004</v>
      </c>
      <c r="O16" s="9">
        <v>0.65600000000000003</v>
      </c>
      <c r="P16" s="9">
        <v>0.55000000000000004</v>
      </c>
      <c r="Q16" s="9">
        <v>0.61699999999999999</v>
      </c>
      <c r="R16" s="9">
        <v>0.68899999999999995</v>
      </c>
      <c r="S16" s="9">
        <v>0.56499999999999995</v>
      </c>
      <c r="T16" s="9">
        <v>0.66900000000000004</v>
      </c>
      <c r="U16" s="9">
        <v>0.59299999999999997</v>
      </c>
      <c r="V16" s="9">
        <v>0.67800000000000005</v>
      </c>
      <c r="W16" s="9">
        <v>0.623</v>
      </c>
      <c r="X16" s="9">
        <v>0.67900000000000005</v>
      </c>
      <c r="Y16" s="9">
        <v>0.59099999999999997</v>
      </c>
      <c r="Z16" s="9">
        <v>0.6</v>
      </c>
      <c r="AA16" s="9">
        <v>0.61599999999999999</v>
      </c>
      <c r="AB16" s="9">
        <v>0.63</v>
      </c>
      <c r="AC16" s="9">
        <v>0.63300000000000001</v>
      </c>
      <c r="AD16" s="9">
        <v>0.70799999999999996</v>
      </c>
      <c r="AE16" s="9">
        <v>0.629</v>
      </c>
      <c r="AF16" s="9">
        <v>0.64</v>
      </c>
      <c r="AG16" s="9">
        <v>0.69699999999999995</v>
      </c>
      <c r="AH16" s="9">
        <v>0.65</v>
      </c>
      <c r="AI16" s="9">
        <v>0.68799999999999994</v>
      </c>
      <c r="AJ16" s="9">
        <v>0.65500000000000003</v>
      </c>
      <c r="AK16" s="9">
        <v>0.67900000000000005</v>
      </c>
      <c r="AL16" s="9">
        <v>0.68100000000000005</v>
      </c>
      <c r="AM16" s="9">
        <v>0.70199999999999996</v>
      </c>
      <c r="AN16" s="9">
        <v>0.65600000000000003</v>
      </c>
      <c r="AO16" s="9">
        <v>0.65900000000000003</v>
      </c>
      <c r="AP16" s="9">
        <v>0.63500000000000001</v>
      </c>
      <c r="AQ16" s="9">
        <v>0.69299999999999995</v>
      </c>
      <c r="AR16" s="9">
        <v>0.68200000000000005</v>
      </c>
      <c r="AS16" s="9">
        <v>0.67</v>
      </c>
      <c r="AT16" s="9">
        <v>0.68899999999999995</v>
      </c>
      <c r="AU16" s="9">
        <v>0.67900000000000005</v>
      </c>
      <c r="AV16" s="9">
        <v>0.7</v>
      </c>
      <c r="AW16" s="9">
        <v>0.70499999999999996</v>
      </c>
      <c r="AX16" s="9">
        <v>0.70299999999999996</v>
      </c>
      <c r="AY16" s="9">
        <v>0.7</v>
      </c>
      <c r="AZ16" s="9">
        <v>0.68100000000000005</v>
      </c>
      <c r="BA16" s="9">
        <v>0.68600000000000005</v>
      </c>
      <c r="BB16" s="9">
        <v>0.72099999999999997</v>
      </c>
      <c r="BC16" s="9">
        <v>0.71799999999999997</v>
      </c>
      <c r="BD16" s="9">
        <v>0.73399999999999999</v>
      </c>
      <c r="BE16" s="9">
        <v>0.73299999999999998</v>
      </c>
      <c r="BF16" s="9">
        <v>0.71699999999999997</v>
      </c>
      <c r="BG16" s="9">
        <v>0.72499999999999998</v>
      </c>
      <c r="BH16" s="9">
        <v>0.749</v>
      </c>
      <c r="BI16" s="9">
        <v>0.73899999999999999</v>
      </c>
      <c r="BJ16" s="9">
        <v>0.73799999999999999</v>
      </c>
      <c r="BK16" s="9">
        <v>0.77</v>
      </c>
      <c r="BL16" s="9">
        <v>0.77400000000000002</v>
      </c>
      <c r="BM16" s="9">
        <v>0.77800000000000002</v>
      </c>
      <c r="BN16" s="9">
        <v>0.78600000000000003</v>
      </c>
      <c r="BO16" s="9">
        <v>0.78300000000000003</v>
      </c>
      <c r="BP16" s="9">
        <v>0.78</v>
      </c>
      <c r="BQ16" s="9">
        <v>0.8</v>
      </c>
      <c r="BR16" s="9">
        <v>0.78600000000000003</v>
      </c>
      <c r="BS16" s="9">
        <v>0.81499999999999995</v>
      </c>
      <c r="BT16" s="9">
        <v>0.81399999999999995</v>
      </c>
      <c r="BU16" s="9">
        <v>0.82199999999999995</v>
      </c>
      <c r="BV16" s="9">
        <v>0.85099999999999998</v>
      </c>
      <c r="BW16" s="9">
        <v>0.85099999999999998</v>
      </c>
      <c r="BX16" s="9">
        <v>0.871</v>
      </c>
      <c r="BY16" s="9">
        <v>0.86399999999999999</v>
      </c>
      <c r="BZ16" s="9">
        <v>0.877</v>
      </c>
      <c r="CA16" s="9">
        <v>0.878</v>
      </c>
      <c r="CB16" s="9">
        <v>0.89400000000000002</v>
      </c>
      <c r="CC16" s="9">
        <v>0.90500000000000003</v>
      </c>
      <c r="CD16" s="9">
        <v>0.91200000000000003</v>
      </c>
      <c r="CE16" s="9">
        <v>0.91700000000000004</v>
      </c>
      <c r="CF16" s="9">
        <v>0.91700000000000004</v>
      </c>
      <c r="CG16" s="9">
        <v>0.95299999999999996</v>
      </c>
      <c r="CH16" s="9">
        <v>0.94399999999999995</v>
      </c>
      <c r="CI16" s="9">
        <v>0.95399999999999996</v>
      </c>
      <c r="CJ16" s="9">
        <v>0.99199999999999999</v>
      </c>
      <c r="CK16" s="9">
        <v>0.97799999999999998</v>
      </c>
      <c r="CL16" s="9">
        <v>0.999</v>
      </c>
      <c r="CM16" s="9">
        <v>1.01</v>
      </c>
      <c r="CN16" s="9">
        <v>1.008</v>
      </c>
      <c r="CO16" s="9">
        <v>1.0269999999999999</v>
      </c>
      <c r="CP16" s="9">
        <v>1.046</v>
      </c>
      <c r="CQ16" s="9">
        <v>1.0609999999999999</v>
      </c>
      <c r="CR16" s="9">
        <v>1.073</v>
      </c>
      <c r="CS16" s="9">
        <v>1.0900000000000001</v>
      </c>
      <c r="CT16" s="9">
        <v>1.0920000000000001</v>
      </c>
      <c r="CU16" s="9">
        <v>1.107</v>
      </c>
      <c r="CV16" s="9">
        <v>1.127</v>
      </c>
      <c r="CW16" s="9">
        <v>1.137</v>
      </c>
      <c r="CX16" s="9">
        <v>1.1539999999999999</v>
      </c>
      <c r="CY16" s="9">
        <v>1.1639999999999999</v>
      </c>
      <c r="CZ16" s="9">
        <v>1.171</v>
      </c>
      <c r="DA16" s="9">
        <v>1.1850000000000001</v>
      </c>
      <c r="DB16" s="9">
        <v>1.194</v>
      </c>
      <c r="DC16" s="9">
        <v>1.2050000000000001</v>
      </c>
      <c r="DD16" s="9">
        <v>1.222</v>
      </c>
      <c r="DE16" s="9">
        <v>1.238</v>
      </c>
      <c r="DF16" s="9">
        <v>1.254</v>
      </c>
      <c r="DG16" s="9">
        <v>1.2549999999999999</v>
      </c>
      <c r="DH16" s="9">
        <v>1.2689999999999999</v>
      </c>
      <c r="DI16" s="9">
        <v>1.2829999999999999</v>
      </c>
      <c r="DJ16" s="9">
        <v>1.28</v>
      </c>
      <c r="DK16" s="9">
        <v>1.3029999999999999</v>
      </c>
      <c r="DL16" s="9">
        <v>1.3120000000000001</v>
      </c>
      <c r="DM16" s="9">
        <v>1.3380000000000001</v>
      </c>
      <c r="DN16" s="9">
        <v>1.333</v>
      </c>
      <c r="DO16" s="9">
        <v>1.355</v>
      </c>
      <c r="DP16" s="9">
        <v>1.367</v>
      </c>
      <c r="DQ16" s="9">
        <v>1.38</v>
      </c>
      <c r="DR16" s="9">
        <v>1.3859999999999999</v>
      </c>
      <c r="DS16" s="9">
        <v>1.4019999999999999</v>
      </c>
      <c r="DT16" s="9">
        <v>1.4039999999999999</v>
      </c>
      <c r="DU16" s="9">
        <v>1.4139999999999999</v>
      </c>
      <c r="DV16" s="9">
        <v>1.431</v>
      </c>
      <c r="DW16" s="9">
        <v>1.431</v>
      </c>
      <c r="DX16" s="9">
        <v>1.4510000000000001</v>
      </c>
      <c r="DY16" s="9">
        <v>1.458</v>
      </c>
      <c r="DZ16" s="9">
        <v>1.4770000000000001</v>
      </c>
      <c r="EA16" s="9">
        <v>1.484</v>
      </c>
      <c r="EB16" s="9">
        <v>1.4950000000000001</v>
      </c>
      <c r="EC16" s="9">
        <v>1.5049999999999999</v>
      </c>
      <c r="ED16" s="9">
        <v>1.5089999999999999</v>
      </c>
      <c r="EE16" s="9">
        <v>1.5269999999999999</v>
      </c>
      <c r="EF16" s="9">
        <v>1.5329999999999999</v>
      </c>
      <c r="EG16" s="9">
        <v>1.5349999999999999</v>
      </c>
      <c r="EH16" s="9">
        <v>1.5509999999999999</v>
      </c>
      <c r="EI16" s="9">
        <v>1.5569999999999999</v>
      </c>
      <c r="EJ16" s="9">
        <v>1.5669999999999999</v>
      </c>
      <c r="EK16" s="9">
        <v>1.58</v>
      </c>
      <c r="EL16" s="9">
        <v>1.589</v>
      </c>
      <c r="EM16" s="9">
        <v>1.5940000000000001</v>
      </c>
      <c r="EN16" s="9">
        <v>1.61</v>
      </c>
      <c r="EO16" s="9">
        <v>1.613</v>
      </c>
      <c r="EP16" s="9">
        <v>1.621</v>
      </c>
      <c r="EQ16" s="9">
        <v>1.641</v>
      </c>
      <c r="ER16" s="9">
        <v>1.641</v>
      </c>
      <c r="ES16" s="9">
        <v>1.647</v>
      </c>
      <c r="ET16" s="9">
        <v>1.659</v>
      </c>
      <c r="EU16" s="9">
        <v>1.661</v>
      </c>
      <c r="EV16" s="9">
        <v>1.671</v>
      </c>
      <c r="EW16" s="9">
        <v>1.6739999999999999</v>
      </c>
      <c r="EX16" s="9">
        <v>1.675</v>
      </c>
      <c r="EY16" s="9">
        <v>1.6879999999999999</v>
      </c>
      <c r="EZ16" s="9">
        <v>1.7010000000000001</v>
      </c>
      <c r="FA16" s="9">
        <v>1.7090000000000001</v>
      </c>
      <c r="FB16" s="9">
        <v>1.7110000000000001</v>
      </c>
      <c r="FC16" s="9">
        <v>1.716</v>
      </c>
      <c r="FD16" s="9">
        <v>1.726</v>
      </c>
      <c r="FE16" s="9">
        <v>1.734</v>
      </c>
      <c r="FF16" s="9">
        <v>1.738</v>
      </c>
      <c r="FG16" s="9">
        <v>1.7450000000000001</v>
      </c>
      <c r="FH16" s="9">
        <v>1.7509999999999999</v>
      </c>
      <c r="FI16" s="9">
        <v>1.76</v>
      </c>
      <c r="FJ16" s="9">
        <v>1.7589999999999999</v>
      </c>
      <c r="FK16" s="9">
        <v>1.766</v>
      </c>
      <c r="FL16" s="9">
        <v>1.7729999999999999</v>
      </c>
      <c r="FM16" s="9">
        <v>1.7809999999999999</v>
      </c>
      <c r="FN16" s="9">
        <v>1.79</v>
      </c>
      <c r="FO16" s="9">
        <v>1.798</v>
      </c>
      <c r="FP16" s="9">
        <v>1.802</v>
      </c>
      <c r="FQ16" s="9">
        <v>1.804</v>
      </c>
      <c r="FR16" s="9">
        <v>1.8069999999999999</v>
      </c>
      <c r="FS16" s="9">
        <v>1.8160000000000001</v>
      </c>
      <c r="FT16" s="9">
        <v>1.823</v>
      </c>
      <c r="FU16" s="9">
        <v>1.8240000000000001</v>
      </c>
      <c r="FV16" s="9">
        <v>1.8360000000000001</v>
      </c>
      <c r="FW16" s="9">
        <v>1.8380000000000001</v>
      </c>
      <c r="FX16" s="9">
        <v>1.8520000000000001</v>
      </c>
      <c r="FY16" s="9">
        <v>1.851</v>
      </c>
      <c r="FZ16" s="9">
        <v>1.86</v>
      </c>
      <c r="GA16" s="9">
        <v>1.8660000000000001</v>
      </c>
      <c r="GB16" s="9">
        <v>1.865</v>
      </c>
      <c r="GC16" s="9">
        <v>1.869</v>
      </c>
      <c r="GD16" s="9">
        <v>1.8759999999999999</v>
      </c>
      <c r="GE16" s="9">
        <v>1.88</v>
      </c>
      <c r="GF16" s="9">
        <v>1.883</v>
      </c>
      <c r="GG16" s="9">
        <v>1.883</v>
      </c>
      <c r="GH16" s="9">
        <v>1.8919999999999999</v>
      </c>
      <c r="GI16" s="9">
        <v>1.907</v>
      </c>
      <c r="GJ16" s="9">
        <v>1.899</v>
      </c>
      <c r="GK16" s="9">
        <v>1.911</v>
      </c>
      <c r="GL16" s="9">
        <v>1.915</v>
      </c>
      <c r="GM16" s="9">
        <v>1.9259999999999999</v>
      </c>
      <c r="GN16" s="9">
        <v>1.917</v>
      </c>
      <c r="GO16" s="9">
        <v>1.9330000000000001</v>
      </c>
      <c r="GP16" s="9">
        <v>1.9370000000000001</v>
      </c>
      <c r="GQ16" s="9">
        <v>1.927</v>
      </c>
      <c r="GR16" s="9">
        <v>1.9359999999999999</v>
      </c>
      <c r="GS16" s="9">
        <v>1.946</v>
      </c>
      <c r="GT16" s="9">
        <v>1.9410000000000001</v>
      </c>
      <c r="GU16" s="9">
        <v>1.9470000000000001</v>
      </c>
      <c r="GV16" s="9">
        <v>1.9419999999999999</v>
      </c>
      <c r="GW16" s="9">
        <v>1.9510000000000001</v>
      </c>
      <c r="GX16" s="9">
        <v>1.964</v>
      </c>
      <c r="GY16" s="9">
        <v>1.958</v>
      </c>
      <c r="GZ16" s="9">
        <v>1.9610000000000001</v>
      </c>
      <c r="HA16" s="9">
        <v>1.9570000000000001</v>
      </c>
      <c r="HB16" s="9">
        <v>1.9630000000000001</v>
      </c>
      <c r="HC16" s="9">
        <v>1.9610000000000001</v>
      </c>
      <c r="HD16" s="9">
        <v>1.9670000000000001</v>
      </c>
      <c r="HE16" s="9">
        <v>1.964</v>
      </c>
      <c r="HF16" s="9">
        <v>1.98</v>
      </c>
      <c r="HG16" s="9">
        <v>1.982</v>
      </c>
      <c r="HH16" s="9">
        <v>1.978</v>
      </c>
      <c r="HI16" s="9">
        <v>1.9650000000000001</v>
      </c>
      <c r="HJ16" s="9">
        <v>1.976</v>
      </c>
      <c r="HK16" s="9">
        <v>1.9850000000000001</v>
      </c>
      <c r="HL16" s="9">
        <v>1.98</v>
      </c>
      <c r="HM16" s="9">
        <v>1.978</v>
      </c>
      <c r="HN16" s="9">
        <v>1.9710000000000001</v>
      </c>
      <c r="HO16" s="9">
        <v>1.978</v>
      </c>
      <c r="HP16" s="9">
        <v>1.9750000000000001</v>
      </c>
      <c r="HQ16" s="9">
        <v>1.9790000000000001</v>
      </c>
      <c r="HR16" s="9">
        <v>1.982</v>
      </c>
      <c r="HS16" s="9">
        <v>1.998</v>
      </c>
      <c r="HT16" s="9">
        <v>1.9810000000000001</v>
      </c>
      <c r="HU16" s="9">
        <v>1.9910000000000001</v>
      </c>
      <c r="HV16" s="9">
        <v>1.984</v>
      </c>
      <c r="HW16" s="9">
        <v>1.988</v>
      </c>
      <c r="HX16" s="9">
        <v>1.986</v>
      </c>
      <c r="HY16" s="9">
        <v>1.982</v>
      </c>
      <c r="HZ16" s="9">
        <v>1.9850000000000001</v>
      </c>
      <c r="IA16" s="9">
        <v>1.9870000000000001</v>
      </c>
      <c r="IB16" s="9">
        <v>1.9830000000000001</v>
      </c>
      <c r="IC16" s="9">
        <v>1.9870000000000001</v>
      </c>
      <c r="ID16" s="9">
        <v>1.98</v>
      </c>
      <c r="IE16" s="9">
        <v>1.9850000000000001</v>
      </c>
      <c r="IF16" s="9">
        <v>1.9830000000000001</v>
      </c>
      <c r="IG16" s="9">
        <v>1.99</v>
      </c>
      <c r="IH16" s="9">
        <v>1.9850000000000001</v>
      </c>
      <c r="II16" s="9">
        <v>1.988</v>
      </c>
      <c r="IJ16" s="9">
        <v>2</v>
      </c>
      <c r="IK16" s="9">
        <v>1.982</v>
      </c>
      <c r="IL16" s="9">
        <v>1.99</v>
      </c>
      <c r="IM16" s="9">
        <v>1.9930000000000001</v>
      </c>
      <c r="IN16" s="9">
        <v>1.988</v>
      </c>
      <c r="IO16" s="9">
        <v>1.9830000000000001</v>
      </c>
      <c r="IP16" s="9">
        <v>1.998</v>
      </c>
      <c r="IQ16" s="9">
        <v>1.986</v>
      </c>
      <c r="IR16" s="9">
        <v>1.988</v>
      </c>
      <c r="IS16" s="9">
        <v>1.9910000000000001</v>
      </c>
      <c r="IT16" s="9">
        <v>1.986</v>
      </c>
      <c r="IU16" s="9">
        <v>1.994</v>
      </c>
      <c r="IV16" s="9">
        <v>1.9930000000000001</v>
      </c>
      <c r="IW16" s="9">
        <v>1.9970000000000001</v>
      </c>
      <c r="IX16" s="9">
        <v>1.99</v>
      </c>
      <c r="IY16" s="9">
        <v>1.984</v>
      </c>
      <c r="IZ16" s="9">
        <v>1.9830000000000001</v>
      </c>
      <c r="JA16" s="9">
        <v>1.9910000000000001</v>
      </c>
      <c r="JB16" s="9">
        <v>1.992</v>
      </c>
      <c r="JC16" s="9">
        <v>1.986</v>
      </c>
      <c r="JD16" s="9">
        <v>1.9890000000000001</v>
      </c>
      <c r="JE16" s="9">
        <v>1.988</v>
      </c>
      <c r="JF16" s="9">
        <v>1.9890000000000001</v>
      </c>
      <c r="JG16" s="9">
        <v>1.9990000000000001</v>
      </c>
      <c r="JH16" s="9">
        <v>1.992</v>
      </c>
      <c r="JI16" s="9">
        <v>1.9970000000000001</v>
      </c>
      <c r="JJ16" s="9">
        <v>1.9930000000000001</v>
      </c>
      <c r="JK16" s="9">
        <v>1.984</v>
      </c>
      <c r="JL16" s="9">
        <v>1.9970000000000001</v>
      </c>
      <c r="JM16" s="9">
        <v>1.9930000000000001</v>
      </c>
      <c r="JN16" s="9">
        <v>1.9770000000000001</v>
      </c>
      <c r="JO16" s="9">
        <v>1.986</v>
      </c>
      <c r="JP16" s="9">
        <v>1.996</v>
      </c>
      <c r="JQ16" s="9">
        <v>1.992</v>
      </c>
      <c r="JR16" s="9">
        <v>1.9850000000000001</v>
      </c>
      <c r="JS16" s="9">
        <v>1.9970000000000001</v>
      </c>
      <c r="JT16" s="9">
        <v>1.996</v>
      </c>
      <c r="JU16" s="9">
        <v>1.994</v>
      </c>
      <c r="JV16" s="9">
        <v>1.998</v>
      </c>
      <c r="JW16" s="9">
        <v>2</v>
      </c>
      <c r="JX16" s="9">
        <v>1.9990000000000001</v>
      </c>
      <c r="JY16" s="9">
        <v>1.998</v>
      </c>
      <c r="JZ16" s="9">
        <v>1.992</v>
      </c>
      <c r="KA16" s="9">
        <v>1.9770000000000001</v>
      </c>
      <c r="KB16" s="9">
        <v>1.99</v>
      </c>
      <c r="KC16" s="9">
        <v>1.9870000000000001</v>
      </c>
      <c r="KD16" s="9">
        <v>1.9990000000000001</v>
      </c>
      <c r="KE16" s="9">
        <v>1.994</v>
      </c>
      <c r="KF16" s="9">
        <v>2.0019999999999998</v>
      </c>
      <c r="KG16" s="9">
        <v>2.0019999999999998</v>
      </c>
      <c r="KH16" s="9">
        <v>2.0009999999999999</v>
      </c>
      <c r="KI16" s="9">
        <v>2.0049999999999999</v>
      </c>
      <c r="KJ16" s="9">
        <v>2.004</v>
      </c>
      <c r="KK16" s="9">
        <v>2.0019999999999998</v>
      </c>
      <c r="KL16" s="9">
        <v>2.0030000000000001</v>
      </c>
      <c r="KM16" s="9">
        <v>1.996</v>
      </c>
      <c r="KN16" s="9">
        <v>2.0019999999999998</v>
      </c>
      <c r="KO16" s="9">
        <v>2.0049999999999999</v>
      </c>
      <c r="KP16" s="9">
        <v>1.9910000000000001</v>
      </c>
      <c r="KQ16" s="9">
        <v>2.0019999999999998</v>
      </c>
      <c r="KR16" s="9">
        <v>2.0070000000000001</v>
      </c>
      <c r="KS16" s="9">
        <v>1.996</v>
      </c>
      <c r="KT16" s="9">
        <v>1.998</v>
      </c>
      <c r="KU16" s="9">
        <v>1.998</v>
      </c>
      <c r="KV16" s="9">
        <v>2.0089999999999999</v>
      </c>
      <c r="KW16" s="9">
        <v>2.004</v>
      </c>
      <c r="KX16" s="9">
        <v>2.0049999999999999</v>
      </c>
      <c r="KY16" s="9">
        <v>2.0030000000000001</v>
      </c>
      <c r="KZ16" s="9">
        <v>2</v>
      </c>
      <c r="LA16" s="9">
        <v>1.9890000000000001</v>
      </c>
      <c r="LB16" s="9">
        <v>2.0030000000000001</v>
      </c>
      <c r="LC16" s="9">
        <v>1.986</v>
      </c>
      <c r="LD16" s="9">
        <v>2.0030000000000001</v>
      </c>
      <c r="LE16" s="9">
        <v>1.994</v>
      </c>
      <c r="LF16" s="9">
        <v>1.9990000000000001</v>
      </c>
      <c r="LG16" s="9">
        <v>1.99</v>
      </c>
      <c r="LH16" s="9">
        <v>1.994</v>
      </c>
      <c r="LI16" s="9">
        <v>2.0030000000000001</v>
      </c>
      <c r="LJ16" s="9">
        <v>2.0049999999999999</v>
      </c>
      <c r="LK16" s="9">
        <v>2.0030000000000001</v>
      </c>
      <c r="LL16" s="9">
        <v>1.9990000000000001</v>
      </c>
      <c r="LM16" s="9">
        <v>1.986</v>
      </c>
      <c r="LN16" s="9">
        <v>1.9930000000000001</v>
      </c>
      <c r="LO16" s="9">
        <v>1.9930000000000001</v>
      </c>
      <c r="LP16" s="9">
        <v>1.9830000000000001</v>
      </c>
      <c r="LQ16" s="9">
        <v>1.9930000000000001</v>
      </c>
      <c r="LR16" s="9">
        <v>1.9910000000000001</v>
      </c>
      <c r="LS16" s="9">
        <v>1.9930000000000001</v>
      </c>
      <c r="LT16" s="9">
        <v>1.992</v>
      </c>
      <c r="LU16" s="9">
        <v>1.998</v>
      </c>
      <c r="LV16" s="9">
        <v>1.998</v>
      </c>
      <c r="LW16" s="9">
        <v>1.9970000000000001</v>
      </c>
      <c r="LX16" s="9">
        <v>1.9950000000000001</v>
      </c>
      <c r="LY16" s="9">
        <v>2</v>
      </c>
      <c r="LZ16" s="9">
        <v>2</v>
      </c>
      <c r="MA16" s="9">
        <v>2.0019999999999998</v>
      </c>
      <c r="MB16" s="9">
        <v>2.0089999999999999</v>
      </c>
      <c r="MC16" s="9">
        <v>1.992</v>
      </c>
      <c r="MD16" s="9">
        <v>1.998</v>
      </c>
      <c r="ME16" s="9">
        <v>2</v>
      </c>
      <c r="MF16" s="9">
        <v>2.0070000000000001</v>
      </c>
      <c r="MG16" s="9">
        <v>2.0070000000000001</v>
      </c>
      <c r="MH16" s="9">
        <v>2.0059999999999998</v>
      </c>
      <c r="MI16" s="9">
        <v>2.0049999999999999</v>
      </c>
      <c r="MJ16" s="9">
        <v>2.0049999999999999</v>
      </c>
      <c r="MK16" s="9">
        <v>2.004</v>
      </c>
      <c r="ML16" s="9">
        <v>1.988</v>
      </c>
      <c r="MM16" s="9">
        <v>2.008</v>
      </c>
      <c r="MN16" s="9">
        <v>1.992</v>
      </c>
      <c r="MO16" s="9">
        <v>1.9970000000000001</v>
      </c>
      <c r="MP16" s="9">
        <v>2.0089999999999999</v>
      </c>
      <c r="MQ16" s="9">
        <v>1.9970000000000001</v>
      </c>
      <c r="MR16" s="9">
        <v>2.0070000000000001</v>
      </c>
      <c r="MS16" s="9">
        <v>2.0030000000000001</v>
      </c>
      <c r="MT16" s="9">
        <v>2.0110000000000001</v>
      </c>
      <c r="MU16" s="9">
        <v>1.9990000000000001</v>
      </c>
      <c r="MV16" s="9">
        <v>2.0019999999999998</v>
      </c>
      <c r="MW16" s="9">
        <v>2.0059999999999998</v>
      </c>
      <c r="MX16" s="9">
        <v>2.0019999999999998</v>
      </c>
      <c r="MY16" s="9">
        <v>1.99</v>
      </c>
      <c r="MZ16" s="9">
        <v>1.994</v>
      </c>
      <c r="NA16" s="9">
        <v>1.9930000000000001</v>
      </c>
      <c r="NB16" s="9">
        <v>2.0110000000000001</v>
      </c>
      <c r="NC16" s="9">
        <v>2.0059999999999998</v>
      </c>
      <c r="ND16" s="9">
        <v>2</v>
      </c>
      <c r="NE16" s="9">
        <v>1.9950000000000001</v>
      </c>
      <c r="NF16" s="9">
        <v>2.0009999999999999</v>
      </c>
      <c r="NG16" s="9">
        <v>2.0019999999999998</v>
      </c>
      <c r="NH16" s="9">
        <v>2.0049999999999999</v>
      </c>
      <c r="NI16" s="9">
        <v>2</v>
      </c>
      <c r="NJ16" s="9">
        <v>2.004</v>
      </c>
      <c r="NK16" s="9">
        <v>1.9910000000000001</v>
      </c>
      <c r="NL16" s="9">
        <v>2.0030000000000001</v>
      </c>
      <c r="NM16" s="9">
        <v>2.0030000000000001</v>
      </c>
      <c r="NN16" s="9">
        <v>2.0059999999999998</v>
      </c>
      <c r="NO16" s="9">
        <v>2.0019999999999998</v>
      </c>
      <c r="NP16" s="9">
        <v>2.0019999999999998</v>
      </c>
      <c r="NQ16" s="9">
        <v>2.0030000000000001</v>
      </c>
      <c r="NR16" s="9">
        <v>1.9970000000000001</v>
      </c>
      <c r="NS16" s="9">
        <v>2.0099999999999998</v>
      </c>
      <c r="NT16" s="9">
        <v>2.0009999999999999</v>
      </c>
      <c r="NU16" s="9">
        <v>2.004</v>
      </c>
      <c r="NV16" s="9">
        <v>2.008</v>
      </c>
      <c r="NW16" s="9">
        <v>2.0009999999999999</v>
      </c>
      <c r="NX16" s="9">
        <v>1.99</v>
      </c>
      <c r="NY16" s="9">
        <v>2.0110000000000001</v>
      </c>
      <c r="NZ16" s="9">
        <v>2.0049999999999999</v>
      </c>
      <c r="OA16" s="9">
        <v>2.0019999999999998</v>
      </c>
      <c r="OB16" s="9">
        <v>1.9990000000000001</v>
      </c>
      <c r="OC16" s="9">
        <v>1.996</v>
      </c>
      <c r="OD16" s="9">
        <v>1.996</v>
      </c>
      <c r="OE16" s="9">
        <v>2.0019999999999998</v>
      </c>
      <c r="OF16" s="9">
        <v>1.9970000000000001</v>
      </c>
      <c r="OG16" s="9">
        <v>1.998</v>
      </c>
      <c r="OH16" s="9">
        <v>2.0139999999999998</v>
      </c>
      <c r="OI16" s="9">
        <v>2.004</v>
      </c>
      <c r="OJ16" s="9">
        <v>1.9970000000000001</v>
      </c>
      <c r="OK16" s="10">
        <v>2.004</v>
      </c>
    </row>
    <row r="17" spans="1:401" x14ac:dyDescent="0.35">
      <c r="A17" s="15" t="s">
        <v>416</v>
      </c>
      <c r="B17" s="13">
        <v>0.60499999999999998</v>
      </c>
      <c r="C17" s="8">
        <v>0.64700000000000002</v>
      </c>
      <c r="D17" s="9">
        <v>0.61099999999999999</v>
      </c>
      <c r="E17" s="9">
        <v>0.747</v>
      </c>
      <c r="F17" s="9">
        <v>0.64200000000000002</v>
      </c>
      <c r="G17" s="9">
        <v>0.60499999999999998</v>
      </c>
      <c r="H17" s="9">
        <v>0.625</v>
      </c>
      <c r="I17" s="9">
        <v>0.73199999999999998</v>
      </c>
      <c r="J17" s="9">
        <v>0.746</v>
      </c>
      <c r="K17" s="9">
        <v>0.67300000000000004</v>
      </c>
      <c r="L17" s="9">
        <v>0.69899999999999995</v>
      </c>
      <c r="M17" s="9">
        <v>0.66900000000000004</v>
      </c>
      <c r="N17" s="9">
        <v>0.68400000000000005</v>
      </c>
      <c r="O17" s="9">
        <v>0.67800000000000005</v>
      </c>
      <c r="P17" s="9">
        <v>0.60699999999999998</v>
      </c>
      <c r="Q17" s="9">
        <v>0.65</v>
      </c>
      <c r="R17" s="9">
        <v>0.68600000000000005</v>
      </c>
      <c r="S17" s="9">
        <v>0.64100000000000001</v>
      </c>
      <c r="T17" s="9">
        <v>0.67300000000000004</v>
      </c>
      <c r="U17" s="9">
        <v>0.628</v>
      </c>
      <c r="V17" s="9">
        <v>0.67500000000000004</v>
      </c>
      <c r="W17" s="9">
        <v>0.63900000000000001</v>
      </c>
      <c r="X17" s="9">
        <v>0.68300000000000005</v>
      </c>
      <c r="Y17" s="9">
        <v>0.623</v>
      </c>
      <c r="Z17" s="9">
        <v>0.629</v>
      </c>
      <c r="AA17" s="9">
        <v>0.64300000000000002</v>
      </c>
      <c r="AB17" s="9">
        <v>0.65800000000000003</v>
      </c>
      <c r="AC17" s="9">
        <v>0.65600000000000003</v>
      </c>
      <c r="AD17" s="9">
        <v>0.68500000000000005</v>
      </c>
      <c r="AE17" s="9">
        <v>0.65900000000000003</v>
      </c>
      <c r="AF17" s="9">
        <v>0.66300000000000003</v>
      </c>
      <c r="AG17" s="9">
        <v>0.69699999999999995</v>
      </c>
      <c r="AH17" s="9">
        <v>0.66700000000000004</v>
      </c>
      <c r="AI17" s="9">
        <v>0.68</v>
      </c>
      <c r="AJ17" s="9">
        <v>0.67300000000000004</v>
      </c>
      <c r="AK17" s="9">
        <v>0.7</v>
      </c>
      <c r="AL17" s="9">
        <v>0.69699999999999995</v>
      </c>
      <c r="AM17" s="9">
        <v>0.71499999999999997</v>
      </c>
      <c r="AN17" s="9">
        <v>0.68700000000000006</v>
      </c>
      <c r="AO17" s="9">
        <v>0.70599999999999996</v>
      </c>
      <c r="AP17" s="9">
        <v>0.67400000000000004</v>
      </c>
      <c r="AQ17" s="9">
        <v>0.74199999999999999</v>
      </c>
      <c r="AR17" s="9">
        <v>0.70699999999999996</v>
      </c>
      <c r="AS17" s="9">
        <v>0.69799999999999995</v>
      </c>
      <c r="AT17" s="9">
        <v>0.72399999999999998</v>
      </c>
      <c r="AU17" s="9">
        <v>0.74199999999999999</v>
      </c>
      <c r="AV17" s="9">
        <v>0.73399999999999999</v>
      </c>
      <c r="AW17" s="9">
        <v>0.73499999999999999</v>
      </c>
      <c r="AX17" s="9">
        <v>0.73499999999999999</v>
      </c>
      <c r="AY17" s="9">
        <v>0.75</v>
      </c>
      <c r="AZ17" s="9">
        <v>0.72599999999999998</v>
      </c>
      <c r="BA17" s="9">
        <v>0.72499999999999998</v>
      </c>
      <c r="BB17" s="9">
        <v>0.74199999999999999</v>
      </c>
      <c r="BC17" s="9">
        <v>0.69199999999999995</v>
      </c>
      <c r="BD17" s="9">
        <v>0.748</v>
      </c>
      <c r="BE17" s="9">
        <v>0.751</v>
      </c>
      <c r="BF17" s="9">
        <v>0.70299999999999996</v>
      </c>
      <c r="BG17" s="9">
        <v>0.71899999999999997</v>
      </c>
      <c r="BH17" s="9">
        <v>0.752</v>
      </c>
      <c r="BI17" s="9">
        <v>0.71799999999999997</v>
      </c>
      <c r="BJ17" s="9">
        <v>0.73799999999999999</v>
      </c>
      <c r="BK17" s="9">
        <v>0.76200000000000001</v>
      </c>
      <c r="BL17" s="9">
        <v>0.748</v>
      </c>
      <c r="BM17" s="9">
        <v>0.754</v>
      </c>
      <c r="BN17" s="9">
        <v>0.76600000000000001</v>
      </c>
      <c r="BO17" s="9">
        <v>0.77200000000000002</v>
      </c>
      <c r="BP17" s="9">
        <v>0.76900000000000002</v>
      </c>
      <c r="BQ17" s="9">
        <v>0.78400000000000003</v>
      </c>
      <c r="BR17" s="9">
        <v>0.75800000000000001</v>
      </c>
      <c r="BS17" s="9">
        <v>0.76200000000000001</v>
      </c>
      <c r="BT17" s="9">
        <v>0.78400000000000003</v>
      </c>
      <c r="BU17" s="9">
        <v>0.79100000000000004</v>
      </c>
      <c r="BV17" s="9">
        <v>0.76600000000000001</v>
      </c>
      <c r="BW17" s="9">
        <v>0.80100000000000005</v>
      </c>
      <c r="BX17" s="9">
        <v>0.79300000000000004</v>
      </c>
      <c r="BY17" s="9">
        <v>0.77800000000000002</v>
      </c>
      <c r="BZ17" s="9">
        <v>0.80800000000000005</v>
      </c>
      <c r="CA17" s="9">
        <v>0.77100000000000002</v>
      </c>
      <c r="CB17" s="9">
        <v>0.81699999999999995</v>
      </c>
      <c r="CC17" s="9">
        <v>0.81899999999999995</v>
      </c>
      <c r="CD17" s="9">
        <v>0.81799999999999995</v>
      </c>
      <c r="CE17" s="9">
        <v>0.83199999999999996</v>
      </c>
      <c r="CF17" s="9">
        <v>0.80400000000000005</v>
      </c>
      <c r="CG17" s="9">
        <v>0.84699999999999998</v>
      </c>
      <c r="CH17" s="9">
        <v>0.80900000000000005</v>
      </c>
      <c r="CI17" s="9">
        <v>0.82099999999999995</v>
      </c>
      <c r="CJ17" s="9">
        <v>0.85399999999999998</v>
      </c>
      <c r="CK17" s="9">
        <v>0.85299999999999998</v>
      </c>
      <c r="CL17" s="9">
        <v>0.84099999999999997</v>
      </c>
      <c r="CM17" s="9">
        <v>0.84399999999999997</v>
      </c>
      <c r="CN17" s="9">
        <v>0.84599999999999997</v>
      </c>
      <c r="CO17" s="9">
        <v>0.85</v>
      </c>
      <c r="CP17" s="9">
        <v>0.875</v>
      </c>
      <c r="CQ17" s="9">
        <v>0.89300000000000002</v>
      </c>
      <c r="CR17" s="9">
        <v>0.90100000000000002</v>
      </c>
      <c r="CS17" s="9">
        <v>0.877</v>
      </c>
      <c r="CT17" s="9">
        <v>0.88700000000000001</v>
      </c>
      <c r="CU17" s="9">
        <v>0.89300000000000002</v>
      </c>
      <c r="CV17" s="9">
        <v>0.91200000000000003</v>
      </c>
      <c r="CW17" s="9">
        <v>0.90700000000000003</v>
      </c>
      <c r="CX17" s="9">
        <v>0.93100000000000005</v>
      </c>
      <c r="CY17" s="9">
        <v>0.95299999999999996</v>
      </c>
      <c r="CZ17" s="9">
        <v>0.96</v>
      </c>
      <c r="DA17" s="9">
        <v>0.95699999999999996</v>
      </c>
      <c r="DB17" s="9">
        <v>0.96</v>
      </c>
      <c r="DC17" s="9">
        <v>0.97799999999999998</v>
      </c>
      <c r="DD17" s="9">
        <v>0.98299999999999998</v>
      </c>
      <c r="DE17" s="9">
        <v>1.0029999999999999</v>
      </c>
      <c r="DF17" s="9">
        <v>1.004</v>
      </c>
      <c r="DG17" s="9">
        <v>1.012</v>
      </c>
      <c r="DH17" s="9">
        <v>1.018</v>
      </c>
      <c r="DI17" s="9">
        <v>1.03</v>
      </c>
      <c r="DJ17" s="9">
        <v>1.032</v>
      </c>
      <c r="DK17" s="9">
        <v>1.034</v>
      </c>
      <c r="DL17" s="9">
        <v>1.044</v>
      </c>
      <c r="DM17" s="9">
        <v>1.071</v>
      </c>
      <c r="DN17" s="9">
        <v>1.0740000000000001</v>
      </c>
      <c r="DO17" s="9">
        <v>1.077</v>
      </c>
      <c r="DP17" s="9">
        <v>1.095</v>
      </c>
      <c r="DQ17" s="9">
        <v>1.103</v>
      </c>
      <c r="DR17" s="9">
        <v>1.107</v>
      </c>
      <c r="DS17" s="9">
        <v>1.123</v>
      </c>
      <c r="DT17" s="9">
        <v>1.123</v>
      </c>
      <c r="DU17" s="9">
        <v>1.149</v>
      </c>
      <c r="DV17" s="9">
        <v>1.151</v>
      </c>
      <c r="DW17" s="9">
        <v>1.1519999999999999</v>
      </c>
      <c r="DX17" s="9">
        <v>1.1659999999999999</v>
      </c>
      <c r="DY17" s="9">
        <v>1.173</v>
      </c>
      <c r="DZ17" s="9">
        <v>1.1910000000000001</v>
      </c>
      <c r="EA17" s="9">
        <v>1.2050000000000001</v>
      </c>
      <c r="EB17" s="9">
        <v>1.2110000000000001</v>
      </c>
      <c r="EC17" s="9">
        <v>1.22</v>
      </c>
      <c r="ED17" s="9">
        <v>1.2150000000000001</v>
      </c>
      <c r="EE17" s="9">
        <v>1.2410000000000001</v>
      </c>
      <c r="EF17" s="9">
        <v>1.244</v>
      </c>
      <c r="EG17" s="9">
        <v>1.2549999999999999</v>
      </c>
      <c r="EH17" s="9">
        <v>1.258</v>
      </c>
      <c r="EI17" s="9">
        <v>1.2789999999999999</v>
      </c>
      <c r="EJ17" s="9">
        <v>1.2849999999999999</v>
      </c>
      <c r="EK17" s="9">
        <v>1.3009999999999999</v>
      </c>
      <c r="EL17" s="9">
        <v>1.31</v>
      </c>
      <c r="EM17" s="9">
        <v>1.323</v>
      </c>
      <c r="EN17" s="9">
        <v>1.331</v>
      </c>
      <c r="EO17" s="9">
        <v>1.3360000000000001</v>
      </c>
      <c r="EP17" s="9">
        <v>1.353</v>
      </c>
      <c r="EQ17" s="9">
        <v>1.3520000000000001</v>
      </c>
      <c r="ER17" s="9">
        <v>1.3720000000000001</v>
      </c>
      <c r="ES17" s="9">
        <v>1.379</v>
      </c>
      <c r="ET17" s="9">
        <v>1.3919999999999999</v>
      </c>
      <c r="EU17" s="9">
        <v>1.391</v>
      </c>
      <c r="EV17" s="9">
        <v>1.4079999999999999</v>
      </c>
      <c r="EW17" s="9">
        <v>1.4139999999999999</v>
      </c>
      <c r="EX17" s="9">
        <v>1.4039999999999999</v>
      </c>
      <c r="EY17" s="9">
        <v>1.4330000000000001</v>
      </c>
      <c r="EZ17" s="9">
        <v>1.4359999999999999</v>
      </c>
      <c r="FA17" s="9">
        <v>1.4490000000000001</v>
      </c>
      <c r="FB17" s="9">
        <v>1.4550000000000001</v>
      </c>
      <c r="FC17" s="9">
        <v>1.452</v>
      </c>
      <c r="FD17" s="9">
        <v>1.462</v>
      </c>
      <c r="FE17" s="9">
        <v>1.482</v>
      </c>
      <c r="FF17" s="9">
        <v>1.486</v>
      </c>
      <c r="FG17" s="9">
        <v>1.494</v>
      </c>
      <c r="FH17" s="9">
        <v>1.5069999999999999</v>
      </c>
      <c r="FI17" s="9">
        <v>1.5109999999999999</v>
      </c>
      <c r="FJ17" s="9">
        <v>1.5209999999999999</v>
      </c>
      <c r="FK17" s="9">
        <v>1.524</v>
      </c>
      <c r="FL17" s="9">
        <v>1.5349999999999999</v>
      </c>
      <c r="FM17" s="9">
        <v>1.54</v>
      </c>
      <c r="FN17" s="9">
        <v>1.554</v>
      </c>
      <c r="FO17" s="9">
        <v>1.546</v>
      </c>
      <c r="FP17" s="9">
        <v>1.569</v>
      </c>
      <c r="FQ17" s="9">
        <v>1.5660000000000001</v>
      </c>
      <c r="FR17" s="9">
        <v>1.5660000000000001</v>
      </c>
      <c r="FS17" s="9">
        <v>1.585</v>
      </c>
      <c r="FT17" s="9">
        <v>1.5860000000000001</v>
      </c>
      <c r="FU17" s="9">
        <v>1.6020000000000001</v>
      </c>
      <c r="FV17" s="9">
        <v>1.61</v>
      </c>
      <c r="FW17" s="9">
        <v>1.607</v>
      </c>
      <c r="FX17" s="9">
        <v>1.6140000000000001</v>
      </c>
      <c r="FY17" s="9">
        <v>1.6160000000000001</v>
      </c>
      <c r="FZ17" s="9">
        <v>1.635</v>
      </c>
      <c r="GA17" s="9">
        <v>1.639</v>
      </c>
      <c r="GB17" s="9">
        <v>1.6459999999999999</v>
      </c>
      <c r="GC17" s="9">
        <v>1.649</v>
      </c>
      <c r="GD17" s="9">
        <v>1.657</v>
      </c>
      <c r="GE17" s="9">
        <v>1.663</v>
      </c>
      <c r="GF17" s="9">
        <v>1.6679999999999999</v>
      </c>
      <c r="GG17" s="9">
        <v>1.6759999999999999</v>
      </c>
      <c r="GH17" s="9">
        <v>1.6830000000000001</v>
      </c>
      <c r="GI17" s="9">
        <v>1.69</v>
      </c>
      <c r="GJ17" s="9">
        <v>1.6830000000000001</v>
      </c>
      <c r="GK17" s="9">
        <v>1.698</v>
      </c>
      <c r="GL17" s="9">
        <v>1.7070000000000001</v>
      </c>
      <c r="GM17" s="9">
        <v>1.714</v>
      </c>
      <c r="GN17" s="9">
        <v>1.714</v>
      </c>
      <c r="GO17" s="9">
        <v>1.7250000000000001</v>
      </c>
      <c r="GP17" s="9">
        <v>1.7290000000000001</v>
      </c>
      <c r="GQ17" s="9">
        <v>1.722</v>
      </c>
      <c r="GR17" s="9">
        <v>1.7370000000000001</v>
      </c>
      <c r="GS17" s="9">
        <v>1.7390000000000001</v>
      </c>
      <c r="GT17" s="9">
        <v>1.7430000000000001</v>
      </c>
      <c r="GU17" s="9">
        <v>1.754</v>
      </c>
      <c r="GV17" s="9">
        <v>1.744</v>
      </c>
      <c r="GW17" s="9">
        <v>1.766</v>
      </c>
      <c r="GX17" s="9">
        <v>1.774</v>
      </c>
      <c r="GY17" s="9">
        <v>1.768</v>
      </c>
      <c r="GZ17" s="9">
        <v>1.78</v>
      </c>
      <c r="HA17" s="9">
        <v>1.78</v>
      </c>
      <c r="HB17" s="9">
        <v>1.786</v>
      </c>
      <c r="HC17" s="9">
        <v>1.7929999999999999</v>
      </c>
      <c r="HD17" s="9">
        <v>1.792</v>
      </c>
      <c r="HE17" s="9">
        <v>1.806</v>
      </c>
      <c r="HF17" s="9">
        <v>1.8160000000000001</v>
      </c>
      <c r="HG17" s="9">
        <v>1.8180000000000001</v>
      </c>
      <c r="HH17" s="9">
        <v>1.825</v>
      </c>
      <c r="HI17" s="9">
        <v>1.8129999999999999</v>
      </c>
      <c r="HJ17" s="9">
        <v>1.8280000000000001</v>
      </c>
      <c r="HK17" s="9">
        <v>1.8360000000000001</v>
      </c>
      <c r="HL17" s="9">
        <v>1.835</v>
      </c>
      <c r="HM17" s="9">
        <v>1.8420000000000001</v>
      </c>
      <c r="HN17" s="9">
        <v>1.8420000000000001</v>
      </c>
      <c r="HO17" s="9">
        <v>1.841</v>
      </c>
      <c r="HP17" s="9">
        <v>1.855</v>
      </c>
      <c r="HQ17" s="9">
        <v>1.859</v>
      </c>
      <c r="HR17" s="9">
        <v>1.8620000000000001</v>
      </c>
      <c r="HS17" s="9">
        <v>1.8779999999999999</v>
      </c>
      <c r="HT17" s="9">
        <v>1.871</v>
      </c>
      <c r="HU17" s="9">
        <v>1.8740000000000001</v>
      </c>
      <c r="HV17" s="9">
        <v>1.881</v>
      </c>
      <c r="HW17" s="9">
        <v>1.8879999999999999</v>
      </c>
      <c r="HX17" s="9">
        <v>1.889</v>
      </c>
      <c r="HY17" s="9">
        <v>1.889</v>
      </c>
      <c r="HZ17" s="9">
        <v>1.8879999999999999</v>
      </c>
      <c r="IA17" s="9">
        <v>1.9019999999999999</v>
      </c>
      <c r="IB17" s="9">
        <v>1.903</v>
      </c>
      <c r="IC17" s="9">
        <v>1.909</v>
      </c>
      <c r="ID17" s="9">
        <v>1.903</v>
      </c>
      <c r="IE17" s="9">
        <v>1.919</v>
      </c>
      <c r="IF17" s="9">
        <v>1.921</v>
      </c>
      <c r="IG17" s="9">
        <v>1.923</v>
      </c>
      <c r="IH17" s="9">
        <v>1.9390000000000001</v>
      </c>
      <c r="II17" s="9">
        <v>1.94</v>
      </c>
      <c r="IJ17" s="9">
        <v>1.9450000000000001</v>
      </c>
      <c r="IK17" s="9">
        <v>1.9430000000000001</v>
      </c>
      <c r="IL17" s="9">
        <v>1.9419999999999999</v>
      </c>
      <c r="IM17" s="9">
        <v>1.95</v>
      </c>
      <c r="IN17" s="9">
        <v>1.9610000000000001</v>
      </c>
      <c r="IO17" s="9">
        <v>1.956</v>
      </c>
      <c r="IP17" s="9">
        <v>1.9690000000000001</v>
      </c>
      <c r="IQ17" s="9">
        <v>1.96</v>
      </c>
      <c r="IR17" s="9">
        <v>1.966</v>
      </c>
      <c r="IS17" s="9">
        <v>1.9610000000000001</v>
      </c>
      <c r="IT17" s="9">
        <v>1.964</v>
      </c>
      <c r="IU17" s="9">
        <v>1.9690000000000001</v>
      </c>
      <c r="IV17" s="9">
        <v>1.9710000000000001</v>
      </c>
      <c r="IW17" s="9">
        <v>1.984</v>
      </c>
      <c r="IX17" s="9">
        <v>1.98</v>
      </c>
      <c r="IY17" s="9">
        <v>1.968</v>
      </c>
      <c r="IZ17" s="9">
        <v>1.9710000000000001</v>
      </c>
      <c r="JA17" s="9">
        <v>1.99</v>
      </c>
      <c r="JB17" s="9">
        <v>1.992</v>
      </c>
      <c r="JC17" s="9">
        <v>1.9790000000000001</v>
      </c>
      <c r="JD17" s="9">
        <v>1.9850000000000001</v>
      </c>
      <c r="JE17" s="9">
        <v>1.9970000000000001</v>
      </c>
      <c r="JF17" s="9">
        <v>1.9970000000000001</v>
      </c>
      <c r="JG17" s="9">
        <v>2</v>
      </c>
      <c r="JH17" s="9">
        <v>1.994</v>
      </c>
      <c r="JI17" s="9">
        <v>1.9950000000000001</v>
      </c>
      <c r="JJ17" s="9">
        <v>2.0059999999999998</v>
      </c>
      <c r="JK17" s="9">
        <v>1.996</v>
      </c>
      <c r="JL17" s="9">
        <v>1.9990000000000001</v>
      </c>
      <c r="JM17" s="9">
        <v>1.9970000000000001</v>
      </c>
      <c r="JN17" s="9">
        <v>1.9910000000000001</v>
      </c>
      <c r="JO17" s="9">
        <v>1.9870000000000001</v>
      </c>
      <c r="JP17" s="9">
        <v>2.0030000000000001</v>
      </c>
      <c r="JQ17" s="9">
        <v>2.0009999999999999</v>
      </c>
      <c r="JR17" s="9">
        <v>1.998</v>
      </c>
      <c r="JS17" s="9">
        <v>2.0110000000000001</v>
      </c>
      <c r="JT17" s="9">
        <v>2.0129999999999999</v>
      </c>
      <c r="JU17" s="9">
        <v>2.0030000000000001</v>
      </c>
      <c r="JV17" s="9">
        <v>2.0030000000000001</v>
      </c>
      <c r="JW17" s="9">
        <v>2.0019999999999998</v>
      </c>
      <c r="JX17" s="9">
        <v>2.0059999999999998</v>
      </c>
      <c r="JY17" s="9">
        <v>2.008</v>
      </c>
      <c r="JZ17" s="9">
        <v>2.0059999999999998</v>
      </c>
      <c r="KA17" s="9">
        <v>1.99</v>
      </c>
      <c r="KB17" s="9">
        <v>1.9930000000000001</v>
      </c>
      <c r="KC17" s="9">
        <v>1.9990000000000001</v>
      </c>
      <c r="KD17" s="9">
        <v>2.0110000000000001</v>
      </c>
      <c r="KE17" s="9">
        <v>2.0059999999999998</v>
      </c>
      <c r="KF17" s="9">
        <v>2.0070000000000001</v>
      </c>
      <c r="KG17" s="9">
        <v>2.0089999999999999</v>
      </c>
      <c r="KH17" s="9">
        <v>2.0110000000000001</v>
      </c>
      <c r="KI17" s="9">
        <v>2.0129999999999999</v>
      </c>
      <c r="KJ17" s="9">
        <v>2.0089999999999999</v>
      </c>
      <c r="KK17" s="9">
        <v>2.008</v>
      </c>
      <c r="KL17" s="9">
        <v>2.0099999999999998</v>
      </c>
      <c r="KM17" s="9">
        <v>2.0019999999999998</v>
      </c>
      <c r="KN17" s="9">
        <v>2.0129999999999999</v>
      </c>
      <c r="KO17" s="9">
        <v>2.016</v>
      </c>
      <c r="KP17" s="9">
        <v>2.004</v>
      </c>
      <c r="KQ17" s="9">
        <v>2.02</v>
      </c>
      <c r="KR17" s="9">
        <v>2.0179999999999998</v>
      </c>
      <c r="KS17" s="9">
        <v>2.008</v>
      </c>
      <c r="KT17" s="9">
        <v>2.0070000000000001</v>
      </c>
      <c r="KU17" s="9">
        <v>2.012</v>
      </c>
      <c r="KV17" s="9">
        <v>2.0249999999999999</v>
      </c>
      <c r="KW17" s="9">
        <v>2.0150000000000001</v>
      </c>
      <c r="KX17" s="9">
        <v>2.0219999999999998</v>
      </c>
      <c r="KY17" s="9">
        <v>2.0089999999999999</v>
      </c>
      <c r="KZ17" s="9">
        <v>2.0139999999999998</v>
      </c>
      <c r="LA17" s="9">
        <v>2.0030000000000001</v>
      </c>
      <c r="LB17" s="9">
        <v>2.012</v>
      </c>
      <c r="LC17" s="9">
        <v>1.996</v>
      </c>
      <c r="LD17" s="9">
        <v>2.0129999999999999</v>
      </c>
      <c r="LE17" s="9">
        <v>2.0059999999999998</v>
      </c>
      <c r="LF17" s="9">
        <v>2.0070000000000001</v>
      </c>
      <c r="LG17" s="9">
        <v>2.0009999999999999</v>
      </c>
      <c r="LH17" s="9">
        <v>1.994</v>
      </c>
      <c r="LI17" s="9">
        <v>2.0150000000000001</v>
      </c>
      <c r="LJ17" s="9">
        <v>2.0219999999999998</v>
      </c>
      <c r="LK17" s="9">
        <v>2.012</v>
      </c>
      <c r="LL17" s="9">
        <v>2.0110000000000001</v>
      </c>
      <c r="LM17" s="9">
        <v>1.988</v>
      </c>
      <c r="LN17" s="9">
        <v>2.0070000000000001</v>
      </c>
      <c r="LO17" s="9">
        <v>2.0070000000000001</v>
      </c>
      <c r="LP17" s="9">
        <v>2.0009999999999999</v>
      </c>
      <c r="LQ17" s="9">
        <v>2.012</v>
      </c>
      <c r="LR17" s="9">
        <v>2.0019999999999998</v>
      </c>
      <c r="LS17" s="9">
        <v>2.0099999999999998</v>
      </c>
      <c r="LT17" s="9">
        <v>2.0110000000000001</v>
      </c>
      <c r="LU17" s="9">
        <v>2.0089999999999999</v>
      </c>
      <c r="LV17" s="9">
        <v>2.0150000000000001</v>
      </c>
      <c r="LW17" s="9">
        <v>2.0089999999999999</v>
      </c>
      <c r="LX17" s="9">
        <v>2.0019999999999998</v>
      </c>
      <c r="LY17" s="9">
        <v>2.0139999999999998</v>
      </c>
      <c r="LZ17" s="9">
        <v>2.0089999999999999</v>
      </c>
      <c r="MA17" s="9">
        <v>2.008</v>
      </c>
      <c r="MB17" s="9">
        <v>2.0139999999999998</v>
      </c>
      <c r="MC17" s="9">
        <v>1.998</v>
      </c>
      <c r="MD17" s="9">
        <v>2.016</v>
      </c>
      <c r="ME17" s="9">
        <v>2.0049999999999999</v>
      </c>
      <c r="MF17" s="9">
        <v>2.0219999999999998</v>
      </c>
      <c r="MG17" s="9">
        <v>2.0139999999999998</v>
      </c>
      <c r="MH17" s="9">
        <v>2.016</v>
      </c>
      <c r="MI17" s="9">
        <v>2.0110000000000001</v>
      </c>
      <c r="MJ17" s="9">
        <v>2.0070000000000001</v>
      </c>
      <c r="MK17" s="9">
        <v>2.0179999999999998</v>
      </c>
      <c r="ML17" s="9">
        <v>1.9950000000000001</v>
      </c>
      <c r="MM17" s="9">
        <v>2.0190000000000001</v>
      </c>
      <c r="MN17" s="9">
        <v>2.0070000000000001</v>
      </c>
      <c r="MO17" s="9">
        <v>2.0089999999999999</v>
      </c>
      <c r="MP17" s="9">
        <v>2.0139999999999998</v>
      </c>
      <c r="MQ17" s="9">
        <v>2.012</v>
      </c>
      <c r="MR17" s="9">
        <v>2.0230000000000001</v>
      </c>
      <c r="MS17" s="9">
        <v>2.0179999999999998</v>
      </c>
      <c r="MT17" s="9">
        <v>2.0150000000000001</v>
      </c>
      <c r="MU17" s="9">
        <v>2.0070000000000001</v>
      </c>
      <c r="MV17" s="9">
        <v>2.0059999999999998</v>
      </c>
      <c r="MW17" s="9">
        <v>2.0179999999999998</v>
      </c>
      <c r="MX17" s="9">
        <v>2.008</v>
      </c>
      <c r="MY17" s="9">
        <v>2.0049999999999999</v>
      </c>
      <c r="MZ17" s="9">
        <v>2.0110000000000001</v>
      </c>
      <c r="NA17" s="9">
        <v>2.0019999999999998</v>
      </c>
      <c r="NB17" s="9">
        <v>2.0089999999999999</v>
      </c>
      <c r="NC17" s="9">
        <v>2.008</v>
      </c>
      <c r="ND17" s="9">
        <v>2.012</v>
      </c>
      <c r="NE17" s="9">
        <v>1.994</v>
      </c>
      <c r="NF17" s="9">
        <v>2.0129999999999999</v>
      </c>
      <c r="NG17" s="9">
        <v>2.0129999999999999</v>
      </c>
      <c r="NH17" s="9">
        <v>2.0139999999999998</v>
      </c>
      <c r="NI17" s="9">
        <v>2.0099999999999998</v>
      </c>
      <c r="NJ17" s="9">
        <v>2.012</v>
      </c>
      <c r="NK17" s="9">
        <v>2.0009999999999999</v>
      </c>
      <c r="NL17" s="9">
        <v>2.0129999999999999</v>
      </c>
      <c r="NM17" s="9">
        <v>2.012</v>
      </c>
      <c r="NN17" s="9">
        <v>2.0169999999999999</v>
      </c>
      <c r="NO17" s="9">
        <v>2.0089999999999999</v>
      </c>
      <c r="NP17" s="9">
        <v>2.0110000000000001</v>
      </c>
      <c r="NQ17" s="9">
        <v>2.0070000000000001</v>
      </c>
      <c r="NR17" s="9">
        <v>2.0070000000000001</v>
      </c>
      <c r="NS17" s="9">
        <v>2.0139999999999998</v>
      </c>
      <c r="NT17" s="9">
        <v>2.0139999999999998</v>
      </c>
      <c r="NU17" s="9">
        <v>2.0179999999999998</v>
      </c>
      <c r="NV17" s="9">
        <v>2.0209999999999999</v>
      </c>
      <c r="NW17" s="9">
        <v>2.008</v>
      </c>
      <c r="NX17" s="9">
        <v>2.0070000000000001</v>
      </c>
      <c r="NY17" s="9">
        <v>2.012</v>
      </c>
      <c r="NZ17" s="9">
        <v>2.0129999999999999</v>
      </c>
      <c r="OA17" s="9">
        <v>2.008</v>
      </c>
      <c r="OB17" s="9">
        <v>2.0150000000000001</v>
      </c>
      <c r="OC17" s="9">
        <v>2.012</v>
      </c>
      <c r="OD17" s="9">
        <v>2</v>
      </c>
      <c r="OE17" s="9">
        <v>2.0030000000000001</v>
      </c>
      <c r="OF17" s="9">
        <v>2.016</v>
      </c>
      <c r="OG17" s="9">
        <v>2.0099999999999998</v>
      </c>
      <c r="OH17" s="9">
        <v>2.016</v>
      </c>
      <c r="OI17" s="9">
        <v>2.0219999999999998</v>
      </c>
      <c r="OJ17" s="9">
        <v>2.0179999999999998</v>
      </c>
      <c r="OK17" s="10">
        <v>2.0219999999999998</v>
      </c>
    </row>
    <row r="18" spans="1:401" x14ac:dyDescent="0.35">
      <c r="A18" s="15" t="s">
        <v>417</v>
      </c>
      <c r="B18" s="13">
        <v>0.53400000000000003</v>
      </c>
      <c r="C18" s="8">
        <v>0.57499999999999996</v>
      </c>
      <c r="D18" s="9">
        <v>0.54100000000000004</v>
      </c>
      <c r="E18" s="9">
        <v>0.63500000000000001</v>
      </c>
      <c r="F18" s="9">
        <v>0.55800000000000005</v>
      </c>
      <c r="G18" s="9">
        <v>0.57699999999999996</v>
      </c>
      <c r="H18" s="9">
        <v>0.53300000000000003</v>
      </c>
      <c r="I18" s="9">
        <v>0.65300000000000002</v>
      </c>
      <c r="J18" s="9">
        <v>0.59</v>
      </c>
      <c r="K18" s="9">
        <v>0.60399999999999998</v>
      </c>
      <c r="L18" s="9">
        <v>0.63300000000000001</v>
      </c>
      <c r="M18" s="9">
        <v>0.59399999999999997</v>
      </c>
      <c r="N18" s="9">
        <v>0.63300000000000001</v>
      </c>
      <c r="O18" s="9">
        <v>0.63</v>
      </c>
      <c r="P18" s="9">
        <v>0.58199999999999996</v>
      </c>
      <c r="Q18" s="9">
        <v>0.59799999999999998</v>
      </c>
      <c r="R18" s="9">
        <v>0.61899999999999999</v>
      </c>
      <c r="S18" s="9">
        <v>0.58899999999999997</v>
      </c>
      <c r="T18" s="9">
        <v>0.61</v>
      </c>
      <c r="U18" s="9">
        <v>0.60699999999999998</v>
      </c>
      <c r="V18" s="9">
        <v>0.61399999999999999</v>
      </c>
      <c r="W18" s="9">
        <v>0.60199999999999998</v>
      </c>
      <c r="X18" s="9">
        <v>0.621</v>
      </c>
      <c r="Y18" s="9">
        <v>0.6</v>
      </c>
      <c r="Z18" s="9">
        <v>0.60099999999999998</v>
      </c>
      <c r="AA18" s="9">
        <v>0.61799999999999999</v>
      </c>
      <c r="AB18" s="9">
        <v>0.64500000000000002</v>
      </c>
      <c r="AC18" s="9">
        <v>0.64800000000000002</v>
      </c>
      <c r="AD18" s="9">
        <v>0.64200000000000002</v>
      </c>
      <c r="AE18" s="9">
        <v>0.64500000000000002</v>
      </c>
      <c r="AF18" s="9">
        <v>0.63800000000000001</v>
      </c>
      <c r="AG18" s="9">
        <v>0.64900000000000002</v>
      </c>
      <c r="AH18" s="9">
        <v>0.64700000000000002</v>
      </c>
      <c r="AI18" s="9">
        <v>0.66700000000000004</v>
      </c>
      <c r="AJ18" s="9">
        <v>0.65200000000000002</v>
      </c>
      <c r="AK18" s="9">
        <v>0.67600000000000005</v>
      </c>
      <c r="AL18" s="9">
        <v>0.66600000000000004</v>
      </c>
      <c r="AM18" s="9">
        <v>0.67800000000000005</v>
      </c>
      <c r="AN18" s="9">
        <v>0.68500000000000005</v>
      </c>
      <c r="AO18" s="9">
        <v>0.68500000000000005</v>
      </c>
      <c r="AP18" s="9">
        <v>0.64100000000000001</v>
      </c>
      <c r="AQ18" s="9">
        <v>0.71</v>
      </c>
      <c r="AR18" s="9">
        <v>0.67500000000000004</v>
      </c>
      <c r="AS18" s="9">
        <v>0.65100000000000002</v>
      </c>
      <c r="AT18" s="9">
        <v>0.69199999999999995</v>
      </c>
      <c r="AU18" s="9">
        <v>0.69899999999999995</v>
      </c>
      <c r="AV18" s="9">
        <v>0.68700000000000006</v>
      </c>
      <c r="AW18" s="9">
        <v>0.70199999999999996</v>
      </c>
      <c r="AX18" s="9">
        <v>0.69399999999999995</v>
      </c>
      <c r="AY18" s="9">
        <v>0.70799999999999996</v>
      </c>
      <c r="AZ18" s="9">
        <v>0.69499999999999995</v>
      </c>
      <c r="BA18" s="9">
        <v>0.70099999999999996</v>
      </c>
      <c r="BB18" s="9">
        <v>0.71</v>
      </c>
      <c r="BC18" s="9">
        <v>0.67800000000000005</v>
      </c>
      <c r="BD18" s="9">
        <v>0.71699999999999997</v>
      </c>
      <c r="BE18" s="9">
        <v>0.72399999999999998</v>
      </c>
      <c r="BF18" s="9">
        <v>0.66700000000000004</v>
      </c>
      <c r="BG18" s="9">
        <v>0.68899999999999995</v>
      </c>
      <c r="BH18" s="9">
        <v>0.72099999999999997</v>
      </c>
      <c r="BI18" s="9">
        <v>0.67900000000000005</v>
      </c>
      <c r="BJ18" s="9">
        <v>0.70399999999999996</v>
      </c>
      <c r="BK18" s="9">
        <v>0.72899999999999998</v>
      </c>
      <c r="BL18" s="9">
        <v>0.73499999999999999</v>
      </c>
      <c r="BM18" s="9">
        <v>0.73299999999999998</v>
      </c>
      <c r="BN18" s="9">
        <v>0.73499999999999999</v>
      </c>
      <c r="BO18" s="9">
        <v>0.74</v>
      </c>
      <c r="BP18" s="9">
        <v>0.73899999999999999</v>
      </c>
      <c r="BQ18" s="9">
        <v>0.753</v>
      </c>
      <c r="BR18" s="9">
        <v>0.72399999999999998</v>
      </c>
      <c r="BS18" s="9">
        <v>0.72599999999999998</v>
      </c>
      <c r="BT18" s="9">
        <v>0.749</v>
      </c>
      <c r="BU18" s="9">
        <v>0.75800000000000001</v>
      </c>
      <c r="BV18" s="9">
        <v>0.755</v>
      </c>
      <c r="BW18" s="9">
        <v>0.77100000000000002</v>
      </c>
      <c r="BX18" s="9">
        <v>0.76900000000000002</v>
      </c>
      <c r="BY18" s="9">
        <v>0.75900000000000001</v>
      </c>
      <c r="BZ18" s="9">
        <v>0.78500000000000003</v>
      </c>
      <c r="CA18" s="9">
        <v>0.753</v>
      </c>
      <c r="CB18" s="9">
        <v>0.79400000000000004</v>
      </c>
      <c r="CC18" s="9">
        <v>0.79</v>
      </c>
      <c r="CD18" s="9">
        <v>0.78900000000000003</v>
      </c>
      <c r="CE18" s="9">
        <v>0.80600000000000005</v>
      </c>
      <c r="CF18" s="9">
        <v>0.76800000000000002</v>
      </c>
      <c r="CG18" s="9">
        <v>0.81699999999999995</v>
      </c>
      <c r="CH18" s="9">
        <v>0.78</v>
      </c>
      <c r="CI18" s="9">
        <v>0.77700000000000002</v>
      </c>
      <c r="CJ18" s="9">
        <v>0.83</v>
      </c>
      <c r="CK18" s="9">
        <v>0.81599999999999995</v>
      </c>
      <c r="CL18" s="9">
        <v>0.81299999999999994</v>
      </c>
      <c r="CM18" s="9">
        <v>0.82399999999999995</v>
      </c>
      <c r="CN18" s="9">
        <v>0.80900000000000005</v>
      </c>
      <c r="CO18" s="9">
        <v>0.81599999999999995</v>
      </c>
      <c r="CP18" s="9">
        <v>0.84199999999999997</v>
      </c>
      <c r="CQ18" s="9">
        <v>0.85699999999999998</v>
      </c>
      <c r="CR18" s="9">
        <v>0.86699999999999999</v>
      </c>
      <c r="CS18" s="9">
        <v>0.85299999999999998</v>
      </c>
      <c r="CT18" s="9">
        <v>0.85099999999999998</v>
      </c>
      <c r="CU18" s="9">
        <v>0.86499999999999999</v>
      </c>
      <c r="CV18" s="9">
        <v>0.88500000000000001</v>
      </c>
      <c r="CW18" s="9">
        <v>0.878</v>
      </c>
      <c r="CX18" s="9">
        <v>0.90300000000000002</v>
      </c>
      <c r="CY18" s="9">
        <v>0.91700000000000004</v>
      </c>
      <c r="CZ18" s="9">
        <v>0.92200000000000004</v>
      </c>
      <c r="DA18" s="9">
        <v>0.91500000000000004</v>
      </c>
      <c r="DB18" s="9">
        <v>0.91800000000000004</v>
      </c>
      <c r="DC18" s="9">
        <v>0.93100000000000005</v>
      </c>
      <c r="DD18" s="9">
        <v>0.94099999999999995</v>
      </c>
      <c r="DE18" s="9">
        <v>0.95599999999999996</v>
      </c>
      <c r="DF18" s="9">
        <v>0.96799999999999997</v>
      </c>
      <c r="DG18" s="9">
        <v>0.96499999999999997</v>
      </c>
      <c r="DH18" s="9">
        <v>0.97</v>
      </c>
      <c r="DI18" s="9">
        <v>0.98299999999999998</v>
      </c>
      <c r="DJ18" s="9">
        <v>0.97599999999999998</v>
      </c>
      <c r="DK18" s="9">
        <v>0.98599999999999999</v>
      </c>
      <c r="DL18" s="9">
        <v>0.99099999999999999</v>
      </c>
      <c r="DM18" s="9">
        <v>1.024</v>
      </c>
      <c r="DN18" s="9">
        <v>1.0309999999999999</v>
      </c>
      <c r="DO18" s="9">
        <v>1.034</v>
      </c>
      <c r="DP18" s="9">
        <v>1.0529999999999999</v>
      </c>
      <c r="DQ18" s="9">
        <v>1.06</v>
      </c>
      <c r="DR18" s="9">
        <v>1.0640000000000001</v>
      </c>
      <c r="DS18" s="9">
        <v>1.075</v>
      </c>
      <c r="DT18" s="9">
        <v>1.0740000000000001</v>
      </c>
      <c r="DU18" s="9">
        <v>1.097</v>
      </c>
      <c r="DV18" s="9">
        <v>1.109</v>
      </c>
      <c r="DW18" s="9">
        <v>1.1020000000000001</v>
      </c>
      <c r="DX18" s="9">
        <v>1.121</v>
      </c>
      <c r="DY18" s="9">
        <v>1.1240000000000001</v>
      </c>
      <c r="DZ18" s="9">
        <v>1.141</v>
      </c>
      <c r="EA18" s="9">
        <v>1.155</v>
      </c>
      <c r="EB18" s="9">
        <v>1.1579999999999999</v>
      </c>
      <c r="EC18" s="9">
        <v>1.17</v>
      </c>
      <c r="ED18" s="9">
        <v>1.1759999999999999</v>
      </c>
      <c r="EE18" s="9">
        <v>1.194</v>
      </c>
      <c r="EF18" s="9">
        <v>1.2050000000000001</v>
      </c>
      <c r="EG18" s="9">
        <v>1.2090000000000001</v>
      </c>
      <c r="EH18" s="9">
        <v>1.22</v>
      </c>
      <c r="EI18" s="9">
        <v>1.236</v>
      </c>
      <c r="EJ18" s="9">
        <v>1.2410000000000001</v>
      </c>
      <c r="EK18" s="9">
        <v>1.26</v>
      </c>
      <c r="EL18" s="9">
        <v>1.266</v>
      </c>
      <c r="EM18" s="9">
        <v>1.2789999999999999</v>
      </c>
      <c r="EN18" s="9">
        <v>1.2889999999999999</v>
      </c>
      <c r="EO18" s="9">
        <v>1.2969999999999999</v>
      </c>
      <c r="EP18" s="9">
        <v>1.2989999999999999</v>
      </c>
      <c r="EQ18" s="9">
        <v>1.319</v>
      </c>
      <c r="ER18" s="9">
        <v>1.329</v>
      </c>
      <c r="ES18" s="9">
        <v>1.343</v>
      </c>
      <c r="ET18" s="9">
        <v>1.353</v>
      </c>
      <c r="EU18" s="9">
        <v>1.351</v>
      </c>
      <c r="EV18" s="9">
        <v>1.373</v>
      </c>
      <c r="EW18" s="9">
        <v>1.375</v>
      </c>
      <c r="EX18" s="9">
        <v>1.3779999999999999</v>
      </c>
      <c r="EY18" s="9">
        <v>1.395</v>
      </c>
      <c r="EZ18" s="9">
        <v>1.411</v>
      </c>
      <c r="FA18" s="9">
        <v>1.419</v>
      </c>
      <c r="FB18" s="9">
        <v>1.425</v>
      </c>
      <c r="FC18" s="9">
        <v>1.429</v>
      </c>
      <c r="FD18" s="9">
        <v>1.44</v>
      </c>
      <c r="FE18" s="9">
        <v>1.454</v>
      </c>
      <c r="FF18" s="9">
        <v>1.458</v>
      </c>
      <c r="FG18" s="9">
        <v>1.4670000000000001</v>
      </c>
      <c r="FH18" s="9">
        <v>1.4810000000000001</v>
      </c>
      <c r="FI18" s="9">
        <v>1.4890000000000001</v>
      </c>
      <c r="FJ18" s="9">
        <v>1.496</v>
      </c>
      <c r="FK18" s="9">
        <v>1.506</v>
      </c>
      <c r="FL18" s="9">
        <v>1.514</v>
      </c>
      <c r="FM18" s="9">
        <v>1.524</v>
      </c>
      <c r="FN18" s="9">
        <v>1.538</v>
      </c>
      <c r="FO18" s="9">
        <v>1.5369999999999999</v>
      </c>
      <c r="FP18" s="9">
        <v>1.5489999999999999</v>
      </c>
      <c r="FQ18" s="9">
        <v>1.554</v>
      </c>
      <c r="FR18" s="9">
        <v>1.5569999999999999</v>
      </c>
      <c r="FS18" s="9">
        <v>1.5620000000000001</v>
      </c>
      <c r="FT18" s="9">
        <v>1.5680000000000001</v>
      </c>
      <c r="FU18" s="9">
        <v>1.58</v>
      </c>
      <c r="FV18" s="9">
        <v>1.5880000000000001</v>
      </c>
      <c r="FW18" s="9">
        <v>1.5920000000000001</v>
      </c>
      <c r="FX18" s="9">
        <v>1.603</v>
      </c>
      <c r="FY18" s="9">
        <v>1.6040000000000001</v>
      </c>
      <c r="FZ18" s="9">
        <v>1.6160000000000001</v>
      </c>
      <c r="GA18" s="9">
        <v>1.625</v>
      </c>
      <c r="GB18" s="9">
        <v>1.627</v>
      </c>
      <c r="GC18" s="9">
        <v>1.629</v>
      </c>
      <c r="GD18" s="9">
        <v>1.641</v>
      </c>
      <c r="GE18" s="9">
        <v>1.647</v>
      </c>
      <c r="GF18" s="9">
        <v>1.657</v>
      </c>
      <c r="GG18" s="9">
        <v>1.6619999999999999</v>
      </c>
      <c r="GH18" s="9">
        <v>1.6719999999999999</v>
      </c>
      <c r="GI18" s="9">
        <v>1.681</v>
      </c>
      <c r="GJ18" s="9">
        <v>1.6779999999999999</v>
      </c>
      <c r="GK18" s="9">
        <v>1.6890000000000001</v>
      </c>
      <c r="GL18" s="9">
        <v>1.698</v>
      </c>
      <c r="GM18" s="9">
        <v>1.7050000000000001</v>
      </c>
      <c r="GN18" s="9">
        <v>1.702</v>
      </c>
      <c r="GO18" s="9">
        <v>1.7250000000000001</v>
      </c>
      <c r="GP18" s="9">
        <v>1.7310000000000001</v>
      </c>
      <c r="GQ18" s="9">
        <v>1.7250000000000001</v>
      </c>
      <c r="GR18" s="9">
        <v>1.74</v>
      </c>
      <c r="GS18" s="9">
        <v>1.74</v>
      </c>
      <c r="GT18" s="9">
        <v>1.75</v>
      </c>
      <c r="GU18" s="9">
        <v>1.752</v>
      </c>
      <c r="GV18" s="9">
        <v>1.7569999999999999</v>
      </c>
      <c r="GW18" s="9">
        <v>1.7569999999999999</v>
      </c>
      <c r="GX18" s="9">
        <v>1.782</v>
      </c>
      <c r="GY18" s="9">
        <v>1.7749999999999999</v>
      </c>
      <c r="GZ18" s="9">
        <v>1.7809999999999999</v>
      </c>
      <c r="HA18" s="9">
        <v>1.784</v>
      </c>
      <c r="HB18" s="9">
        <v>1.786</v>
      </c>
      <c r="HC18" s="9">
        <v>1.7969999999999999</v>
      </c>
      <c r="HD18" s="9">
        <v>1.798</v>
      </c>
      <c r="HE18" s="9">
        <v>1.8049999999999999</v>
      </c>
      <c r="HF18" s="9">
        <v>1.825</v>
      </c>
      <c r="HG18" s="9">
        <v>1.829</v>
      </c>
      <c r="HH18" s="9">
        <v>1.829</v>
      </c>
      <c r="HI18" s="9">
        <v>1.823</v>
      </c>
      <c r="HJ18" s="9">
        <v>1.839</v>
      </c>
      <c r="HK18" s="9">
        <v>1.847</v>
      </c>
      <c r="HL18" s="9">
        <v>1.847</v>
      </c>
      <c r="HM18" s="9">
        <v>1.853</v>
      </c>
      <c r="HN18" s="9">
        <v>1.849</v>
      </c>
      <c r="HO18" s="9">
        <v>1.859</v>
      </c>
      <c r="HP18" s="9">
        <v>1.8620000000000001</v>
      </c>
      <c r="HQ18" s="9">
        <v>1.8680000000000001</v>
      </c>
      <c r="HR18" s="9">
        <v>1.871</v>
      </c>
      <c r="HS18" s="9">
        <v>1.883</v>
      </c>
      <c r="HT18" s="9">
        <v>1.8819999999999999</v>
      </c>
      <c r="HU18" s="9">
        <v>1.8839999999999999</v>
      </c>
      <c r="HV18" s="9">
        <v>1.893</v>
      </c>
      <c r="HW18" s="9">
        <v>1.897</v>
      </c>
      <c r="HX18" s="9">
        <v>1.897</v>
      </c>
      <c r="HY18" s="9">
        <v>1.8979999999999999</v>
      </c>
      <c r="HZ18" s="9">
        <v>1.903</v>
      </c>
      <c r="IA18" s="9">
        <v>1.9039999999999999</v>
      </c>
      <c r="IB18" s="9">
        <v>1.917</v>
      </c>
      <c r="IC18" s="9">
        <v>1.9179999999999999</v>
      </c>
      <c r="ID18" s="9">
        <v>1.9159999999999999</v>
      </c>
      <c r="IE18" s="9">
        <v>1.9259999999999999</v>
      </c>
      <c r="IF18" s="9">
        <v>1.9319999999999999</v>
      </c>
      <c r="IG18" s="9">
        <v>1.931</v>
      </c>
      <c r="IH18" s="9">
        <v>1.946</v>
      </c>
      <c r="II18" s="9">
        <v>1.9330000000000001</v>
      </c>
      <c r="IJ18" s="9">
        <v>1.956</v>
      </c>
      <c r="IK18" s="9">
        <v>1.9530000000000001</v>
      </c>
      <c r="IL18" s="9">
        <v>1.952</v>
      </c>
      <c r="IM18" s="9">
        <v>1.964</v>
      </c>
      <c r="IN18" s="9">
        <v>1.964</v>
      </c>
      <c r="IO18" s="9">
        <v>1.96</v>
      </c>
      <c r="IP18" s="9">
        <v>1.98</v>
      </c>
      <c r="IQ18" s="9">
        <v>1.968</v>
      </c>
      <c r="IR18" s="9">
        <v>1.974</v>
      </c>
      <c r="IS18" s="9">
        <v>1.974</v>
      </c>
      <c r="IT18" s="9">
        <v>1.982</v>
      </c>
      <c r="IU18" s="9">
        <v>1.986</v>
      </c>
      <c r="IV18" s="9">
        <v>1.986</v>
      </c>
      <c r="IW18" s="9">
        <v>1.9830000000000001</v>
      </c>
      <c r="IX18" s="9">
        <v>1.9890000000000001</v>
      </c>
      <c r="IY18" s="9">
        <v>1.9930000000000001</v>
      </c>
      <c r="IZ18" s="9">
        <v>1.984</v>
      </c>
      <c r="JA18" s="9">
        <v>1.9970000000000001</v>
      </c>
      <c r="JB18" s="9">
        <v>2.0019999999999998</v>
      </c>
      <c r="JC18" s="9">
        <v>1.996</v>
      </c>
      <c r="JD18" s="9">
        <v>1.9970000000000001</v>
      </c>
      <c r="JE18" s="9">
        <v>2.0030000000000001</v>
      </c>
      <c r="JF18" s="9">
        <v>2.0070000000000001</v>
      </c>
      <c r="JG18" s="9">
        <v>2.0070000000000001</v>
      </c>
      <c r="JH18" s="9">
        <v>2.0030000000000001</v>
      </c>
      <c r="JI18" s="9">
        <v>2.012</v>
      </c>
      <c r="JJ18" s="9">
        <v>2.0089999999999999</v>
      </c>
      <c r="JK18" s="9">
        <v>2.0059999999999998</v>
      </c>
      <c r="JL18" s="9">
        <v>2.0089999999999999</v>
      </c>
      <c r="JM18" s="9">
        <v>2.0049999999999999</v>
      </c>
      <c r="JN18" s="9">
        <v>1.996</v>
      </c>
      <c r="JO18" s="9">
        <v>1.994</v>
      </c>
      <c r="JP18" s="9">
        <v>2.004</v>
      </c>
      <c r="JQ18" s="9">
        <v>2.0030000000000001</v>
      </c>
      <c r="JR18" s="9">
        <v>2</v>
      </c>
      <c r="JS18" s="9">
        <v>2.0139999999999998</v>
      </c>
      <c r="JT18" s="9">
        <v>2.0070000000000001</v>
      </c>
      <c r="JU18" s="9">
        <v>2.0009999999999999</v>
      </c>
      <c r="JV18" s="9">
        <v>2.0049999999999999</v>
      </c>
      <c r="JW18" s="9">
        <v>2.0139999999999998</v>
      </c>
      <c r="JX18" s="9">
        <v>2.0110000000000001</v>
      </c>
      <c r="JY18" s="9">
        <v>2.012</v>
      </c>
      <c r="JZ18" s="9">
        <v>2.0110000000000001</v>
      </c>
      <c r="KA18" s="9">
        <v>2.0019999999999998</v>
      </c>
      <c r="KB18" s="9">
        <v>2.0059999999999998</v>
      </c>
      <c r="KC18" s="9">
        <v>2.008</v>
      </c>
      <c r="KD18" s="9">
        <v>2.016</v>
      </c>
      <c r="KE18" s="9">
        <v>2.004</v>
      </c>
      <c r="KF18" s="9">
        <v>2.0179999999999998</v>
      </c>
      <c r="KG18" s="9">
        <v>2.0089999999999999</v>
      </c>
      <c r="KH18" s="9">
        <v>2.0209999999999999</v>
      </c>
      <c r="KI18" s="9">
        <v>2.016</v>
      </c>
      <c r="KJ18" s="9">
        <v>2.0089999999999999</v>
      </c>
      <c r="KK18" s="9">
        <v>2.0110000000000001</v>
      </c>
      <c r="KL18" s="9">
        <v>2.012</v>
      </c>
      <c r="KM18" s="9">
        <v>2.0070000000000001</v>
      </c>
      <c r="KN18" s="9">
        <v>2.0089999999999999</v>
      </c>
      <c r="KO18" s="9">
        <v>2.0049999999999999</v>
      </c>
      <c r="KP18" s="9">
        <v>2.0110000000000001</v>
      </c>
      <c r="KQ18" s="9">
        <v>2.0110000000000001</v>
      </c>
      <c r="KR18" s="9">
        <v>2.012</v>
      </c>
      <c r="KS18" s="9">
        <v>2.016</v>
      </c>
      <c r="KT18" s="9">
        <v>2.0139999999999998</v>
      </c>
      <c r="KU18" s="9">
        <v>2.0089999999999999</v>
      </c>
      <c r="KV18" s="9">
        <v>2.02</v>
      </c>
      <c r="KW18" s="9">
        <v>2.0110000000000001</v>
      </c>
      <c r="KX18" s="9">
        <v>2.0099999999999998</v>
      </c>
      <c r="KY18" s="9">
        <v>2.0019999999999998</v>
      </c>
      <c r="KZ18" s="9">
        <v>2.0059999999999998</v>
      </c>
      <c r="LA18" s="9">
        <v>2.0030000000000001</v>
      </c>
      <c r="LB18" s="9">
        <v>2.0070000000000001</v>
      </c>
      <c r="LC18" s="9">
        <v>1.9990000000000001</v>
      </c>
      <c r="LD18" s="9">
        <v>2.0129999999999999</v>
      </c>
      <c r="LE18" s="9">
        <v>2.0089999999999999</v>
      </c>
      <c r="LF18" s="9">
        <v>2.0150000000000001</v>
      </c>
      <c r="LG18" s="9">
        <v>2.0049999999999999</v>
      </c>
      <c r="LH18" s="9">
        <v>2.008</v>
      </c>
      <c r="LI18" s="9">
        <v>2.0129999999999999</v>
      </c>
      <c r="LJ18" s="9">
        <v>2.004</v>
      </c>
      <c r="LK18" s="9">
        <v>2.0089999999999999</v>
      </c>
      <c r="LL18" s="9">
        <v>2.0099999999999998</v>
      </c>
      <c r="LM18" s="9">
        <v>2</v>
      </c>
      <c r="LN18" s="9">
        <v>2.0089999999999999</v>
      </c>
      <c r="LO18" s="9">
        <v>2.004</v>
      </c>
      <c r="LP18" s="9">
        <v>1.996</v>
      </c>
      <c r="LQ18" s="9">
        <v>2.0049999999999999</v>
      </c>
      <c r="LR18" s="9">
        <v>2.0089999999999999</v>
      </c>
      <c r="LS18" s="9">
        <v>2.0049999999999999</v>
      </c>
      <c r="LT18" s="9">
        <v>2.0030000000000001</v>
      </c>
      <c r="LU18" s="9">
        <v>2.0099999999999998</v>
      </c>
      <c r="LV18" s="9">
        <v>2.0059999999999998</v>
      </c>
      <c r="LW18" s="9">
        <v>2.0070000000000001</v>
      </c>
      <c r="LX18" s="9">
        <v>2.008</v>
      </c>
      <c r="LY18" s="9">
        <v>2.0089999999999999</v>
      </c>
      <c r="LZ18" s="9">
        <v>2.0059999999999998</v>
      </c>
      <c r="MA18" s="9">
        <v>2.0099999999999998</v>
      </c>
      <c r="MB18" s="9">
        <v>2.0110000000000001</v>
      </c>
      <c r="MC18" s="9">
        <v>2.0030000000000001</v>
      </c>
      <c r="MD18" s="9">
        <v>2.0099999999999998</v>
      </c>
      <c r="ME18" s="9">
        <v>2.0049999999999999</v>
      </c>
      <c r="MF18" s="9">
        <v>2.02</v>
      </c>
      <c r="MG18" s="9">
        <v>2.0150000000000001</v>
      </c>
      <c r="MH18" s="9">
        <v>2.0110000000000001</v>
      </c>
      <c r="MI18" s="9">
        <v>2.004</v>
      </c>
      <c r="MJ18" s="9">
        <v>2.0150000000000001</v>
      </c>
      <c r="MK18" s="9">
        <v>2.0059999999999998</v>
      </c>
      <c r="ML18" s="9">
        <v>1.9970000000000001</v>
      </c>
      <c r="MM18" s="9">
        <v>2.0099999999999998</v>
      </c>
      <c r="MN18" s="9">
        <v>2.004</v>
      </c>
      <c r="MO18" s="9">
        <v>2.0059999999999998</v>
      </c>
      <c r="MP18" s="9">
        <v>2.008</v>
      </c>
      <c r="MQ18" s="9">
        <v>2.0070000000000001</v>
      </c>
      <c r="MR18" s="9">
        <v>2.0099999999999998</v>
      </c>
      <c r="MS18" s="9">
        <v>2.0099999999999998</v>
      </c>
      <c r="MT18" s="9">
        <v>2.0059999999999998</v>
      </c>
      <c r="MU18" s="9">
        <v>2.008</v>
      </c>
      <c r="MV18" s="9">
        <v>2.0089999999999999</v>
      </c>
      <c r="MW18" s="9">
        <v>2.0070000000000001</v>
      </c>
      <c r="MX18" s="9">
        <v>2.0070000000000001</v>
      </c>
      <c r="MY18" s="9">
        <v>2.0049999999999999</v>
      </c>
      <c r="MZ18" s="9">
        <v>2.0070000000000001</v>
      </c>
      <c r="NA18" s="9">
        <v>2.0049999999999999</v>
      </c>
      <c r="NB18" s="9">
        <v>2.0150000000000001</v>
      </c>
      <c r="NC18" s="9">
        <v>2.016</v>
      </c>
      <c r="ND18" s="9">
        <v>2.0070000000000001</v>
      </c>
      <c r="NE18" s="9">
        <v>2.0049999999999999</v>
      </c>
      <c r="NF18" s="9">
        <v>1.998</v>
      </c>
      <c r="NG18" s="9">
        <v>2.008</v>
      </c>
      <c r="NH18" s="9">
        <v>2.004</v>
      </c>
      <c r="NI18" s="9">
        <v>1.9990000000000001</v>
      </c>
      <c r="NJ18" s="9">
        <v>2.0089999999999999</v>
      </c>
      <c r="NK18" s="9">
        <v>2.0030000000000001</v>
      </c>
      <c r="NL18" s="9">
        <v>2.0110000000000001</v>
      </c>
      <c r="NM18" s="9">
        <v>2.0070000000000001</v>
      </c>
      <c r="NN18" s="9">
        <v>2.0209999999999999</v>
      </c>
      <c r="NO18" s="9">
        <v>2.0099999999999998</v>
      </c>
      <c r="NP18" s="9">
        <v>2.0059999999999998</v>
      </c>
      <c r="NQ18" s="9">
        <v>2.0150000000000001</v>
      </c>
      <c r="NR18" s="9">
        <v>2.0059999999999998</v>
      </c>
      <c r="NS18" s="9">
        <v>2.0030000000000001</v>
      </c>
      <c r="NT18" s="9">
        <v>1.994</v>
      </c>
      <c r="NU18" s="9">
        <v>2.0030000000000001</v>
      </c>
      <c r="NV18" s="9">
        <v>2.0179999999999998</v>
      </c>
      <c r="NW18" s="9">
        <v>2.0089999999999999</v>
      </c>
      <c r="NX18" s="9">
        <v>1.998</v>
      </c>
      <c r="NY18" s="9">
        <v>2.0129999999999999</v>
      </c>
      <c r="NZ18" s="9">
        <v>2.0030000000000001</v>
      </c>
      <c r="OA18" s="9">
        <v>2.008</v>
      </c>
      <c r="OB18" s="9">
        <v>2.0089999999999999</v>
      </c>
      <c r="OC18" s="9">
        <v>2.0030000000000001</v>
      </c>
      <c r="OD18" s="9">
        <v>1.9990000000000001</v>
      </c>
      <c r="OE18" s="9">
        <v>2.0030000000000001</v>
      </c>
      <c r="OF18" s="9">
        <v>2.0070000000000001</v>
      </c>
      <c r="OG18" s="9">
        <v>2.0009999999999999</v>
      </c>
      <c r="OH18" s="9">
        <v>2.0059999999999998</v>
      </c>
      <c r="OI18" s="9">
        <v>2.004</v>
      </c>
      <c r="OJ18" s="9">
        <v>2.0110000000000001</v>
      </c>
      <c r="OK18" s="10">
        <v>2.0089999999999999</v>
      </c>
    </row>
    <row r="19" spans="1:401" x14ac:dyDescent="0.35">
      <c r="A19" s="15" t="s">
        <v>418</v>
      </c>
      <c r="B19" s="13">
        <v>0.48899999999999999</v>
      </c>
      <c r="C19" s="8">
        <v>0.50800000000000001</v>
      </c>
      <c r="D19" s="9">
        <v>0.53200000000000003</v>
      </c>
      <c r="E19" s="9">
        <v>0.51800000000000002</v>
      </c>
      <c r="F19" s="9">
        <v>0.53500000000000003</v>
      </c>
      <c r="G19" s="9">
        <v>0.53400000000000003</v>
      </c>
      <c r="H19" s="9">
        <v>0.54700000000000004</v>
      </c>
      <c r="I19" s="9">
        <v>0.59199999999999997</v>
      </c>
      <c r="J19" s="9">
        <v>0.59599999999999997</v>
      </c>
      <c r="K19" s="9">
        <v>0.60599999999999998</v>
      </c>
      <c r="L19" s="9">
        <v>0.60399999999999998</v>
      </c>
      <c r="M19" s="9">
        <v>0.60199999999999998</v>
      </c>
      <c r="N19" s="9">
        <v>0.57199999999999995</v>
      </c>
      <c r="O19" s="9">
        <v>0.6</v>
      </c>
      <c r="P19" s="9">
        <v>0.58199999999999996</v>
      </c>
      <c r="Q19" s="9">
        <v>0.57199999999999995</v>
      </c>
      <c r="R19" s="9">
        <v>0.57999999999999996</v>
      </c>
      <c r="S19" s="9">
        <v>0.57599999999999996</v>
      </c>
      <c r="T19" s="9">
        <v>0.57699999999999996</v>
      </c>
      <c r="U19" s="9">
        <v>0.57399999999999995</v>
      </c>
      <c r="V19" s="9">
        <v>0.58599999999999997</v>
      </c>
      <c r="W19" s="9">
        <v>0.57899999999999996</v>
      </c>
      <c r="X19" s="9">
        <v>0.58499999999999996</v>
      </c>
      <c r="Y19" s="9">
        <v>0.57599999999999996</v>
      </c>
      <c r="Z19" s="9">
        <v>0.57999999999999996</v>
      </c>
      <c r="AA19" s="9">
        <v>0.58399999999999996</v>
      </c>
      <c r="AB19" s="9">
        <v>0.58199999999999996</v>
      </c>
      <c r="AC19" s="9">
        <v>0.59</v>
      </c>
      <c r="AD19" s="9">
        <v>0.59799999999999998</v>
      </c>
      <c r="AE19" s="9">
        <v>0.59599999999999997</v>
      </c>
      <c r="AF19" s="9">
        <v>0.59599999999999997</v>
      </c>
      <c r="AG19" s="9">
        <v>0.6</v>
      </c>
      <c r="AH19" s="9">
        <v>0.59599999999999997</v>
      </c>
      <c r="AI19" s="9">
        <v>0.60199999999999998</v>
      </c>
      <c r="AJ19" s="9">
        <v>0.60599999999999998</v>
      </c>
      <c r="AK19" s="9">
        <v>0.622</v>
      </c>
      <c r="AL19" s="9">
        <v>0.626</v>
      </c>
      <c r="AM19" s="9">
        <v>0.61799999999999999</v>
      </c>
      <c r="AN19" s="9">
        <v>0.626</v>
      </c>
      <c r="AO19" s="9">
        <v>0.63300000000000001</v>
      </c>
      <c r="AP19" s="9">
        <v>0.623</v>
      </c>
      <c r="AQ19" s="9">
        <v>0.63600000000000001</v>
      </c>
      <c r="AR19" s="9">
        <v>0.61599999999999999</v>
      </c>
      <c r="AS19" s="9">
        <v>0.61799999999999999</v>
      </c>
      <c r="AT19" s="9">
        <v>0.625</v>
      </c>
      <c r="AU19" s="9">
        <v>0.629</v>
      </c>
      <c r="AV19" s="9">
        <v>0.628</v>
      </c>
      <c r="AW19" s="9">
        <v>0.63400000000000001</v>
      </c>
      <c r="AX19" s="9">
        <v>0.629</v>
      </c>
      <c r="AY19" s="9">
        <v>0.64700000000000002</v>
      </c>
      <c r="AZ19" s="9">
        <v>0.64600000000000002</v>
      </c>
      <c r="BA19" s="9">
        <v>0.64700000000000002</v>
      </c>
      <c r="BB19" s="9">
        <v>0.66100000000000003</v>
      </c>
      <c r="BC19" s="9">
        <v>0.67100000000000004</v>
      </c>
      <c r="BD19" s="9">
        <v>0.65800000000000003</v>
      </c>
      <c r="BE19" s="9">
        <v>0.64100000000000001</v>
      </c>
      <c r="BF19" s="9">
        <v>0.63400000000000001</v>
      </c>
      <c r="BG19" s="9">
        <v>0.65600000000000003</v>
      </c>
      <c r="BH19" s="9">
        <v>0.64100000000000001</v>
      </c>
      <c r="BI19" s="9">
        <v>0.64800000000000002</v>
      </c>
      <c r="BJ19" s="9">
        <v>0.65800000000000003</v>
      </c>
      <c r="BK19" s="9">
        <v>0.65500000000000003</v>
      </c>
      <c r="BL19" s="9">
        <v>0.64900000000000002</v>
      </c>
      <c r="BM19" s="9">
        <v>0.64600000000000002</v>
      </c>
      <c r="BN19" s="9">
        <v>0.66</v>
      </c>
      <c r="BO19" s="9">
        <v>0.66700000000000004</v>
      </c>
      <c r="BP19" s="9">
        <v>0.66600000000000004</v>
      </c>
      <c r="BQ19" s="9">
        <v>0.67100000000000004</v>
      </c>
      <c r="BR19" s="9">
        <v>0.66600000000000004</v>
      </c>
      <c r="BS19" s="9">
        <v>0.66200000000000003</v>
      </c>
      <c r="BT19" s="9">
        <v>0.68100000000000005</v>
      </c>
      <c r="BU19" s="9">
        <v>0.68</v>
      </c>
      <c r="BV19" s="9">
        <v>0.70199999999999996</v>
      </c>
      <c r="BW19" s="9">
        <v>0.69499999999999995</v>
      </c>
      <c r="BX19" s="9">
        <v>0.70199999999999996</v>
      </c>
      <c r="BY19" s="9">
        <v>0.67800000000000005</v>
      </c>
      <c r="BZ19" s="9">
        <v>0.7</v>
      </c>
      <c r="CA19" s="9">
        <v>0.68500000000000005</v>
      </c>
      <c r="CB19" s="9">
        <v>0.70899999999999996</v>
      </c>
      <c r="CC19" s="9">
        <v>0.71799999999999997</v>
      </c>
      <c r="CD19" s="9">
        <v>0.70799999999999996</v>
      </c>
      <c r="CE19" s="9">
        <v>0.72299999999999998</v>
      </c>
      <c r="CF19" s="9">
        <v>0.71699999999999997</v>
      </c>
      <c r="CG19" s="9">
        <v>0.73299999999999998</v>
      </c>
      <c r="CH19" s="9">
        <v>0.72399999999999998</v>
      </c>
      <c r="CI19" s="9">
        <v>0.73499999999999999</v>
      </c>
      <c r="CJ19" s="9">
        <v>0.749</v>
      </c>
      <c r="CK19" s="9">
        <v>0.753</v>
      </c>
      <c r="CL19" s="9">
        <v>0.754</v>
      </c>
      <c r="CM19" s="9">
        <v>0.76100000000000001</v>
      </c>
      <c r="CN19" s="9">
        <v>0.755</v>
      </c>
      <c r="CO19" s="9">
        <v>0.749</v>
      </c>
      <c r="CP19" s="9">
        <v>0.77800000000000002</v>
      </c>
      <c r="CQ19" s="9">
        <v>0.78100000000000003</v>
      </c>
      <c r="CR19" s="9">
        <v>0.78100000000000003</v>
      </c>
      <c r="CS19" s="9">
        <v>0.80900000000000005</v>
      </c>
      <c r="CT19" s="9">
        <v>0.79700000000000004</v>
      </c>
      <c r="CU19" s="9">
        <v>0.82</v>
      </c>
      <c r="CV19" s="9">
        <v>0.82</v>
      </c>
      <c r="CW19" s="9">
        <v>0.83599999999999997</v>
      </c>
      <c r="CX19" s="9">
        <v>0.84399999999999997</v>
      </c>
      <c r="CY19" s="9">
        <v>0.84699999999999998</v>
      </c>
      <c r="CZ19" s="9">
        <v>0.85299999999999998</v>
      </c>
      <c r="DA19" s="9">
        <v>0.85199999999999998</v>
      </c>
      <c r="DB19" s="9">
        <v>0.85299999999999998</v>
      </c>
      <c r="DC19" s="9">
        <v>0.872</v>
      </c>
      <c r="DD19" s="9">
        <v>0.89100000000000001</v>
      </c>
      <c r="DE19" s="9">
        <v>0.88300000000000001</v>
      </c>
      <c r="DF19" s="9">
        <v>0.90400000000000003</v>
      </c>
      <c r="DG19" s="9">
        <v>0.91200000000000003</v>
      </c>
      <c r="DH19" s="9">
        <v>0.91800000000000004</v>
      </c>
      <c r="DI19" s="9">
        <v>0.91600000000000004</v>
      </c>
      <c r="DJ19" s="9">
        <v>0.93</v>
      </c>
      <c r="DK19" s="9">
        <v>0.93500000000000005</v>
      </c>
      <c r="DL19" s="9">
        <v>0.94</v>
      </c>
      <c r="DM19" s="9">
        <v>0.95799999999999996</v>
      </c>
      <c r="DN19" s="9">
        <v>0.97199999999999998</v>
      </c>
      <c r="DO19" s="9">
        <v>0.98599999999999999</v>
      </c>
      <c r="DP19" s="9">
        <v>0.995</v>
      </c>
      <c r="DQ19" s="9">
        <v>0.999</v>
      </c>
      <c r="DR19" s="9">
        <v>1.004</v>
      </c>
      <c r="DS19" s="9">
        <v>1.0089999999999999</v>
      </c>
      <c r="DT19" s="9">
        <v>1.0309999999999999</v>
      </c>
      <c r="DU19" s="9">
        <v>1.04</v>
      </c>
      <c r="DV19" s="9">
        <v>1.0529999999999999</v>
      </c>
      <c r="DW19" s="9">
        <v>1.06</v>
      </c>
      <c r="DX19" s="9">
        <v>1.079</v>
      </c>
      <c r="DY19" s="9">
        <v>1.087</v>
      </c>
      <c r="DZ19" s="9">
        <v>1.101</v>
      </c>
      <c r="EA19" s="9">
        <v>1.103</v>
      </c>
      <c r="EB19" s="9">
        <v>1.109</v>
      </c>
      <c r="EC19" s="9">
        <v>1.121</v>
      </c>
      <c r="ED19" s="9">
        <v>1.137</v>
      </c>
      <c r="EE19" s="9">
        <v>1.1479999999999999</v>
      </c>
      <c r="EF19" s="9">
        <v>1.1619999999999999</v>
      </c>
      <c r="EG19" s="9">
        <v>1.171</v>
      </c>
      <c r="EH19" s="9">
        <v>1.1870000000000001</v>
      </c>
      <c r="EI19" s="9">
        <v>1.19</v>
      </c>
      <c r="EJ19" s="9">
        <v>1.2030000000000001</v>
      </c>
      <c r="EK19" s="9">
        <v>1.21</v>
      </c>
      <c r="EL19" s="9">
        <v>1.2230000000000001</v>
      </c>
      <c r="EM19" s="9">
        <v>1.2350000000000001</v>
      </c>
      <c r="EN19" s="9">
        <v>1.2430000000000001</v>
      </c>
      <c r="EO19" s="9">
        <v>1.2529999999999999</v>
      </c>
      <c r="EP19" s="9">
        <v>1.264</v>
      </c>
      <c r="EQ19" s="9">
        <v>1.2769999999999999</v>
      </c>
      <c r="ER19" s="9">
        <v>1.288</v>
      </c>
      <c r="ES19" s="9">
        <v>1.2949999999999999</v>
      </c>
      <c r="ET19" s="9">
        <v>1.3080000000000001</v>
      </c>
      <c r="EU19" s="9">
        <v>1.3169999999999999</v>
      </c>
      <c r="EV19" s="9">
        <v>1.331</v>
      </c>
      <c r="EW19" s="9">
        <v>1.341</v>
      </c>
      <c r="EX19" s="9">
        <v>1.355</v>
      </c>
      <c r="EY19" s="9">
        <v>1.361</v>
      </c>
      <c r="EZ19" s="9">
        <v>1.37</v>
      </c>
      <c r="FA19" s="9">
        <v>1.3759999999999999</v>
      </c>
      <c r="FB19" s="9">
        <v>1.3919999999999999</v>
      </c>
      <c r="FC19" s="9">
        <v>1.399</v>
      </c>
      <c r="FD19" s="9">
        <v>1.4079999999999999</v>
      </c>
      <c r="FE19" s="9">
        <v>1.419</v>
      </c>
      <c r="FF19" s="9">
        <v>1.4259999999999999</v>
      </c>
      <c r="FG19" s="9">
        <v>1.4350000000000001</v>
      </c>
      <c r="FH19" s="9">
        <v>1.4450000000000001</v>
      </c>
      <c r="FI19" s="9">
        <v>1.456</v>
      </c>
      <c r="FJ19" s="9">
        <v>1.464</v>
      </c>
      <c r="FK19" s="9">
        <v>1.472</v>
      </c>
      <c r="FL19" s="9">
        <v>1.4830000000000001</v>
      </c>
      <c r="FM19" s="9">
        <v>1.4910000000000001</v>
      </c>
      <c r="FN19" s="9">
        <v>1.5069999999999999</v>
      </c>
      <c r="FO19" s="9">
        <v>1.512</v>
      </c>
      <c r="FP19" s="9">
        <v>1.5129999999999999</v>
      </c>
      <c r="FQ19" s="9">
        <v>1.524</v>
      </c>
      <c r="FR19" s="9">
        <v>1.5349999999999999</v>
      </c>
      <c r="FS19" s="9">
        <v>1.542</v>
      </c>
      <c r="FT19" s="9">
        <v>1.5449999999999999</v>
      </c>
      <c r="FU19" s="9">
        <v>1.556</v>
      </c>
      <c r="FV19" s="9">
        <v>1.556</v>
      </c>
      <c r="FW19" s="9">
        <v>1.5680000000000001</v>
      </c>
      <c r="FX19" s="9">
        <v>1.581</v>
      </c>
      <c r="FY19" s="9">
        <v>1.5860000000000001</v>
      </c>
      <c r="FZ19" s="9">
        <v>1.591</v>
      </c>
      <c r="GA19" s="9">
        <v>1.599</v>
      </c>
      <c r="GB19" s="9">
        <v>1.6060000000000001</v>
      </c>
      <c r="GC19" s="9">
        <v>1.6140000000000001</v>
      </c>
      <c r="GD19" s="9">
        <v>1.6220000000000001</v>
      </c>
      <c r="GE19" s="9">
        <v>1.63</v>
      </c>
      <c r="GF19" s="9">
        <v>1.63</v>
      </c>
      <c r="GG19" s="9">
        <v>1.645</v>
      </c>
      <c r="GH19" s="9">
        <v>1.6519999999999999</v>
      </c>
      <c r="GI19" s="9">
        <v>1.659</v>
      </c>
      <c r="GJ19" s="9">
        <v>1.6619999999999999</v>
      </c>
      <c r="GK19" s="9">
        <v>1.6659999999999999</v>
      </c>
      <c r="GL19" s="9">
        <v>1.6719999999999999</v>
      </c>
      <c r="GM19" s="9">
        <v>1.6879999999999999</v>
      </c>
      <c r="GN19" s="9">
        <v>1.6859999999999999</v>
      </c>
      <c r="GO19" s="9">
        <v>1.6950000000000001</v>
      </c>
      <c r="GP19" s="9">
        <v>1.702</v>
      </c>
      <c r="GQ19" s="9">
        <v>1.706</v>
      </c>
      <c r="GR19" s="9">
        <v>1.71</v>
      </c>
      <c r="GS19" s="9">
        <v>1.716</v>
      </c>
      <c r="GT19" s="9">
        <v>1.7250000000000001</v>
      </c>
      <c r="GU19" s="9">
        <v>1.7370000000000001</v>
      </c>
      <c r="GV19" s="9">
        <v>1.7390000000000001</v>
      </c>
      <c r="GW19" s="9">
        <v>1.7450000000000001</v>
      </c>
      <c r="GX19" s="9">
        <v>1.7549999999999999</v>
      </c>
      <c r="GY19" s="9">
        <v>1.756</v>
      </c>
      <c r="GZ19" s="9">
        <v>1.7649999999999999</v>
      </c>
      <c r="HA19" s="9">
        <v>1.7669999999999999</v>
      </c>
      <c r="HB19" s="9">
        <v>1.77</v>
      </c>
      <c r="HC19" s="9">
        <v>1.778</v>
      </c>
      <c r="HD19" s="9">
        <v>1.7849999999999999</v>
      </c>
      <c r="HE19" s="9">
        <v>1.792</v>
      </c>
      <c r="HF19" s="9">
        <v>1.8</v>
      </c>
      <c r="HG19" s="9">
        <v>1.798</v>
      </c>
      <c r="HH19" s="9">
        <v>1.8080000000000001</v>
      </c>
      <c r="HI19" s="9">
        <v>1.8089999999999999</v>
      </c>
      <c r="HJ19" s="9">
        <v>1.819</v>
      </c>
      <c r="HK19" s="9">
        <v>1.827</v>
      </c>
      <c r="HL19" s="9">
        <v>1.821</v>
      </c>
      <c r="HM19" s="9">
        <v>1.827</v>
      </c>
      <c r="HN19" s="9">
        <v>1.835</v>
      </c>
      <c r="HO19" s="9">
        <v>1.837</v>
      </c>
      <c r="HP19" s="9">
        <v>1.845</v>
      </c>
      <c r="HQ19" s="9">
        <v>1.8460000000000001</v>
      </c>
      <c r="HR19" s="9">
        <v>1.861</v>
      </c>
      <c r="HS19" s="9">
        <v>1.865</v>
      </c>
      <c r="HT19" s="9">
        <v>1.871</v>
      </c>
      <c r="HU19" s="9">
        <v>1.8759999999999999</v>
      </c>
      <c r="HV19" s="9">
        <v>1.8879999999999999</v>
      </c>
      <c r="HW19" s="9">
        <v>1.89</v>
      </c>
      <c r="HX19" s="9">
        <v>1.887</v>
      </c>
      <c r="HY19" s="9">
        <v>1.891</v>
      </c>
      <c r="HZ19" s="9">
        <v>1.9019999999999999</v>
      </c>
      <c r="IA19" s="9">
        <v>1.9</v>
      </c>
      <c r="IB19" s="9">
        <v>1.9079999999999999</v>
      </c>
      <c r="IC19" s="9">
        <v>1.9039999999999999</v>
      </c>
      <c r="ID19" s="9">
        <v>1.913</v>
      </c>
      <c r="IE19" s="9">
        <v>1.9179999999999999</v>
      </c>
      <c r="IF19" s="9">
        <v>1.9179999999999999</v>
      </c>
      <c r="IG19" s="9">
        <v>1.931</v>
      </c>
      <c r="IH19" s="9">
        <v>1.9359999999999999</v>
      </c>
      <c r="II19" s="9">
        <v>1.929</v>
      </c>
      <c r="IJ19" s="9">
        <v>1.9370000000000001</v>
      </c>
      <c r="IK19" s="9">
        <v>1.952</v>
      </c>
      <c r="IL19" s="9">
        <v>1.9430000000000001</v>
      </c>
      <c r="IM19" s="9">
        <v>1.952</v>
      </c>
      <c r="IN19" s="9">
        <v>1.96</v>
      </c>
      <c r="IO19" s="9">
        <v>1.958</v>
      </c>
      <c r="IP19" s="9">
        <v>1.968</v>
      </c>
      <c r="IQ19" s="9">
        <v>1.968</v>
      </c>
      <c r="IR19" s="9">
        <v>1.9690000000000001</v>
      </c>
      <c r="IS19" s="9">
        <v>1.9710000000000001</v>
      </c>
      <c r="IT19" s="9">
        <v>1.972</v>
      </c>
      <c r="IU19" s="9">
        <v>1.9870000000000001</v>
      </c>
      <c r="IV19" s="9">
        <v>1.982</v>
      </c>
      <c r="IW19" s="9">
        <v>1.98</v>
      </c>
      <c r="IX19" s="9">
        <v>1.9930000000000001</v>
      </c>
      <c r="IY19" s="9">
        <v>1.9830000000000001</v>
      </c>
      <c r="IZ19" s="9">
        <v>1.9870000000000001</v>
      </c>
      <c r="JA19" s="9">
        <v>2.0009999999999999</v>
      </c>
      <c r="JB19" s="9">
        <v>1.998</v>
      </c>
      <c r="JC19" s="9">
        <v>1.994</v>
      </c>
      <c r="JD19" s="9">
        <v>2.0049999999999999</v>
      </c>
      <c r="JE19" s="9">
        <v>1.996</v>
      </c>
      <c r="JF19" s="9">
        <v>2.0059999999999998</v>
      </c>
      <c r="JG19" s="9">
        <v>2.0179999999999998</v>
      </c>
      <c r="JH19" s="9">
        <v>2.0019999999999998</v>
      </c>
      <c r="JI19" s="9">
        <v>2.0099999999999998</v>
      </c>
      <c r="JJ19" s="9">
        <v>2.0179999999999998</v>
      </c>
      <c r="JK19" s="9">
        <v>2.0049999999999999</v>
      </c>
      <c r="JL19" s="9">
        <v>2.0070000000000001</v>
      </c>
      <c r="JM19" s="9">
        <v>2.0099999999999998</v>
      </c>
      <c r="JN19" s="9">
        <v>2.004</v>
      </c>
      <c r="JO19" s="9">
        <v>2.008</v>
      </c>
      <c r="JP19" s="9">
        <v>2.0129999999999999</v>
      </c>
      <c r="JQ19" s="9">
        <v>2.0110000000000001</v>
      </c>
      <c r="JR19" s="9">
        <v>2.0099999999999998</v>
      </c>
      <c r="JS19" s="9">
        <v>2.0190000000000001</v>
      </c>
      <c r="JT19" s="9">
        <v>2.0150000000000001</v>
      </c>
      <c r="JU19" s="9">
        <v>2.0169999999999999</v>
      </c>
      <c r="JV19" s="9">
        <v>2.0179999999999998</v>
      </c>
      <c r="JW19" s="9">
        <v>2.0110000000000001</v>
      </c>
      <c r="JX19" s="9">
        <v>2.0179999999999998</v>
      </c>
      <c r="JY19" s="9">
        <v>2.0150000000000001</v>
      </c>
      <c r="JZ19" s="9">
        <v>2.02</v>
      </c>
      <c r="KA19" s="9">
        <v>2.02</v>
      </c>
      <c r="KB19" s="9">
        <v>2.0110000000000001</v>
      </c>
      <c r="KC19" s="9">
        <v>2.0019999999999998</v>
      </c>
      <c r="KD19" s="9">
        <v>2.0249999999999999</v>
      </c>
      <c r="KE19" s="9">
        <v>2.0179999999999998</v>
      </c>
      <c r="KF19" s="9">
        <v>2.0219999999999998</v>
      </c>
      <c r="KG19" s="9">
        <v>2.02</v>
      </c>
      <c r="KH19" s="9">
        <v>2.0219999999999998</v>
      </c>
      <c r="KI19" s="9">
        <v>2.0139999999999998</v>
      </c>
      <c r="KJ19" s="9">
        <v>2.0190000000000001</v>
      </c>
      <c r="KK19" s="9">
        <v>2.0169999999999999</v>
      </c>
      <c r="KL19" s="9">
        <v>2.0179999999999998</v>
      </c>
      <c r="KM19" s="9">
        <v>2.0110000000000001</v>
      </c>
      <c r="KN19" s="9">
        <v>2.0139999999999998</v>
      </c>
      <c r="KO19" s="9">
        <v>2.012</v>
      </c>
      <c r="KP19" s="9">
        <v>2.0129999999999999</v>
      </c>
      <c r="KQ19" s="9">
        <v>2.016</v>
      </c>
      <c r="KR19" s="9">
        <v>2.0190000000000001</v>
      </c>
      <c r="KS19" s="9">
        <v>2.0190000000000001</v>
      </c>
      <c r="KT19" s="9">
        <v>2.0209999999999999</v>
      </c>
      <c r="KU19" s="9">
        <v>2.0190000000000001</v>
      </c>
      <c r="KV19" s="9">
        <v>2.016</v>
      </c>
      <c r="KW19" s="9">
        <v>2.012</v>
      </c>
      <c r="KX19" s="9">
        <v>2.0179999999999998</v>
      </c>
      <c r="KY19" s="9">
        <v>2.0099999999999998</v>
      </c>
      <c r="KZ19" s="9">
        <v>2.0110000000000001</v>
      </c>
      <c r="LA19" s="9">
        <v>2.0129999999999999</v>
      </c>
      <c r="LB19" s="9">
        <v>2.0230000000000001</v>
      </c>
      <c r="LC19" s="9">
        <v>2.0099999999999998</v>
      </c>
      <c r="LD19" s="9">
        <v>2.0270000000000001</v>
      </c>
      <c r="LE19" s="9">
        <v>2.0179999999999998</v>
      </c>
      <c r="LF19" s="9">
        <v>2.0270000000000001</v>
      </c>
      <c r="LG19" s="9">
        <v>2.0289999999999999</v>
      </c>
      <c r="LH19" s="9">
        <v>2.0259999999999998</v>
      </c>
      <c r="LI19" s="9">
        <v>2.0190000000000001</v>
      </c>
      <c r="LJ19" s="9">
        <v>2.0219999999999998</v>
      </c>
      <c r="LK19" s="9">
        <v>2.024</v>
      </c>
      <c r="LL19" s="9">
        <v>2.028</v>
      </c>
      <c r="LM19" s="9">
        <v>2.0150000000000001</v>
      </c>
      <c r="LN19" s="9">
        <v>2.02</v>
      </c>
      <c r="LO19" s="9">
        <v>2.0110000000000001</v>
      </c>
      <c r="LP19" s="9">
        <v>2.02</v>
      </c>
      <c r="LQ19" s="9">
        <v>2.0209999999999999</v>
      </c>
      <c r="LR19" s="9">
        <v>2.0219999999999998</v>
      </c>
      <c r="LS19" s="9">
        <v>2.0099999999999998</v>
      </c>
      <c r="LT19" s="9">
        <v>2.024</v>
      </c>
      <c r="LU19" s="9">
        <v>2.0190000000000001</v>
      </c>
      <c r="LV19" s="9">
        <v>2.016</v>
      </c>
      <c r="LW19" s="9">
        <v>2.0230000000000001</v>
      </c>
      <c r="LX19" s="9">
        <v>2.0249999999999999</v>
      </c>
      <c r="LY19" s="9">
        <v>2.028</v>
      </c>
      <c r="LZ19" s="9">
        <v>2.0169999999999999</v>
      </c>
      <c r="MA19" s="9">
        <v>2.0219999999999998</v>
      </c>
      <c r="MB19" s="9">
        <v>2.0339999999999998</v>
      </c>
      <c r="MC19" s="9">
        <v>2.0169999999999999</v>
      </c>
      <c r="MD19" s="9">
        <v>2.0259999999999998</v>
      </c>
      <c r="ME19" s="9">
        <v>2.0190000000000001</v>
      </c>
      <c r="MF19" s="9">
        <v>2.0259999999999998</v>
      </c>
      <c r="MG19" s="9">
        <v>2.0259999999999998</v>
      </c>
      <c r="MH19" s="9">
        <v>2.0230000000000001</v>
      </c>
      <c r="MI19" s="9">
        <v>2.0169999999999999</v>
      </c>
      <c r="MJ19" s="9">
        <v>2.0209999999999999</v>
      </c>
      <c r="MK19" s="9">
        <v>2.024</v>
      </c>
      <c r="ML19" s="9">
        <v>2.0219999999999998</v>
      </c>
      <c r="MM19" s="9">
        <v>2.0219999999999998</v>
      </c>
      <c r="MN19" s="9">
        <v>2.016</v>
      </c>
      <c r="MO19" s="9">
        <v>2.02</v>
      </c>
      <c r="MP19" s="9">
        <v>2.02</v>
      </c>
      <c r="MQ19" s="9">
        <v>2.0249999999999999</v>
      </c>
      <c r="MR19" s="9">
        <v>2.02</v>
      </c>
      <c r="MS19" s="9">
        <v>2.02</v>
      </c>
      <c r="MT19" s="9">
        <v>2.0230000000000001</v>
      </c>
      <c r="MU19" s="9">
        <v>2.0249999999999999</v>
      </c>
      <c r="MV19" s="9">
        <v>2.0209999999999999</v>
      </c>
      <c r="MW19" s="9">
        <v>2.0150000000000001</v>
      </c>
      <c r="MX19" s="9">
        <v>2.0179999999999998</v>
      </c>
      <c r="MY19" s="9">
        <v>2.0110000000000001</v>
      </c>
      <c r="MZ19" s="9">
        <v>2.0139999999999998</v>
      </c>
      <c r="NA19" s="9">
        <v>2.0150000000000001</v>
      </c>
      <c r="NB19" s="9">
        <v>2.0270000000000001</v>
      </c>
      <c r="NC19" s="9">
        <v>2.0289999999999999</v>
      </c>
      <c r="ND19" s="9">
        <v>2.0219999999999998</v>
      </c>
      <c r="NE19" s="9">
        <v>2.02</v>
      </c>
      <c r="NF19" s="9">
        <v>2.0179999999999998</v>
      </c>
      <c r="NG19" s="9">
        <v>2.0190000000000001</v>
      </c>
      <c r="NH19" s="9">
        <v>2.0219999999999998</v>
      </c>
      <c r="NI19" s="9">
        <v>2.024</v>
      </c>
      <c r="NJ19" s="9">
        <v>2.028</v>
      </c>
      <c r="NK19" s="9">
        <v>2.0219999999999998</v>
      </c>
      <c r="NL19" s="9">
        <v>2.024</v>
      </c>
      <c r="NM19" s="9">
        <v>2.0249999999999999</v>
      </c>
      <c r="NN19" s="9">
        <v>2.0270000000000001</v>
      </c>
      <c r="NO19" s="9">
        <v>2.0270000000000001</v>
      </c>
      <c r="NP19" s="9">
        <v>2.0190000000000001</v>
      </c>
      <c r="NQ19" s="9">
        <v>2.0169999999999999</v>
      </c>
      <c r="NR19" s="9">
        <v>2.0190000000000001</v>
      </c>
      <c r="NS19" s="9">
        <v>2.0150000000000001</v>
      </c>
      <c r="NT19" s="9">
        <v>2.0179999999999998</v>
      </c>
      <c r="NU19" s="9">
        <v>2.0209999999999999</v>
      </c>
      <c r="NV19" s="9">
        <v>2.0299999999999998</v>
      </c>
      <c r="NW19" s="9">
        <v>2.0190000000000001</v>
      </c>
      <c r="NX19" s="9">
        <v>2.0139999999999998</v>
      </c>
      <c r="NY19" s="9">
        <v>2.0209999999999999</v>
      </c>
      <c r="NZ19" s="9">
        <v>2.0139999999999998</v>
      </c>
      <c r="OA19" s="9">
        <v>2.0259999999999998</v>
      </c>
      <c r="OB19" s="9">
        <v>2.0179999999999998</v>
      </c>
      <c r="OC19" s="9">
        <v>2.0190000000000001</v>
      </c>
      <c r="OD19" s="9">
        <v>2.02</v>
      </c>
      <c r="OE19" s="9">
        <v>2.0169999999999999</v>
      </c>
      <c r="OF19" s="9">
        <v>2.0230000000000001</v>
      </c>
      <c r="OG19" s="9">
        <v>2.0259999999999998</v>
      </c>
      <c r="OH19" s="9">
        <v>2.024</v>
      </c>
      <c r="OI19" s="9">
        <v>2.016</v>
      </c>
      <c r="OJ19" s="9">
        <v>2.024</v>
      </c>
      <c r="OK19" s="10">
        <v>2.0209999999999999</v>
      </c>
    </row>
    <row r="20" spans="1:401" x14ac:dyDescent="0.35">
      <c r="A20" s="15" t="s">
        <v>419</v>
      </c>
      <c r="B20" s="13">
        <v>0.44500000000000001</v>
      </c>
      <c r="C20" s="8">
        <v>0.44800000000000001</v>
      </c>
      <c r="D20" s="9">
        <v>0.51800000000000002</v>
      </c>
      <c r="E20" s="9">
        <v>0.51700000000000002</v>
      </c>
      <c r="F20" s="9">
        <v>0.50800000000000001</v>
      </c>
      <c r="G20" s="9">
        <v>0.52200000000000002</v>
      </c>
      <c r="H20" s="9">
        <v>0.51300000000000001</v>
      </c>
      <c r="I20" s="9">
        <v>0.57599999999999996</v>
      </c>
      <c r="J20" s="9">
        <v>0.56399999999999995</v>
      </c>
      <c r="K20" s="9">
        <v>0.55800000000000005</v>
      </c>
      <c r="L20" s="9">
        <v>0.57299999999999995</v>
      </c>
      <c r="M20" s="9">
        <v>0.56200000000000006</v>
      </c>
      <c r="N20" s="9">
        <v>0.54900000000000004</v>
      </c>
      <c r="O20" s="9">
        <v>0.54900000000000004</v>
      </c>
      <c r="P20" s="9">
        <v>0.54700000000000004</v>
      </c>
      <c r="Q20" s="9">
        <v>0.54600000000000004</v>
      </c>
      <c r="R20" s="9">
        <v>0.55200000000000005</v>
      </c>
      <c r="S20" s="9">
        <v>0.54500000000000004</v>
      </c>
      <c r="T20" s="9">
        <v>0.55700000000000005</v>
      </c>
      <c r="U20" s="9">
        <v>0.55100000000000005</v>
      </c>
      <c r="V20" s="9">
        <v>0.55100000000000005</v>
      </c>
      <c r="W20" s="9">
        <v>0.54800000000000004</v>
      </c>
      <c r="X20" s="9">
        <v>0.55600000000000005</v>
      </c>
      <c r="Y20" s="9">
        <v>0.54</v>
      </c>
      <c r="Z20" s="9">
        <v>0.54600000000000004</v>
      </c>
      <c r="AA20" s="9">
        <v>0.56000000000000005</v>
      </c>
      <c r="AB20" s="9">
        <v>0.56399999999999995</v>
      </c>
      <c r="AC20" s="9">
        <v>0.56599999999999995</v>
      </c>
      <c r="AD20" s="9">
        <v>0.57899999999999996</v>
      </c>
      <c r="AE20" s="9">
        <v>0.57099999999999995</v>
      </c>
      <c r="AF20" s="9">
        <v>0.57099999999999995</v>
      </c>
      <c r="AG20" s="9">
        <v>0.57999999999999996</v>
      </c>
      <c r="AH20" s="9">
        <v>0.57599999999999996</v>
      </c>
      <c r="AI20" s="9">
        <v>0.58099999999999996</v>
      </c>
      <c r="AJ20" s="9">
        <v>0.58099999999999996</v>
      </c>
      <c r="AK20" s="9">
        <v>0.59699999999999998</v>
      </c>
      <c r="AL20" s="9">
        <v>0.60199999999999998</v>
      </c>
      <c r="AM20" s="9">
        <v>0.59399999999999997</v>
      </c>
      <c r="AN20" s="9">
        <v>0.60099999999999998</v>
      </c>
      <c r="AO20" s="9">
        <v>0.60899999999999999</v>
      </c>
      <c r="AP20" s="9">
        <v>0.60499999999999998</v>
      </c>
      <c r="AQ20" s="9">
        <v>0.61099999999999999</v>
      </c>
      <c r="AR20" s="9">
        <v>0.60099999999999998</v>
      </c>
      <c r="AS20" s="9">
        <v>0.60799999999999998</v>
      </c>
      <c r="AT20" s="9">
        <v>0.61199999999999999</v>
      </c>
      <c r="AU20" s="9">
        <v>0.61399999999999999</v>
      </c>
      <c r="AV20" s="9">
        <v>0.61199999999999999</v>
      </c>
      <c r="AW20" s="9">
        <v>0.61599999999999999</v>
      </c>
      <c r="AX20" s="9">
        <v>0.61599999999999999</v>
      </c>
      <c r="AY20" s="9">
        <v>0.63100000000000001</v>
      </c>
      <c r="AZ20" s="9">
        <v>0.63600000000000001</v>
      </c>
      <c r="BA20" s="9">
        <v>0.63900000000000001</v>
      </c>
      <c r="BB20" s="9">
        <v>0.64500000000000002</v>
      </c>
      <c r="BC20" s="9">
        <v>0.66800000000000004</v>
      </c>
      <c r="BD20" s="9">
        <v>0.64800000000000002</v>
      </c>
      <c r="BE20" s="9">
        <v>0.64200000000000002</v>
      </c>
      <c r="BF20" s="9">
        <v>0.64200000000000002</v>
      </c>
      <c r="BG20" s="9">
        <v>0.65500000000000003</v>
      </c>
      <c r="BH20" s="9">
        <v>0.65200000000000002</v>
      </c>
      <c r="BI20" s="9">
        <v>0.65600000000000003</v>
      </c>
      <c r="BJ20" s="9">
        <v>0.67200000000000004</v>
      </c>
      <c r="BK20" s="9">
        <v>0.67200000000000004</v>
      </c>
      <c r="BL20" s="9">
        <v>0.66500000000000004</v>
      </c>
      <c r="BM20" s="9">
        <v>0.67</v>
      </c>
      <c r="BN20" s="9">
        <v>0.68</v>
      </c>
      <c r="BO20" s="9">
        <v>0.69199999999999995</v>
      </c>
      <c r="BP20" s="9">
        <v>0.69399999999999995</v>
      </c>
      <c r="BQ20" s="9">
        <v>0.70199999999999996</v>
      </c>
      <c r="BR20" s="9">
        <v>0.7</v>
      </c>
      <c r="BS20" s="9">
        <v>0.70699999999999996</v>
      </c>
      <c r="BT20" s="9">
        <v>0.72099999999999997</v>
      </c>
      <c r="BU20" s="9">
        <v>0.72699999999999998</v>
      </c>
      <c r="BV20" s="9">
        <v>0.745</v>
      </c>
      <c r="BW20" s="9">
        <v>0.74199999999999999</v>
      </c>
      <c r="BX20" s="9">
        <v>0.75</v>
      </c>
      <c r="BY20" s="9">
        <v>0.73499999999999999</v>
      </c>
      <c r="BZ20" s="9">
        <v>0.75900000000000001</v>
      </c>
      <c r="CA20" s="9">
        <v>0.754</v>
      </c>
      <c r="CB20" s="9">
        <v>0.77200000000000002</v>
      </c>
      <c r="CC20" s="9">
        <v>0.78700000000000003</v>
      </c>
      <c r="CD20" s="9">
        <v>0.78300000000000003</v>
      </c>
      <c r="CE20" s="9">
        <v>0.80600000000000005</v>
      </c>
      <c r="CF20" s="9">
        <v>0.80900000000000005</v>
      </c>
      <c r="CG20" s="9">
        <v>0.82299999999999995</v>
      </c>
      <c r="CH20" s="9">
        <v>0.82299999999999995</v>
      </c>
      <c r="CI20" s="9">
        <v>0.83899999999999997</v>
      </c>
      <c r="CJ20" s="9">
        <v>0.84899999999999998</v>
      </c>
      <c r="CK20" s="9">
        <v>0.86699999999999999</v>
      </c>
      <c r="CL20" s="9">
        <v>0.872</v>
      </c>
      <c r="CM20" s="9">
        <v>0.88300000000000001</v>
      </c>
      <c r="CN20" s="9">
        <v>0.88200000000000001</v>
      </c>
      <c r="CO20" s="9">
        <v>0.879</v>
      </c>
      <c r="CP20" s="9">
        <v>0.91100000000000003</v>
      </c>
      <c r="CQ20" s="9">
        <v>0.92</v>
      </c>
      <c r="CR20" s="9">
        <v>0.92200000000000004</v>
      </c>
      <c r="CS20" s="9">
        <v>0.94799999999999995</v>
      </c>
      <c r="CT20" s="9">
        <v>0.93899999999999995</v>
      </c>
      <c r="CU20" s="9">
        <v>0.97</v>
      </c>
      <c r="CV20" s="9">
        <v>0.97599999999999998</v>
      </c>
      <c r="CW20" s="9">
        <v>0.99299999999999999</v>
      </c>
      <c r="CX20" s="9">
        <v>1.0029999999999999</v>
      </c>
      <c r="CY20" s="9">
        <v>1.02</v>
      </c>
      <c r="CZ20" s="9">
        <v>1.032</v>
      </c>
      <c r="DA20" s="9">
        <v>1.038</v>
      </c>
      <c r="DB20" s="9">
        <v>1.048</v>
      </c>
      <c r="DC20" s="9">
        <v>1.0649999999999999</v>
      </c>
      <c r="DD20" s="9">
        <v>1.0860000000000001</v>
      </c>
      <c r="DE20" s="9">
        <v>1.093</v>
      </c>
      <c r="DF20" s="9">
        <v>1.105</v>
      </c>
      <c r="DG20" s="9">
        <v>1.1259999999999999</v>
      </c>
      <c r="DH20" s="9">
        <v>1.135</v>
      </c>
      <c r="DI20" s="9">
        <v>1.1399999999999999</v>
      </c>
      <c r="DJ20" s="9">
        <v>1.1519999999999999</v>
      </c>
      <c r="DK20" s="9">
        <v>1.165</v>
      </c>
      <c r="DL20" s="9">
        <v>1.171</v>
      </c>
      <c r="DM20" s="9">
        <v>1.194</v>
      </c>
      <c r="DN20" s="9">
        <v>1.212</v>
      </c>
      <c r="DO20" s="9">
        <v>1.2210000000000001</v>
      </c>
      <c r="DP20" s="9">
        <v>1.2370000000000001</v>
      </c>
      <c r="DQ20" s="9">
        <v>1.2450000000000001</v>
      </c>
      <c r="DR20" s="9">
        <v>1.2589999999999999</v>
      </c>
      <c r="DS20" s="9">
        <v>1.27</v>
      </c>
      <c r="DT20" s="9">
        <v>1.282</v>
      </c>
      <c r="DU20" s="9">
        <v>1.296</v>
      </c>
      <c r="DV20" s="9">
        <v>1.3149999999999999</v>
      </c>
      <c r="DW20" s="9">
        <v>1.3149999999999999</v>
      </c>
      <c r="DX20" s="9">
        <v>1.3320000000000001</v>
      </c>
      <c r="DY20" s="9">
        <v>1.329</v>
      </c>
      <c r="DZ20" s="9">
        <v>1.357</v>
      </c>
      <c r="EA20" s="9">
        <v>1.3620000000000001</v>
      </c>
      <c r="EB20" s="9">
        <v>1.373</v>
      </c>
      <c r="EC20" s="9">
        <v>1.383</v>
      </c>
      <c r="ED20" s="9">
        <v>1.401</v>
      </c>
      <c r="EE20" s="9">
        <v>1.407</v>
      </c>
      <c r="EF20" s="9">
        <v>1.42</v>
      </c>
      <c r="EG20" s="9">
        <v>1.4259999999999999</v>
      </c>
      <c r="EH20" s="9">
        <v>1.4450000000000001</v>
      </c>
      <c r="EI20" s="9">
        <v>1.446</v>
      </c>
      <c r="EJ20" s="9">
        <v>1.4650000000000001</v>
      </c>
      <c r="EK20" s="9">
        <v>1.472</v>
      </c>
      <c r="EL20" s="9">
        <v>1.48</v>
      </c>
      <c r="EM20" s="9">
        <v>1.4970000000000001</v>
      </c>
      <c r="EN20" s="9">
        <v>1.5029999999999999</v>
      </c>
      <c r="EO20" s="9">
        <v>1.512</v>
      </c>
      <c r="EP20" s="9">
        <v>1.516</v>
      </c>
      <c r="EQ20" s="9">
        <v>1.5289999999999999</v>
      </c>
      <c r="ER20" s="9">
        <v>1.5409999999999999</v>
      </c>
      <c r="ES20" s="9">
        <v>1.5469999999999999</v>
      </c>
      <c r="ET20" s="9">
        <v>1.5569999999999999</v>
      </c>
      <c r="EU20" s="9">
        <v>1.5609999999999999</v>
      </c>
      <c r="EV20" s="9">
        <v>1.577</v>
      </c>
      <c r="EW20" s="9">
        <v>1.585</v>
      </c>
      <c r="EX20" s="9">
        <v>1.587</v>
      </c>
      <c r="EY20" s="9">
        <v>1.5980000000000001</v>
      </c>
      <c r="EZ20" s="9">
        <v>1.611</v>
      </c>
      <c r="FA20" s="9">
        <v>1.62</v>
      </c>
      <c r="FB20" s="9">
        <v>1.629</v>
      </c>
      <c r="FC20" s="9">
        <v>1.6379999999999999</v>
      </c>
      <c r="FD20" s="9">
        <v>1.6479999999999999</v>
      </c>
      <c r="FE20" s="9">
        <v>1.651</v>
      </c>
      <c r="FF20" s="9">
        <v>1.6559999999999999</v>
      </c>
      <c r="FG20" s="9">
        <v>1.673</v>
      </c>
      <c r="FH20" s="9">
        <v>1.669</v>
      </c>
      <c r="FI20" s="9">
        <v>1.6819999999999999</v>
      </c>
      <c r="FJ20" s="9">
        <v>1.6879999999999999</v>
      </c>
      <c r="FK20" s="9">
        <v>1.698</v>
      </c>
      <c r="FL20" s="9">
        <v>1.7070000000000001</v>
      </c>
      <c r="FM20" s="9">
        <v>1.71</v>
      </c>
      <c r="FN20" s="9">
        <v>1.7230000000000001</v>
      </c>
      <c r="FO20" s="9">
        <v>1.726</v>
      </c>
      <c r="FP20" s="9">
        <v>1.7270000000000001</v>
      </c>
      <c r="FQ20" s="9">
        <v>1.7370000000000001</v>
      </c>
      <c r="FR20" s="9">
        <v>1.746</v>
      </c>
      <c r="FS20" s="9">
        <v>1.758</v>
      </c>
      <c r="FT20" s="9">
        <v>1.754</v>
      </c>
      <c r="FU20" s="9">
        <v>1.7689999999999999</v>
      </c>
      <c r="FV20" s="9">
        <v>1.764</v>
      </c>
      <c r="FW20" s="9">
        <v>1.7749999999999999</v>
      </c>
      <c r="FX20" s="9">
        <v>1.7809999999999999</v>
      </c>
      <c r="FY20" s="9">
        <v>1.7869999999999999</v>
      </c>
      <c r="FZ20" s="9">
        <v>1.796</v>
      </c>
      <c r="GA20" s="9">
        <v>1.8009999999999999</v>
      </c>
      <c r="GB20" s="9">
        <v>1.8009999999999999</v>
      </c>
      <c r="GC20" s="9">
        <v>1.8109999999999999</v>
      </c>
      <c r="GD20" s="9">
        <v>1.8169999999999999</v>
      </c>
      <c r="GE20" s="9">
        <v>1.819</v>
      </c>
      <c r="GF20" s="9">
        <v>1.823</v>
      </c>
      <c r="GG20" s="9">
        <v>1.83</v>
      </c>
      <c r="GH20" s="9">
        <v>1.8380000000000001</v>
      </c>
      <c r="GI20" s="9">
        <v>1.841</v>
      </c>
      <c r="GJ20" s="9">
        <v>1.853</v>
      </c>
      <c r="GK20" s="9">
        <v>1.857</v>
      </c>
      <c r="GL20" s="9">
        <v>1.859</v>
      </c>
      <c r="GM20" s="9">
        <v>1.867</v>
      </c>
      <c r="GN20" s="9">
        <v>1.8640000000000001</v>
      </c>
      <c r="GO20" s="9">
        <v>1.875</v>
      </c>
      <c r="GP20" s="9">
        <v>1.8839999999999999</v>
      </c>
      <c r="GQ20" s="9">
        <v>1.883</v>
      </c>
      <c r="GR20" s="9">
        <v>1.887</v>
      </c>
      <c r="GS20" s="9">
        <v>1.8919999999999999</v>
      </c>
      <c r="GT20" s="9">
        <v>1.895</v>
      </c>
      <c r="GU20" s="9">
        <v>1.9039999999999999</v>
      </c>
      <c r="GV20" s="9">
        <v>1.907</v>
      </c>
      <c r="GW20" s="9">
        <v>1.9139999999999999</v>
      </c>
      <c r="GX20" s="9">
        <v>1.9279999999999999</v>
      </c>
      <c r="GY20" s="9">
        <v>1.9239999999999999</v>
      </c>
      <c r="GZ20" s="9">
        <v>1.9330000000000001</v>
      </c>
      <c r="HA20" s="9">
        <v>1.925</v>
      </c>
      <c r="HB20" s="9">
        <v>1.9259999999999999</v>
      </c>
      <c r="HC20" s="9">
        <v>1.9370000000000001</v>
      </c>
      <c r="HD20" s="9">
        <v>1.9410000000000001</v>
      </c>
      <c r="HE20" s="9">
        <v>1.94</v>
      </c>
      <c r="HF20" s="9">
        <v>1.9490000000000001</v>
      </c>
      <c r="HG20" s="9">
        <v>1.958</v>
      </c>
      <c r="HH20" s="9">
        <v>1.96</v>
      </c>
      <c r="HI20" s="9">
        <v>1.956</v>
      </c>
      <c r="HJ20" s="9">
        <v>1.956</v>
      </c>
      <c r="HK20" s="9">
        <v>1.97</v>
      </c>
      <c r="HL20" s="9">
        <v>1.9610000000000001</v>
      </c>
      <c r="HM20" s="9">
        <v>1.9630000000000001</v>
      </c>
      <c r="HN20" s="9">
        <v>1.9630000000000001</v>
      </c>
      <c r="HO20" s="9">
        <v>1.974</v>
      </c>
      <c r="HP20" s="9">
        <v>1.97</v>
      </c>
      <c r="HQ20" s="9">
        <v>1.978</v>
      </c>
      <c r="HR20" s="9">
        <v>1.9790000000000001</v>
      </c>
      <c r="HS20" s="9">
        <v>1.978</v>
      </c>
      <c r="HT20" s="9">
        <v>1.9790000000000001</v>
      </c>
      <c r="HU20" s="9">
        <v>1.9890000000000001</v>
      </c>
      <c r="HV20" s="9">
        <v>1.99</v>
      </c>
      <c r="HW20" s="9">
        <v>1.9890000000000001</v>
      </c>
      <c r="HX20" s="9">
        <v>1.988</v>
      </c>
      <c r="HY20" s="9">
        <v>1.9790000000000001</v>
      </c>
      <c r="HZ20" s="9">
        <v>1.9970000000000001</v>
      </c>
      <c r="IA20" s="9">
        <v>1.988</v>
      </c>
      <c r="IB20" s="9">
        <v>1.998</v>
      </c>
      <c r="IC20" s="9">
        <v>1.9910000000000001</v>
      </c>
      <c r="ID20" s="9">
        <v>1.9970000000000001</v>
      </c>
      <c r="IE20" s="9">
        <v>1.996</v>
      </c>
      <c r="IF20" s="9">
        <v>1.9910000000000001</v>
      </c>
      <c r="IG20" s="9">
        <v>2</v>
      </c>
      <c r="IH20" s="9">
        <v>1.9970000000000001</v>
      </c>
      <c r="II20" s="9">
        <v>1.994</v>
      </c>
      <c r="IJ20" s="9">
        <v>1.9950000000000001</v>
      </c>
      <c r="IK20" s="9">
        <v>2.0030000000000001</v>
      </c>
      <c r="IL20" s="9">
        <v>1.9950000000000001</v>
      </c>
      <c r="IM20" s="9">
        <v>1.998</v>
      </c>
      <c r="IN20" s="9">
        <v>2.0150000000000001</v>
      </c>
      <c r="IO20" s="9">
        <v>2.0049999999999999</v>
      </c>
      <c r="IP20" s="9">
        <v>2.0089999999999999</v>
      </c>
      <c r="IQ20" s="9">
        <v>2.0009999999999999</v>
      </c>
      <c r="IR20" s="9">
        <v>1.9970000000000001</v>
      </c>
      <c r="IS20" s="9">
        <v>2</v>
      </c>
      <c r="IT20" s="9">
        <v>2</v>
      </c>
      <c r="IU20" s="9">
        <v>2.004</v>
      </c>
      <c r="IV20" s="9">
        <v>2.0030000000000001</v>
      </c>
      <c r="IW20" s="9">
        <v>1.994</v>
      </c>
      <c r="IX20" s="9">
        <v>2.0009999999999999</v>
      </c>
      <c r="IY20" s="9">
        <v>1.998</v>
      </c>
      <c r="IZ20" s="9">
        <v>1.994</v>
      </c>
      <c r="JA20" s="9">
        <v>1.992</v>
      </c>
      <c r="JB20" s="9">
        <v>2</v>
      </c>
      <c r="JC20" s="9">
        <v>1.994</v>
      </c>
      <c r="JD20" s="9">
        <v>2.0030000000000001</v>
      </c>
      <c r="JE20" s="9">
        <v>2.0019999999999998</v>
      </c>
      <c r="JF20" s="9">
        <v>1.9970000000000001</v>
      </c>
      <c r="JG20" s="9">
        <v>2.0110000000000001</v>
      </c>
      <c r="JH20" s="9">
        <v>2.0059999999999998</v>
      </c>
      <c r="JI20" s="9">
        <v>2.0059999999999998</v>
      </c>
      <c r="JJ20" s="9">
        <v>2.0019999999999998</v>
      </c>
      <c r="JK20" s="9">
        <v>2.0009999999999999</v>
      </c>
      <c r="JL20" s="9">
        <v>1.996</v>
      </c>
      <c r="JM20" s="9">
        <v>2.0059999999999998</v>
      </c>
      <c r="JN20" s="9">
        <v>1.9970000000000001</v>
      </c>
      <c r="JO20" s="9">
        <v>1.9990000000000001</v>
      </c>
      <c r="JP20" s="9">
        <v>2.0009999999999999</v>
      </c>
      <c r="JQ20" s="9">
        <v>2.0049999999999999</v>
      </c>
      <c r="JR20" s="9">
        <v>1.994</v>
      </c>
      <c r="JS20" s="9">
        <v>2.0139999999999998</v>
      </c>
      <c r="JT20" s="9">
        <v>2.0049999999999999</v>
      </c>
      <c r="JU20" s="9">
        <v>2.0019999999999998</v>
      </c>
      <c r="JV20" s="9">
        <v>2.0049999999999999</v>
      </c>
      <c r="JW20" s="9">
        <v>2.0009999999999999</v>
      </c>
      <c r="JX20" s="9">
        <v>2.0049999999999999</v>
      </c>
      <c r="JY20" s="9">
        <v>2.012</v>
      </c>
      <c r="JZ20" s="9">
        <v>2.0139999999999998</v>
      </c>
      <c r="KA20" s="9">
        <v>1.9970000000000001</v>
      </c>
      <c r="KB20" s="9">
        <v>2.0009999999999999</v>
      </c>
      <c r="KC20" s="9">
        <v>1.9910000000000001</v>
      </c>
      <c r="KD20" s="9">
        <v>2.0070000000000001</v>
      </c>
      <c r="KE20" s="9">
        <v>2.0009999999999999</v>
      </c>
      <c r="KF20" s="9">
        <v>2.012</v>
      </c>
      <c r="KG20" s="9">
        <v>1.9990000000000001</v>
      </c>
      <c r="KH20" s="9">
        <v>2.0169999999999999</v>
      </c>
      <c r="KI20" s="9">
        <v>2.004</v>
      </c>
      <c r="KJ20" s="9">
        <v>2.008</v>
      </c>
      <c r="KK20" s="9">
        <v>2.004</v>
      </c>
      <c r="KL20" s="9">
        <v>2.0019999999999998</v>
      </c>
      <c r="KM20" s="9">
        <v>2.0030000000000001</v>
      </c>
      <c r="KN20" s="9">
        <v>2.0030000000000001</v>
      </c>
      <c r="KO20" s="9">
        <v>2.0099999999999998</v>
      </c>
      <c r="KP20" s="9">
        <v>2.0089999999999999</v>
      </c>
      <c r="KQ20" s="9">
        <v>2.0009999999999999</v>
      </c>
      <c r="KR20" s="9">
        <v>2.0009999999999999</v>
      </c>
      <c r="KS20" s="9">
        <v>2.016</v>
      </c>
      <c r="KT20" s="9">
        <v>2.0049999999999999</v>
      </c>
      <c r="KU20" s="9">
        <v>2.0059999999999998</v>
      </c>
      <c r="KV20" s="9">
        <v>2.0049999999999999</v>
      </c>
      <c r="KW20" s="9">
        <v>2.0089999999999999</v>
      </c>
      <c r="KX20" s="9">
        <v>2.0059999999999998</v>
      </c>
      <c r="KY20" s="9">
        <v>2.0019999999999998</v>
      </c>
      <c r="KZ20" s="9">
        <v>2</v>
      </c>
      <c r="LA20" s="9">
        <v>1.992</v>
      </c>
      <c r="LB20" s="9">
        <v>2.0110000000000001</v>
      </c>
      <c r="LC20" s="9">
        <v>2</v>
      </c>
      <c r="LD20" s="9">
        <v>2.0169999999999999</v>
      </c>
      <c r="LE20" s="9">
        <v>2.0030000000000001</v>
      </c>
      <c r="LF20" s="9">
        <v>2.0139999999999998</v>
      </c>
      <c r="LG20" s="9">
        <v>2</v>
      </c>
      <c r="LH20" s="9">
        <v>2.0190000000000001</v>
      </c>
      <c r="LI20" s="9">
        <v>2.0089999999999999</v>
      </c>
      <c r="LJ20" s="9">
        <v>2.0089999999999999</v>
      </c>
      <c r="LK20" s="9">
        <v>2.0179999999999998</v>
      </c>
      <c r="LL20" s="9">
        <v>2.0089999999999999</v>
      </c>
      <c r="LM20" s="9">
        <v>2.004</v>
      </c>
      <c r="LN20" s="9">
        <v>2.012</v>
      </c>
      <c r="LO20" s="9">
        <v>2.0059999999999998</v>
      </c>
      <c r="LP20" s="9">
        <v>2.004</v>
      </c>
      <c r="LQ20" s="9">
        <v>2.0169999999999999</v>
      </c>
      <c r="LR20" s="9">
        <v>2.012</v>
      </c>
      <c r="LS20" s="9">
        <v>2.0070000000000001</v>
      </c>
      <c r="LT20" s="9">
        <v>2.0089999999999999</v>
      </c>
      <c r="LU20" s="9">
        <v>2.0070000000000001</v>
      </c>
      <c r="LV20" s="9">
        <v>2.0110000000000001</v>
      </c>
      <c r="LW20" s="9">
        <v>2.0059999999999998</v>
      </c>
      <c r="LX20" s="9">
        <v>2.0099999999999998</v>
      </c>
      <c r="LY20" s="9">
        <v>2.0129999999999999</v>
      </c>
      <c r="LZ20" s="9">
        <v>2.0110000000000001</v>
      </c>
      <c r="MA20" s="9">
        <v>2.0169999999999999</v>
      </c>
      <c r="MB20" s="9">
        <v>2.0219999999999998</v>
      </c>
      <c r="MC20" s="9">
        <v>2.0169999999999999</v>
      </c>
      <c r="MD20" s="9">
        <v>2.0150000000000001</v>
      </c>
      <c r="ME20" s="9">
        <v>2.008</v>
      </c>
      <c r="MF20" s="9">
        <v>2.008</v>
      </c>
      <c r="MG20" s="9">
        <v>2.0139999999999998</v>
      </c>
      <c r="MH20" s="9">
        <v>2.0139999999999998</v>
      </c>
      <c r="MI20" s="9">
        <v>2.0099999999999998</v>
      </c>
      <c r="MJ20" s="9">
        <v>2.008</v>
      </c>
      <c r="MK20" s="9">
        <v>2.0089999999999999</v>
      </c>
      <c r="ML20" s="9">
        <v>2.0070000000000001</v>
      </c>
      <c r="MM20" s="9">
        <v>2.0139999999999998</v>
      </c>
      <c r="MN20" s="9">
        <v>2.0099999999999998</v>
      </c>
      <c r="MO20" s="9">
        <v>2.0059999999999998</v>
      </c>
      <c r="MP20" s="9">
        <v>2.0169999999999999</v>
      </c>
      <c r="MQ20" s="9">
        <v>2.016</v>
      </c>
      <c r="MR20" s="9">
        <v>2.008</v>
      </c>
      <c r="MS20" s="9">
        <v>2.0099999999999998</v>
      </c>
      <c r="MT20" s="9">
        <v>2.0139999999999998</v>
      </c>
      <c r="MU20" s="9">
        <v>2.0070000000000001</v>
      </c>
      <c r="MV20" s="9">
        <v>2.016</v>
      </c>
      <c r="MW20" s="9">
        <v>2.0089999999999999</v>
      </c>
      <c r="MX20" s="9">
        <v>2.012</v>
      </c>
      <c r="MY20" s="9">
        <v>2.004</v>
      </c>
      <c r="MZ20" s="9">
        <v>2.0049999999999999</v>
      </c>
      <c r="NA20" s="9">
        <v>2.012</v>
      </c>
      <c r="NB20" s="9">
        <v>2.0219999999999998</v>
      </c>
      <c r="NC20" s="9">
        <v>2.0190000000000001</v>
      </c>
      <c r="ND20" s="9">
        <v>2.0059999999999998</v>
      </c>
      <c r="NE20" s="9">
        <v>2.0070000000000001</v>
      </c>
      <c r="NF20" s="9">
        <v>2.0099999999999998</v>
      </c>
      <c r="NG20" s="9">
        <v>2.0179999999999998</v>
      </c>
      <c r="NH20" s="9">
        <v>2.0089999999999999</v>
      </c>
      <c r="NI20" s="9">
        <v>2.0049999999999999</v>
      </c>
      <c r="NJ20" s="9">
        <v>2.016</v>
      </c>
      <c r="NK20" s="9">
        <v>2.016</v>
      </c>
      <c r="NL20" s="9">
        <v>2.0190000000000001</v>
      </c>
      <c r="NM20" s="9">
        <v>2.0129999999999999</v>
      </c>
      <c r="NN20" s="9">
        <v>2.0179999999999998</v>
      </c>
      <c r="NO20" s="9">
        <v>2.0139999999999998</v>
      </c>
      <c r="NP20" s="9">
        <v>2.0169999999999999</v>
      </c>
      <c r="NQ20" s="9">
        <v>2.016</v>
      </c>
      <c r="NR20" s="9">
        <v>2.0129999999999999</v>
      </c>
      <c r="NS20" s="9">
        <v>2.0129999999999999</v>
      </c>
      <c r="NT20" s="9">
        <v>2.008</v>
      </c>
      <c r="NU20" s="9">
        <v>2.0169999999999999</v>
      </c>
      <c r="NV20" s="9">
        <v>2.0209999999999999</v>
      </c>
      <c r="NW20" s="9">
        <v>2.008</v>
      </c>
      <c r="NX20" s="9">
        <v>2.0059999999999998</v>
      </c>
      <c r="NY20" s="9">
        <v>2.0129999999999999</v>
      </c>
      <c r="NZ20" s="9">
        <v>2.0089999999999999</v>
      </c>
      <c r="OA20" s="9">
        <v>2.0110000000000001</v>
      </c>
      <c r="OB20" s="9">
        <v>2.012</v>
      </c>
      <c r="OC20" s="9">
        <v>2.012</v>
      </c>
      <c r="OD20" s="9">
        <v>2.0179999999999998</v>
      </c>
      <c r="OE20" s="9">
        <v>2.0139999999999998</v>
      </c>
      <c r="OF20" s="9">
        <v>2.0249999999999999</v>
      </c>
      <c r="OG20" s="9">
        <v>2.0209999999999999</v>
      </c>
      <c r="OH20" s="9">
        <v>2.016</v>
      </c>
      <c r="OI20" s="9">
        <v>2.0089999999999999</v>
      </c>
      <c r="OJ20" s="9">
        <v>2.02</v>
      </c>
      <c r="OK20" s="10">
        <v>2.0169999999999999</v>
      </c>
    </row>
    <row r="21" spans="1:401" x14ac:dyDescent="0.35">
      <c r="A21" s="15" t="s">
        <v>420</v>
      </c>
      <c r="B21" s="13">
        <v>0.52100000000000002</v>
      </c>
      <c r="C21" s="8">
        <v>0.53100000000000003</v>
      </c>
      <c r="D21" s="9">
        <v>0.52</v>
      </c>
      <c r="E21" s="9">
        <v>0.51400000000000001</v>
      </c>
      <c r="F21" s="9">
        <v>0.51</v>
      </c>
      <c r="G21" s="9">
        <v>0.51400000000000001</v>
      </c>
      <c r="H21" s="9">
        <v>0.51700000000000002</v>
      </c>
      <c r="I21" s="9">
        <v>0.55900000000000005</v>
      </c>
      <c r="J21" s="9">
        <v>0.54900000000000004</v>
      </c>
      <c r="K21" s="9">
        <v>0.54200000000000004</v>
      </c>
      <c r="L21" s="9">
        <v>0.55200000000000005</v>
      </c>
      <c r="M21" s="9">
        <v>0.51900000000000002</v>
      </c>
      <c r="N21" s="9">
        <v>0.51</v>
      </c>
      <c r="O21" s="9">
        <v>0.54100000000000004</v>
      </c>
      <c r="P21" s="9">
        <v>0.52</v>
      </c>
      <c r="Q21" s="9">
        <v>0.51400000000000001</v>
      </c>
      <c r="R21" s="9">
        <v>0.52600000000000002</v>
      </c>
      <c r="S21" s="9">
        <v>0.51800000000000002</v>
      </c>
      <c r="T21" s="9">
        <v>0.52700000000000002</v>
      </c>
      <c r="U21" s="9">
        <v>0.53</v>
      </c>
      <c r="V21" s="9">
        <v>0.52400000000000002</v>
      </c>
      <c r="W21" s="9">
        <v>0.52</v>
      </c>
      <c r="X21" s="9">
        <v>0.52400000000000002</v>
      </c>
      <c r="Y21" s="9">
        <v>0.51700000000000002</v>
      </c>
      <c r="Z21" s="9">
        <v>0.51800000000000002</v>
      </c>
      <c r="AA21" s="9">
        <v>0.52200000000000002</v>
      </c>
      <c r="AB21" s="9">
        <v>0.51900000000000002</v>
      </c>
      <c r="AC21" s="9">
        <v>0.52200000000000002</v>
      </c>
      <c r="AD21" s="9">
        <v>0.53200000000000003</v>
      </c>
      <c r="AE21" s="9">
        <v>0.52400000000000002</v>
      </c>
      <c r="AF21" s="9">
        <v>0.52100000000000002</v>
      </c>
      <c r="AG21" s="9">
        <v>0.52600000000000002</v>
      </c>
      <c r="AH21" s="9">
        <v>0.52400000000000002</v>
      </c>
      <c r="AI21" s="9">
        <v>0.52700000000000002</v>
      </c>
      <c r="AJ21" s="9">
        <v>0.52300000000000002</v>
      </c>
      <c r="AK21" s="9">
        <v>0.52900000000000003</v>
      </c>
      <c r="AL21" s="9">
        <v>0.53</v>
      </c>
      <c r="AM21" s="9">
        <v>0.52800000000000002</v>
      </c>
      <c r="AN21" s="9">
        <v>0.52700000000000002</v>
      </c>
      <c r="AO21" s="9">
        <v>0.53800000000000003</v>
      </c>
      <c r="AP21" s="9">
        <v>0.53100000000000003</v>
      </c>
      <c r="AQ21" s="9">
        <v>0.53300000000000003</v>
      </c>
      <c r="AR21" s="9">
        <v>0.52800000000000002</v>
      </c>
      <c r="AS21" s="9">
        <v>0.53100000000000003</v>
      </c>
      <c r="AT21" s="9">
        <v>0.53200000000000003</v>
      </c>
      <c r="AU21" s="9">
        <v>0.53300000000000003</v>
      </c>
      <c r="AV21" s="9">
        <v>0.53400000000000003</v>
      </c>
      <c r="AW21" s="9">
        <v>0.53900000000000003</v>
      </c>
      <c r="AX21" s="9">
        <v>0.54200000000000004</v>
      </c>
      <c r="AY21" s="9">
        <v>0.55000000000000004</v>
      </c>
      <c r="AZ21" s="9">
        <v>0.55400000000000005</v>
      </c>
      <c r="BA21" s="9">
        <v>0.55700000000000005</v>
      </c>
      <c r="BB21" s="9">
        <v>0.55700000000000005</v>
      </c>
      <c r="BC21" s="9">
        <v>0.59499999999999997</v>
      </c>
      <c r="BD21" s="9">
        <v>0.55700000000000005</v>
      </c>
      <c r="BE21" s="9">
        <v>0.55900000000000005</v>
      </c>
      <c r="BF21" s="9">
        <v>0.55800000000000005</v>
      </c>
      <c r="BG21" s="9">
        <v>0.56699999999999995</v>
      </c>
      <c r="BH21" s="9">
        <v>0.55800000000000005</v>
      </c>
      <c r="BI21" s="9">
        <v>0.56399999999999995</v>
      </c>
      <c r="BJ21" s="9">
        <v>0.57599999999999996</v>
      </c>
      <c r="BK21" s="9">
        <v>0.57799999999999996</v>
      </c>
      <c r="BL21" s="9">
        <v>0.58499999999999996</v>
      </c>
      <c r="BM21" s="9">
        <v>0.57499999999999996</v>
      </c>
      <c r="BN21" s="9">
        <v>0.58199999999999996</v>
      </c>
      <c r="BO21" s="9">
        <v>0.59099999999999997</v>
      </c>
      <c r="BP21" s="9">
        <v>0.58799999999999997</v>
      </c>
      <c r="BQ21" s="9">
        <v>0.59499999999999997</v>
      </c>
      <c r="BR21" s="9">
        <v>0.59399999999999997</v>
      </c>
      <c r="BS21" s="9">
        <v>0.58799999999999997</v>
      </c>
      <c r="BT21" s="9">
        <v>0.60599999999999998</v>
      </c>
      <c r="BU21" s="9">
        <v>0.61</v>
      </c>
      <c r="BV21" s="9">
        <v>0.64100000000000001</v>
      </c>
      <c r="BW21" s="9">
        <v>0.622</v>
      </c>
      <c r="BX21" s="9">
        <v>0.64400000000000002</v>
      </c>
      <c r="BY21" s="9">
        <v>0.62</v>
      </c>
      <c r="BZ21" s="9">
        <v>0.625</v>
      </c>
      <c r="CA21" s="9">
        <v>0.62</v>
      </c>
      <c r="CB21" s="9">
        <v>0.63500000000000001</v>
      </c>
      <c r="CC21" s="9">
        <v>0.64300000000000002</v>
      </c>
      <c r="CD21" s="9">
        <v>0.63600000000000001</v>
      </c>
      <c r="CE21" s="9">
        <v>0.65400000000000003</v>
      </c>
      <c r="CF21" s="9">
        <v>0.64600000000000002</v>
      </c>
      <c r="CG21" s="9">
        <v>0.66100000000000003</v>
      </c>
      <c r="CH21" s="9">
        <v>0.65300000000000002</v>
      </c>
      <c r="CI21" s="9">
        <v>0.66400000000000003</v>
      </c>
      <c r="CJ21" s="9">
        <v>0.68400000000000005</v>
      </c>
      <c r="CK21" s="9">
        <v>0.68200000000000005</v>
      </c>
      <c r="CL21" s="9">
        <v>0.68500000000000005</v>
      </c>
      <c r="CM21" s="9">
        <v>0.68899999999999995</v>
      </c>
      <c r="CN21" s="9">
        <v>0.69099999999999995</v>
      </c>
      <c r="CO21" s="9">
        <v>0.67600000000000005</v>
      </c>
      <c r="CP21" s="9">
        <v>0.70499999999999996</v>
      </c>
      <c r="CQ21" s="9">
        <v>0.70699999999999996</v>
      </c>
      <c r="CR21" s="9">
        <v>0.71399999999999997</v>
      </c>
      <c r="CS21" s="9">
        <v>0.73799999999999999</v>
      </c>
      <c r="CT21" s="9">
        <v>0.72499999999999998</v>
      </c>
      <c r="CU21" s="9">
        <v>0.751</v>
      </c>
      <c r="CV21" s="9">
        <v>0.75</v>
      </c>
      <c r="CW21" s="9">
        <v>0.76700000000000002</v>
      </c>
      <c r="CX21" s="9">
        <v>0.78</v>
      </c>
      <c r="CY21" s="9">
        <v>0.78100000000000003</v>
      </c>
      <c r="CZ21" s="9">
        <v>0.78100000000000003</v>
      </c>
      <c r="DA21" s="9">
        <v>0.78</v>
      </c>
      <c r="DB21" s="9">
        <v>0.78200000000000003</v>
      </c>
      <c r="DC21" s="9">
        <v>0.79300000000000004</v>
      </c>
      <c r="DD21" s="9">
        <v>0.81299999999999994</v>
      </c>
      <c r="DE21" s="9">
        <v>0.81100000000000005</v>
      </c>
      <c r="DF21" s="9">
        <v>0.83499999999999996</v>
      </c>
      <c r="DG21" s="9">
        <v>0.83199999999999996</v>
      </c>
      <c r="DH21" s="9">
        <v>0.83899999999999997</v>
      </c>
      <c r="DI21" s="9">
        <v>0.83799999999999997</v>
      </c>
      <c r="DJ21" s="9">
        <v>0.84799999999999998</v>
      </c>
      <c r="DK21" s="9">
        <v>0.85699999999999998</v>
      </c>
      <c r="DL21" s="9">
        <v>0.85799999999999998</v>
      </c>
      <c r="DM21" s="9">
        <v>0.875</v>
      </c>
      <c r="DN21" s="9">
        <v>0.88900000000000001</v>
      </c>
      <c r="DO21" s="9">
        <v>0.91200000000000003</v>
      </c>
      <c r="DP21" s="9">
        <v>0.91900000000000004</v>
      </c>
      <c r="DQ21" s="9">
        <v>0.91900000000000004</v>
      </c>
      <c r="DR21" s="9">
        <v>0.92400000000000004</v>
      </c>
      <c r="DS21" s="9">
        <v>0.93</v>
      </c>
      <c r="DT21" s="9">
        <v>0.94799999999999995</v>
      </c>
      <c r="DU21" s="9">
        <v>0.95899999999999996</v>
      </c>
      <c r="DV21" s="9">
        <v>0.97299999999999998</v>
      </c>
      <c r="DW21" s="9">
        <v>0.97499999999999998</v>
      </c>
      <c r="DX21" s="9">
        <v>1</v>
      </c>
      <c r="DY21" s="9">
        <v>0.98199999999999998</v>
      </c>
      <c r="DZ21" s="9">
        <v>1.0049999999999999</v>
      </c>
      <c r="EA21" s="9">
        <v>1.016</v>
      </c>
      <c r="EB21" s="9">
        <v>1.0209999999999999</v>
      </c>
      <c r="EC21" s="9">
        <v>1.032</v>
      </c>
      <c r="ED21" s="9">
        <v>1.0489999999999999</v>
      </c>
      <c r="EE21" s="9">
        <v>1.0620000000000001</v>
      </c>
      <c r="EF21" s="9">
        <v>1.0680000000000001</v>
      </c>
      <c r="EG21" s="9">
        <v>1.087</v>
      </c>
      <c r="EH21" s="9">
        <v>1.097</v>
      </c>
      <c r="EI21" s="9">
        <v>1.107</v>
      </c>
      <c r="EJ21" s="9">
        <v>1.119</v>
      </c>
      <c r="EK21" s="9">
        <v>1.1279999999999999</v>
      </c>
      <c r="EL21" s="9">
        <v>1.1319999999999999</v>
      </c>
      <c r="EM21" s="9">
        <v>1.145</v>
      </c>
      <c r="EN21" s="9">
        <v>1.1559999999999999</v>
      </c>
      <c r="EO21" s="9">
        <v>1.1679999999999999</v>
      </c>
      <c r="EP21" s="9">
        <v>1.1719999999999999</v>
      </c>
      <c r="EQ21" s="9">
        <v>1.1859999999999999</v>
      </c>
      <c r="ER21" s="9">
        <v>1.198</v>
      </c>
      <c r="ES21" s="9">
        <v>1.2090000000000001</v>
      </c>
      <c r="ET21" s="9">
        <v>1.224</v>
      </c>
      <c r="EU21" s="9">
        <v>1.2290000000000001</v>
      </c>
      <c r="EV21" s="9">
        <v>1.242</v>
      </c>
      <c r="EW21" s="9">
        <v>1.252</v>
      </c>
      <c r="EX21" s="9">
        <v>1.2410000000000001</v>
      </c>
      <c r="EY21" s="9">
        <v>1.2649999999999999</v>
      </c>
      <c r="EZ21" s="9">
        <v>1.282</v>
      </c>
      <c r="FA21" s="9">
        <v>1.292</v>
      </c>
      <c r="FB21" s="9">
        <v>1.3029999999999999</v>
      </c>
      <c r="FC21" s="9">
        <v>1.3080000000000001</v>
      </c>
      <c r="FD21" s="9">
        <v>1.321</v>
      </c>
      <c r="FE21" s="9">
        <v>1.3340000000000001</v>
      </c>
      <c r="FF21" s="9">
        <v>1.3420000000000001</v>
      </c>
      <c r="FG21" s="9">
        <v>1.3520000000000001</v>
      </c>
      <c r="FH21" s="9">
        <v>1.3580000000000001</v>
      </c>
      <c r="FI21" s="9">
        <v>1.373</v>
      </c>
      <c r="FJ21" s="9">
        <v>1.381</v>
      </c>
      <c r="FK21" s="9">
        <v>1.3879999999999999</v>
      </c>
      <c r="FL21" s="9">
        <v>1.3959999999999999</v>
      </c>
      <c r="FM21" s="9">
        <v>1.4019999999999999</v>
      </c>
      <c r="FN21" s="9">
        <v>1.413</v>
      </c>
      <c r="FO21" s="9">
        <v>1.423</v>
      </c>
      <c r="FP21" s="9">
        <v>1.4339999999999999</v>
      </c>
      <c r="FQ21" s="9">
        <v>1.444</v>
      </c>
      <c r="FR21" s="9">
        <v>1.446</v>
      </c>
      <c r="FS21" s="9">
        <v>1.4610000000000001</v>
      </c>
      <c r="FT21" s="9">
        <v>1.4550000000000001</v>
      </c>
      <c r="FU21" s="9">
        <v>1.4710000000000001</v>
      </c>
      <c r="FV21" s="9">
        <v>1.48</v>
      </c>
      <c r="FW21" s="9">
        <v>1.49</v>
      </c>
      <c r="FX21" s="9">
        <v>1.4950000000000001</v>
      </c>
      <c r="FY21" s="9">
        <v>1.4990000000000001</v>
      </c>
      <c r="FZ21" s="9">
        <v>1.512</v>
      </c>
      <c r="GA21" s="9">
        <v>1.518</v>
      </c>
      <c r="GB21" s="9">
        <v>1.524</v>
      </c>
      <c r="GC21" s="9">
        <v>1.5289999999999999</v>
      </c>
      <c r="GD21" s="9">
        <v>1.54</v>
      </c>
      <c r="GE21" s="9">
        <v>1.544</v>
      </c>
      <c r="GF21" s="9">
        <v>1.55</v>
      </c>
      <c r="GG21" s="9">
        <v>1.5529999999999999</v>
      </c>
      <c r="GH21" s="9">
        <v>1.5649999999999999</v>
      </c>
      <c r="GI21" s="9">
        <v>1.57</v>
      </c>
      <c r="GJ21" s="9">
        <v>1.573</v>
      </c>
      <c r="GK21" s="9">
        <v>1.5860000000000001</v>
      </c>
      <c r="GL21" s="9">
        <v>1.593</v>
      </c>
      <c r="GM21" s="9">
        <v>1.6040000000000001</v>
      </c>
      <c r="GN21" s="9">
        <v>1.601</v>
      </c>
      <c r="GO21" s="9">
        <v>1.6140000000000001</v>
      </c>
      <c r="GP21" s="9">
        <v>1.6240000000000001</v>
      </c>
      <c r="GQ21" s="9">
        <v>1.6279999999999999</v>
      </c>
      <c r="GR21" s="9">
        <v>1.6339999999999999</v>
      </c>
      <c r="GS21" s="9">
        <v>1.6379999999999999</v>
      </c>
      <c r="GT21" s="9">
        <v>1.643</v>
      </c>
      <c r="GU21" s="9">
        <v>1.6539999999999999</v>
      </c>
      <c r="GV21" s="9">
        <v>1.6519999999999999</v>
      </c>
      <c r="GW21" s="9">
        <v>1.659</v>
      </c>
      <c r="GX21" s="9">
        <v>1.6719999999999999</v>
      </c>
      <c r="GY21" s="9">
        <v>1.679</v>
      </c>
      <c r="GZ21" s="9">
        <v>1.6859999999999999</v>
      </c>
      <c r="HA21" s="9">
        <v>1.6830000000000001</v>
      </c>
      <c r="HB21" s="9">
        <v>1.6919999999999999</v>
      </c>
      <c r="HC21" s="9">
        <v>1.696</v>
      </c>
      <c r="HD21" s="9">
        <v>1.704</v>
      </c>
      <c r="HE21" s="9">
        <v>1.706</v>
      </c>
      <c r="HF21" s="9">
        <v>1.72</v>
      </c>
      <c r="HG21" s="9">
        <v>1.722</v>
      </c>
      <c r="HH21" s="9">
        <v>1.7290000000000001</v>
      </c>
      <c r="HI21" s="9">
        <v>1.728</v>
      </c>
      <c r="HJ21" s="9">
        <v>1.748</v>
      </c>
      <c r="HK21" s="9">
        <v>1.75</v>
      </c>
      <c r="HL21" s="9">
        <v>1.748</v>
      </c>
      <c r="HM21" s="9">
        <v>1.7509999999999999</v>
      </c>
      <c r="HN21" s="9">
        <v>1.7609999999999999</v>
      </c>
      <c r="HO21" s="9">
        <v>1.762</v>
      </c>
      <c r="HP21" s="9">
        <v>1.77</v>
      </c>
      <c r="HQ21" s="9">
        <v>1.776</v>
      </c>
      <c r="HR21" s="9">
        <v>1.782</v>
      </c>
      <c r="HS21" s="9">
        <v>1.794</v>
      </c>
      <c r="HT21" s="9">
        <v>1.798</v>
      </c>
      <c r="HU21" s="9">
        <v>1.8129999999999999</v>
      </c>
      <c r="HV21" s="9">
        <v>1.8149999999999999</v>
      </c>
      <c r="HW21" s="9">
        <v>1.825</v>
      </c>
      <c r="HX21" s="9">
        <v>1.827</v>
      </c>
      <c r="HY21" s="9">
        <v>1.829</v>
      </c>
      <c r="HZ21" s="9">
        <v>1.8220000000000001</v>
      </c>
      <c r="IA21" s="9">
        <v>1.83</v>
      </c>
      <c r="IB21" s="9">
        <v>1.837</v>
      </c>
      <c r="IC21" s="9">
        <v>1.8320000000000001</v>
      </c>
      <c r="ID21" s="9">
        <v>1.835</v>
      </c>
      <c r="IE21" s="9">
        <v>1.8620000000000001</v>
      </c>
      <c r="IF21" s="9">
        <v>1.859</v>
      </c>
      <c r="IG21" s="9">
        <v>1.863</v>
      </c>
      <c r="IH21" s="9">
        <v>1.8680000000000001</v>
      </c>
      <c r="II21" s="9">
        <v>1.8660000000000001</v>
      </c>
      <c r="IJ21" s="9">
        <v>1.87</v>
      </c>
      <c r="IK21" s="9">
        <v>1.8740000000000001</v>
      </c>
      <c r="IL21" s="9">
        <v>1.885</v>
      </c>
      <c r="IM21" s="9">
        <v>1.889</v>
      </c>
      <c r="IN21" s="9">
        <v>1.895</v>
      </c>
      <c r="IO21" s="9">
        <v>1.895</v>
      </c>
      <c r="IP21" s="9">
        <v>1.907</v>
      </c>
      <c r="IQ21" s="9">
        <v>1.9</v>
      </c>
      <c r="IR21" s="9">
        <v>1.905</v>
      </c>
      <c r="IS21" s="9">
        <v>1.9079999999999999</v>
      </c>
      <c r="IT21" s="9">
        <v>1.909</v>
      </c>
      <c r="IU21" s="9">
        <v>1.919</v>
      </c>
      <c r="IV21" s="9">
        <v>1.913</v>
      </c>
      <c r="IW21" s="9">
        <v>1.915</v>
      </c>
      <c r="IX21" s="9">
        <v>1.925</v>
      </c>
      <c r="IY21" s="9">
        <v>1.913</v>
      </c>
      <c r="IZ21" s="9">
        <v>1.925</v>
      </c>
      <c r="JA21" s="9">
        <v>1.9359999999999999</v>
      </c>
      <c r="JB21" s="9">
        <v>1.9379999999999999</v>
      </c>
      <c r="JC21" s="9">
        <v>1.9350000000000001</v>
      </c>
      <c r="JD21" s="9">
        <v>1.9430000000000001</v>
      </c>
      <c r="JE21" s="9">
        <v>1.95</v>
      </c>
      <c r="JF21" s="9">
        <v>1.952</v>
      </c>
      <c r="JG21" s="9">
        <v>1.96</v>
      </c>
      <c r="JH21" s="9">
        <v>1.9610000000000001</v>
      </c>
      <c r="JI21" s="9">
        <v>1.968</v>
      </c>
      <c r="JJ21" s="9">
        <v>1.978</v>
      </c>
      <c r="JK21" s="9">
        <v>1.966</v>
      </c>
      <c r="JL21" s="9">
        <v>1.964</v>
      </c>
      <c r="JM21" s="9">
        <v>1.9750000000000001</v>
      </c>
      <c r="JN21" s="9">
        <v>1.966</v>
      </c>
      <c r="JO21" s="9">
        <v>1.9790000000000001</v>
      </c>
      <c r="JP21" s="9">
        <v>1.978</v>
      </c>
      <c r="JQ21" s="9">
        <v>1.974</v>
      </c>
      <c r="JR21" s="9">
        <v>1.9730000000000001</v>
      </c>
      <c r="JS21" s="9">
        <v>1.982</v>
      </c>
      <c r="JT21" s="9">
        <v>1.9890000000000001</v>
      </c>
      <c r="JU21" s="9">
        <v>1.986</v>
      </c>
      <c r="JV21" s="9">
        <v>1.9830000000000001</v>
      </c>
      <c r="JW21" s="9">
        <v>1.9870000000000001</v>
      </c>
      <c r="JX21" s="9">
        <v>1.9930000000000001</v>
      </c>
      <c r="JY21" s="9">
        <v>1.99</v>
      </c>
      <c r="JZ21" s="9">
        <v>1.9930000000000001</v>
      </c>
      <c r="KA21" s="9">
        <v>1.9770000000000001</v>
      </c>
      <c r="KB21" s="9">
        <v>1.978</v>
      </c>
      <c r="KC21" s="9">
        <v>1.984</v>
      </c>
      <c r="KD21" s="9">
        <v>2.0019999999999998</v>
      </c>
      <c r="KE21" s="9">
        <v>1.994</v>
      </c>
      <c r="KF21" s="9">
        <v>2.0089999999999999</v>
      </c>
      <c r="KG21" s="9">
        <v>1.9950000000000001</v>
      </c>
      <c r="KH21" s="9">
        <v>2.0049999999999999</v>
      </c>
      <c r="KI21" s="9">
        <v>1.99</v>
      </c>
      <c r="KJ21" s="9">
        <v>1.998</v>
      </c>
      <c r="KK21" s="9">
        <v>1.9930000000000001</v>
      </c>
      <c r="KL21" s="9">
        <v>2.0030000000000001</v>
      </c>
      <c r="KM21" s="9">
        <v>1.994</v>
      </c>
      <c r="KN21" s="9">
        <v>1.9950000000000001</v>
      </c>
      <c r="KO21" s="9">
        <v>1.9930000000000001</v>
      </c>
      <c r="KP21" s="9">
        <v>2</v>
      </c>
      <c r="KQ21" s="9">
        <v>1.992</v>
      </c>
      <c r="KR21" s="9">
        <v>2</v>
      </c>
      <c r="KS21" s="9">
        <v>2.004</v>
      </c>
      <c r="KT21" s="9">
        <v>2.0009999999999999</v>
      </c>
      <c r="KU21" s="9">
        <v>1.996</v>
      </c>
      <c r="KV21" s="9">
        <v>2.0019999999999998</v>
      </c>
      <c r="KW21" s="9">
        <v>2.0009999999999999</v>
      </c>
      <c r="KX21" s="9">
        <v>1.9970000000000001</v>
      </c>
      <c r="KY21" s="9">
        <v>1.998</v>
      </c>
      <c r="KZ21" s="9">
        <v>1.9990000000000001</v>
      </c>
      <c r="LA21" s="9">
        <v>1.9910000000000001</v>
      </c>
      <c r="LB21" s="9">
        <v>2.0030000000000001</v>
      </c>
      <c r="LC21" s="9">
        <v>1.99</v>
      </c>
      <c r="LD21" s="9">
        <v>2.0110000000000001</v>
      </c>
      <c r="LE21" s="9">
        <v>2.004</v>
      </c>
      <c r="LF21" s="9">
        <v>2.0030000000000001</v>
      </c>
      <c r="LG21" s="9">
        <v>2.004</v>
      </c>
      <c r="LH21" s="9">
        <v>2.0019999999999998</v>
      </c>
      <c r="LI21" s="9">
        <v>1.996</v>
      </c>
      <c r="LJ21" s="9">
        <v>1.9930000000000001</v>
      </c>
      <c r="LK21" s="9">
        <v>2.0059999999999998</v>
      </c>
      <c r="LL21" s="9">
        <v>1.9990000000000001</v>
      </c>
      <c r="LM21" s="9">
        <v>1.9950000000000001</v>
      </c>
      <c r="LN21" s="9">
        <v>2</v>
      </c>
      <c r="LO21" s="9">
        <v>2.0030000000000001</v>
      </c>
      <c r="LP21" s="9">
        <v>2.0009999999999999</v>
      </c>
      <c r="LQ21" s="9">
        <v>1.998</v>
      </c>
      <c r="LR21" s="9">
        <v>2.004</v>
      </c>
      <c r="LS21" s="9">
        <v>1.9930000000000001</v>
      </c>
      <c r="LT21" s="9">
        <v>2.0009999999999999</v>
      </c>
      <c r="LU21" s="9">
        <v>2</v>
      </c>
      <c r="LV21" s="9">
        <v>2.0070000000000001</v>
      </c>
      <c r="LW21" s="9">
        <v>2.004</v>
      </c>
      <c r="LX21" s="9">
        <v>2.0049999999999999</v>
      </c>
      <c r="LY21" s="9">
        <v>2.0049999999999999</v>
      </c>
      <c r="LZ21" s="9">
        <v>1.996</v>
      </c>
      <c r="MA21" s="9">
        <v>2.0129999999999999</v>
      </c>
      <c r="MB21" s="9">
        <v>2.0139999999999998</v>
      </c>
      <c r="MC21" s="9">
        <v>2.0059999999999998</v>
      </c>
      <c r="MD21" s="9">
        <v>2.0139999999999998</v>
      </c>
      <c r="ME21" s="9">
        <v>2.0049999999999999</v>
      </c>
      <c r="MF21" s="9">
        <v>2.0070000000000001</v>
      </c>
      <c r="MG21" s="9">
        <v>2.0129999999999999</v>
      </c>
      <c r="MH21" s="9">
        <v>2.012</v>
      </c>
      <c r="MI21" s="9">
        <v>2.004</v>
      </c>
      <c r="MJ21" s="9">
        <v>2.004</v>
      </c>
      <c r="MK21" s="9">
        <v>2.0070000000000001</v>
      </c>
      <c r="ML21" s="9">
        <v>2</v>
      </c>
      <c r="MM21" s="9">
        <v>2.012</v>
      </c>
      <c r="MN21" s="9">
        <v>2.0019999999999998</v>
      </c>
      <c r="MO21" s="9">
        <v>2.012</v>
      </c>
      <c r="MP21" s="9">
        <v>2.0099999999999998</v>
      </c>
      <c r="MQ21" s="9">
        <v>2.012</v>
      </c>
      <c r="MR21" s="9">
        <v>1.9970000000000001</v>
      </c>
      <c r="MS21" s="9">
        <v>2.008</v>
      </c>
      <c r="MT21" s="9">
        <v>2.0059999999999998</v>
      </c>
      <c r="MU21" s="9">
        <v>2.0019999999999998</v>
      </c>
      <c r="MV21" s="9">
        <v>2.008</v>
      </c>
      <c r="MW21" s="9">
        <v>2.0019999999999998</v>
      </c>
      <c r="MX21" s="9">
        <v>2.0019999999999998</v>
      </c>
      <c r="MY21" s="9">
        <v>1.9950000000000001</v>
      </c>
      <c r="MZ21" s="9">
        <v>1.9990000000000001</v>
      </c>
      <c r="NA21" s="9">
        <v>2.0089999999999999</v>
      </c>
      <c r="NB21" s="9">
        <v>2.0209999999999999</v>
      </c>
      <c r="NC21" s="9">
        <v>2.016</v>
      </c>
      <c r="ND21" s="9">
        <v>2.0019999999999998</v>
      </c>
      <c r="NE21" s="9">
        <v>1.9990000000000001</v>
      </c>
      <c r="NF21" s="9">
        <v>2.008</v>
      </c>
      <c r="NG21" s="9">
        <v>2.012</v>
      </c>
      <c r="NH21" s="9">
        <v>2.0110000000000001</v>
      </c>
      <c r="NI21" s="9">
        <v>2.0099999999999998</v>
      </c>
      <c r="NJ21" s="9">
        <v>2.016</v>
      </c>
      <c r="NK21" s="9">
        <v>1.994</v>
      </c>
      <c r="NL21" s="9">
        <v>2.0110000000000001</v>
      </c>
      <c r="NM21" s="9">
        <v>2.0169999999999999</v>
      </c>
      <c r="NN21" s="9">
        <v>2.0209999999999999</v>
      </c>
      <c r="NO21" s="9">
        <v>2.0099999999999998</v>
      </c>
      <c r="NP21" s="9">
        <v>2.0070000000000001</v>
      </c>
      <c r="NQ21" s="9">
        <v>2.016</v>
      </c>
      <c r="NR21" s="9">
        <v>2.0070000000000001</v>
      </c>
      <c r="NS21" s="9">
        <v>2.012</v>
      </c>
      <c r="NT21" s="9">
        <v>2.008</v>
      </c>
      <c r="NU21" s="9">
        <v>2.0110000000000001</v>
      </c>
      <c r="NV21" s="9">
        <v>2.0190000000000001</v>
      </c>
      <c r="NW21" s="9">
        <v>2.012</v>
      </c>
      <c r="NX21" s="9">
        <v>2</v>
      </c>
      <c r="NY21" s="9">
        <v>2.0169999999999999</v>
      </c>
      <c r="NZ21" s="9">
        <v>2.0070000000000001</v>
      </c>
      <c r="OA21" s="9">
        <v>2.0139999999999998</v>
      </c>
      <c r="OB21" s="9">
        <v>2.008</v>
      </c>
      <c r="OC21" s="9">
        <v>2.0049999999999999</v>
      </c>
      <c r="OD21" s="9">
        <v>2.0089999999999999</v>
      </c>
      <c r="OE21" s="9">
        <v>2.008</v>
      </c>
      <c r="OF21" s="9">
        <v>2.02</v>
      </c>
      <c r="OG21" s="9">
        <v>2.0169999999999999</v>
      </c>
      <c r="OH21" s="9">
        <v>2.012</v>
      </c>
      <c r="OI21" s="9">
        <v>2.0030000000000001</v>
      </c>
      <c r="OJ21" s="9">
        <v>2.0150000000000001</v>
      </c>
      <c r="OK21" s="10">
        <v>2.0099999999999998</v>
      </c>
    </row>
    <row r="22" spans="1:401" x14ac:dyDescent="0.35">
      <c r="A22" s="15" t="s">
        <v>421</v>
      </c>
      <c r="B22" s="13">
        <v>0.51</v>
      </c>
      <c r="C22" s="8">
        <v>0.51300000000000001</v>
      </c>
      <c r="D22" s="9">
        <v>0.53700000000000003</v>
      </c>
      <c r="E22" s="9">
        <v>0.53800000000000003</v>
      </c>
      <c r="F22" s="9">
        <v>0.54700000000000004</v>
      </c>
      <c r="G22" s="9">
        <v>0.53400000000000003</v>
      </c>
      <c r="H22" s="9">
        <v>0.54600000000000004</v>
      </c>
      <c r="I22" s="9">
        <v>0.57399999999999995</v>
      </c>
      <c r="J22" s="9">
        <v>0.57399999999999995</v>
      </c>
      <c r="K22" s="9">
        <v>0.56999999999999995</v>
      </c>
      <c r="L22" s="9">
        <v>0.57899999999999996</v>
      </c>
      <c r="M22" s="9">
        <v>0.55900000000000005</v>
      </c>
      <c r="N22" s="9">
        <v>0.54300000000000004</v>
      </c>
      <c r="O22" s="9">
        <v>0.56299999999999994</v>
      </c>
      <c r="P22" s="9">
        <v>0.51800000000000002</v>
      </c>
      <c r="Q22" s="9">
        <v>0.52500000000000002</v>
      </c>
      <c r="R22" s="9">
        <v>0.52600000000000002</v>
      </c>
      <c r="S22" s="9">
        <v>0.53200000000000003</v>
      </c>
      <c r="T22" s="9">
        <v>0.54700000000000004</v>
      </c>
      <c r="U22" s="9">
        <v>0.54100000000000004</v>
      </c>
      <c r="V22" s="9">
        <v>0.54900000000000004</v>
      </c>
      <c r="W22" s="9">
        <v>0.53500000000000003</v>
      </c>
      <c r="X22" s="9">
        <v>0.55600000000000005</v>
      </c>
      <c r="Y22" s="9">
        <v>0.53500000000000003</v>
      </c>
      <c r="Z22" s="9">
        <v>0.54</v>
      </c>
      <c r="AA22" s="9">
        <v>0.54200000000000004</v>
      </c>
      <c r="AB22" s="9">
        <v>0.54700000000000004</v>
      </c>
      <c r="AC22" s="9">
        <v>0.54600000000000004</v>
      </c>
      <c r="AD22" s="9">
        <v>0.55900000000000005</v>
      </c>
      <c r="AE22" s="9">
        <v>0.55400000000000005</v>
      </c>
      <c r="AF22" s="9">
        <v>0.55500000000000005</v>
      </c>
      <c r="AG22" s="9">
        <v>0.57199999999999995</v>
      </c>
      <c r="AH22" s="9">
        <v>0.55600000000000005</v>
      </c>
      <c r="AI22" s="9">
        <v>0.55600000000000005</v>
      </c>
      <c r="AJ22" s="9">
        <v>0.56000000000000005</v>
      </c>
      <c r="AK22" s="9">
        <v>0.58299999999999996</v>
      </c>
      <c r="AL22" s="9">
        <v>0.58599999999999997</v>
      </c>
      <c r="AM22" s="9">
        <v>0.57199999999999995</v>
      </c>
      <c r="AN22" s="9">
        <v>0.58499999999999996</v>
      </c>
      <c r="AO22" s="9">
        <v>0.58699999999999997</v>
      </c>
      <c r="AP22" s="9">
        <v>0.57299999999999995</v>
      </c>
      <c r="AQ22" s="9">
        <v>0.57999999999999996</v>
      </c>
      <c r="AR22" s="9">
        <v>0.57799999999999996</v>
      </c>
      <c r="AS22" s="9">
        <v>0.57499999999999996</v>
      </c>
      <c r="AT22" s="9">
        <v>0.57699999999999996</v>
      </c>
      <c r="AU22" s="9">
        <v>0.58199999999999996</v>
      </c>
      <c r="AV22" s="9">
        <v>0.57699999999999996</v>
      </c>
      <c r="AW22" s="9">
        <v>0.58199999999999996</v>
      </c>
      <c r="AX22" s="9">
        <v>0.58499999999999996</v>
      </c>
      <c r="AY22" s="9">
        <v>0.59899999999999998</v>
      </c>
      <c r="AZ22" s="9">
        <v>0.60699999999999998</v>
      </c>
      <c r="BA22" s="9">
        <v>0.60899999999999999</v>
      </c>
      <c r="BB22" s="9">
        <v>0.61299999999999999</v>
      </c>
      <c r="BC22" s="9">
        <v>0.63800000000000001</v>
      </c>
      <c r="BD22" s="9">
        <v>0.61599999999999999</v>
      </c>
      <c r="BE22" s="9">
        <v>0.60799999999999998</v>
      </c>
      <c r="BF22" s="9">
        <v>0.60099999999999998</v>
      </c>
      <c r="BG22" s="9">
        <v>0.621</v>
      </c>
      <c r="BH22" s="9">
        <v>0.61099999999999999</v>
      </c>
      <c r="BI22" s="9">
        <v>0.61699999999999999</v>
      </c>
      <c r="BJ22" s="9">
        <v>0.63400000000000001</v>
      </c>
      <c r="BK22" s="9">
        <v>0.63800000000000001</v>
      </c>
      <c r="BL22" s="9">
        <v>0.64</v>
      </c>
      <c r="BM22" s="9">
        <v>0.63100000000000001</v>
      </c>
      <c r="BN22" s="9">
        <v>0.63800000000000001</v>
      </c>
      <c r="BO22" s="9">
        <v>0.65100000000000002</v>
      </c>
      <c r="BP22" s="9">
        <v>0.65900000000000003</v>
      </c>
      <c r="BQ22" s="9">
        <v>0.66200000000000003</v>
      </c>
      <c r="BR22" s="9">
        <v>0.66100000000000003</v>
      </c>
      <c r="BS22" s="9">
        <v>0.65800000000000003</v>
      </c>
      <c r="BT22" s="9">
        <v>0.68</v>
      </c>
      <c r="BU22" s="9">
        <v>0.68400000000000005</v>
      </c>
      <c r="BV22" s="9">
        <v>0.70499999999999996</v>
      </c>
      <c r="BW22" s="9">
        <v>0.69799999999999995</v>
      </c>
      <c r="BX22" s="9">
        <v>0.71399999999999997</v>
      </c>
      <c r="BY22" s="9">
        <v>0.70299999999999996</v>
      </c>
      <c r="BZ22" s="9">
        <v>0.71199999999999997</v>
      </c>
      <c r="CA22" s="9">
        <v>0.70699999999999996</v>
      </c>
      <c r="CB22" s="9">
        <v>0.72399999999999998</v>
      </c>
      <c r="CC22" s="9">
        <v>0.73299999999999998</v>
      </c>
      <c r="CD22" s="9">
        <v>0.73599999999999999</v>
      </c>
      <c r="CE22" s="9">
        <v>0.75</v>
      </c>
      <c r="CF22" s="9">
        <v>0.749</v>
      </c>
      <c r="CG22" s="9">
        <v>0.77400000000000002</v>
      </c>
      <c r="CH22" s="9">
        <v>0.76500000000000001</v>
      </c>
      <c r="CI22" s="9">
        <v>0.77800000000000002</v>
      </c>
      <c r="CJ22" s="9">
        <v>0.79800000000000004</v>
      </c>
      <c r="CK22" s="9">
        <v>0.81299999999999994</v>
      </c>
      <c r="CL22" s="9">
        <v>0.82</v>
      </c>
      <c r="CM22" s="9">
        <v>0.82499999999999996</v>
      </c>
      <c r="CN22" s="9">
        <v>0.82599999999999996</v>
      </c>
      <c r="CO22" s="9">
        <v>0.81799999999999995</v>
      </c>
      <c r="CP22" s="9">
        <v>0.84799999999999998</v>
      </c>
      <c r="CQ22" s="9">
        <v>0.85299999999999998</v>
      </c>
      <c r="CR22" s="9">
        <v>0.86299999999999999</v>
      </c>
      <c r="CS22" s="9">
        <v>0.88500000000000001</v>
      </c>
      <c r="CT22" s="9">
        <v>0.88700000000000001</v>
      </c>
      <c r="CU22" s="9">
        <v>0.90400000000000003</v>
      </c>
      <c r="CV22" s="9">
        <v>0.91200000000000003</v>
      </c>
      <c r="CW22" s="9">
        <v>0.92600000000000005</v>
      </c>
      <c r="CX22" s="9">
        <v>0.94</v>
      </c>
      <c r="CY22" s="9">
        <v>0.95</v>
      </c>
      <c r="CZ22" s="9">
        <v>0.96499999999999997</v>
      </c>
      <c r="DA22" s="9">
        <v>0.96499999999999997</v>
      </c>
      <c r="DB22" s="9">
        <v>0.97599999999999998</v>
      </c>
      <c r="DC22" s="9">
        <v>0.99299999999999999</v>
      </c>
      <c r="DD22" s="9">
        <v>1.0109999999999999</v>
      </c>
      <c r="DE22" s="9">
        <v>1.02</v>
      </c>
      <c r="DF22" s="9">
        <v>1.034</v>
      </c>
      <c r="DG22" s="9">
        <v>1.048</v>
      </c>
      <c r="DH22" s="9">
        <v>1.06</v>
      </c>
      <c r="DI22" s="9">
        <v>1.0669999999999999</v>
      </c>
      <c r="DJ22" s="9">
        <v>1.08</v>
      </c>
      <c r="DK22" s="9">
        <v>1.0920000000000001</v>
      </c>
      <c r="DL22" s="9">
        <v>1.101</v>
      </c>
      <c r="DM22" s="9">
        <v>1.1220000000000001</v>
      </c>
      <c r="DN22" s="9">
        <v>1.135</v>
      </c>
      <c r="DO22" s="9">
        <v>1.145</v>
      </c>
      <c r="DP22" s="9">
        <v>1.1619999999999999</v>
      </c>
      <c r="DQ22" s="9">
        <v>1.17</v>
      </c>
      <c r="DR22" s="9">
        <v>1.1850000000000001</v>
      </c>
      <c r="DS22" s="9">
        <v>1.196</v>
      </c>
      <c r="DT22" s="9">
        <v>1.208</v>
      </c>
      <c r="DU22" s="9">
        <v>1.224</v>
      </c>
      <c r="DV22" s="9">
        <v>1.2410000000000001</v>
      </c>
      <c r="DW22" s="9">
        <v>1.2450000000000001</v>
      </c>
      <c r="DX22" s="9">
        <v>1.2629999999999999</v>
      </c>
      <c r="DY22" s="9">
        <v>1.262</v>
      </c>
      <c r="DZ22" s="9">
        <v>1.2829999999999999</v>
      </c>
      <c r="EA22" s="9">
        <v>1.296</v>
      </c>
      <c r="EB22" s="9">
        <v>1.31</v>
      </c>
      <c r="EC22" s="9">
        <v>1.321</v>
      </c>
      <c r="ED22" s="9">
        <v>1.33</v>
      </c>
      <c r="EE22" s="9">
        <v>1.3480000000000001</v>
      </c>
      <c r="EF22" s="9">
        <v>1.3520000000000001</v>
      </c>
      <c r="EG22" s="9">
        <v>1.367</v>
      </c>
      <c r="EH22" s="9">
        <v>1.371</v>
      </c>
      <c r="EI22" s="9">
        <v>1.3859999999999999</v>
      </c>
      <c r="EJ22" s="9">
        <v>1.403</v>
      </c>
      <c r="EK22" s="9">
        <v>1.4139999999999999</v>
      </c>
      <c r="EL22" s="9">
        <v>1.423</v>
      </c>
      <c r="EM22" s="9">
        <v>1.4330000000000001</v>
      </c>
      <c r="EN22" s="9">
        <v>1.4430000000000001</v>
      </c>
      <c r="EO22" s="9">
        <v>1.4510000000000001</v>
      </c>
      <c r="EP22" s="9">
        <v>1.4610000000000001</v>
      </c>
      <c r="EQ22" s="9">
        <v>1.47</v>
      </c>
      <c r="ER22" s="9">
        <v>1.4770000000000001</v>
      </c>
      <c r="ES22" s="9">
        <v>1.49</v>
      </c>
      <c r="ET22" s="9">
        <v>1.5029999999999999</v>
      </c>
      <c r="EU22" s="9">
        <v>1.51</v>
      </c>
      <c r="EV22" s="9">
        <v>1.516</v>
      </c>
      <c r="EW22" s="9">
        <v>1.5289999999999999</v>
      </c>
      <c r="EX22" s="9">
        <v>1.5329999999999999</v>
      </c>
      <c r="EY22" s="9">
        <v>1.546</v>
      </c>
      <c r="EZ22" s="9">
        <v>1.554</v>
      </c>
      <c r="FA22" s="9">
        <v>1.5629999999999999</v>
      </c>
      <c r="FB22" s="9">
        <v>1.575</v>
      </c>
      <c r="FC22" s="9">
        <v>1.58</v>
      </c>
      <c r="FD22" s="9">
        <v>1.5880000000000001</v>
      </c>
      <c r="FE22" s="9">
        <v>1.601</v>
      </c>
      <c r="FF22" s="9">
        <v>1.6060000000000001</v>
      </c>
      <c r="FG22" s="9">
        <v>1.615</v>
      </c>
      <c r="FH22" s="9">
        <v>1.62</v>
      </c>
      <c r="FI22" s="9">
        <v>1.631</v>
      </c>
      <c r="FJ22" s="9">
        <v>1.64</v>
      </c>
      <c r="FK22" s="9">
        <v>1.643</v>
      </c>
      <c r="FL22" s="9">
        <v>1.653</v>
      </c>
      <c r="FM22" s="9">
        <v>1.665</v>
      </c>
      <c r="FN22" s="9">
        <v>1.6719999999999999</v>
      </c>
      <c r="FO22" s="9">
        <v>1.6719999999999999</v>
      </c>
      <c r="FP22" s="9">
        <v>1.677</v>
      </c>
      <c r="FQ22" s="9">
        <v>1.6850000000000001</v>
      </c>
      <c r="FR22" s="9">
        <v>1.69</v>
      </c>
      <c r="FS22" s="9">
        <v>1.706</v>
      </c>
      <c r="FT22" s="9">
        <v>1.706</v>
      </c>
      <c r="FU22" s="9">
        <v>1.7150000000000001</v>
      </c>
      <c r="FV22" s="9">
        <v>1.7230000000000001</v>
      </c>
      <c r="FW22" s="9">
        <v>1.734</v>
      </c>
      <c r="FX22" s="9">
        <v>1.738</v>
      </c>
      <c r="FY22" s="9">
        <v>1.74</v>
      </c>
      <c r="FZ22" s="9">
        <v>1.752</v>
      </c>
      <c r="GA22" s="9">
        <v>1.7629999999999999</v>
      </c>
      <c r="GB22" s="9">
        <v>1.758</v>
      </c>
      <c r="GC22" s="9">
        <v>1.774</v>
      </c>
      <c r="GD22" s="9">
        <v>1.778</v>
      </c>
      <c r="GE22" s="9">
        <v>1.782</v>
      </c>
      <c r="GF22" s="9">
        <v>1.7869999999999999</v>
      </c>
      <c r="GG22" s="9">
        <v>1.7829999999999999</v>
      </c>
      <c r="GH22" s="9">
        <v>1.7989999999999999</v>
      </c>
      <c r="GI22" s="9">
        <v>1.806</v>
      </c>
      <c r="GJ22" s="9">
        <v>1.8120000000000001</v>
      </c>
      <c r="GK22" s="9">
        <v>1.8160000000000001</v>
      </c>
      <c r="GL22" s="9">
        <v>1.823</v>
      </c>
      <c r="GM22" s="9">
        <v>1.8320000000000001</v>
      </c>
      <c r="GN22" s="9">
        <v>1.833</v>
      </c>
      <c r="GO22" s="9">
        <v>1.839</v>
      </c>
      <c r="GP22" s="9">
        <v>1.8520000000000001</v>
      </c>
      <c r="GQ22" s="9">
        <v>1.847</v>
      </c>
      <c r="GR22" s="9">
        <v>1.853</v>
      </c>
      <c r="GS22" s="9">
        <v>1.8620000000000001</v>
      </c>
      <c r="GT22" s="9">
        <v>1.8640000000000001</v>
      </c>
      <c r="GU22" s="9">
        <v>1.875</v>
      </c>
      <c r="GV22" s="9">
        <v>1.879</v>
      </c>
      <c r="GW22" s="9">
        <v>1.881</v>
      </c>
      <c r="GX22" s="9">
        <v>1.89</v>
      </c>
      <c r="GY22" s="9">
        <v>1.893</v>
      </c>
      <c r="GZ22" s="9">
        <v>1.899</v>
      </c>
      <c r="HA22" s="9">
        <v>1.901</v>
      </c>
      <c r="HB22" s="9">
        <v>1.905</v>
      </c>
      <c r="HC22" s="9">
        <v>1.9119999999999999</v>
      </c>
      <c r="HD22" s="9">
        <v>1.9159999999999999</v>
      </c>
      <c r="HE22" s="9">
        <v>1.9159999999999999</v>
      </c>
      <c r="HF22" s="9">
        <v>1.927</v>
      </c>
      <c r="HG22" s="9">
        <v>1.923</v>
      </c>
      <c r="HH22" s="9">
        <v>1.9390000000000001</v>
      </c>
      <c r="HI22" s="9">
        <v>1.931</v>
      </c>
      <c r="HJ22" s="9">
        <v>1.94</v>
      </c>
      <c r="HK22" s="9">
        <v>1.948</v>
      </c>
      <c r="HL22" s="9">
        <v>1.944</v>
      </c>
      <c r="HM22" s="9">
        <v>1.946</v>
      </c>
      <c r="HN22" s="9">
        <v>1.9490000000000001</v>
      </c>
      <c r="HO22" s="9">
        <v>1.946</v>
      </c>
      <c r="HP22" s="9">
        <v>1.9630000000000001</v>
      </c>
      <c r="HQ22" s="9">
        <v>1.9590000000000001</v>
      </c>
      <c r="HR22" s="9">
        <v>1.962</v>
      </c>
      <c r="HS22" s="9">
        <v>1.9770000000000001</v>
      </c>
      <c r="HT22" s="9">
        <v>1.9710000000000001</v>
      </c>
      <c r="HU22" s="9">
        <v>1.976</v>
      </c>
      <c r="HV22" s="9">
        <v>1.9870000000000001</v>
      </c>
      <c r="HW22" s="9">
        <v>1.978</v>
      </c>
      <c r="HX22" s="9">
        <v>1.9770000000000001</v>
      </c>
      <c r="HY22" s="9">
        <v>1.978</v>
      </c>
      <c r="HZ22" s="9">
        <v>1.9890000000000001</v>
      </c>
      <c r="IA22" s="9">
        <v>1.9850000000000001</v>
      </c>
      <c r="IB22" s="9">
        <v>1.9910000000000001</v>
      </c>
      <c r="IC22" s="9">
        <v>1.9870000000000001</v>
      </c>
      <c r="ID22" s="9">
        <v>1.988</v>
      </c>
      <c r="IE22" s="9">
        <v>1.9890000000000001</v>
      </c>
      <c r="IF22" s="9">
        <v>1.992</v>
      </c>
      <c r="IG22" s="9">
        <v>2.0019999999999998</v>
      </c>
      <c r="IH22" s="9">
        <v>2.0019999999999998</v>
      </c>
      <c r="II22" s="9">
        <v>1.998</v>
      </c>
      <c r="IJ22" s="9">
        <v>1.9970000000000001</v>
      </c>
      <c r="IK22" s="9">
        <v>2.0089999999999999</v>
      </c>
      <c r="IL22" s="9">
        <v>1.998</v>
      </c>
      <c r="IM22" s="9">
        <v>2</v>
      </c>
      <c r="IN22" s="9">
        <v>2.0099999999999998</v>
      </c>
      <c r="IO22" s="9">
        <v>2.0110000000000001</v>
      </c>
      <c r="IP22" s="9">
        <v>2.0139999999999998</v>
      </c>
      <c r="IQ22" s="9">
        <v>2.0019999999999998</v>
      </c>
      <c r="IR22" s="9">
        <v>2.0049999999999999</v>
      </c>
      <c r="IS22" s="9">
        <v>1.9990000000000001</v>
      </c>
      <c r="IT22" s="9">
        <v>1.994</v>
      </c>
      <c r="IU22" s="9">
        <v>2.0089999999999999</v>
      </c>
      <c r="IV22" s="9">
        <v>2.0089999999999999</v>
      </c>
      <c r="IW22" s="9">
        <v>1.998</v>
      </c>
      <c r="IX22" s="9">
        <v>2.0030000000000001</v>
      </c>
      <c r="IY22" s="9">
        <v>2</v>
      </c>
      <c r="IZ22" s="9">
        <v>1.988</v>
      </c>
      <c r="JA22" s="9">
        <v>2.004</v>
      </c>
      <c r="JB22" s="9">
        <v>2.0059999999999998</v>
      </c>
      <c r="JC22" s="9">
        <v>2</v>
      </c>
      <c r="JD22" s="9">
        <v>2.0150000000000001</v>
      </c>
      <c r="JE22" s="9">
        <v>2</v>
      </c>
      <c r="JF22" s="9">
        <v>1.998</v>
      </c>
      <c r="JG22" s="9">
        <v>2.0190000000000001</v>
      </c>
      <c r="JH22" s="9">
        <v>2.0129999999999999</v>
      </c>
      <c r="JI22" s="9">
        <v>2.0139999999999998</v>
      </c>
      <c r="JJ22" s="9">
        <v>2.0089999999999999</v>
      </c>
      <c r="JK22" s="9">
        <v>2.0009999999999999</v>
      </c>
      <c r="JL22" s="9">
        <v>2.0049999999999999</v>
      </c>
      <c r="JM22" s="9">
        <v>2.0089999999999999</v>
      </c>
      <c r="JN22" s="9">
        <v>2.0009999999999999</v>
      </c>
      <c r="JO22" s="9">
        <v>2.012</v>
      </c>
      <c r="JP22" s="9">
        <v>2.0059999999999998</v>
      </c>
      <c r="JQ22" s="9">
        <v>2.0009999999999999</v>
      </c>
      <c r="JR22" s="9">
        <v>1.9930000000000001</v>
      </c>
      <c r="JS22" s="9">
        <v>2.0089999999999999</v>
      </c>
      <c r="JT22" s="9">
        <v>2.0019999999999998</v>
      </c>
      <c r="JU22" s="9">
        <v>2.0089999999999999</v>
      </c>
      <c r="JV22" s="9">
        <v>2.0070000000000001</v>
      </c>
      <c r="JW22" s="9">
        <v>2.0030000000000001</v>
      </c>
      <c r="JX22" s="9">
        <v>2.0179999999999998</v>
      </c>
      <c r="JY22" s="9">
        <v>2.0129999999999999</v>
      </c>
      <c r="JZ22" s="9">
        <v>2.0139999999999998</v>
      </c>
      <c r="KA22" s="9">
        <v>2.0059999999999998</v>
      </c>
      <c r="KB22" s="9">
        <v>2.0089999999999999</v>
      </c>
      <c r="KC22" s="9">
        <v>2.0089999999999999</v>
      </c>
      <c r="KD22" s="9">
        <v>2.0070000000000001</v>
      </c>
      <c r="KE22" s="9">
        <v>2.0009999999999999</v>
      </c>
      <c r="KF22" s="9">
        <v>2.012</v>
      </c>
      <c r="KG22" s="9">
        <v>2.0030000000000001</v>
      </c>
      <c r="KH22" s="9">
        <v>2.0129999999999999</v>
      </c>
      <c r="KI22" s="9">
        <v>2.0110000000000001</v>
      </c>
      <c r="KJ22" s="9">
        <v>2.0059999999999998</v>
      </c>
      <c r="KK22" s="9">
        <v>2.0070000000000001</v>
      </c>
      <c r="KL22" s="9">
        <v>2.008</v>
      </c>
      <c r="KM22" s="9">
        <v>2.004</v>
      </c>
      <c r="KN22" s="9">
        <v>2.0019999999999998</v>
      </c>
      <c r="KO22" s="9">
        <v>2.004</v>
      </c>
      <c r="KP22" s="9">
        <v>2.0129999999999999</v>
      </c>
      <c r="KQ22" s="9">
        <v>2.0019999999999998</v>
      </c>
      <c r="KR22" s="9">
        <v>2.0049999999999999</v>
      </c>
      <c r="KS22" s="9">
        <v>2.0129999999999999</v>
      </c>
      <c r="KT22" s="9">
        <v>2.0129999999999999</v>
      </c>
      <c r="KU22" s="9">
        <v>2.0129999999999999</v>
      </c>
      <c r="KV22" s="9">
        <v>2.0049999999999999</v>
      </c>
      <c r="KW22" s="9">
        <v>2.0139999999999998</v>
      </c>
      <c r="KX22" s="9">
        <v>2.0070000000000001</v>
      </c>
      <c r="KY22" s="9">
        <v>2.0049999999999999</v>
      </c>
      <c r="KZ22" s="9">
        <v>2.0030000000000001</v>
      </c>
      <c r="LA22" s="9">
        <v>2.0009999999999999</v>
      </c>
      <c r="LB22" s="9">
        <v>2.0129999999999999</v>
      </c>
      <c r="LC22" s="9">
        <v>2.008</v>
      </c>
      <c r="LD22" s="9">
        <v>2.0230000000000001</v>
      </c>
      <c r="LE22" s="9">
        <v>2.0129999999999999</v>
      </c>
      <c r="LF22" s="9">
        <v>2.0139999999999998</v>
      </c>
      <c r="LG22" s="9">
        <v>2.0099999999999998</v>
      </c>
      <c r="LH22" s="9">
        <v>2.0179999999999998</v>
      </c>
      <c r="LI22" s="9">
        <v>2.0089999999999999</v>
      </c>
      <c r="LJ22" s="9">
        <v>2.0049999999999999</v>
      </c>
      <c r="LK22" s="9">
        <v>2.0150000000000001</v>
      </c>
      <c r="LL22" s="9">
        <v>2.0059999999999998</v>
      </c>
      <c r="LM22" s="9">
        <v>2.0099999999999998</v>
      </c>
      <c r="LN22" s="9">
        <v>2.0059999999999998</v>
      </c>
      <c r="LO22" s="9">
        <v>2.0129999999999999</v>
      </c>
      <c r="LP22" s="9">
        <v>2.0110000000000001</v>
      </c>
      <c r="LQ22" s="9">
        <v>2.012</v>
      </c>
      <c r="LR22" s="9">
        <v>2.0150000000000001</v>
      </c>
      <c r="LS22" s="9">
        <v>2.0110000000000001</v>
      </c>
      <c r="LT22" s="9">
        <v>2.0169999999999999</v>
      </c>
      <c r="LU22" s="9">
        <v>2.0030000000000001</v>
      </c>
      <c r="LV22" s="9">
        <v>2.0179999999999998</v>
      </c>
      <c r="LW22" s="9">
        <v>2.0139999999999998</v>
      </c>
      <c r="LX22" s="9">
        <v>2.0150000000000001</v>
      </c>
      <c r="LY22" s="9">
        <v>2.016</v>
      </c>
      <c r="LZ22" s="9">
        <v>2.0089999999999999</v>
      </c>
      <c r="MA22" s="9">
        <v>2.0219999999999998</v>
      </c>
      <c r="MB22" s="9">
        <v>2.0190000000000001</v>
      </c>
      <c r="MC22" s="9">
        <v>2.0169999999999999</v>
      </c>
      <c r="MD22" s="9">
        <v>2.0190000000000001</v>
      </c>
      <c r="ME22" s="9">
        <v>2.0089999999999999</v>
      </c>
      <c r="MF22" s="9">
        <v>2.0169999999999999</v>
      </c>
      <c r="MG22" s="9">
        <v>2.0169999999999999</v>
      </c>
      <c r="MH22" s="9">
        <v>2.012</v>
      </c>
      <c r="MI22" s="9">
        <v>2.0139999999999998</v>
      </c>
      <c r="MJ22" s="9">
        <v>2.0129999999999999</v>
      </c>
      <c r="MK22" s="9">
        <v>2.0129999999999999</v>
      </c>
      <c r="ML22" s="9">
        <v>2.0099999999999998</v>
      </c>
      <c r="MM22" s="9">
        <v>2.0190000000000001</v>
      </c>
      <c r="MN22" s="9">
        <v>2.016</v>
      </c>
      <c r="MO22" s="9">
        <v>2.0209999999999999</v>
      </c>
      <c r="MP22" s="9">
        <v>2.0270000000000001</v>
      </c>
      <c r="MQ22" s="9">
        <v>2.0209999999999999</v>
      </c>
      <c r="MR22" s="9">
        <v>2.0030000000000001</v>
      </c>
      <c r="MS22" s="9">
        <v>2.0190000000000001</v>
      </c>
      <c r="MT22" s="9">
        <v>2.0169999999999999</v>
      </c>
      <c r="MU22" s="9">
        <v>2.0179999999999998</v>
      </c>
      <c r="MV22" s="9">
        <v>2.0169999999999999</v>
      </c>
      <c r="MW22" s="9">
        <v>2.0129999999999999</v>
      </c>
      <c r="MX22" s="9">
        <v>2.0110000000000001</v>
      </c>
      <c r="MY22" s="9">
        <v>2.0089999999999999</v>
      </c>
      <c r="MZ22" s="9">
        <v>2.0139999999999998</v>
      </c>
      <c r="NA22" s="9">
        <v>2.0179999999999998</v>
      </c>
      <c r="NB22" s="9">
        <v>2.024</v>
      </c>
      <c r="NC22" s="9">
        <v>2.0219999999999998</v>
      </c>
      <c r="ND22" s="9">
        <v>2.016</v>
      </c>
      <c r="NE22" s="9">
        <v>2.0059999999999998</v>
      </c>
      <c r="NF22" s="9">
        <v>2.0209999999999999</v>
      </c>
      <c r="NG22" s="9">
        <v>2.016</v>
      </c>
      <c r="NH22" s="9">
        <v>2.0169999999999999</v>
      </c>
      <c r="NI22" s="9">
        <v>2.0150000000000001</v>
      </c>
      <c r="NJ22" s="9">
        <v>2.0259999999999998</v>
      </c>
      <c r="NK22" s="9">
        <v>2.02</v>
      </c>
      <c r="NL22" s="9">
        <v>2.02</v>
      </c>
      <c r="NM22" s="9">
        <v>2.0270000000000001</v>
      </c>
      <c r="NN22" s="9">
        <v>2.0270000000000001</v>
      </c>
      <c r="NO22" s="9">
        <v>2.0099999999999998</v>
      </c>
      <c r="NP22" s="9">
        <v>2.0219999999999998</v>
      </c>
      <c r="NQ22" s="9">
        <v>2.0249999999999999</v>
      </c>
      <c r="NR22" s="9">
        <v>2.02</v>
      </c>
      <c r="NS22" s="9">
        <v>2.0190000000000001</v>
      </c>
      <c r="NT22" s="9">
        <v>2.0179999999999998</v>
      </c>
      <c r="NU22" s="9">
        <v>2.0270000000000001</v>
      </c>
      <c r="NV22" s="9">
        <v>2.0289999999999999</v>
      </c>
      <c r="NW22" s="9">
        <v>2.012</v>
      </c>
      <c r="NX22" s="9">
        <v>2.0059999999999998</v>
      </c>
      <c r="NY22" s="9">
        <v>2.0270000000000001</v>
      </c>
      <c r="NZ22" s="9">
        <v>2.0099999999999998</v>
      </c>
      <c r="OA22" s="9">
        <v>2.02</v>
      </c>
      <c r="OB22" s="9">
        <v>2.0190000000000001</v>
      </c>
      <c r="OC22" s="9">
        <v>2.024</v>
      </c>
      <c r="OD22" s="9">
        <v>2.0219999999999998</v>
      </c>
      <c r="OE22" s="9">
        <v>2.02</v>
      </c>
      <c r="OF22" s="9">
        <v>2.0259999999999998</v>
      </c>
      <c r="OG22" s="9">
        <v>2.0230000000000001</v>
      </c>
      <c r="OH22" s="9">
        <v>2.0169999999999999</v>
      </c>
      <c r="OI22" s="9">
        <v>2.016</v>
      </c>
      <c r="OJ22" s="9">
        <v>2.0150000000000001</v>
      </c>
      <c r="OK22" s="10">
        <v>2.0179999999999998</v>
      </c>
    </row>
    <row r="23" spans="1:401" x14ac:dyDescent="0.35">
      <c r="A23" s="15" t="s">
        <v>422</v>
      </c>
      <c r="B23" s="13">
        <v>0.48099999999999998</v>
      </c>
      <c r="C23" s="8">
        <v>0.45900000000000002</v>
      </c>
      <c r="D23" s="9">
        <v>0.505</v>
      </c>
      <c r="E23" s="9">
        <v>0.46500000000000002</v>
      </c>
      <c r="F23" s="9">
        <v>0.48399999999999999</v>
      </c>
      <c r="G23" s="9">
        <v>0.45800000000000002</v>
      </c>
      <c r="H23" s="9">
        <v>0.46600000000000003</v>
      </c>
      <c r="I23" s="9">
        <v>0.503</v>
      </c>
      <c r="J23" s="9">
        <v>0.48799999999999999</v>
      </c>
      <c r="K23" s="9">
        <v>0.44</v>
      </c>
      <c r="L23" s="9">
        <v>0.45100000000000001</v>
      </c>
      <c r="M23" s="9">
        <v>0.44800000000000001</v>
      </c>
      <c r="N23" s="9">
        <v>0.45</v>
      </c>
      <c r="O23" s="9">
        <v>0.46200000000000002</v>
      </c>
      <c r="P23" s="9">
        <v>0.44600000000000001</v>
      </c>
      <c r="Q23" s="9">
        <v>0.43099999999999999</v>
      </c>
      <c r="R23" s="9">
        <v>0.44400000000000001</v>
      </c>
      <c r="S23" s="9">
        <v>0.43099999999999999</v>
      </c>
      <c r="T23" s="9">
        <v>0.436</v>
      </c>
      <c r="U23" s="9">
        <v>0.437</v>
      </c>
      <c r="V23" s="9">
        <v>0.436</v>
      </c>
      <c r="W23" s="9">
        <v>0.42699999999999999</v>
      </c>
      <c r="X23" s="9">
        <v>0.44500000000000001</v>
      </c>
      <c r="Y23" s="9">
        <v>0.43</v>
      </c>
      <c r="Z23" s="9">
        <v>0.42899999999999999</v>
      </c>
      <c r="AA23" s="9">
        <v>0.44900000000000001</v>
      </c>
      <c r="AB23" s="9">
        <v>0.44900000000000001</v>
      </c>
      <c r="AC23" s="9">
        <v>0.44600000000000001</v>
      </c>
      <c r="AD23" s="9">
        <v>0.45500000000000002</v>
      </c>
      <c r="AE23" s="9">
        <v>0.44700000000000001</v>
      </c>
      <c r="AF23" s="9">
        <v>0.439</v>
      </c>
      <c r="AG23" s="9">
        <v>0.44</v>
      </c>
      <c r="AH23" s="9">
        <v>0.439</v>
      </c>
      <c r="AI23" s="9">
        <v>0.44500000000000001</v>
      </c>
      <c r="AJ23" s="9">
        <v>0.439</v>
      </c>
      <c r="AK23" s="9">
        <v>0.47</v>
      </c>
      <c r="AL23" s="9">
        <v>0.47199999999999998</v>
      </c>
      <c r="AM23" s="9">
        <v>0.45200000000000001</v>
      </c>
      <c r="AN23" s="9">
        <v>0.46300000000000002</v>
      </c>
      <c r="AO23" s="9">
        <v>0.47399999999999998</v>
      </c>
      <c r="AP23" s="9">
        <v>0.442</v>
      </c>
      <c r="AQ23" s="9">
        <v>0.47899999999999998</v>
      </c>
      <c r="AR23" s="9">
        <v>0.45</v>
      </c>
      <c r="AS23" s="9">
        <v>0.44700000000000001</v>
      </c>
      <c r="AT23" s="9">
        <v>0.45600000000000002</v>
      </c>
      <c r="AU23" s="9">
        <v>0.45400000000000001</v>
      </c>
      <c r="AV23" s="9">
        <v>0.45300000000000001</v>
      </c>
      <c r="AW23" s="9">
        <v>0.45700000000000002</v>
      </c>
      <c r="AX23" s="9">
        <v>0.45800000000000002</v>
      </c>
      <c r="AY23" s="9">
        <v>0.45800000000000002</v>
      </c>
      <c r="AZ23" s="9">
        <v>0.52300000000000002</v>
      </c>
      <c r="BA23" s="9">
        <v>0.47799999999999998</v>
      </c>
      <c r="BB23" s="9">
        <v>0.48</v>
      </c>
      <c r="BC23" s="9">
        <v>0.46</v>
      </c>
      <c r="BD23" s="9">
        <v>0.47499999999999998</v>
      </c>
      <c r="BE23" s="9">
        <v>0.45900000000000002</v>
      </c>
      <c r="BF23" s="9">
        <v>0.45</v>
      </c>
      <c r="BG23" s="9">
        <v>0.47499999999999998</v>
      </c>
      <c r="BH23" s="9">
        <v>0.44900000000000001</v>
      </c>
      <c r="BI23" s="9">
        <v>0.45</v>
      </c>
      <c r="BJ23" s="9">
        <v>0.50600000000000001</v>
      </c>
      <c r="BK23" s="9">
        <v>0.46400000000000002</v>
      </c>
      <c r="BL23" s="9">
        <v>0.42599999999999999</v>
      </c>
      <c r="BM23" s="9">
        <v>0.45</v>
      </c>
      <c r="BN23" s="9">
        <v>0.46400000000000002</v>
      </c>
      <c r="BO23" s="9">
        <v>0.50900000000000001</v>
      </c>
      <c r="BP23" s="9">
        <v>0.51500000000000001</v>
      </c>
      <c r="BQ23" s="9">
        <v>0.496</v>
      </c>
      <c r="BR23" s="9">
        <v>0.46700000000000003</v>
      </c>
      <c r="BS23" s="9">
        <v>0.45100000000000001</v>
      </c>
      <c r="BT23" s="9">
        <v>0.52</v>
      </c>
      <c r="BU23" s="9">
        <v>0.51600000000000001</v>
      </c>
      <c r="BV23" s="9">
        <v>0.46400000000000002</v>
      </c>
      <c r="BW23" s="9">
        <v>0.499</v>
      </c>
      <c r="BX23" s="9">
        <v>0.45400000000000001</v>
      </c>
      <c r="BY23" s="9">
        <v>0.432</v>
      </c>
      <c r="BZ23" s="9">
        <v>0.46600000000000003</v>
      </c>
      <c r="CA23" s="9">
        <v>0.46300000000000002</v>
      </c>
      <c r="CB23" s="9">
        <v>0.46700000000000003</v>
      </c>
      <c r="CC23" s="9">
        <v>0.48299999999999998</v>
      </c>
      <c r="CD23" s="9">
        <v>0.48</v>
      </c>
      <c r="CE23" s="9">
        <v>0.496</v>
      </c>
      <c r="CF23" s="9">
        <v>0.45900000000000002</v>
      </c>
      <c r="CG23" s="9">
        <v>0.46600000000000003</v>
      </c>
      <c r="CH23" s="9">
        <v>0.44800000000000001</v>
      </c>
      <c r="CI23" s="9">
        <v>0.47699999999999998</v>
      </c>
      <c r="CJ23" s="9">
        <v>0.45</v>
      </c>
      <c r="CK23" s="9">
        <v>0.50600000000000001</v>
      </c>
      <c r="CL23" s="9">
        <v>0.504</v>
      </c>
      <c r="CM23" s="9">
        <v>0.48499999999999999</v>
      </c>
      <c r="CN23" s="9">
        <v>0.49</v>
      </c>
      <c r="CO23" s="9">
        <v>0.43099999999999999</v>
      </c>
      <c r="CP23" s="9">
        <v>0.501</v>
      </c>
      <c r="CQ23" s="9">
        <v>0.48399999999999999</v>
      </c>
      <c r="CR23" s="9">
        <v>0.48199999999999998</v>
      </c>
      <c r="CS23" s="9">
        <v>0.48799999999999999</v>
      </c>
      <c r="CT23" s="9">
        <v>0.45500000000000002</v>
      </c>
      <c r="CU23" s="9">
        <v>0.44900000000000001</v>
      </c>
      <c r="CV23" s="9">
        <v>0.45700000000000002</v>
      </c>
      <c r="CW23" s="9">
        <v>0.48199999999999998</v>
      </c>
      <c r="CX23" s="9">
        <v>0.48899999999999999</v>
      </c>
      <c r="CY23" s="9">
        <v>0.48</v>
      </c>
      <c r="CZ23" s="9">
        <v>0.501</v>
      </c>
      <c r="DA23" s="9">
        <v>0.48899999999999999</v>
      </c>
      <c r="DB23" s="9">
        <v>0.48199999999999998</v>
      </c>
      <c r="DC23" s="9">
        <v>0.52200000000000002</v>
      </c>
      <c r="DD23" s="9">
        <v>0.52300000000000002</v>
      </c>
      <c r="DE23" s="9">
        <v>0.52800000000000002</v>
      </c>
      <c r="DF23" s="9">
        <v>0.497</v>
      </c>
      <c r="DG23" s="9">
        <v>0.55500000000000005</v>
      </c>
      <c r="DH23" s="9">
        <v>0.55800000000000005</v>
      </c>
      <c r="DI23" s="9">
        <v>0.501</v>
      </c>
      <c r="DJ23" s="9">
        <v>0.56499999999999995</v>
      </c>
      <c r="DK23" s="9">
        <v>0.499</v>
      </c>
      <c r="DL23" s="9">
        <v>0.47199999999999998</v>
      </c>
      <c r="DM23" s="9">
        <v>0.50800000000000001</v>
      </c>
      <c r="DN23" s="9">
        <v>0.57499999999999996</v>
      </c>
      <c r="DO23" s="9">
        <v>0.498</v>
      </c>
      <c r="DP23" s="9">
        <v>0.51200000000000001</v>
      </c>
      <c r="DQ23" s="9">
        <v>0.49199999999999999</v>
      </c>
      <c r="DR23" s="9">
        <v>0.501</v>
      </c>
      <c r="DS23" s="9">
        <v>0.46200000000000002</v>
      </c>
      <c r="DT23" s="9">
        <v>0.48499999999999999</v>
      </c>
      <c r="DU23" s="9">
        <v>0.54900000000000004</v>
      </c>
      <c r="DV23" s="9">
        <v>0.57599999999999996</v>
      </c>
      <c r="DW23" s="9">
        <v>0.57799999999999996</v>
      </c>
      <c r="DX23" s="9">
        <v>0.50600000000000001</v>
      </c>
      <c r="DY23" s="9">
        <v>0.46899999999999997</v>
      </c>
      <c r="DZ23" s="9">
        <v>0.48399999999999999</v>
      </c>
      <c r="EA23" s="9">
        <v>0.51900000000000002</v>
      </c>
      <c r="EB23" s="9">
        <v>0.52800000000000002</v>
      </c>
      <c r="EC23" s="9">
        <v>0.54600000000000004</v>
      </c>
      <c r="ED23" s="9">
        <v>0.52400000000000002</v>
      </c>
      <c r="EE23" s="9">
        <v>0.51900000000000002</v>
      </c>
      <c r="EF23" s="9">
        <v>0.502</v>
      </c>
      <c r="EG23" s="9">
        <v>0.497</v>
      </c>
      <c r="EH23" s="9">
        <v>0.499</v>
      </c>
      <c r="EI23" s="9">
        <v>0.52</v>
      </c>
      <c r="EJ23" s="9">
        <v>0.51900000000000002</v>
      </c>
      <c r="EK23" s="9">
        <v>0.53200000000000003</v>
      </c>
      <c r="EL23" s="9">
        <v>0.55100000000000005</v>
      </c>
      <c r="EM23" s="9">
        <v>0.52700000000000002</v>
      </c>
      <c r="EN23" s="9">
        <v>0.52900000000000003</v>
      </c>
      <c r="EO23" s="9">
        <v>0.54200000000000004</v>
      </c>
      <c r="EP23" s="9">
        <v>0.53100000000000003</v>
      </c>
      <c r="EQ23" s="9">
        <v>0.56699999999999995</v>
      </c>
      <c r="ER23" s="9">
        <v>0.55800000000000005</v>
      </c>
      <c r="ES23" s="9">
        <v>0.55000000000000004</v>
      </c>
      <c r="ET23" s="9">
        <v>0.56000000000000005</v>
      </c>
      <c r="EU23" s="9">
        <v>0.54300000000000004</v>
      </c>
      <c r="EV23" s="9">
        <v>0.52900000000000003</v>
      </c>
      <c r="EW23" s="9">
        <v>0.53200000000000003</v>
      </c>
      <c r="EX23" s="9">
        <v>0.503</v>
      </c>
      <c r="EY23" s="9">
        <v>0.495</v>
      </c>
      <c r="EZ23" s="9">
        <v>0.52500000000000002</v>
      </c>
      <c r="FA23" s="9">
        <v>0.53400000000000003</v>
      </c>
      <c r="FB23" s="9">
        <v>0.53200000000000003</v>
      </c>
      <c r="FC23" s="9">
        <v>0.52800000000000002</v>
      </c>
      <c r="FD23" s="9">
        <v>0.53300000000000003</v>
      </c>
      <c r="FE23" s="9">
        <v>0.52600000000000002</v>
      </c>
      <c r="FF23" s="9">
        <v>0.52800000000000002</v>
      </c>
      <c r="FG23" s="9">
        <v>0.52700000000000002</v>
      </c>
      <c r="FH23" s="9">
        <v>0.53</v>
      </c>
      <c r="FI23" s="9">
        <v>0.54200000000000004</v>
      </c>
      <c r="FJ23" s="9">
        <v>0.53400000000000003</v>
      </c>
      <c r="FK23" s="9">
        <v>0.52700000000000002</v>
      </c>
      <c r="FL23" s="9">
        <v>0.51700000000000002</v>
      </c>
      <c r="FM23" s="9">
        <v>0.53</v>
      </c>
      <c r="FN23" s="9">
        <v>0.54600000000000004</v>
      </c>
      <c r="FO23" s="9">
        <v>0.52800000000000002</v>
      </c>
      <c r="FP23" s="9">
        <v>0.52500000000000002</v>
      </c>
      <c r="FQ23" s="9">
        <v>0.53600000000000003</v>
      </c>
      <c r="FR23" s="9">
        <v>0.51</v>
      </c>
      <c r="FS23" s="9">
        <v>0.52300000000000002</v>
      </c>
      <c r="FT23" s="9">
        <v>0.51300000000000001</v>
      </c>
      <c r="FU23" s="9">
        <v>0.52300000000000002</v>
      </c>
      <c r="FV23" s="9">
        <v>0.54100000000000004</v>
      </c>
      <c r="FW23" s="9">
        <v>0.53100000000000003</v>
      </c>
      <c r="FX23" s="9">
        <v>0.53600000000000003</v>
      </c>
      <c r="FY23" s="9">
        <v>0.52200000000000002</v>
      </c>
      <c r="FZ23" s="9">
        <v>0.53600000000000003</v>
      </c>
      <c r="GA23" s="9">
        <v>0.53500000000000003</v>
      </c>
      <c r="GB23" s="9">
        <v>0.54</v>
      </c>
      <c r="GC23" s="9">
        <v>0.51600000000000001</v>
      </c>
      <c r="GD23" s="9">
        <v>0.54800000000000004</v>
      </c>
      <c r="GE23" s="9">
        <v>0.50900000000000001</v>
      </c>
      <c r="GF23" s="9">
        <v>0.52400000000000002</v>
      </c>
      <c r="GG23" s="9">
        <v>0.52500000000000002</v>
      </c>
      <c r="GH23" s="9">
        <v>0.51500000000000001</v>
      </c>
      <c r="GI23" s="9">
        <v>0.52900000000000003</v>
      </c>
      <c r="GJ23" s="9">
        <v>0.52100000000000002</v>
      </c>
      <c r="GK23" s="9">
        <v>0.55200000000000005</v>
      </c>
      <c r="GL23" s="9">
        <v>0.52600000000000002</v>
      </c>
      <c r="GM23" s="9">
        <v>0.53700000000000003</v>
      </c>
      <c r="GN23" s="9">
        <v>0.51300000000000001</v>
      </c>
      <c r="GO23" s="9">
        <v>0.51700000000000002</v>
      </c>
      <c r="GP23" s="9">
        <v>0.51700000000000002</v>
      </c>
      <c r="GQ23" s="9">
        <v>0.52600000000000002</v>
      </c>
      <c r="GR23" s="9">
        <v>0.52600000000000002</v>
      </c>
      <c r="GS23" s="9">
        <v>0.52500000000000002</v>
      </c>
      <c r="GT23" s="9">
        <v>0.52300000000000002</v>
      </c>
      <c r="GU23" s="9">
        <v>0.52300000000000002</v>
      </c>
      <c r="GV23" s="9">
        <v>0.50900000000000001</v>
      </c>
      <c r="GW23" s="9">
        <v>0.50800000000000001</v>
      </c>
      <c r="GX23" s="9">
        <v>0.51800000000000002</v>
      </c>
      <c r="GY23" s="9">
        <v>0.498</v>
      </c>
      <c r="GZ23" s="9">
        <v>0.52100000000000002</v>
      </c>
      <c r="HA23" s="9">
        <v>0.51600000000000001</v>
      </c>
      <c r="HB23" s="9">
        <v>0.52400000000000002</v>
      </c>
      <c r="HC23" s="9">
        <v>0.52</v>
      </c>
      <c r="HD23" s="9">
        <v>0.51700000000000002</v>
      </c>
      <c r="HE23" s="9">
        <v>0.51800000000000002</v>
      </c>
      <c r="HF23" s="9">
        <v>0.52</v>
      </c>
      <c r="HG23" s="9">
        <v>0.51700000000000002</v>
      </c>
      <c r="HH23" s="9">
        <v>0.52400000000000002</v>
      </c>
      <c r="HI23" s="9">
        <v>0.49299999999999999</v>
      </c>
      <c r="HJ23" s="9">
        <v>0.55900000000000005</v>
      </c>
      <c r="HK23" s="9">
        <v>0.48399999999999999</v>
      </c>
      <c r="HL23" s="9">
        <v>0.52500000000000002</v>
      </c>
      <c r="HM23" s="9">
        <v>0.51600000000000001</v>
      </c>
      <c r="HN23" s="9">
        <v>0.49299999999999999</v>
      </c>
      <c r="HO23" s="9">
        <v>0.47499999999999998</v>
      </c>
      <c r="HP23" s="9">
        <v>0.51900000000000002</v>
      </c>
      <c r="HQ23" s="9">
        <v>0.49</v>
      </c>
      <c r="HR23" s="9">
        <v>0.49199999999999999</v>
      </c>
      <c r="HS23" s="9">
        <v>0.502</v>
      </c>
      <c r="HT23" s="9">
        <v>0.56200000000000006</v>
      </c>
      <c r="HU23" s="9">
        <v>0.54500000000000004</v>
      </c>
      <c r="HV23" s="9">
        <v>0.55600000000000005</v>
      </c>
      <c r="HW23" s="9">
        <v>0.53400000000000003</v>
      </c>
      <c r="HX23" s="9">
        <v>0.54500000000000004</v>
      </c>
      <c r="HY23" s="9">
        <v>0.55100000000000005</v>
      </c>
      <c r="HZ23" s="9">
        <v>0.52500000000000002</v>
      </c>
      <c r="IA23" s="9">
        <v>0.53600000000000003</v>
      </c>
      <c r="IB23" s="9">
        <v>0.53500000000000003</v>
      </c>
      <c r="IC23" s="9">
        <v>0.51</v>
      </c>
      <c r="ID23" s="9">
        <v>0.504</v>
      </c>
      <c r="IE23" s="9">
        <v>0.56200000000000006</v>
      </c>
      <c r="IF23" s="9">
        <v>0.54300000000000004</v>
      </c>
      <c r="IG23" s="9">
        <v>0.53200000000000003</v>
      </c>
      <c r="IH23" s="9">
        <v>0.52600000000000002</v>
      </c>
      <c r="II23" s="9">
        <v>0.52400000000000002</v>
      </c>
      <c r="IJ23" s="9">
        <v>0.53400000000000003</v>
      </c>
      <c r="IK23" s="9">
        <v>0.51900000000000002</v>
      </c>
      <c r="IL23" s="9">
        <v>0.53500000000000003</v>
      </c>
      <c r="IM23" s="9">
        <v>0.52800000000000002</v>
      </c>
      <c r="IN23" s="9">
        <v>0.47799999999999998</v>
      </c>
      <c r="IO23" s="9">
        <v>0.48599999999999999</v>
      </c>
      <c r="IP23" s="9">
        <v>0.56999999999999995</v>
      </c>
      <c r="IQ23" s="9">
        <v>0.54600000000000004</v>
      </c>
      <c r="IR23" s="9">
        <v>0.53800000000000003</v>
      </c>
      <c r="IS23" s="9">
        <v>0.495</v>
      </c>
      <c r="IT23" s="9">
        <v>0.48199999999999998</v>
      </c>
      <c r="IU23" s="9">
        <v>0.52400000000000002</v>
      </c>
      <c r="IV23" s="9">
        <v>0.52500000000000002</v>
      </c>
      <c r="IW23" s="9">
        <v>0.50900000000000001</v>
      </c>
      <c r="IX23" s="9">
        <v>0.51600000000000001</v>
      </c>
      <c r="IY23" s="9">
        <v>0.51300000000000001</v>
      </c>
      <c r="IZ23" s="9">
        <v>0.52100000000000002</v>
      </c>
      <c r="JA23" s="9">
        <v>0.54500000000000004</v>
      </c>
      <c r="JB23" s="9">
        <v>0.54400000000000004</v>
      </c>
      <c r="JC23" s="9">
        <v>0.53500000000000003</v>
      </c>
      <c r="JD23" s="9">
        <v>0.50600000000000001</v>
      </c>
      <c r="JE23" s="9">
        <v>0.55400000000000005</v>
      </c>
      <c r="JF23" s="9">
        <v>0.53100000000000003</v>
      </c>
      <c r="JG23" s="9">
        <v>0.51800000000000002</v>
      </c>
      <c r="JH23" s="9">
        <v>0.52800000000000002</v>
      </c>
      <c r="JI23" s="9">
        <v>0.53100000000000003</v>
      </c>
      <c r="JJ23" s="9">
        <v>0.54600000000000004</v>
      </c>
      <c r="JK23" s="9">
        <v>0.49399999999999999</v>
      </c>
      <c r="JL23" s="9">
        <v>0.504</v>
      </c>
      <c r="JM23" s="9">
        <v>0.48</v>
      </c>
      <c r="JN23" s="9">
        <v>0.48299999999999998</v>
      </c>
      <c r="JO23" s="9">
        <v>0.49199999999999999</v>
      </c>
      <c r="JP23" s="9">
        <v>0.48899999999999999</v>
      </c>
      <c r="JQ23" s="9">
        <v>0.47399999999999998</v>
      </c>
      <c r="JR23" s="9">
        <v>0.50900000000000001</v>
      </c>
      <c r="JS23" s="9">
        <v>0.49399999999999999</v>
      </c>
      <c r="JT23" s="9">
        <v>0.499</v>
      </c>
      <c r="JU23" s="9">
        <v>0.5</v>
      </c>
      <c r="JV23" s="9">
        <v>0.49299999999999999</v>
      </c>
      <c r="JW23" s="9">
        <v>0.49299999999999999</v>
      </c>
      <c r="JX23" s="9">
        <v>0.48899999999999999</v>
      </c>
      <c r="JY23" s="9">
        <v>0.47599999999999998</v>
      </c>
      <c r="JZ23" s="9">
        <v>0.45600000000000002</v>
      </c>
      <c r="KA23" s="9">
        <v>0.46</v>
      </c>
      <c r="KB23" s="9">
        <v>0.47499999999999998</v>
      </c>
      <c r="KC23" s="9">
        <v>0.48399999999999999</v>
      </c>
      <c r="KD23" s="9">
        <v>0.51700000000000002</v>
      </c>
      <c r="KE23" s="9">
        <v>0.50600000000000001</v>
      </c>
      <c r="KF23" s="9">
        <v>0.52100000000000002</v>
      </c>
      <c r="KG23" s="9">
        <v>0.499</v>
      </c>
      <c r="KH23" s="9">
        <v>0.51600000000000001</v>
      </c>
      <c r="KI23" s="9">
        <v>0.497</v>
      </c>
      <c r="KJ23" s="9">
        <v>0.49399999999999999</v>
      </c>
      <c r="KK23" s="9">
        <v>0.52600000000000002</v>
      </c>
      <c r="KL23" s="9">
        <v>0.48299999999999998</v>
      </c>
      <c r="KM23" s="9">
        <v>0.49399999999999999</v>
      </c>
      <c r="KN23" s="9">
        <v>0.48399999999999999</v>
      </c>
      <c r="KO23" s="9">
        <v>0.47899999999999998</v>
      </c>
      <c r="KP23" s="9">
        <v>0.49199999999999999</v>
      </c>
      <c r="KQ23" s="9">
        <v>0.47699999999999998</v>
      </c>
      <c r="KR23" s="9">
        <v>0.49199999999999999</v>
      </c>
      <c r="KS23" s="9">
        <v>0.52700000000000002</v>
      </c>
      <c r="KT23" s="9">
        <v>0.496</v>
      </c>
      <c r="KU23" s="9">
        <v>0.50800000000000001</v>
      </c>
      <c r="KV23" s="9">
        <v>0.47899999999999998</v>
      </c>
      <c r="KW23" s="9">
        <v>0.48899999999999999</v>
      </c>
      <c r="KX23" s="9">
        <v>0.47399999999999998</v>
      </c>
      <c r="KY23" s="9">
        <v>0.48399999999999999</v>
      </c>
      <c r="KZ23" s="9">
        <v>0.48399999999999999</v>
      </c>
      <c r="LA23" s="9">
        <v>0.501</v>
      </c>
      <c r="LB23" s="9">
        <v>0.48599999999999999</v>
      </c>
      <c r="LC23" s="9">
        <v>0.498</v>
      </c>
      <c r="LD23" s="9">
        <v>0.496</v>
      </c>
      <c r="LE23" s="9">
        <v>0.51600000000000001</v>
      </c>
      <c r="LF23" s="9">
        <v>0.496</v>
      </c>
      <c r="LG23" s="9">
        <v>0.49</v>
      </c>
      <c r="LH23" s="9">
        <v>0.48599999999999999</v>
      </c>
      <c r="LI23" s="9">
        <v>0.50600000000000001</v>
      </c>
      <c r="LJ23" s="9">
        <v>0.46800000000000003</v>
      </c>
      <c r="LK23" s="9">
        <v>0.50900000000000001</v>
      </c>
      <c r="LL23" s="9">
        <v>0.52100000000000002</v>
      </c>
      <c r="LM23" s="9">
        <v>0.504</v>
      </c>
      <c r="LN23" s="9">
        <v>0.47099999999999997</v>
      </c>
      <c r="LO23" s="9">
        <v>0.51800000000000002</v>
      </c>
      <c r="LP23" s="9">
        <v>0.47299999999999998</v>
      </c>
      <c r="LQ23" s="9">
        <v>0.45400000000000001</v>
      </c>
      <c r="LR23" s="9">
        <v>0.51500000000000001</v>
      </c>
      <c r="LS23" s="9">
        <v>0.46400000000000002</v>
      </c>
      <c r="LT23" s="9">
        <v>0.45500000000000002</v>
      </c>
      <c r="LU23" s="9">
        <v>0.53300000000000003</v>
      </c>
      <c r="LV23" s="9">
        <v>0.48699999999999999</v>
      </c>
      <c r="LW23" s="9">
        <v>0.55700000000000005</v>
      </c>
      <c r="LX23" s="9">
        <v>0.50700000000000001</v>
      </c>
      <c r="LY23" s="9">
        <v>0.46600000000000003</v>
      </c>
      <c r="LZ23" s="9">
        <v>0.505</v>
      </c>
      <c r="MA23" s="9">
        <v>0.47099999999999997</v>
      </c>
      <c r="MB23" s="9">
        <v>0.49099999999999999</v>
      </c>
      <c r="MC23" s="9">
        <v>0.46300000000000002</v>
      </c>
      <c r="MD23" s="9">
        <v>0.44800000000000001</v>
      </c>
      <c r="ME23" s="9">
        <v>0.46600000000000003</v>
      </c>
      <c r="MF23" s="9">
        <v>0.53700000000000003</v>
      </c>
      <c r="MG23" s="9">
        <v>0.53100000000000003</v>
      </c>
      <c r="MH23" s="9">
        <v>0.54600000000000004</v>
      </c>
      <c r="MI23" s="9">
        <v>0.49199999999999999</v>
      </c>
      <c r="MJ23" s="9">
        <v>0.48199999999999998</v>
      </c>
      <c r="MK23" s="9">
        <v>0.46</v>
      </c>
      <c r="ML23" s="9">
        <v>0.51200000000000001</v>
      </c>
      <c r="MM23" s="9">
        <v>0.46100000000000002</v>
      </c>
      <c r="MN23" s="9">
        <v>0.45200000000000001</v>
      </c>
      <c r="MO23" s="9">
        <v>0.47399999999999998</v>
      </c>
      <c r="MP23" s="9">
        <v>0.47199999999999998</v>
      </c>
      <c r="MQ23" s="9">
        <v>0.45400000000000001</v>
      </c>
      <c r="MR23" s="9">
        <v>0.47</v>
      </c>
      <c r="MS23" s="9">
        <v>0.48899999999999999</v>
      </c>
      <c r="MT23" s="9">
        <v>0.48899999999999999</v>
      </c>
      <c r="MU23" s="9">
        <v>0.51400000000000001</v>
      </c>
      <c r="MV23" s="9">
        <v>0.51400000000000001</v>
      </c>
      <c r="MW23" s="9">
        <v>0.48499999999999999</v>
      </c>
      <c r="MX23" s="9">
        <v>0.51100000000000001</v>
      </c>
      <c r="MY23" s="9">
        <v>0.52600000000000002</v>
      </c>
      <c r="MZ23" s="9">
        <v>0.52200000000000002</v>
      </c>
      <c r="NA23" s="9">
        <v>0.50600000000000001</v>
      </c>
      <c r="NB23" s="9">
        <v>0.52500000000000002</v>
      </c>
      <c r="NC23" s="9">
        <v>0.52600000000000002</v>
      </c>
      <c r="ND23" s="9">
        <v>0.52100000000000002</v>
      </c>
      <c r="NE23" s="9">
        <v>0.51900000000000002</v>
      </c>
      <c r="NF23" s="9">
        <v>0.47899999999999998</v>
      </c>
      <c r="NG23" s="9">
        <v>0.51200000000000001</v>
      </c>
      <c r="NH23" s="9">
        <v>0.45400000000000001</v>
      </c>
      <c r="NI23" s="9">
        <v>0.47699999999999998</v>
      </c>
      <c r="NJ23" s="9">
        <v>0.46899999999999997</v>
      </c>
      <c r="NK23" s="9">
        <v>0.44700000000000001</v>
      </c>
      <c r="NL23" s="9">
        <v>0.48099999999999998</v>
      </c>
      <c r="NM23" s="9">
        <v>0.48599999999999999</v>
      </c>
      <c r="NN23" s="9">
        <v>0.53600000000000003</v>
      </c>
      <c r="NO23" s="9">
        <v>0.53800000000000003</v>
      </c>
      <c r="NP23" s="9">
        <v>0.45600000000000002</v>
      </c>
      <c r="NQ23" s="9">
        <v>0.48799999999999999</v>
      </c>
      <c r="NR23" s="9">
        <v>0.505</v>
      </c>
      <c r="NS23" s="9">
        <v>0.47899999999999998</v>
      </c>
      <c r="NT23" s="9">
        <v>0.47799999999999998</v>
      </c>
      <c r="NU23" s="9">
        <v>0.49399999999999999</v>
      </c>
      <c r="NV23" s="9">
        <v>0.46899999999999997</v>
      </c>
      <c r="NW23" s="9">
        <v>0.53</v>
      </c>
      <c r="NX23" s="9">
        <v>0.50600000000000001</v>
      </c>
      <c r="NY23" s="9">
        <v>0.46600000000000003</v>
      </c>
      <c r="NZ23" s="9">
        <v>0.497</v>
      </c>
      <c r="OA23" s="9">
        <v>0.47699999999999998</v>
      </c>
      <c r="OB23" s="9">
        <v>0.47399999999999998</v>
      </c>
      <c r="OC23" s="9">
        <v>0.45100000000000001</v>
      </c>
      <c r="OD23" s="9">
        <v>0.49299999999999999</v>
      </c>
      <c r="OE23" s="9">
        <v>0.45900000000000002</v>
      </c>
      <c r="OF23" s="9">
        <v>0.52</v>
      </c>
      <c r="OG23" s="9">
        <v>0.51300000000000001</v>
      </c>
      <c r="OH23" s="9">
        <v>0.48799999999999999</v>
      </c>
      <c r="OI23" s="9">
        <v>0.47799999999999998</v>
      </c>
      <c r="OJ23" s="9">
        <v>0.53600000000000003</v>
      </c>
      <c r="OK23" s="10">
        <v>0.48499999999999999</v>
      </c>
    </row>
    <row r="25" spans="1:401" ht="44" thickBot="1" x14ac:dyDescent="0.4">
      <c r="A25" s="4" t="s">
        <v>423</v>
      </c>
      <c r="B25" s="11" t="s">
        <v>9</v>
      </c>
      <c r="C25" s="2" t="s">
        <v>9</v>
      </c>
      <c r="D25" s="3" t="s">
        <v>9</v>
      </c>
      <c r="E25" s="3" t="s">
        <v>9</v>
      </c>
      <c r="F25" s="3" t="s">
        <v>9</v>
      </c>
      <c r="G25" s="3" t="s">
        <v>9</v>
      </c>
      <c r="H25" s="3" t="s">
        <v>9</v>
      </c>
      <c r="I25" s="3" t="s">
        <v>9</v>
      </c>
      <c r="J25" s="3" t="s">
        <v>9</v>
      </c>
      <c r="K25" s="3" t="s">
        <v>9</v>
      </c>
      <c r="L25" s="3" t="s">
        <v>9</v>
      </c>
      <c r="M25" s="3" t="s">
        <v>9</v>
      </c>
      <c r="N25" s="3" t="s">
        <v>9</v>
      </c>
      <c r="O25" s="3" t="s">
        <v>9</v>
      </c>
      <c r="P25" s="3" t="s">
        <v>9</v>
      </c>
      <c r="Q25" s="3" t="s">
        <v>9</v>
      </c>
      <c r="R25" s="3" t="s">
        <v>9</v>
      </c>
      <c r="S25" s="3" t="s">
        <v>9</v>
      </c>
      <c r="T25" s="3" t="s">
        <v>9</v>
      </c>
      <c r="U25" s="3" t="s">
        <v>9</v>
      </c>
      <c r="V25" s="3" t="s">
        <v>9</v>
      </c>
      <c r="W25" s="3" t="s">
        <v>9</v>
      </c>
      <c r="X25" s="3" t="s">
        <v>9</v>
      </c>
      <c r="Y25" s="3" t="s">
        <v>9</v>
      </c>
      <c r="Z25" s="3" t="s">
        <v>9</v>
      </c>
      <c r="AA25" s="3" t="s">
        <v>9</v>
      </c>
      <c r="AB25" s="3" t="s">
        <v>9</v>
      </c>
      <c r="AC25" s="3" t="s">
        <v>9</v>
      </c>
      <c r="AD25" s="3" t="s">
        <v>9</v>
      </c>
      <c r="AE25" s="3" t="s">
        <v>9</v>
      </c>
      <c r="AF25" s="3" t="s">
        <v>9</v>
      </c>
      <c r="AG25" s="3" t="s">
        <v>9</v>
      </c>
      <c r="AH25" s="3" t="s">
        <v>9</v>
      </c>
      <c r="AI25" s="3" t="s">
        <v>9</v>
      </c>
      <c r="AJ25" s="3" t="s">
        <v>9</v>
      </c>
      <c r="AK25" s="3" t="s">
        <v>9</v>
      </c>
      <c r="AL25" s="3" t="s">
        <v>9</v>
      </c>
      <c r="AM25" s="3" t="s">
        <v>9</v>
      </c>
      <c r="AN25" s="3" t="s">
        <v>9</v>
      </c>
      <c r="AO25" s="3" t="s">
        <v>9</v>
      </c>
      <c r="AP25" s="3" t="s">
        <v>9</v>
      </c>
      <c r="AQ25" s="3" t="s">
        <v>9</v>
      </c>
      <c r="AR25" s="3" t="s">
        <v>9</v>
      </c>
      <c r="AS25" s="3" t="s">
        <v>9</v>
      </c>
      <c r="AT25" s="3" t="s">
        <v>9</v>
      </c>
      <c r="AU25" s="3" t="s">
        <v>9</v>
      </c>
      <c r="AV25" s="3" t="s">
        <v>9</v>
      </c>
      <c r="AW25" s="3" t="s">
        <v>9</v>
      </c>
      <c r="AX25" s="3" t="s">
        <v>9</v>
      </c>
      <c r="AY25" s="3" t="s">
        <v>9</v>
      </c>
      <c r="AZ25" s="3" t="s">
        <v>9</v>
      </c>
      <c r="BA25" s="3" t="s">
        <v>9</v>
      </c>
      <c r="BB25" s="3" t="s">
        <v>9</v>
      </c>
      <c r="BC25" s="3" t="s">
        <v>9</v>
      </c>
      <c r="BD25" s="3" t="s">
        <v>9</v>
      </c>
      <c r="BE25" s="3" t="s">
        <v>9</v>
      </c>
      <c r="BF25" s="3" t="s">
        <v>9</v>
      </c>
      <c r="BG25" s="3" t="s">
        <v>9</v>
      </c>
      <c r="BH25" s="3" t="s">
        <v>9</v>
      </c>
      <c r="BI25" s="3" t="s">
        <v>9</v>
      </c>
      <c r="BJ25" s="3" t="s">
        <v>9</v>
      </c>
      <c r="BK25" s="3" t="s">
        <v>9</v>
      </c>
      <c r="BL25" s="3" t="s">
        <v>9</v>
      </c>
      <c r="BM25" s="3" t="s">
        <v>9</v>
      </c>
      <c r="BN25" s="3" t="s">
        <v>9</v>
      </c>
      <c r="BO25" s="3" t="s">
        <v>9</v>
      </c>
      <c r="BP25" s="3" t="s">
        <v>9</v>
      </c>
      <c r="BQ25" s="3" t="s">
        <v>9</v>
      </c>
      <c r="BR25" s="3" t="s">
        <v>9</v>
      </c>
      <c r="BS25" s="3" t="s">
        <v>9</v>
      </c>
      <c r="BT25" s="3" t="s">
        <v>9</v>
      </c>
      <c r="BU25" s="3" t="s">
        <v>9</v>
      </c>
      <c r="BV25" s="3" t="s">
        <v>9</v>
      </c>
      <c r="BW25" s="3" t="s">
        <v>9</v>
      </c>
      <c r="BX25" s="3" t="s">
        <v>9</v>
      </c>
      <c r="BY25" s="3" t="s">
        <v>9</v>
      </c>
      <c r="BZ25" s="3" t="s">
        <v>9</v>
      </c>
      <c r="CA25" s="3" t="s">
        <v>9</v>
      </c>
      <c r="CB25" s="3" t="s">
        <v>9</v>
      </c>
      <c r="CC25" s="3" t="s">
        <v>9</v>
      </c>
      <c r="CD25" s="3" t="s">
        <v>9</v>
      </c>
      <c r="CE25" s="3" t="s">
        <v>9</v>
      </c>
      <c r="CF25" s="3" t="s">
        <v>9</v>
      </c>
      <c r="CG25" s="3" t="s">
        <v>9</v>
      </c>
      <c r="CH25" s="3" t="s">
        <v>9</v>
      </c>
      <c r="CI25" s="3" t="s">
        <v>9</v>
      </c>
      <c r="CJ25" s="3" t="s">
        <v>9</v>
      </c>
      <c r="CK25" s="3" t="s">
        <v>9</v>
      </c>
      <c r="CL25" s="3" t="s">
        <v>9</v>
      </c>
      <c r="CM25" s="3" t="s">
        <v>9</v>
      </c>
      <c r="CN25" s="3" t="s">
        <v>9</v>
      </c>
      <c r="CO25" s="3" t="s">
        <v>9</v>
      </c>
      <c r="CP25" s="3" t="s">
        <v>9</v>
      </c>
      <c r="CQ25" s="3" t="s">
        <v>9</v>
      </c>
      <c r="CR25" s="3" t="s">
        <v>9</v>
      </c>
      <c r="CS25" s="3" t="s">
        <v>9</v>
      </c>
      <c r="CT25" s="3" t="s">
        <v>9</v>
      </c>
      <c r="CU25" s="3" t="s">
        <v>9</v>
      </c>
      <c r="CV25" s="3" t="s">
        <v>9</v>
      </c>
      <c r="CW25" s="3" t="s">
        <v>9</v>
      </c>
      <c r="CX25" s="3" t="s">
        <v>9</v>
      </c>
      <c r="CY25" s="3" t="s">
        <v>9</v>
      </c>
      <c r="CZ25" s="3" t="s">
        <v>9</v>
      </c>
      <c r="DA25" s="3" t="s">
        <v>9</v>
      </c>
      <c r="DB25" s="3" t="s">
        <v>9</v>
      </c>
      <c r="DC25" s="3" t="s">
        <v>9</v>
      </c>
      <c r="DD25" s="3" t="s">
        <v>9</v>
      </c>
      <c r="DE25" s="3" t="s">
        <v>9</v>
      </c>
      <c r="DF25" s="3" t="s">
        <v>9</v>
      </c>
      <c r="DG25" s="3" t="s">
        <v>9</v>
      </c>
      <c r="DH25" s="3" t="s">
        <v>9</v>
      </c>
      <c r="DI25" s="3" t="s">
        <v>9</v>
      </c>
      <c r="DJ25" s="3" t="s">
        <v>9</v>
      </c>
      <c r="DK25" s="3" t="s">
        <v>9</v>
      </c>
      <c r="DL25" s="3" t="s">
        <v>9</v>
      </c>
      <c r="DM25" s="3" t="s">
        <v>9</v>
      </c>
      <c r="DN25" s="3" t="s">
        <v>9</v>
      </c>
      <c r="DO25" s="3" t="s">
        <v>9</v>
      </c>
      <c r="DP25" s="3" t="s">
        <v>9</v>
      </c>
      <c r="DQ25" s="3" t="s">
        <v>9</v>
      </c>
      <c r="DR25" s="3" t="s">
        <v>9</v>
      </c>
      <c r="DS25" s="3" t="s">
        <v>9</v>
      </c>
      <c r="DT25" s="3" t="s">
        <v>9</v>
      </c>
      <c r="DU25" s="3" t="s">
        <v>9</v>
      </c>
      <c r="DV25" s="3" t="s">
        <v>9</v>
      </c>
      <c r="DW25" s="3" t="s">
        <v>9</v>
      </c>
      <c r="DX25" s="3" t="s">
        <v>9</v>
      </c>
      <c r="DY25" s="3" t="s">
        <v>9</v>
      </c>
      <c r="DZ25" s="3" t="s">
        <v>9</v>
      </c>
      <c r="EA25" s="3" t="s">
        <v>9</v>
      </c>
      <c r="EB25" s="3" t="s">
        <v>9</v>
      </c>
      <c r="EC25" s="3" t="s">
        <v>9</v>
      </c>
      <c r="ED25" s="3" t="s">
        <v>9</v>
      </c>
      <c r="EE25" s="3" t="s">
        <v>9</v>
      </c>
      <c r="EF25" s="3" t="s">
        <v>9</v>
      </c>
      <c r="EG25" s="3" t="s">
        <v>9</v>
      </c>
      <c r="EH25" s="3" t="s">
        <v>9</v>
      </c>
      <c r="EI25" s="3" t="s">
        <v>9</v>
      </c>
      <c r="EJ25" s="3" t="s">
        <v>9</v>
      </c>
      <c r="EK25" s="3" t="s">
        <v>9</v>
      </c>
      <c r="EL25" s="3" t="s">
        <v>9</v>
      </c>
      <c r="EM25" s="3" t="s">
        <v>9</v>
      </c>
      <c r="EN25" s="3" t="s">
        <v>9</v>
      </c>
      <c r="EO25" s="3" t="s">
        <v>9</v>
      </c>
      <c r="EP25" s="3" t="s">
        <v>9</v>
      </c>
      <c r="EQ25" s="3" t="s">
        <v>9</v>
      </c>
      <c r="ER25" s="3" t="s">
        <v>9</v>
      </c>
      <c r="ES25" s="3" t="s">
        <v>9</v>
      </c>
      <c r="ET25" s="3" t="s">
        <v>9</v>
      </c>
      <c r="EU25" s="3" t="s">
        <v>9</v>
      </c>
      <c r="EV25" s="3" t="s">
        <v>9</v>
      </c>
      <c r="EW25" s="3" t="s">
        <v>9</v>
      </c>
      <c r="EX25" s="3" t="s">
        <v>9</v>
      </c>
      <c r="EY25" s="3" t="s">
        <v>9</v>
      </c>
      <c r="EZ25" s="3" t="s">
        <v>9</v>
      </c>
      <c r="FA25" s="3" t="s">
        <v>9</v>
      </c>
      <c r="FB25" s="3" t="s">
        <v>9</v>
      </c>
      <c r="FC25" s="3" t="s">
        <v>9</v>
      </c>
      <c r="FD25" s="3" t="s">
        <v>9</v>
      </c>
      <c r="FE25" s="3" t="s">
        <v>9</v>
      </c>
      <c r="FF25" s="3" t="s">
        <v>9</v>
      </c>
      <c r="FG25" s="3" t="s">
        <v>9</v>
      </c>
      <c r="FH25" s="3" t="s">
        <v>9</v>
      </c>
      <c r="FI25" s="3" t="s">
        <v>9</v>
      </c>
      <c r="FJ25" s="3" t="s">
        <v>9</v>
      </c>
      <c r="FK25" s="3" t="s">
        <v>9</v>
      </c>
      <c r="FL25" s="3" t="s">
        <v>9</v>
      </c>
      <c r="FM25" s="3" t="s">
        <v>9</v>
      </c>
      <c r="FN25" s="3" t="s">
        <v>9</v>
      </c>
      <c r="FO25" s="3" t="s">
        <v>9</v>
      </c>
      <c r="FP25" s="3" t="s">
        <v>9</v>
      </c>
      <c r="FQ25" s="3" t="s">
        <v>9</v>
      </c>
      <c r="FR25" s="3" t="s">
        <v>9</v>
      </c>
      <c r="FS25" s="3" t="s">
        <v>9</v>
      </c>
      <c r="FT25" s="3" t="s">
        <v>9</v>
      </c>
      <c r="FU25" s="3" t="s">
        <v>9</v>
      </c>
      <c r="FV25" s="3" t="s">
        <v>9</v>
      </c>
      <c r="FW25" s="3" t="s">
        <v>9</v>
      </c>
      <c r="FX25" s="3" t="s">
        <v>9</v>
      </c>
      <c r="FY25" s="3" t="s">
        <v>9</v>
      </c>
      <c r="FZ25" s="3" t="s">
        <v>9</v>
      </c>
      <c r="GA25" s="3" t="s">
        <v>9</v>
      </c>
      <c r="GB25" s="3" t="s">
        <v>9</v>
      </c>
      <c r="GC25" s="3" t="s">
        <v>9</v>
      </c>
      <c r="GD25" s="3" t="s">
        <v>9</v>
      </c>
      <c r="GE25" s="3" t="s">
        <v>9</v>
      </c>
      <c r="GF25" s="3" t="s">
        <v>9</v>
      </c>
      <c r="GG25" s="3" t="s">
        <v>9</v>
      </c>
      <c r="GH25" s="3" t="s">
        <v>9</v>
      </c>
      <c r="GI25" s="3" t="s">
        <v>9</v>
      </c>
      <c r="GJ25" s="3" t="s">
        <v>9</v>
      </c>
      <c r="GK25" s="3" t="s">
        <v>9</v>
      </c>
      <c r="GL25" s="3" t="s">
        <v>9</v>
      </c>
      <c r="GM25" s="3" t="s">
        <v>9</v>
      </c>
      <c r="GN25" s="3" t="s">
        <v>9</v>
      </c>
      <c r="GO25" s="3" t="s">
        <v>9</v>
      </c>
      <c r="GP25" s="3" t="s">
        <v>9</v>
      </c>
      <c r="GQ25" s="3" t="s">
        <v>9</v>
      </c>
      <c r="GR25" s="3" t="s">
        <v>9</v>
      </c>
      <c r="GS25" s="3" t="s">
        <v>9</v>
      </c>
      <c r="GT25" s="3" t="s">
        <v>9</v>
      </c>
      <c r="GU25" s="3" t="s">
        <v>9</v>
      </c>
      <c r="GV25" s="3" t="s">
        <v>9</v>
      </c>
      <c r="GW25" s="3" t="s">
        <v>9</v>
      </c>
      <c r="GX25" s="3" t="s">
        <v>9</v>
      </c>
      <c r="GY25" s="3" t="s">
        <v>9</v>
      </c>
      <c r="GZ25" s="3" t="s">
        <v>9</v>
      </c>
      <c r="HA25" s="3" t="s">
        <v>9</v>
      </c>
      <c r="HB25" s="3" t="s">
        <v>9</v>
      </c>
      <c r="HC25" s="3" t="s">
        <v>9</v>
      </c>
      <c r="HD25" s="3" t="s">
        <v>9</v>
      </c>
      <c r="HE25" s="3" t="s">
        <v>9</v>
      </c>
      <c r="HF25" s="3" t="s">
        <v>9</v>
      </c>
      <c r="HG25" s="3" t="s">
        <v>9</v>
      </c>
      <c r="HH25" s="3" t="s">
        <v>9</v>
      </c>
      <c r="HI25" s="3" t="s">
        <v>9</v>
      </c>
      <c r="HJ25" s="3" t="s">
        <v>9</v>
      </c>
      <c r="HK25" s="3" t="s">
        <v>9</v>
      </c>
      <c r="HL25" s="3" t="s">
        <v>9</v>
      </c>
      <c r="HM25" s="3" t="s">
        <v>9</v>
      </c>
      <c r="HN25" s="3" t="s">
        <v>9</v>
      </c>
      <c r="HO25" s="3" t="s">
        <v>9</v>
      </c>
      <c r="HP25" s="3" t="s">
        <v>9</v>
      </c>
      <c r="HQ25" s="3" t="s">
        <v>9</v>
      </c>
      <c r="HR25" s="3" t="s">
        <v>9</v>
      </c>
      <c r="HS25" s="3" t="s">
        <v>9</v>
      </c>
      <c r="HT25" s="3" t="s">
        <v>9</v>
      </c>
      <c r="HU25" s="3" t="s">
        <v>9</v>
      </c>
      <c r="HV25" s="3" t="s">
        <v>9</v>
      </c>
      <c r="HW25" s="3" t="s">
        <v>9</v>
      </c>
      <c r="HX25" s="3" t="s">
        <v>9</v>
      </c>
      <c r="HY25" s="3" t="s">
        <v>9</v>
      </c>
      <c r="HZ25" s="3" t="s">
        <v>9</v>
      </c>
      <c r="IA25" s="3" t="s">
        <v>9</v>
      </c>
      <c r="IB25" s="3" t="s">
        <v>9</v>
      </c>
      <c r="IC25" s="3" t="s">
        <v>9</v>
      </c>
      <c r="ID25" s="3" t="s">
        <v>9</v>
      </c>
      <c r="IE25" s="3" t="s">
        <v>9</v>
      </c>
      <c r="IF25" s="3" t="s">
        <v>9</v>
      </c>
      <c r="IG25" s="3" t="s">
        <v>9</v>
      </c>
      <c r="IH25" s="3" t="s">
        <v>9</v>
      </c>
      <c r="II25" s="3" t="s">
        <v>9</v>
      </c>
      <c r="IJ25" s="3" t="s">
        <v>9</v>
      </c>
      <c r="IK25" s="3" t="s">
        <v>9</v>
      </c>
      <c r="IL25" s="3" t="s">
        <v>9</v>
      </c>
      <c r="IM25" s="3" t="s">
        <v>9</v>
      </c>
      <c r="IN25" s="3" t="s">
        <v>9</v>
      </c>
      <c r="IO25" s="3" t="s">
        <v>9</v>
      </c>
      <c r="IP25" s="3" t="s">
        <v>9</v>
      </c>
      <c r="IQ25" s="3" t="s">
        <v>9</v>
      </c>
      <c r="IR25" s="3" t="s">
        <v>9</v>
      </c>
      <c r="IS25" s="3" t="s">
        <v>9</v>
      </c>
      <c r="IT25" s="3" t="s">
        <v>9</v>
      </c>
      <c r="IU25" s="3" t="s">
        <v>9</v>
      </c>
      <c r="IV25" s="3" t="s">
        <v>9</v>
      </c>
      <c r="IW25" s="3" t="s">
        <v>9</v>
      </c>
      <c r="IX25" s="3" t="s">
        <v>9</v>
      </c>
      <c r="IY25" s="3" t="s">
        <v>9</v>
      </c>
      <c r="IZ25" s="3" t="s">
        <v>9</v>
      </c>
      <c r="JA25" s="3" t="s">
        <v>9</v>
      </c>
      <c r="JB25" s="3" t="s">
        <v>9</v>
      </c>
      <c r="JC25" s="3" t="s">
        <v>9</v>
      </c>
      <c r="JD25" s="3" t="s">
        <v>9</v>
      </c>
      <c r="JE25" s="3" t="s">
        <v>9</v>
      </c>
      <c r="JF25" s="3" t="s">
        <v>9</v>
      </c>
      <c r="JG25" s="3" t="s">
        <v>9</v>
      </c>
      <c r="JH25" s="3" t="s">
        <v>9</v>
      </c>
      <c r="JI25" s="3" t="s">
        <v>9</v>
      </c>
      <c r="JJ25" s="3" t="s">
        <v>9</v>
      </c>
      <c r="JK25" s="3" t="s">
        <v>9</v>
      </c>
      <c r="JL25" s="3" t="s">
        <v>9</v>
      </c>
      <c r="JM25" s="3" t="s">
        <v>9</v>
      </c>
      <c r="JN25" s="3" t="s">
        <v>9</v>
      </c>
      <c r="JO25" s="3" t="s">
        <v>9</v>
      </c>
      <c r="JP25" s="3" t="s">
        <v>9</v>
      </c>
      <c r="JQ25" s="3" t="s">
        <v>9</v>
      </c>
      <c r="JR25" s="3" t="s">
        <v>9</v>
      </c>
      <c r="JS25" s="3" t="s">
        <v>9</v>
      </c>
      <c r="JT25" s="3" t="s">
        <v>9</v>
      </c>
      <c r="JU25" s="3" t="s">
        <v>9</v>
      </c>
      <c r="JV25" s="3" t="s">
        <v>9</v>
      </c>
      <c r="JW25" s="3" t="s">
        <v>9</v>
      </c>
      <c r="JX25" s="3" t="s">
        <v>9</v>
      </c>
      <c r="JY25" s="3" t="s">
        <v>9</v>
      </c>
      <c r="JZ25" s="3" t="s">
        <v>9</v>
      </c>
      <c r="KA25" s="3" t="s">
        <v>9</v>
      </c>
      <c r="KB25" s="3" t="s">
        <v>9</v>
      </c>
      <c r="KC25" s="3" t="s">
        <v>9</v>
      </c>
      <c r="KD25" s="3" t="s">
        <v>9</v>
      </c>
      <c r="KE25" s="3" t="s">
        <v>9</v>
      </c>
      <c r="KF25" s="3" t="s">
        <v>9</v>
      </c>
      <c r="KG25" s="3" t="s">
        <v>9</v>
      </c>
      <c r="KH25" s="3" t="s">
        <v>9</v>
      </c>
      <c r="KI25" s="3" t="s">
        <v>9</v>
      </c>
      <c r="KJ25" s="3" t="s">
        <v>9</v>
      </c>
      <c r="KK25" s="3" t="s">
        <v>9</v>
      </c>
      <c r="KL25" s="3" t="s">
        <v>9</v>
      </c>
      <c r="KM25" s="3" t="s">
        <v>9</v>
      </c>
      <c r="KN25" s="3" t="s">
        <v>9</v>
      </c>
      <c r="KO25" s="3" t="s">
        <v>9</v>
      </c>
      <c r="KP25" s="3" t="s">
        <v>9</v>
      </c>
      <c r="KQ25" s="3" t="s">
        <v>9</v>
      </c>
      <c r="KR25" s="3" t="s">
        <v>9</v>
      </c>
      <c r="KS25" s="3" t="s">
        <v>9</v>
      </c>
      <c r="KT25" s="3" t="s">
        <v>9</v>
      </c>
      <c r="KU25" s="3" t="s">
        <v>9</v>
      </c>
      <c r="KV25" s="3" t="s">
        <v>9</v>
      </c>
      <c r="KW25" s="3" t="s">
        <v>9</v>
      </c>
      <c r="KX25" s="3" t="s">
        <v>9</v>
      </c>
      <c r="KY25" s="3" t="s">
        <v>9</v>
      </c>
      <c r="KZ25" s="3" t="s">
        <v>9</v>
      </c>
      <c r="LA25" s="3" t="s">
        <v>9</v>
      </c>
      <c r="LB25" s="3" t="s">
        <v>9</v>
      </c>
      <c r="LC25" s="3" t="s">
        <v>9</v>
      </c>
      <c r="LD25" s="3" t="s">
        <v>9</v>
      </c>
      <c r="LE25" s="3" t="s">
        <v>9</v>
      </c>
      <c r="LF25" s="3" t="s">
        <v>9</v>
      </c>
      <c r="LG25" s="3" t="s">
        <v>9</v>
      </c>
      <c r="LH25" s="3" t="s">
        <v>9</v>
      </c>
      <c r="LI25" s="3" t="s">
        <v>9</v>
      </c>
      <c r="LJ25" s="3" t="s">
        <v>9</v>
      </c>
      <c r="LK25" s="3" t="s">
        <v>9</v>
      </c>
      <c r="LL25" s="3" t="s">
        <v>9</v>
      </c>
      <c r="LM25" s="3" t="s">
        <v>9</v>
      </c>
      <c r="LN25" s="3" t="s">
        <v>9</v>
      </c>
      <c r="LO25" s="3" t="s">
        <v>9</v>
      </c>
      <c r="LP25" s="3" t="s">
        <v>9</v>
      </c>
      <c r="LQ25" s="3" t="s">
        <v>9</v>
      </c>
      <c r="LR25" s="3" t="s">
        <v>9</v>
      </c>
      <c r="LS25" s="3" t="s">
        <v>9</v>
      </c>
      <c r="LT25" s="3" t="s">
        <v>9</v>
      </c>
      <c r="LU25" s="3" t="s">
        <v>9</v>
      </c>
      <c r="LV25" s="3" t="s">
        <v>9</v>
      </c>
      <c r="LW25" s="3" t="s">
        <v>9</v>
      </c>
      <c r="LX25" s="3" t="s">
        <v>9</v>
      </c>
      <c r="LY25" s="3" t="s">
        <v>9</v>
      </c>
      <c r="LZ25" s="3" t="s">
        <v>9</v>
      </c>
      <c r="MA25" s="3" t="s">
        <v>9</v>
      </c>
      <c r="MB25" s="3" t="s">
        <v>9</v>
      </c>
      <c r="MC25" s="3" t="s">
        <v>9</v>
      </c>
      <c r="MD25" s="3" t="s">
        <v>9</v>
      </c>
      <c r="ME25" s="3" t="s">
        <v>9</v>
      </c>
      <c r="MF25" s="3" t="s">
        <v>9</v>
      </c>
      <c r="MG25" s="3" t="s">
        <v>9</v>
      </c>
      <c r="MH25" s="3" t="s">
        <v>9</v>
      </c>
      <c r="MI25" s="3" t="s">
        <v>9</v>
      </c>
      <c r="MJ25" s="3" t="s">
        <v>9</v>
      </c>
      <c r="MK25" s="3" t="s">
        <v>9</v>
      </c>
      <c r="ML25" s="3" t="s">
        <v>9</v>
      </c>
      <c r="MM25" s="3" t="s">
        <v>9</v>
      </c>
      <c r="MN25" s="3" t="s">
        <v>9</v>
      </c>
      <c r="MO25" s="3" t="s">
        <v>9</v>
      </c>
      <c r="MP25" s="3" t="s">
        <v>9</v>
      </c>
      <c r="MQ25" s="3" t="s">
        <v>9</v>
      </c>
      <c r="MR25" s="3" t="s">
        <v>9</v>
      </c>
      <c r="MS25" s="3" t="s">
        <v>9</v>
      </c>
      <c r="MT25" s="3" t="s">
        <v>9</v>
      </c>
      <c r="MU25" s="3" t="s">
        <v>9</v>
      </c>
      <c r="MV25" s="3" t="s">
        <v>9</v>
      </c>
      <c r="MW25" s="3" t="s">
        <v>9</v>
      </c>
      <c r="MX25" s="3" t="s">
        <v>9</v>
      </c>
      <c r="MY25" s="3" t="s">
        <v>9</v>
      </c>
      <c r="MZ25" s="3" t="s">
        <v>9</v>
      </c>
      <c r="NA25" s="3" t="s">
        <v>9</v>
      </c>
      <c r="NB25" s="3" t="s">
        <v>9</v>
      </c>
      <c r="NC25" s="3" t="s">
        <v>9</v>
      </c>
      <c r="ND25" s="3" t="s">
        <v>9</v>
      </c>
      <c r="NE25" s="3" t="s">
        <v>9</v>
      </c>
      <c r="NF25" s="3" t="s">
        <v>9</v>
      </c>
      <c r="NG25" s="3" t="s">
        <v>9</v>
      </c>
      <c r="NH25" s="3" t="s">
        <v>9</v>
      </c>
      <c r="NI25" s="3" t="s">
        <v>9</v>
      </c>
      <c r="NJ25" s="3" t="s">
        <v>9</v>
      </c>
      <c r="NK25" s="3" t="s">
        <v>9</v>
      </c>
      <c r="NL25" s="3" t="s">
        <v>9</v>
      </c>
      <c r="NM25" s="3" t="s">
        <v>9</v>
      </c>
      <c r="NN25" s="3" t="s">
        <v>9</v>
      </c>
      <c r="NO25" s="3" t="s">
        <v>9</v>
      </c>
      <c r="NP25" s="3" t="s">
        <v>9</v>
      </c>
      <c r="NQ25" s="3" t="s">
        <v>9</v>
      </c>
      <c r="NR25" s="3" t="s">
        <v>9</v>
      </c>
      <c r="NS25" s="3" t="s">
        <v>9</v>
      </c>
      <c r="NT25" s="3" t="s">
        <v>9</v>
      </c>
      <c r="NU25" s="3" t="s">
        <v>9</v>
      </c>
      <c r="NV25" s="3" t="s">
        <v>9</v>
      </c>
      <c r="NW25" s="3" t="s">
        <v>9</v>
      </c>
      <c r="NX25" s="3" t="s">
        <v>9</v>
      </c>
      <c r="NY25" s="3" t="s">
        <v>9</v>
      </c>
      <c r="NZ25" s="3" t="s">
        <v>9</v>
      </c>
      <c r="OA25" s="3" t="s">
        <v>9</v>
      </c>
      <c r="OB25" s="3" t="s">
        <v>9</v>
      </c>
      <c r="OC25" s="3" t="s">
        <v>9</v>
      </c>
      <c r="OD25" s="3" t="s">
        <v>9</v>
      </c>
      <c r="OE25" s="3" t="s">
        <v>9</v>
      </c>
      <c r="OF25" s="3" t="s">
        <v>9</v>
      </c>
      <c r="OG25" s="3" t="s">
        <v>9</v>
      </c>
      <c r="OH25" s="3" t="s">
        <v>9</v>
      </c>
      <c r="OI25" s="3" t="s">
        <v>9</v>
      </c>
      <c r="OJ25" s="3" t="s">
        <v>9</v>
      </c>
      <c r="OK25" s="4" t="s">
        <v>9</v>
      </c>
    </row>
    <row r="26" spans="1:401" x14ac:dyDescent="0.35">
      <c r="A26" s="18" t="s">
        <v>426</v>
      </c>
      <c r="B26" s="17">
        <v>0</v>
      </c>
      <c r="C26" s="17">
        <v>8.3333333333333329E-2</v>
      </c>
      <c r="D26" s="17">
        <v>0.16666666666666666</v>
      </c>
      <c r="E26" s="17">
        <v>0.25</v>
      </c>
      <c r="F26" s="17">
        <v>0.33333333333333331</v>
      </c>
      <c r="G26" s="17">
        <v>0.41666666666666669</v>
      </c>
      <c r="H26" s="17">
        <v>0.5</v>
      </c>
      <c r="I26" s="17">
        <v>0.58333333333333337</v>
      </c>
      <c r="J26" s="17">
        <v>0.66666666666666663</v>
      </c>
      <c r="K26" s="17">
        <v>0.75</v>
      </c>
      <c r="L26" s="17">
        <v>0.83333333333333337</v>
      </c>
      <c r="M26" s="17">
        <v>0.91666666666666663</v>
      </c>
      <c r="N26" s="17">
        <v>1</v>
      </c>
      <c r="O26" s="17">
        <v>1.0833333333333333</v>
      </c>
      <c r="P26" s="17">
        <v>1.1666666666666667</v>
      </c>
      <c r="Q26" s="17">
        <v>1.25</v>
      </c>
      <c r="R26" s="17">
        <v>1.3333333333333333</v>
      </c>
      <c r="S26" s="17">
        <v>1.4166666666666667</v>
      </c>
      <c r="T26" s="17">
        <v>1.5</v>
      </c>
      <c r="U26" s="17">
        <v>1.5833333333333333</v>
      </c>
      <c r="V26" s="17">
        <v>1.6666666666666667</v>
      </c>
      <c r="W26" s="17">
        <v>1.75</v>
      </c>
      <c r="X26" s="17">
        <v>1.8333333333333333</v>
      </c>
      <c r="Y26" s="17">
        <v>1.9166666666666667</v>
      </c>
      <c r="Z26" s="17">
        <v>2</v>
      </c>
      <c r="AA26" s="17">
        <v>2.0833333333333335</v>
      </c>
      <c r="AB26" s="17">
        <v>2.1666666666666665</v>
      </c>
      <c r="AC26" s="17">
        <v>2.25</v>
      </c>
      <c r="AD26" s="17">
        <v>2.3333333333333335</v>
      </c>
      <c r="AE26" s="17">
        <v>2.4166666666666665</v>
      </c>
      <c r="AF26" s="17">
        <v>2.5</v>
      </c>
      <c r="AG26" s="17">
        <v>2.5833333333333335</v>
      </c>
      <c r="AH26" s="17">
        <v>2.6666666666666665</v>
      </c>
      <c r="AI26" s="17">
        <v>2.75</v>
      </c>
      <c r="AJ26" s="17">
        <v>2.8333333333333335</v>
      </c>
      <c r="AK26" s="17">
        <v>2.9166666666666665</v>
      </c>
      <c r="AL26" s="17">
        <v>3</v>
      </c>
      <c r="AM26" s="17">
        <v>3.0833333333333335</v>
      </c>
      <c r="AN26" s="17">
        <v>3.1666666666666665</v>
      </c>
      <c r="AO26" s="17">
        <v>3.25</v>
      </c>
      <c r="AP26" s="17">
        <v>3.3333333333333335</v>
      </c>
      <c r="AQ26" s="17">
        <v>3.4166666666666665</v>
      </c>
      <c r="AR26" s="17">
        <v>3.5</v>
      </c>
      <c r="AS26" s="17">
        <v>3.5833333333333335</v>
      </c>
      <c r="AT26" s="17">
        <v>3.6666666666666665</v>
      </c>
      <c r="AU26" s="17">
        <v>3.75</v>
      </c>
      <c r="AV26" s="17">
        <v>3.8333333333333335</v>
      </c>
      <c r="AW26" s="17">
        <v>3.9166666666666665</v>
      </c>
      <c r="AX26" s="17">
        <v>4</v>
      </c>
      <c r="AY26" s="17">
        <v>4.083333333333333</v>
      </c>
      <c r="AZ26" s="17">
        <v>4.166666666666667</v>
      </c>
      <c r="BA26" s="17">
        <v>4.25</v>
      </c>
      <c r="BB26" s="17">
        <v>4.333333333333333</v>
      </c>
      <c r="BC26" s="17">
        <v>4.416666666666667</v>
      </c>
      <c r="BD26" s="17">
        <v>4.5</v>
      </c>
      <c r="BE26" s="17">
        <v>4.583333333333333</v>
      </c>
      <c r="BF26" s="17">
        <v>4.666666666666667</v>
      </c>
      <c r="BG26" s="17">
        <v>4.75</v>
      </c>
      <c r="BH26" s="17">
        <v>4.833333333333333</v>
      </c>
      <c r="BI26" s="17">
        <v>4.916666666666667</v>
      </c>
      <c r="BJ26" s="17">
        <v>5</v>
      </c>
      <c r="BK26" s="17">
        <v>5.083333333333333</v>
      </c>
      <c r="BL26" s="17">
        <v>5.166666666666667</v>
      </c>
      <c r="BM26" s="17">
        <v>5.25</v>
      </c>
      <c r="BN26" s="17">
        <v>5.333333333333333</v>
      </c>
      <c r="BO26" s="17">
        <v>5.416666666666667</v>
      </c>
      <c r="BP26" s="17">
        <v>5.5</v>
      </c>
      <c r="BQ26" s="17">
        <v>5.583333333333333</v>
      </c>
      <c r="BR26" s="17">
        <v>5.666666666666667</v>
      </c>
      <c r="BS26" s="17">
        <v>5.75</v>
      </c>
      <c r="BT26" s="17">
        <v>5.833333333333333</v>
      </c>
      <c r="BU26" s="17">
        <v>5.916666666666667</v>
      </c>
      <c r="BV26" s="17">
        <v>6</v>
      </c>
      <c r="BW26" s="17">
        <v>6.083333333333333</v>
      </c>
      <c r="BX26" s="17">
        <v>6.166666666666667</v>
      </c>
      <c r="BY26" s="17">
        <v>6.25</v>
      </c>
      <c r="BZ26" s="17">
        <v>6.333333333333333</v>
      </c>
      <c r="CA26" s="17">
        <v>6.416666666666667</v>
      </c>
      <c r="CB26" s="17">
        <v>6.5</v>
      </c>
      <c r="CC26" s="17">
        <v>6.583333333333333</v>
      </c>
      <c r="CD26" s="17">
        <v>6.666666666666667</v>
      </c>
      <c r="CE26" s="17">
        <v>6.75</v>
      </c>
      <c r="CF26" s="17">
        <v>6.833333333333333</v>
      </c>
      <c r="CG26" s="17">
        <v>6.916666666666667</v>
      </c>
      <c r="CH26" s="17">
        <v>7</v>
      </c>
      <c r="CI26" s="17">
        <v>7.083333333333333</v>
      </c>
      <c r="CJ26" s="17">
        <v>7.166666666666667</v>
      </c>
      <c r="CK26" s="17">
        <v>7.25</v>
      </c>
      <c r="CL26" s="17">
        <v>7.333333333333333</v>
      </c>
      <c r="CM26" s="17">
        <v>7.416666666666667</v>
      </c>
      <c r="CN26" s="17">
        <v>7.5</v>
      </c>
      <c r="CO26" s="17">
        <v>7.583333333333333</v>
      </c>
      <c r="CP26" s="17">
        <v>7.666666666666667</v>
      </c>
      <c r="CQ26" s="17">
        <v>7.75</v>
      </c>
      <c r="CR26" s="17">
        <v>7.833333333333333</v>
      </c>
      <c r="CS26" s="17">
        <v>7.916666666666667</v>
      </c>
      <c r="CT26" s="17">
        <v>8</v>
      </c>
      <c r="CU26" s="17">
        <v>8.0833333333333339</v>
      </c>
      <c r="CV26" s="17">
        <v>8.1666666666666661</v>
      </c>
      <c r="CW26" s="17">
        <v>8.25</v>
      </c>
      <c r="CX26" s="17">
        <v>8.3333333333333339</v>
      </c>
      <c r="CY26" s="17">
        <v>8.4166666666666661</v>
      </c>
      <c r="CZ26" s="17">
        <v>8.5</v>
      </c>
      <c r="DA26" s="17">
        <v>8.5833333333333339</v>
      </c>
      <c r="DB26" s="17">
        <v>8.6666666666666661</v>
      </c>
      <c r="DC26" s="17">
        <v>8.75</v>
      </c>
      <c r="DD26" s="17">
        <v>8.8333333333333339</v>
      </c>
      <c r="DE26" s="17">
        <v>8.9166666666666661</v>
      </c>
      <c r="DF26" s="17">
        <v>9</v>
      </c>
      <c r="DG26" s="17">
        <v>9.0833333333333339</v>
      </c>
      <c r="DH26" s="17">
        <v>9.1666666666666661</v>
      </c>
      <c r="DI26" s="17">
        <v>9.25</v>
      </c>
      <c r="DJ26" s="17">
        <v>9.3333333333333339</v>
      </c>
      <c r="DK26" s="17">
        <v>9.4166666666666661</v>
      </c>
      <c r="DL26" s="17">
        <v>9.5</v>
      </c>
      <c r="DM26" s="17">
        <v>9.5833333333333339</v>
      </c>
      <c r="DN26" s="17">
        <v>9.6666666666666661</v>
      </c>
      <c r="DO26" s="17">
        <v>9.75</v>
      </c>
      <c r="DP26" s="17">
        <v>9.8333333333333339</v>
      </c>
      <c r="DQ26" s="17">
        <v>9.9166666666666661</v>
      </c>
      <c r="DR26" s="17">
        <v>10</v>
      </c>
      <c r="DS26" s="17">
        <v>10.083333333333334</v>
      </c>
      <c r="DT26" s="17">
        <v>10.166666666666666</v>
      </c>
      <c r="DU26" s="17">
        <v>10.25</v>
      </c>
      <c r="DV26" s="17">
        <v>10.333333333333334</v>
      </c>
      <c r="DW26" s="17">
        <v>10.416666666666666</v>
      </c>
      <c r="DX26" s="17">
        <v>10.5</v>
      </c>
      <c r="DY26" s="17">
        <v>10.583333333333334</v>
      </c>
      <c r="DZ26" s="17">
        <v>10.666666666666666</v>
      </c>
      <c r="EA26" s="17">
        <v>10.75</v>
      </c>
      <c r="EB26" s="17">
        <v>10.833333333333334</v>
      </c>
      <c r="EC26" s="17">
        <v>10.916666666666666</v>
      </c>
      <c r="ED26" s="17">
        <v>11</v>
      </c>
      <c r="EE26" s="17">
        <v>11.083333333333334</v>
      </c>
      <c r="EF26" s="17">
        <v>11.166666666666666</v>
      </c>
      <c r="EG26" s="17">
        <v>11.25</v>
      </c>
      <c r="EH26" s="17">
        <v>11.333333333333334</v>
      </c>
      <c r="EI26" s="17">
        <v>11.416666666666666</v>
      </c>
      <c r="EJ26" s="17">
        <v>11.5</v>
      </c>
      <c r="EK26" s="17">
        <v>11.583333333333334</v>
      </c>
      <c r="EL26" s="17">
        <v>11.666666666666666</v>
      </c>
      <c r="EM26" s="17">
        <v>11.75</v>
      </c>
      <c r="EN26" s="17">
        <v>11.833333333333334</v>
      </c>
      <c r="EO26" s="17">
        <v>11.916666666666666</v>
      </c>
      <c r="EP26" s="17">
        <v>12</v>
      </c>
      <c r="EQ26" s="17">
        <v>12.083333333333334</v>
      </c>
      <c r="ER26" s="17">
        <v>12.166666666666666</v>
      </c>
      <c r="ES26" s="17">
        <v>12.25</v>
      </c>
      <c r="ET26" s="17">
        <v>12.333333333333334</v>
      </c>
      <c r="EU26" s="17">
        <v>12.416666666666666</v>
      </c>
      <c r="EV26" s="17">
        <v>12.5</v>
      </c>
      <c r="EW26" s="17">
        <v>12.583333333333334</v>
      </c>
      <c r="EX26" s="17">
        <v>12.666666666666666</v>
      </c>
      <c r="EY26" s="17">
        <v>12.75</v>
      </c>
      <c r="EZ26" s="17">
        <v>12.833333333333334</v>
      </c>
      <c r="FA26" s="17">
        <v>12.916666666666666</v>
      </c>
      <c r="FB26" s="17">
        <v>13</v>
      </c>
      <c r="FC26" s="17">
        <v>13.083333333333334</v>
      </c>
      <c r="FD26" s="17">
        <v>13.166666666666666</v>
      </c>
      <c r="FE26" s="17">
        <v>13.25</v>
      </c>
      <c r="FF26" s="17">
        <v>13.333333333333334</v>
      </c>
      <c r="FG26" s="17">
        <v>13.416666666666666</v>
      </c>
      <c r="FH26" s="17">
        <v>13.5</v>
      </c>
      <c r="FI26" s="17">
        <v>13.583333333333334</v>
      </c>
      <c r="FJ26" s="17">
        <v>13.666666666666666</v>
      </c>
      <c r="FK26" s="17">
        <v>13.75</v>
      </c>
      <c r="FL26" s="17">
        <v>13.833333333333334</v>
      </c>
      <c r="FM26" s="17">
        <v>13.916666666666666</v>
      </c>
      <c r="FN26" s="17">
        <v>14</v>
      </c>
      <c r="FO26" s="17">
        <v>14.083333333333334</v>
      </c>
      <c r="FP26" s="17">
        <v>14.166666666666666</v>
      </c>
      <c r="FQ26" s="17">
        <v>14.25</v>
      </c>
      <c r="FR26" s="17">
        <v>14.333333333333334</v>
      </c>
      <c r="FS26" s="17">
        <v>14.416666666666666</v>
      </c>
      <c r="FT26" s="17">
        <v>14.5</v>
      </c>
      <c r="FU26" s="17">
        <v>14.583333333333334</v>
      </c>
      <c r="FV26" s="17">
        <v>14.666666666666666</v>
      </c>
      <c r="FW26" s="17">
        <v>14.75</v>
      </c>
      <c r="FX26" s="17">
        <v>14.833333333333334</v>
      </c>
      <c r="FY26" s="17">
        <v>14.916666666666666</v>
      </c>
      <c r="FZ26" s="17">
        <v>15</v>
      </c>
      <c r="GA26" s="17">
        <v>15.083333333333334</v>
      </c>
      <c r="GB26" s="17">
        <v>15.166666666666666</v>
      </c>
      <c r="GC26" s="17">
        <v>15.25</v>
      </c>
      <c r="GD26" s="17">
        <v>15.333333333333334</v>
      </c>
      <c r="GE26" s="17">
        <v>15.416666666666666</v>
      </c>
      <c r="GF26" s="17">
        <v>15.5</v>
      </c>
      <c r="GG26" s="17">
        <v>15.583333333333334</v>
      </c>
      <c r="GH26" s="17">
        <v>15.666666666666666</v>
      </c>
      <c r="GI26" s="17">
        <v>15.75</v>
      </c>
      <c r="GJ26" s="17">
        <v>15.833333333333334</v>
      </c>
      <c r="GK26" s="17">
        <v>15.916666666666666</v>
      </c>
      <c r="GL26" s="17">
        <v>16</v>
      </c>
      <c r="GM26" s="17">
        <v>16.083333333333332</v>
      </c>
      <c r="GN26" s="17">
        <v>16.166666666666668</v>
      </c>
      <c r="GO26" s="17">
        <v>16.25</v>
      </c>
      <c r="GP26" s="17">
        <v>16.333333333333332</v>
      </c>
      <c r="GQ26" s="17">
        <v>16.416666666666668</v>
      </c>
      <c r="GR26" s="17">
        <v>16.5</v>
      </c>
      <c r="GS26" s="17">
        <v>16.583333333333332</v>
      </c>
      <c r="GT26" s="17">
        <v>16.666666666666668</v>
      </c>
      <c r="GU26" s="17">
        <v>16.75</v>
      </c>
      <c r="GV26" s="17">
        <v>16.833333333333332</v>
      </c>
      <c r="GW26" s="17">
        <v>16.916666666666668</v>
      </c>
      <c r="GX26" s="17">
        <v>17</v>
      </c>
      <c r="GY26" s="17">
        <v>17.083333333333332</v>
      </c>
      <c r="GZ26" s="17">
        <v>17.166666666666668</v>
      </c>
      <c r="HA26" s="17">
        <v>17.25</v>
      </c>
      <c r="HB26" s="17">
        <v>17.333333333333332</v>
      </c>
      <c r="HC26" s="17">
        <v>17.416666666666668</v>
      </c>
      <c r="HD26" s="17">
        <v>17.5</v>
      </c>
      <c r="HE26" s="17">
        <v>17.583333333333332</v>
      </c>
      <c r="HF26" s="17">
        <v>17.666666666666668</v>
      </c>
      <c r="HG26" s="17">
        <v>17.75</v>
      </c>
      <c r="HH26" s="17">
        <v>17.833333333333332</v>
      </c>
      <c r="HI26" s="17">
        <v>17.916666666666668</v>
      </c>
      <c r="HJ26" s="17">
        <v>18</v>
      </c>
      <c r="HK26" s="17">
        <v>18.083333333333332</v>
      </c>
      <c r="HL26" s="17">
        <v>18.166666666666668</v>
      </c>
      <c r="HM26" s="17">
        <v>18.25</v>
      </c>
      <c r="HN26" s="17">
        <v>18.333333333333332</v>
      </c>
      <c r="HO26" s="17">
        <v>18.416666666666668</v>
      </c>
      <c r="HP26" s="17">
        <v>18.5</v>
      </c>
      <c r="HQ26" s="17">
        <v>18.583333333333332</v>
      </c>
      <c r="HR26" s="17">
        <v>18.666666666666668</v>
      </c>
      <c r="HS26" s="17">
        <v>18.75</v>
      </c>
      <c r="HT26" s="17">
        <v>18.833333333333332</v>
      </c>
      <c r="HU26" s="17">
        <v>18.916666666666668</v>
      </c>
      <c r="HV26" s="17">
        <v>19</v>
      </c>
      <c r="HW26" s="17">
        <v>19.083333333333332</v>
      </c>
      <c r="HX26" s="17">
        <v>19.166666666666668</v>
      </c>
      <c r="HY26" s="17">
        <v>19.25</v>
      </c>
      <c r="HZ26" s="17">
        <v>19.333333333333332</v>
      </c>
      <c r="IA26" s="17">
        <v>19.416666666666668</v>
      </c>
      <c r="IB26" s="17">
        <v>19.5</v>
      </c>
      <c r="IC26" s="17">
        <v>19.583333333333332</v>
      </c>
      <c r="ID26" s="17">
        <v>19.666666666666668</v>
      </c>
      <c r="IE26" s="17">
        <v>19.75</v>
      </c>
      <c r="IF26" s="17">
        <v>19.833333333333332</v>
      </c>
      <c r="IG26" s="17">
        <v>19.916666666666668</v>
      </c>
      <c r="IH26" s="17">
        <v>20</v>
      </c>
      <c r="II26" s="17">
        <v>20.083333333333332</v>
      </c>
      <c r="IJ26" s="17">
        <v>20.166666666666668</v>
      </c>
      <c r="IK26" s="17">
        <v>20.25</v>
      </c>
      <c r="IL26" s="17">
        <v>20.333333333333332</v>
      </c>
      <c r="IM26" s="17">
        <v>20.416666666666668</v>
      </c>
      <c r="IN26" s="17">
        <v>20.5</v>
      </c>
      <c r="IO26" s="17">
        <v>20.583333333333332</v>
      </c>
      <c r="IP26" s="17">
        <v>20.666666666666668</v>
      </c>
      <c r="IQ26" s="17">
        <v>20.75</v>
      </c>
      <c r="IR26" s="17">
        <v>20.833333333333332</v>
      </c>
      <c r="IS26" s="17">
        <v>20.916666666666668</v>
      </c>
      <c r="IT26" s="17">
        <v>21</v>
      </c>
      <c r="IU26" s="17">
        <v>21.083333333333332</v>
      </c>
      <c r="IV26" s="17">
        <v>21.166666666666668</v>
      </c>
      <c r="IW26" s="17">
        <v>21.25</v>
      </c>
      <c r="IX26" s="17">
        <v>21.333333333333332</v>
      </c>
      <c r="IY26" s="17">
        <v>21.416666666666668</v>
      </c>
      <c r="IZ26" s="17">
        <v>21.5</v>
      </c>
      <c r="JA26" s="17">
        <v>21.583333333333332</v>
      </c>
      <c r="JB26" s="17">
        <v>21.666666666666668</v>
      </c>
      <c r="JC26" s="17">
        <v>21.75</v>
      </c>
      <c r="JD26" s="17">
        <v>21.833333333333332</v>
      </c>
      <c r="JE26" s="17">
        <v>21.916666666666668</v>
      </c>
      <c r="JF26" s="17">
        <v>22</v>
      </c>
      <c r="JG26" s="17">
        <v>22.083333333333332</v>
      </c>
      <c r="JH26" s="17">
        <v>22.166666666666668</v>
      </c>
      <c r="JI26" s="17">
        <v>22.25</v>
      </c>
      <c r="JJ26" s="17">
        <v>22.333333333333332</v>
      </c>
      <c r="JK26" s="17">
        <v>22.416666666666668</v>
      </c>
      <c r="JL26" s="17">
        <v>22.5</v>
      </c>
      <c r="JM26" s="17">
        <v>22.583333333333332</v>
      </c>
      <c r="JN26" s="17">
        <v>22.666666666666668</v>
      </c>
      <c r="JO26" s="17">
        <v>22.75</v>
      </c>
      <c r="JP26" s="17">
        <v>22.833333333333332</v>
      </c>
      <c r="JQ26" s="17">
        <v>22.916666666666668</v>
      </c>
      <c r="JR26" s="17">
        <v>23</v>
      </c>
      <c r="JS26" s="17">
        <v>23.083333333333332</v>
      </c>
      <c r="JT26" s="17">
        <v>23.166666666666668</v>
      </c>
      <c r="JU26" s="17">
        <v>23.25</v>
      </c>
      <c r="JV26" s="17">
        <v>23.333333333333332</v>
      </c>
      <c r="JW26" s="17">
        <v>23.416666666666668</v>
      </c>
      <c r="JX26" s="17">
        <v>23.5</v>
      </c>
      <c r="JY26" s="17">
        <v>23.583333333333332</v>
      </c>
      <c r="JZ26" s="17">
        <v>23.666666666666668</v>
      </c>
      <c r="KA26" s="17">
        <v>23.75</v>
      </c>
      <c r="KB26" s="17">
        <v>23.833333333333332</v>
      </c>
      <c r="KC26" s="17">
        <v>23.916666666666668</v>
      </c>
      <c r="KD26" s="17">
        <v>24</v>
      </c>
      <c r="KE26" s="17">
        <v>24.083333333333332</v>
      </c>
      <c r="KF26" s="17">
        <v>24.166666666666668</v>
      </c>
      <c r="KG26" s="17">
        <v>24.25</v>
      </c>
      <c r="KH26" s="17">
        <v>24.333333333333332</v>
      </c>
      <c r="KI26" s="17">
        <v>24.416666666666668</v>
      </c>
      <c r="KJ26" s="17">
        <v>24.5</v>
      </c>
      <c r="KK26" s="17">
        <v>24.583333333333332</v>
      </c>
      <c r="KL26" s="17">
        <v>24.666666666666668</v>
      </c>
      <c r="KM26" s="17">
        <v>24.75</v>
      </c>
      <c r="KN26" s="17">
        <v>24.833333333333332</v>
      </c>
      <c r="KO26" s="17">
        <v>24.916666666666668</v>
      </c>
      <c r="KP26" s="17">
        <v>25</v>
      </c>
      <c r="KQ26" s="17">
        <v>25.083333333333332</v>
      </c>
      <c r="KR26" s="17">
        <v>25.166666666666668</v>
      </c>
      <c r="KS26" s="17">
        <v>25.25</v>
      </c>
      <c r="KT26" s="17">
        <v>25.333333333333332</v>
      </c>
      <c r="KU26" s="17">
        <v>25.416666666666668</v>
      </c>
      <c r="KV26" s="17">
        <v>25.5</v>
      </c>
      <c r="KW26" s="17">
        <v>25.583333333333332</v>
      </c>
      <c r="KX26" s="17">
        <v>25.666666666666668</v>
      </c>
      <c r="KY26" s="17">
        <v>25.75</v>
      </c>
      <c r="KZ26" s="17">
        <v>25.833333333333332</v>
      </c>
      <c r="LA26" s="17">
        <v>25.916666666666668</v>
      </c>
      <c r="LB26" s="17">
        <v>26</v>
      </c>
      <c r="LC26" s="17">
        <v>26.083333333333332</v>
      </c>
      <c r="LD26" s="17">
        <v>26.166666666666668</v>
      </c>
      <c r="LE26" s="17">
        <v>26.25</v>
      </c>
      <c r="LF26" s="17">
        <v>26.333333333333332</v>
      </c>
      <c r="LG26" s="17">
        <v>26.416666666666668</v>
      </c>
      <c r="LH26" s="17">
        <v>26.5</v>
      </c>
      <c r="LI26" s="17">
        <v>26.583333333333332</v>
      </c>
      <c r="LJ26" s="17">
        <v>26.666666666666668</v>
      </c>
      <c r="LK26" s="17">
        <v>26.75</v>
      </c>
      <c r="LL26" s="17">
        <v>26.833333333333332</v>
      </c>
      <c r="LM26" s="17">
        <v>26.916666666666668</v>
      </c>
      <c r="LN26" s="17">
        <v>27</v>
      </c>
      <c r="LO26" s="17">
        <v>27.083333333333332</v>
      </c>
      <c r="LP26" s="17">
        <v>27.166666666666668</v>
      </c>
      <c r="LQ26" s="17">
        <v>27.25</v>
      </c>
      <c r="LR26" s="17">
        <v>27.333333333333332</v>
      </c>
      <c r="LS26" s="17">
        <v>27.416666666666668</v>
      </c>
      <c r="LT26" s="17">
        <v>27.5</v>
      </c>
      <c r="LU26" s="17">
        <v>27.583333333333332</v>
      </c>
      <c r="LV26" s="17">
        <v>27.666666666666668</v>
      </c>
      <c r="LW26" s="17">
        <v>27.75</v>
      </c>
      <c r="LX26" s="17">
        <v>27.833333333333332</v>
      </c>
      <c r="LY26" s="17">
        <v>27.916666666666668</v>
      </c>
      <c r="LZ26" s="17">
        <v>28</v>
      </c>
      <c r="MA26" s="17">
        <v>28.083333333333332</v>
      </c>
      <c r="MB26" s="17">
        <v>28.166666666666668</v>
      </c>
      <c r="MC26" s="17">
        <v>28.25</v>
      </c>
      <c r="MD26" s="17">
        <v>28.333333333333332</v>
      </c>
      <c r="ME26" s="17">
        <v>28.416666666666668</v>
      </c>
      <c r="MF26" s="17">
        <v>28.5</v>
      </c>
      <c r="MG26" s="17">
        <v>28.583333333333332</v>
      </c>
      <c r="MH26" s="17">
        <v>28.666666666666668</v>
      </c>
      <c r="MI26" s="17">
        <v>28.75</v>
      </c>
      <c r="MJ26" s="17">
        <v>28.833333333333332</v>
      </c>
      <c r="MK26" s="17">
        <v>28.916666666666668</v>
      </c>
      <c r="ML26" s="17">
        <v>29</v>
      </c>
      <c r="MM26" s="17">
        <v>29.083333333333332</v>
      </c>
      <c r="MN26" s="17">
        <v>29.166666666666668</v>
      </c>
      <c r="MO26" s="17">
        <v>29.25</v>
      </c>
      <c r="MP26" s="17">
        <v>29.333333333333332</v>
      </c>
      <c r="MQ26" s="17">
        <v>29.416666666666668</v>
      </c>
      <c r="MR26" s="17">
        <v>29.5</v>
      </c>
      <c r="MS26" s="17">
        <v>29.583333333333332</v>
      </c>
      <c r="MT26" s="17">
        <v>29.666666666666668</v>
      </c>
      <c r="MU26" s="17">
        <v>29.75</v>
      </c>
      <c r="MV26" s="17">
        <v>29.833333333333332</v>
      </c>
      <c r="MW26" s="17">
        <v>29.916666666666668</v>
      </c>
      <c r="MX26" s="17">
        <v>30</v>
      </c>
      <c r="MY26" s="17">
        <v>30.083333333333332</v>
      </c>
      <c r="MZ26" s="17">
        <v>30.166666666666668</v>
      </c>
      <c r="NA26" s="17">
        <v>30.25</v>
      </c>
      <c r="NB26" s="17">
        <v>30.333333333333332</v>
      </c>
      <c r="NC26" s="17">
        <v>30.416666666666668</v>
      </c>
      <c r="ND26" s="17">
        <v>30.5</v>
      </c>
      <c r="NE26" s="17">
        <v>30.583333333333332</v>
      </c>
      <c r="NF26" s="17">
        <v>30.666666666666668</v>
      </c>
      <c r="NG26" s="17">
        <v>30.75</v>
      </c>
      <c r="NH26" s="17">
        <v>30.833333333333332</v>
      </c>
      <c r="NI26" s="17">
        <v>30.916666666666668</v>
      </c>
      <c r="NJ26" s="17">
        <v>31</v>
      </c>
      <c r="NK26" s="17">
        <v>31.083333333333332</v>
      </c>
      <c r="NL26" s="17">
        <v>31.166666666666668</v>
      </c>
      <c r="NM26" s="17">
        <v>31.25</v>
      </c>
      <c r="NN26" s="17">
        <v>31.333333333333332</v>
      </c>
      <c r="NO26" s="17">
        <v>31.416666666666668</v>
      </c>
      <c r="NP26" s="17">
        <v>31.5</v>
      </c>
      <c r="NQ26" s="17">
        <v>31.583333333333332</v>
      </c>
      <c r="NR26" s="17">
        <v>31.666666666666668</v>
      </c>
      <c r="NS26" s="17">
        <v>31.75</v>
      </c>
      <c r="NT26" s="17">
        <v>31.833333333333332</v>
      </c>
      <c r="NU26" s="17">
        <v>31.916666666666668</v>
      </c>
      <c r="NV26" s="17">
        <v>32</v>
      </c>
      <c r="NW26" s="17">
        <v>32.083333333333336</v>
      </c>
      <c r="NX26" s="17">
        <v>32.166666666666664</v>
      </c>
      <c r="NY26" s="17">
        <v>32.25</v>
      </c>
      <c r="NZ26" s="17">
        <v>32.333333333333336</v>
      </c>
      <c r="OA26" s="17">
        <v>32.416666666666664</v>
      </c>
      <c r="OB26" s="17">
        <v>32.5</v>
      </c>
      <c r="OC26" s="17">
        <v>32.583333333333336</v>
      </c>
      <c r="OD26" s="17">
        <v>32.666666666666664</v>
      </c>
      <c r="OE26" s="17">
        <v>32.75</v>
      </c>
      <c r="OF26" s="17">
        <v>32.833333333333336</v>
      </c>
      <c r="OG26" s="17">
        <v>32.916666666666664</v>
      </c>
      <c r="OH26" s="17">
        <v>33</v>
      </c>
      <c r="OI26" s="17">
        <v>33.083333333333336</v>
      </c>
      <c r="OJ26" s="17">
        <v>33.166666666666664</v>
      </c>
      <c r="OK26" s="17">
        <v>33.25</v>
      </c>
    </row>
    <row r="27" spans="1:401" x14ac:dyDescent="0.35">
      <c r="A27" s="15" t="s">
        <v>410</v>
      </c>
      <c r="B27">
        <f>B11-B$23</f>
        <v>4.500000000000004E-2</v>
      </c>
      <c r="C27">
        <f>C11-C$23</f>
        <v>8.500000000000002E-2</v>
      </c>
      <c r="D27">
        <f>D11-D$23</f>
        <v>3.7000000000000033E-2</v>
      </c>
      <c r="E27">
        <f>E11-E$23</f>
        <v>0.10199999999999992</v>
      </c>
      <c r="F27">
        <f>F11-F$23</f>
        <v>3.6000000000000032E-2</v>
      </c>
      <c r="G27">
        <f>G11-G$23</f>
        <v>9.3000000000000027E-2</v>
      </c>
      <c r="H27">
        <f>H11-H$23</f>
        <v>4.2999999999999983E-2</v>
      </c>
      <c r="I27">
        <f>I11-I$23</f>
        <v>6.3999999999999946E-2</v>
      </c>
      <c r="J27">
        <f>J11-J$23</f>
        <v>6.0000000000000053E-2</v>
      </c>
      <c r="K27">
        <f>K11-K$23</f>
        <v>0.10000000000000003</v>
      </c>
      <c r="L27">
        <f>L11-L$23</f>
        <v>0.12099999999999994</v>
      </c>
      <c r="M27">
        <f>M11-M$23</f>
        <v>8.4000000000000019E-2</v>
      </c>
      <c r="N27">
        <f>N11-N$23</f>
        <v>0.10400000000000004</v>
      </c>
      <c r="O27">
        <f>O11-O$23</f>
        <v>8.4000000000000019E-2</v>
      </c>
      <c r="P27">
        <f>P11-P$23</f>
        <v>9.3000000000000027E-2</v>
      </c>
      <c r="Q27">
        <f>Q11-Q$23</f>
        <v>0.11300000000000004</v>
      </c>
      <c r="R27">
        <f>R11-R$23</f>
        <v>0.12099999999999994</v>
      </c>
      <c r="S27">
        <f>S11-S$23</f>
        <v>0.11900000000000005</v>
      </c>
      <c r="T27">
        <f>T11-T$23</f>
        <v>0.10600000000000004</v>
      </c>
      <c r="U27">
        <f>U11-U$23</f>
        <v>0.13599999999999995</v>
      </c>
      <c r="V27">
        <f>V11-V$23</f>
        <v>0.12899999999999995</v>
      </c>
      <c r="W27">
        <f>W11-W$23</f>
        <v>0.14099999999999996</v>
      </c>
      <c r="X27">
        <f>X11-X$23</f>
        <v>0.12399999999999994</v>
      </c>
      <c r="Y27">
        <f>Y11-Y$23</f>
        <v>0.13699999999999996</v>
      </c>
      <c r="Z27">
        <f>Z11-Z$23</f>
        <v>0.14399999999999996</v>
      </c>
      <c r="AA27">
        <f>AA11-AA$23</f>
        <v>0.12599999999999995</v>
      </c>
      <c r="AB27">
        <f>AB11-AB$23</f>
        <v>0.15599999999999997</v>
      </c>
      <c r="AC27">
        <f>AC11-AC$23</f>
        <v>0.14099999999999996</v>
      </c>
      <c r="AD27">
        <f>AD11-AD$23</f>
        <v>0.13099999999999995</v>
      </c>
      <c r="AE27">
        <f>AE11-AE$23</f>
        <v>0.15899999999999997</v>
      </c>
      <c r="AF27">
        <f>AF11-AF$23</f>
        <v>0.17799999999999999</v>
      </c>
      <c r="AG27">
        <f>AG11-AG$23</f>
        <v>0.16799999999999998</v>
      </c>
      <c r="AH27">
        <f>AH11-AH$23</f>
        <v>0.17499999999999999</v>
      </c>
      <c r="AI27">
        <f>AI11-AI$23</f>
        <v>0.18</v>
      </c>
      <c r="AJ27">
        <f>AJ11-AJ$23</f>
        <v>0.191</v>
      </c>
      <c r="AK27">
        <f>AK11-AK$23</f>
        <v>0.16500000000000004</v>
      </c>
      <c r="AL27">
        <f>AL11-AL$23</f>
        <v>0.16600000000000004</v>
      </c>
      <c r="AM27">
        <f>AM11-AM$23</f>
        <v>0.16699999999999998</v>
      </c>
      <c r="AN27">
        <f>AN11-AN$23</f>
        <v>0.13399999999999995</v>
      </c>
      <c r="AO27">
        <f>AO11-AO$23</f>
        <v>0.14100000000000001</v>
      </c>
      <c r="AP27">
        <f>AP11-AP$23</f>
        <v>0.14699999999999996</v>
      </c>
      <c r="AQ27">
        <f>AQ11-AQ$23</f>
        <v>0.15700000000000003</v>
      </c>
      <c r="AR27">
        <f>AR11-AR$23</f>
        <v>0.20700000000000002</v>
      </c>
      <c r="AS27">
        <f>AS11-AS$23</f>
        <v>0.191</v>
      </c>
      <c r="AT27">
        <f>AT11-AT$23</f>
        <v>0.2</v>
      </c>
      <c r="AU27">
        <f>AU11-AU$23</f>
        <v>0.188</v>
      </c>
      <c r="AV27">
        <f>AV11-AV$23</f>
        <v>0.20800000000000002</v>
      </c>
      <c r="AW27">
        <f>AW11-AW$23</f>
        <v>0.20500000000000002</v>
      </c>
      <c r="AX27">
        <f>AX11-AX$23</f>
        <v>0.19700000000000001</v>
      </c>
      <c r="AY27">
        <f>AY11-AY$23</f>
        <v>0.20800000000000002</v>
      </c>
      <c r="AZ27">
        <f>AZ11-AZ$23</f>
        <v>0.123</v>
      </c>
      <c r="BA27">
        <f>BA11-BA$23</f>
        <v>0.17700000000000005</v>
      </c>
      <c r="BB27">
        <f>BB11-BB$23</f>
        <v>0.20400000000000007</v>
      </c>
      <c r="BC27">
        <f>BC11-BC$23</f>
        <v>0.185</v>
      </c>
      <c r="BD27">
        <f>BD11-BD$23</f>
        <v>0.20900000000000007</v>
      </c>
      <c r="BE27">
        <f>BE11-BE$23</f>
        <v>0.21200000000000002</v>
      </c>
      <c r="BF27">
        <f>BF11-BF$23</f>
        <v>0.21400000000000002</v>
      </c>
      <c r="BG27">
        <f>BG11-BG$23</f>
        <v>0.19600000000000006</v>
      </c>
      <c r="BH27">
        <f>BH11-BH$23</f>
        <v>0.22600000000000003</v>
      </c>
      <c r="BI27">
        <f>BI11-BI$23</f>
        <v>0.21900000000000003</v>
      </c>
      <c r="BJ27">
        <f>BJ11-BJ$23</f>
        <v>0.16300000000000003</v>
      </c>
      <c r="BK27">
        <f>BK11-BK$23</f>
        <v>0.22999999999999993</v>
      </c>
      <c r="BL27">
        <f>BL11-BL$23</f>
        <v>0.25200000000000006</v>
      </c>
      <c r="BM27">
        <f>BM11-BM$23</f>
        <v>0.23100000000000004</v>
      </c>
      <c r="BN27">
        <f>BN11-BN$23</f>
        <v>0.22300000000000003</v>
      </c>
      <c r="BO27">
        <f>BO11-BO$23</f>
        <v>0.17999999999999994</v>
      </c>
      <c r="BP27">
        <f>BP11-BP$23</f>
        <v>0.16800000000000004</v>
      </c>
      <c r="BQ27">
        <f>BQ11-BQ$23</f>
        <v>0.19699999999999995</v>
      </c>
      <c r="BR27">
        <f>BR11-BR$23</f>
        <v>0.21400000000000002</v>
      </c>
      <c r="BS27">
        <f>BS11-BS$23</f>
        <v>0.23500000000000004</v>
      </c>
      <c r="BT27">
        <f>BT11-BT$23</f>
        <v>0.17299999999999993</v>
      </c>
      <c r="BU27">
        <f>BU11-BU$23</f>
        <v>0.17499999999999993</v>
      </c>
      <c r="BV27">
        <f>BV11-BV$23</f>
        <v>0.22399999999999992</v>
      </c>
      <c r="BW27">
        <f>BW11-BW$23</f>
        <v>0.21399999999999997</v>
      </c>
      <c r="BX27">
        <f>BX11-BX$23</f>
        <v>0.24799999999999994</v>
      </c>
      <c r="BY27">
        <f>BY11-BY$23</f>
        <v>0.26399999999999996</v>
      </c>
      <c r="BZ27">
        <f>BZ11-BZ$23</f>
        <v>0.24599999999999994</v>
      </c>
      <c r="CA27">
        <f>CA11-CA$23</f>
        <v>0.23999999999999994</v>
      </c>
      <c r="CB27">
        <f>CB11-CB$23</f>
        <v>0.24999999999999994</v>
      </c>
      <c r="CC27">
        <f>CC11-CC$23</f>
        <v>0.245</v>
      </c>
      <c r="CD27">
        <f>CD11-CD$23</f>
        <v>0.24099999999999999</v>
      </c>
      <c r="CE27">
        <f>CE11-CE$23</f>
        <v>0.23399999999999999</v>
      </c>
      <c r="CF27">
        <f>CF11-CF$23</f>
        <v>0.27199999999999996</v>
      </c>
      <c r="CG27">
        <f>CG11-CG$23</f>
        <v>0.28299999999999997</v>
      </c>
      <c r="CH27">
        <f>CH11-CH$23</f>
        <v>0.29299999999999998</v>
      </c>
      <c r="CI27">
        <f>CI11-CI$23</f>
        <v>0.26800000000000002</v>
      </c>
      <c r="CJ27">
        <f>CJ11-CJ$23</f>
        <v>0.313</v>
      </c>
      <c r="CK27">
        <f>CK11-CK$23</f>
        <v>0.24299999999999999</v>
      </c>
      <c r="CL27">
        <f>CL11-CL$23</f>
        <v>0.253</v>
      </c>
      <c r="CM27">
        <f>CM11-CM$23</f>
        <v>0.28000000000000003</v>
      </c>
      <c r="CN27">
        <f>CN11-CN$23</f>
        <v>0.26400000000000001</v>
      </c>
      <c r="CO27">
        <f>CO11-CO$23</f>
        <v>0.33100000000000002</v>
      </c>
      <c r="CP27">
        <f>CP11-CP$23</f>
        <v>0.28100000000000003</v>
      </c>
      <c r="CQ27">
        <f>CQ11-CQ$23</f>
        <v>0.31200000000000006</v>
      </c>
      <c r="CR27">
        <f>CR11-CR$23</f>
        <v>0.31600000000000006</v>
      </c>
      <c r="CS27">
        <f>CS11-CS$23</f>
        <v>0.31300000000000006</v>
      </c>
      <c r="CT27">
        <f>CT11-CT$23</f>
        <v>0.34300000000000003</v>
      </c>
      <c r="CU27">
        <f>CU11-CU$23</f>
        <v>0.36399999999999993</v>
      </c>
      <c r="CV27">
        <f>CV11-CV$23</f>
        <v>0.36699999999999994</v>
      </c>
      <c r="CW27">
        <f>CW11-CW$23</f>
        <v>0.33599999999999997</v>
      </c>
      <c r="CX27">
        <f>CX11-CX$23</f>
        <v>0.34399999999999997</v>
      </c>
      <c r="CY27">
        <f>CY11-CY$23</f>
        <v>0.36899999999999999</v>
      </c>
      <c r="CZ27">
        <f>CZ11-CZ$23</f>
        <v>0.35</v>
      </c>
      <c r="DA27">
        <f>DA11-DA$23</f>
        <v>0.37</v>
      </c>
      <c r="DB27">
        <f>DB11-DB$23</f>
        <v>0.377</v>
      </c>
      <c r="DC27">
        <f>DC11-DC$23</f>
        <v>0.34499999999999997</v>
      </c>
      <c r="DD27">
        <f>DD11-DD$23</f>
        <v>0.36899999999999999</v>
      </c>
      <c r="DE27">
        <f>DE11-DE$23</f>
        <v>0.35399999999999998</v>
      </c>
      <c r="DF27">
        <f>DF11-DF$23</f>
        <v>0.39100000000000001</v>
      </c>
      <c r="DG27">
        <f>DG11-DG$23</f>
        <v>0.33799999999999997</v>
      </c>
      <c r="DH27">
        <f>DH11-DH$23</f>
        <v>0.34099999999999997</v>
      </c>
      <c r="DI27">
        <f>DI11-DI$23</f>
        <v>0.41000000000000003</v>
      </c>
      <c r="DJ27">
        <f>DJ11-DJ$23</f>
        <v>0.34100000000000008</v>
      </c>
      <c r="DK27">
        <f>DK11-DK$23</f>
        <v>0.42500000000000004</v>
      </c>
      <c r="DL27">
        <f>DL11-DL$23</f>
        <v>0.46100000000000008</v>
      </c>
      <c r="DM27">
        <f>DM11-DM$23</f>
        <v>0.43699999999999994</v>
      </c>
      <c r="DN27">
        <f>DN11-DN$23</f>
        <v>0.371</v>
      </c>
      <c r="DO27">
        <f>DO11-DO$23</f>
        <v>0.45099999999999996</v>
      </c>
      <c r="DP27">
        <f>DP11-DP$23</f>
        <v>0.44899999999999995</v>
      </c>
      <c r="DQ27">
        <f>DQ11-DQ$23</f>
        <v>0.47199999999999998</v>
      </c>
      <c r="DR27">
        <f>DR11-DR$23</f>
        <v>0.48299999999999998</v>
      </c>
      <c r="DS27">
        <f>DS11-DS$23</f>
        <v>0.53</v>
      </c>
      <c r="DT27">
        <f>DT11-DT$23</f>
        <v>0.51</v>
      </c>
      <c r="DU27">
        <f>DU11-DU$23</f>
        <v>0.45299999999999996</v>
      </c>
      <c r="DV27">
        <f>DV11-DV$23</f>
        <v>0.43899999999999995</v>
      </c>
      <c r="DW27">
        <f>DW11-DW$23</f>
        <v>0.44600000000000006</v>
      </c>
      <c r="DX27">
        <f>DX11-DX$23</f>
        <v>0.51899999999999991</v>
      </c>
      <c r="DY27">
        <f>DY11-DY$23</f>
        <v>0.57199999999999995</v>
      </c>
      <c r="DZ27">
        <f>DZ11-DZ$23</f>
        <v>0.57400000000000007</v>
      </c>
      <c r="EA27">
        <f>EA11-EA$23</f>
        <v>0.54199999999999993</v>
      </c>
      <c r="EB27">
        <f>EB11-EB$23</f>
        <v>0.54899999999999993</v>
      </c>
      <c r="EC27">
        <f>EC11-EC$23</f>
        <v>0.53299999999999992</v>
      </c>
      <c r="ED27">
        <f>ED11-ED$23</f>
        <v>0.57600000000000007</v>
      </c>
      <c r="EE27">
        <f>EE11-EE$23</f>
        <v>0.58199999999999996</v>
      </c>
      <c r="EF27">
        <f>EF11-EF$23</f>
        <v>0.61899999999999999</v>
      </c>
      <c r="EG27">
        <f>EG11-EG$23</f>
        <v>0.61599999999999999</v>
      </c>
      <c r="EH27">
        <f>EH11-EH$23</f>
        <v>0.6369999999999999</v>
      </c>
      <c r="EI27">
        <f>EI11-EI$23</f>
        <v>0.61399999999999988</v>
      </c>
      <c r="EJ27">
        <f>EJ11-EJ$23</f>
        <v>0.62699999999999989</v>
      </c>
      <c r="EK27">
        <f>EK11-EK$23</f>
        <v>0.62599999999999989</v>
      </c>
      <c r="EL27">
        <f>EL11-EL$23</f>
        <v>0.62099999999999989</v>
      </c>
      <c r="EM27">
        <f>EM11-EM$23</f>
        <v>0.65600000000000003</v>
      </c>
      <c r="EN27">
        <f>EN11-EN$23</f>
        <v>0.66200000000000003</v>
      </c>
      <c r="EO27">
        <f>EO11-EO$23</f>
        <v>0.65900000000000003</v>
      </c>
      <c r="EP27">
        <f>EP11-EP$23</f>
        <v>0.67499999999999993</v>
      </c>
      <c r="EQ27">
        <f>EQ11-EQ$23</f>
        <v>0.67000000000000015</v>
      </c>
      <c r="ER27">
        <f>ER11-ER$23</f>
        <v>0.67799999999999994</v>
      </c>
      <c r="ES27">
        <f>ES11-ES$23</f>
        <v>0.69199999999999995</v>
      </c>
      <c r="ET27">
        <f>ET11-ET$23</f>
        <v>0.69299999999999984</v>
      </c>
      <c r="EU27">
        <f>EU11-EU$23</f>
        <v>0.71399999999999986</v>
      </c>
      <c r="EV27">
        <f>EV11-EV$23</f>
        <v>0.74099999999999999</v>
      </c>
      <c r="EW27">
        <f>EW11-EW$23</f>
        <v>0.748</v>
      </c>
      <c r="EX27">
        <f>EX11-EX$23</f>
        <v>0.79100000000000004</v>
      </c>
      <c r="EY27">
        <f>EY11-EY$23</f>
        <v>0.79799999999999993</v>
      </c>
      <c r="EZ27">
        <f>EZ11-EZ$23</f>
        <v>0.78199999999999992</v>
      </c>
      <c r="FA27">
        <f>FA11-FA$23</f>
        <v>0.78800000000000003</v>
      </c>
      <c r="FB27">
        <f>FB11-FB$23</f>
        <v>0.79499999999999993</v>
      </c>
      <c r="FC27">
        <f>FC11-FC$23</f>
        <v>0.82600000000000007</v>
      </c>
      <c r="FD27">
        <f>FD11-FD$23</f>
        <v>0.82599999999999996</v>
      </c>
      <c r="FE27">
        <f>FE11-FE$23</f>
        <v>0.82899999999999996</v>
      </c>
      <c r="FF27">
        <f>FF11-FF$23</f>
        <v>0.83499999999999996</v>
      </c>
      <c r="FG27">
        <f>FG11-FG$23</f>
        <v>0.84500000000000008</v>
      </c>
      <c r="FH27">
        <f>FH11-FH$23</f>
        <v>0.84999999999999987</v>
      </c>
      <c r="FI27">
        <f>FI11-FI$23</f>
        <v>0.84399999999999986</v>
      </c>
      <c r="FJ27">
        <f>FJ11-FJ$23</f>
        <v>0.86199999999999988</v>
      </c>
      <c r="FK27">
        <f>FK11-FK$23</f>
        <v>0.876</v>
      </c>
      <c r="FL27">
        <f>FL11-FL$23</f>
        <v>0.89200000000000002</v>
      </c>
      <c r="FM27">
        <f>FM11-FM$23</f>
        <v>0.88700000000000001</v>
      </c>
      <c r="FN27">
        <f>FN11-FN$23</f>
        <v>0.88100000000000001</v>
      </c>
      <c r="FO27">
        <f>FO11-FO$23</f>
        <v>0.92199999999999993</v>
      </c>
      <c r="FP27">
        <f>FP11-FP$23</f>
        <v>0.91699999999999993</v>
      </c>
      <c r="FQ27">
        <f>FQ11-FQ$23</f>
        <v>0.91599999999999993</v>
      </c>
      <c r="FR27">
        <f>FR11-FR$23</f>
        <v>0.96799999999999997</v>
      </c>
      <c r="FS27">
        <f>FS11-FS$23</f>
        <v>0.94699999999999995</v>
      </c>
      <c r="FT27">
        <f>FT11-FT$23</f>
        <v>0.95600000000000007</v>
      </c>
      <c r="FU27">
        <f>FU11-FU$23</f>
        <v>0.96099999999999997</v>
      </c>
      <c r="FV27">
        <f>FV11-FV$23</f>
        <v>0.94499999999999995</v>
      </c>
      <c r="FW27">
        <f>FW11-FW$23</f>
        <v>0.96800000000000008</v>
      </c>
      <c r="FX27">
        <f>FX11-FX$23</f>
        <v>0.96899999999999986</v>
      </c>
      <c r="FY27">
        <f>FY11-FY$23</f>
        <v>1.006</v>
      </c>
      <c r="FZ27">
        <f>FZ11-FZ$23</f>
        <v>0.98899999999999988</v>
      </c>
      <c r="GA27">
        <f>GA11-GA$23</f>
        <v>0.995</v>
      </c>
      <c r="GB27">
        <f>GB11-GB$23</f>
        <v>0.99699999999999989</v>
      </c>
      <c r="GC27">
        <f>GC11-GC$23</f>
        <v>1.0289999999999999</v>
      </c>
      <c r="GD27">
        <f>GD11-GD$23</f>
        <v>1.0009999999999999</v>
      </c>
      <c r="GE27">
        <f>GE11-GE$23</f>
        <v>1.0459999999999998</v>
      </c>
      <c r="GF27">
        <f>GF11-GF$23</f>
        <v>1.038</v>
      </c>
      <c r="GG27">
        <f>GG11-GG$23</f>
        <v>1.0459999999999998</v>
      </c>
      <c r="GH27">
        <f>GH11-GH$23</f>
        <v>1.0609999999999999</v>
      </c>
      <c r="GI27">
        <f>GI11-GI$23</f>
        <v>1.0539999999999998</v>
      </c>
      <c r="GJ27">
        <f>GJ11-GJ$23</f>
        <v>1.08</v>
      </c>
      <c r="GK27">
        <f>GK11-GK$23</f>
        <v>1.04</v>
      </c>
      <c r="GL27">
        <f>GL11-GL$23</f>
        <v>1.0780000000000001</v>
      </c>
      <c r="GM27">
        <f>GM11-GM$23</f>
        <v>1.0760000000000001</v>
      </c>
      <c r="GN27">
        <f>GN11-GN$23</f>
        <v>1.1030000000000002</v>
      </c>
      <c r="GO27">
        <f>GO11-GO$23</f>
        <v>1.1120000000000001</v>
      </c>
      <c r="GP27">
        <f>GP11-GP$23</f>
        <v>1.113</v>
      </c>
      <c r="GQ27">
        <f>GQ11-GQ$23</f>
        <v>1.1079999999999999</v>
      </c>
      <c r="GR27">
        <f>GR11-GR$23</f>
        <v>1.119</v>
      </c>
      <c r="GS27">
        <f>GS11-GS$23</f>
        <v>1.1219999999999999</v>
      </c>
      <c r="GT27">
        <f>GT11-GT$23</f>
        <v>1.1309999999999998</v>
      </c>
      <c r="GU27">
        <f>GU11-GU$23</f>
        <v>1.1389999999999998</v>
      </c>
      <c r="GV27">
        <f>GV11-GV$23</f>
        <v>1.1720000000000002</v>
      </c>
      <c r="GW27">
        <f>GW11-GW$23</f>
        <v>1.1639999999999999</v>
      </c>
      <c r="GX27">
        <f>GX11-GX$23</f>
        <v>1.169</v>
      </c>
      <c r="GY27">
        <f>GY11-GY$23</f>
        <v>1.1910000000000001</v>
      </c>
      <c r="GZ27">
        <f>GZ11-GZ$23</f>
        <v>1.1749999999999998</v>
      </c>
      <c r="HA27">
        <f>HA11-HA$23</f>
        <v>1.1779999999999999</v>
      </c>
      <c r="HB27">
        <f>HB11-HB$23</f>
        <v>1.18</v>
      </c>
      <c r="HC27">
        <f>HC11-HC$23</f>
        <v>1.1850000000000001</v>
      </c>
      <c r="HD27">
        <f>HD11-HD$23</f>
        <v>1.1970000000000001</v>
      </c>
      <c r="HE27">
        <f>HE11-HE$23</f>
        <v>1.1990000000000001</v>
      </c>
      <c r="HF27">
        <f>HF11-HF$23</f>
        <v>1.208</v>
      </c>
      <c r="HG27">
        <f>HG11-HG$23</f>
        <v>1.2109999999999999</v>
      </c>
      <c r="HH27">
        <f>HH11-HH$23</f>
        <v>1.2130000000000001</v>
      </c>
      <c r="HI27">
        <f>HI11-HI$23</f>
        <v>1.2469999999999999</v>
      </c>
      <c r="HJ27">
        <f>HJ11-HJ$23</f>
        <v>1.1859999999999999</v>
      </c>
      <c r="HK27">
        <f>HK11-HK$23</f>
        <v>1.268</v>
      </c>
      <c r="HL27">
        <f>HL11-HL$23</f>
        <v>1.2250000000000001</v>
      </c>
      <c r="HM27">
        <f>HM11-HM$23</f>
        <v>1.242</v>
      </c>
      <c r="HN27">
        <f>HN11-HN$23</f>
        <v>1.274</v>
      </c>
      <c r="HO27">
        <f>HO11-HO$23</f>
        <v>1.3029999999999999</v>
      </c>
      <c r="HP27">
        <f>HP11-HP$23</f>
        <v>1.2549999999999999</v>
      </c>
      <c r="HQ27">
        <f>HQ11-HQ$23</f>
        <v>1.2909999999999999</v>
      </c>
      <c r="HR27">
        <f>HR11-HR$23</f>
        <v>1.29</v>
      </c>
      <c r="HS27">
        <f>HS11-HS$23</f>
        <v>1.29</v>
      </c>
      <c r="HT27">
        <f>HT11-HT$23</f>
        <v>1.2249999999999999</v>
      </c>
      <c r="HU27">
        <f>HU11-HU$23</f>
        <v>1.2639999999999998</v>
      </c>
      <c r="HV27">
        <f>HV11-HV$23</f>
        <v>1.244</v>
      </c>
      <c r="HW27">
        <f>HW11-HW$23</f>
        <v>1.2749999999999999</v>
      </c>
      <c r="HX27">
        <f>HX11-HX$23</f>
        <v>1.2599999999999998</v>
      </c>
      <c r="HY27">
        <f>HY11-HY$23</f>
        <v>1.2570000000000001</v>
      </c>
      <c r="HZ27">
        <f>HZ11-HZ$23</f>
        <v>1.3109999999999999</v>
      </c>
      <c r="IA27">
        <f>IA11-IA$23</f>
        <v>1.2809999999999999</v>
      </c>
      <c r="IB27">
        <f>IB11-IB$23</f>
        <v>1.2959999999999998</v>
      </c>
      <c r="IC27">
        <f>IC11-IC$23</f>
        <v>1.327</v>
      </c>
      <c r="ID27">
        <f>ID11-ID$23</f>
        <v>1.343</v>
      </c>
      <c r="IE27">
        <f>IE11-IE$23</f>
        <v>1.274</v>
      </c>
      <c r="IF27">
        <f>IF11-IF$23</f>
        <v>1.2909999999999999</v>
      </c>
      <c r="IG27">
        <f>IG11-IG$23</f>
        <v>1.3220000000000001</v>
      </c>
      <c r="IH27">
        <f>IH11-IH$23</f>
        <v>1.329</v>
      </c>
      <c r="II27">
        <f>II11-II$23</f>
        <v>1.3360000000000001</v>
      </c>
      <c r="IJ27">
        <f>IJ11-IJ$23</f>
        <v>1.33</v>
      </c>
      <c r="IK27">
        <f>IK11-IK$23</f>
        <v>1.3490000000000002</v>
      </c>
      <c r="IL27">
        <f>IL11-IL$23</f>
        <v>1.3319999999999999</v>
      </c>
      <c r="IM27">
        <f>IM11-IM$23</f>
        <v>1.3499999999999999</v>
      </c>
      <c r="IN27">
        <f>IN11-IN$23</f>
        <v>1.403</v>
      </c>
      <c r="IO27">
        <f>IO11-IO$23</f>
        <v>1.397</v>
      </c>
      <c r="IP27">
        <f>IP11-IP$23</f>
        <v>1.3180000000000001</v>
      </c>
      <c r="IQ27">
        <f>IQ11-IQ$23</f>
        <v>1.345</v>
      </c>
      <c r="IR27">
        <f>IR11-IR$23</f>
        <v>1.363</v>
      </c>
      <c r="IS27">
        <f>IS11-IS$23</f>
        <v>1.4079999999999999</v>
      </c>
      <c r="IT27">
        <f>IT11-IT$23</f>
        <v>1.419</v>
      </c>
      <c r="IU27">
        <f>IU11-IU$23</f>
        <v>1.385</v>
      </c>
      <c r="IV27">
        <f>IV11-IV$23</f>
        <v>1.383</v>
      </c>
      <c r="IW27">
        <f>IW11-IW$23</f>
        <v>1.403</v>
      </c>
      <c r="IX27">
        <f>IX11-IX$23</f>
        <v>1.4019999999999999</v>
      </c>
      <c r="IY27">
        <f>IY11-IY$23</f>
        <v>1.407</v>
      </c>
      <c r="IZ27">
        <f>IZ11-IZ$23</f>
        <v>1.399</v>
      </c>
      <c r="JA27">
        <f>JA11-JA$23</f>
        <v>1.375</v>
      </c>
      <c r="JB27">
        <f>JB11-JB$23</f>
        <v>1.3779999999999999</v>
      </c>
      <c r="JC27">
        <f>JC11-JC$23</f>
        <v>1.4</v>
      </c>
      <c r="JD27">
        <f>JD11-JD$23</f>
        <v>1.4330000000000001</v>
      </c>
      <c r="JE27">
        <f>JE11-JE$23</f>
        <v>1.3819999999999999</v>
      </c>
      <c r="JF27">
        <f>JF11-JF$23</f>
        <v>1.403</v>
      </c>
      <c r="JG27">
        <f>JG11-JG$23</f>
        <v>1.4239999999999999</v>
      </c>
      <c r="JH27">
        <f>JH11-JH$23</f>
        <v>1.4119999999999999</v>
      </c>
      <c r="JI27">
        <f>JI11-JI$23</f>
        <v>1.4180000000000001</v>
      </c>
      <c r="JJ27">
        <f>JJ11-JJ$23</f>
        <v>1.3959999999999999</v>
      </c>
      <c r="JK27">
        <f>JK11-JK$23</f>
        <v>1.45</v>
      </c>
      <c r="JL27">
        <f>JL11-JL$23</f>
        <v>1.444</v>
      </c>
      <c r="JM27">
        <f>JM11-JM$23</f>
        <v>1.4750000000000001</v>
      </c>
      <c r="JN27">
        <f>JN11-JN$23</f>
        <v>1.46</v>
      </c>
      <c r="JO27">
        <f>JO11-JO$23</f>
        <v>1.4470000000000001</v>
      </c>
      <c r="JP27">
        <f>JP11-JP$23</f>
        <v>1.4609999999999999</v>
      </c>
      <c r="JQ27">
        <f>JQ11-JQ$23</f>
        <v>1.474</v>
      </c>
      <c r="JR27">
        <f>JR11-JR$23</f>
        <v>1.4380000000000002</v>
      </c>
      <c r="JS27">
        <f>JS11-JS$23</f>
        <v>1.464</v>
      </c>
      <c r="JT27">
        <f>JT11-JT$23</f>
        <v>1.4590000000000001</v>
      </c>
      <c r="JU27">
        <f>JU11-JU$23</f>
        <v>1.4570000000000001</v>
      </c>
      <c r="JV27">
        <f>JV11-JV$23</f>
        <v>1.468</v>
      </c>
      <c r="JW27">
        <f>JW11-JW$23</f>
        <v>1.46</v>
      </c>
      <c r="JX27">
        <f>JX11-JX$23</f>
        <v>1.4660000000000002</v>
      </c>
      <c r="JY27">
        <f>JY11-JY$23</f>
        <v>1.4810000000000001</v>
      </c>
      <c r="JZ27">
        <f>JZ11-JZ$23</f>
        <v>1.5</v>
      </c>
      <c r="KA27">
        <f>KA11-KA$23</f>
        <v>1.492</v>
      </c>
      <c r="KB27">
        <f>KB11-KB$23</f>
        <v>1.488</v>
      </c>
      <c r="KC27">
        <f>KC11-KC$23</f>
        <v>1.4730000000000001</v>
      </c>
      <c r="KD27">
        <f>KD11-KD$23</f>
        <v>1.444</v>
      </c>
      <c r="KE27">
        <f>KE11-KE$23</f>
        <v>1.4490000000000001</v>
      </c>
      <c r="KF27">
        <f>KF11-KF$23</f>
        <v>1.4369999999999998</v>
      </c>
      <c r="KG27">
        <f>KG11-KG$23</f>
        <v>1.4609999999999999</v>
      </c>
      <c r="KH27">
        <f>KH11-KH$23</f>
        <v>1.45</v>
      </c>
      <c r="KI27">
        <f>KI11-KI$23</f>
        <v>1.4660000000000002</v>
      </c>
      <c r="KJ27">
        <f>KJ11-KJ$23</f>
        <v>1.4710000000000001</v>
      </c>
      <c r="KK27">
        <f>KK11-KK$23</f>
        <v>1.4330000000000001</v>
      </c>
      <c r="KL27">
        <f>KL11-KL$23</f>
        <v>1.4710000000000001</v>
      </c>
      <c r="KM27">
        <f>KM11-KM$23</f>
        <v>1.462</v>
      </c>
      <c r="KN27">
        <f>KN11-KN$23</f>
        <v>1.4730000000000001</v>
      </c>
      <c r="KO27">
        <f>KO11-KO$23</f>
        <v>1.484</v>
      </c>
      <c r="KP27">
        <f>KP11-KP$23</f>
        <v>1.464</v>
      </c>
      <c r="KQ27">
        <f>KQ11-KQ$23</f>
        <v>1.4780000000000002</v>
      </c>
      <c r="KR27">
        <f>KR11-KR$23</f>
        <v>1.47</v>
      </c>
      <c r="KS27">
        <f>KS11-KS$23</f>
        <v>1.4329999999999998</v>
      </c>
      <c r="KT27">
        <f>KT11-KT$23</f>
        <v>1.4670000000000001</v>
      </c>
      <c r="KU27">
        <f>KU11-KU$23</f>
        <v>1.454</v>
      </c>
      <c r="KV27">
        <f>KV11-KV$23</f>
        <v>1.48</v>
      </c>
      <c r="KW27">
        <f>KW11-KW$23</f>
        <v>1.476</v>
      </c>
      <c r="KX27">
        <f>KX11-KX$23</f>
        <v>1.49</v>
      </c>
      <c r="KY27">
        <f>KY11-KY$23</f>
        <v>1.4770000000000001</v>
      </c>
      <c r="KZ27">
        <f>KZ11-KZ$23</f>
        <v>1.4710000000000001</v>
      </c>
      <c r="LA27">
        <f>LA11-LA$23</f>
        <v>1.4540000000000002</v>
      </c>
      <c r="LB27">
        <f>LB11-LB$23</f>
        <v>1.476</v>
      </c>
      <c r="LC27">
        <f>LC11-LC$23</f>
        <v>1.464</v>
      </c>
      <c r="LD27">
        <f>LD11-LD$23</f>
        <v>1.47</v>
      </c>
      <c r="LE27">
        <f>LE11-LE$23</f>
        <v>1.4390000000000001</v>
      </c>
      <c r="LF27">
        <f>LF11-LF$23</f>
        <v>1.464</v>
      </c>
      <c r="LG27">
        <f>LG11-LG$23</f>
        <v>1.46</v>
      </c>
      <c r="LH27">
        <f>LH11-LH$23</f>
        <v>1.48</v>
      </c>
      <c r="LI27">
        <f>LI11-LI$23</f>
        <v>1.4530000000000001</v>
      </c>
      <c r="LJ27">
        <f>LJ11-LJ$23</f>
        <v>1.4910000000000001</v>
      </c>
      <c r="LK27">
        <f>LK11-LK$23</f>
        <v>1.452</v>
      </c>
      <c r="LL27">
        <f>LL11-LL$23</f>
        <v>1.4369999999999998</v>
      </c>
      <c r="LM27">
        <f>LM11-LM$23</f>
        <v>1.454</v>
      </c>
      <c r="LN27">
        <f>LN11-LN$23</f>
        <v>1.4900000000000002</v>
      </c>
      <c r="LO27">
        <f>LO11-LO$23</f>
        <v>1.4450000000000001</v>
      </c>
      <c r="LP27">
        <f>LP11-LP$23</f>
        <v>1.4820000000000002</v>
      </c>
      <c r="LQ27">
        <f>LQ11-LQ$23</f>
        <v>1.5070000000000001</v>
      </c>
      <c r="LR27">
        <f>LR11-LR$23</f>
        <v>1.4449999999999998</v>
      </c>
      <c r="LS27">
        <f>LS11-LS$23</f>
        <v>1.492</v>
      </c>
      <c r="LT27">
        <f>LT11-LT$23</f>
        <v>1.5029999999999999</v>
      </c>
      <c r="LU27">
        <f>LU11-LU$23</f>
        <v>1.4260000000000002</v>
      </c>
      <c r="LV27">
        <f>LV11-LV$23</f>
        <v>1.4740000000000002</v>
      </c>
      <c r="LW27">
        <f>LW11-LW$23</f>
        <v>1.3969999999999998</v>
      </c>
      <c r="LX27">
        <f>LX11-LX$23</f>
        <v>1.4489999999999998</v>
      </c>
      <c r="LY27">
        <f>LY11-LY$23</f>
        <v>1.492</v>
      </c>
      <c r="LZ27">
        <f>LZ11-LZ$23</f>
        <v>1.4489999999999998</v>
      </c>
      <c r="MA27">
        <f>MA11-MA$23</f>
        <v>1.4820000000000002</v>
      </c>
      <c r="MB27">
        <f>MB11-MB$23</f>
        <v>1.4700000000000002</v>
      </c>
      <c r="MC27">
        <f>MC11-MC$23</f>
        <v>1.5</v>
      </c>
      <c r="MD27">
        <f>MD11-MD$23</f>
        <v>1.506</v>
      </c>
      <c r="ME27">
        <f>ME11-ME$23</f>
        <v>1.4990000000000001</v>
      </c>
      <c r="MF27">
        <f>MF11-MF$23</f>
        <v>1.427</v>
      </c>
      <c r="MG27">
        <f>MG11-MG$23</f>
        <v>1.4300000000000002</v>
      </c>
      <c r="MH27">
        <f>MH11-MH$23</f>
        <v>1.4119999999999999</v>
      </c>
      <c r="MI27">
        <f>MI11-MI$23</f>
        <v>1.4670000000000001</v>
      </c>
      <c r="MJ27">
        <f>MJ11-MJ$23</f>
        <v>1.472</v>
      </c>
      <c r="MK27">
        <f>MK11-MK$23</f>
        <v>1.4990000000000001</v>
      </c>
      <c r="ML27">
        <f>ML11-ML$23</f>
        <v>1.446</v>
      </c>
      <c r="MM27">
        <f>MM11-MM$23</f>
        <v>1.5</v>
      </c>
      <c r="MN27">
        <f>MN11-MN$23</f>
        <v>1.5050000000000001</v>
      </c>
      <c r="MO27">
        <f>MO11-MO$23</f>
        <v>1.486</v>
      </c>
      <c r="MP27">
        <f>MP11-MP$23</f>
        <v>1.49</v>
      </c>
      <c r="MQ27">
        <f>MQ11-MQ$23</f>
        <v>1.506</v>
      </c>
      <c r="MR27">
        <f>MR11-MR$23</f>
        <v>1.49</v>
      </c>
      <c r="MS27">
        <f>MS11-MS$23</f>
        <v>1.4670000000000001</v>
      </c>
      <c r="MT27">
        <f>MT11-MT$23</f>
        <v>1.4700000000000002</v>
      </c>
      <c r="MU27">
        <f>MU11-MU$23</f>
        <v>1.4379999999999999</v>
      </c>
      <c r="MV27">
        <f>MV11-MV$23</f>
        <v>1.4390000000000001</v>
      </c>
      <c r="MW27">
        <f>MW11-MW$23</f>
        <v>1.4689999999999999</v>
      </c>
      <c r="MX27">
        <f>MX11-MX$23</f>
        <v>1.4409999999999998</v>
      </c>
      <c r="MY27">
        <f>MY11-MY$23</f>
        <v>1.421</v>
      </c>
      <c r="MZ27">
        <f>MZ11-MZ$23</f>
        <v>1.425</v>
      </c>
      <c r="NA27">
        <f>NA11-NA$23</f>
        <v>1.4490000000000001</v>
      </c>
      <c r="NB27">
        <f>NB11-NB$23</f>
        <v>1.431</v>
      </c>
      <c r="NC27">
        <f>NC11-NC$23</f>
        <v>1.43</v>
      </c>
      <c r="ND27">
        <f>ND11-ND$23</f>
        <v>1.4340000000000002</v>
      </c>
      <c r="NE27">
        <f>NE11-NE$23</f>
        <v>1.4359999999999999</v>
      </c>
      <c r="NF27">
        <f>NF11-NF$23</f>
        <v>1.4750000000000001</v>
      </c>
      <c r="NG27">
        <f>NG11-NG$23</f>
        <v>1.4450000000000001</v>
      </c>
      <c r="NH27">
        <f>NH11-NH$23</f>
        <v>1.5030000000000001</v>
      </c>
      <c r="NI27">
        <f>NI11-NI$23</f>
        <v>1.48</v>
      </c>
      <c r="NJ27">
        <f>NJ11-NJ$23</f>
        <v>1.4870000000000001</v>
      </c>
      <c r="NK27">
        <f>NK11-NK$23</f>
        <v>1.5069999999999999</v>
      </c>
      <c r="NL27">
        <f>NL11-NL$23</f>
        <v>1.4710000000000001</v>
      </c>
      <c r="NM27">
        <f>NM11-NM$23</f>
        <v>1.474</v>
      </c>
      <c r="NN27">
        <f>NN11-NN$23</f>
        <v>1.425</v>
      </c>
      <c r="NO27">
        <f>NO11-NO$23</f>
        <v>1.411</v>
      </c>
      <c r="NP27">
        <f>NP11-NP$23</f>
        <v>1.5</v>
      </c>
      <c r="NQ27">
        <f>NQ11-NQ$23</f>
        <v>1.468</v>
      </c>
      <c r="NR27">
        <f>NR11-NR$23</f>
        <v>1.4500000000000002</v>
      </c>
      <c r="NS27">
        <f>NS11-NS$23</f>
        <v>1.4750000000000001</v>
      </c>
      <c r="NT27">
        <f>NT11-NT$23</f>
        <v>1.4770000000000001</v>
      </c>
      <c r="NU27">
        <f>NU11-NU$23</f>
        <v>1.464</v>
      </c>
      <c r="NV27">
        <f>NV11-NV$23</f>
        <v>1.492</v>
      </c>
      <c r="NW27">
        <f>NW11-NW$23</f>
        <v>1.421</v>
      </c>
      <c r="NX27">
        <f>NX11-NX$23</f>
        <v>1.4419999999999999</v>
      </c>
      <c r="NY27">
        <f>NY11-NY$23</f>
        <v>1.4890000000000001</v>
      </c>
      <c r="NZ27">
        <f>NZ11-NZ$23</f>
        <v>1.456</v>
      </c>
      <c r="OA27">
        <f>OA11-OA$23</f>
        <v>1.4750000000000001</v>
      </c>
      <c r="OB27">
        <f>OB11-OB$23</f>
        <v>1.478</v>
      </c>
      <c r="OC27">
        <f>OC11-OC$23</f>
        <v>1.5029999999999999</v>
      </c>
      <c r="OD27">
        <f>OD11-OD$23</f>
        <v>1.4620000000000002</v>
      </c>
      <c r="OE27">
        <f>OE11-OE$23</f>
        <v>1.4989999999999999</v>
      </c>
      <c r="OF27">
        <f>OF11-OF$23</f>
        <v>1.4339999999999999</v>
      </c>
      <c r="OG27">
        <f>OG11-OG$23</f>
        <v>1.448</v>
      </c>
      <c r="OH27">
        <f>OH11-OH$23</f>
        <v>1.4690000000000001</v>
      </c>
      <c r="OI27">
        <f>OI11-OI$23</f>
        <v>1.4790000000000001</v>
      </c>
      <c r="OJ27">
        <f>OJ11-OJ$23</f>
        <v>1.4179999999999999</v>
      </c>
      <c r="OK27">
        <f>OK11-OK$23</f>
        <v>1.48</v>
      </c>
    </row>
    <row r="28" spans="1:401" x14ac:dyDescent="0.35">
      <c r="A28" s="15" t="s">
        <v>411</v>
      </c>
      <c r="B28">
        <f>B12-B$23</f>
        <v>3.1000000000000028E-2</v>
      </c>
      <c r="C28">
        <f>C12-C$23</f>
        <v>7.2000000000000008E-2</v>
      </c>
      <c r="D28">
        <f>D12-D$23</f>
        <v>8.5999999999999965E-2</v>
      </c>
      <c r="E28">
        <f>E12-E$23</f>
        <v>8.2000000000000017E-2</v>
      </c>
      <c r="F28">
        <f>F12-F$23</f>
        <v>7.6000000000000068E-2</v>
      </c>
      <c r="G28">
        <f>G12-G$23</f>
        <v>0.11299999999999993</v>
      </c>
      <c r="H28">
        <f>H12-H$23</f>
        <v>7.6000000000000012E-2</v>
      </c>
      <c r="I28">
        <f>I12-I$23</f>
        <v>4.3000000000000038E-2</v>
      </c>
      <c r="J28">
        <f>J12-J$23</f>
        <v>6.2000000000000055E-2</v>
      </c>
      <c r="K28">
        <f>K12-K$23</f>
        <v>0.10700000000000004</v>
      </c>
      <c r="L28">
        <f>L12-L$23</f>
        <v>0.10300000000000004</v>
      </c>
      <c r="M28">
        <f>M12-M$23</f>
        <v>0.11000000000000004</v>
      </c>
      <c r="N28">
        <f>N12-N$23</f>
        <v>0.14399999999999996</v>
      </c>
      <c r="O28">
        <f>O12-O$23</f>
        <v>9.7000000000000031E-2</v>
      </c>
      <c r="P28">
        <f>P12-P$23</f>
        <v>0.13199999999999995</v>
      </c>
      <c r="Q28">
        <f>Q12-Q$23</f>
        <v>0.16699999999999998</v>
      </c>
      <c r="R28">
        <f>R12-R$23</f>
        <v>0.15799999999999997</v>
      </c>
      <c r="S28">
        <f>S12-S$23</f>
        <v>0.16199999999999998</v>
      </c>
      <c r="T28">
        <f>T12-T$23</f>
        <v>0.14399999999999996</v>
      </c>
      <c r="U28">
        <f>U12-U$23</f>
        <v>0.17099999999999999</v>
      </c>
      <c r="V28">
        <f>V12-V$23</f>
        <v>0.16299999999999998</v>
      </c>
      <c r="W28">
        <f>W12-W$23</f>
        <v>0.188</v>
      </c>
      <c r="X28">
        <f>X12-X$23</f>
        <v>0.15699999999999997</v>
      </c>
      <c r="Y28">
        <f>Y12-Y$23</f>
        <v>0.192</v>
      </c>
      <c r="Z28">
        <f>Z12-Z$23</f>
        <v>0.193</v>
      </c>
      <c r="AA28">
        <f>AA12-AA$23</f>
        <v>0.17699999999999999</v>
      </c>
      <c r="AB28">
        <f>AB12-AB$23</f>
        <v>0.186</v>
      </c>
      <c r="AC28">
        <f>AC12-AC$23</f>
        <v>0.17899999999999999</v>
      </c>
      <c r="AD28">
        <f>AD12-AD$23</f>
        <v>0.17299999999999999</v>
      </c>
      <c r="AE28">
        <f>AE12-AE$23</f>
        <v>0.193</v>
      </c>
      <c r="AF28">
        <f>AF12-AF$23</f>
        <v>0.20800000000000002</v>
      </c>
      <c r="AG28">
        <f>AG12-AG$23</f>
        <v>0.19500000000000001</v>
      </c>
      <c r="AH28">
        <f>AH12-AH$23</f>
        <v>0.20900000000000002</v>
      </c>
      <c r="AI28">
        <f>AI12-AI$23</f>
        <v>0.20500000000000002</v>
      </c>
      <c r="AJ28">
        <f>AJ12-AJ$23</f>
        <v>0.21900000000000003</v>
      </c>
      <c r="AK28">
        <f>AK12-AK$23</f>
        <v>0.18900000000000006</v>
      </c>
      <c r="AL28">
        <f>AL12-AL$23</f>
        <v>0.18700000000000006</v>
      </c>
      <c r="AM28">
        <f>AM12-AM$23</f>
        <v>0.19600000000000001</v>
      </c>
      <c r="AN28">
        <f>AN12-AN$23</f>
        <v>0.183</v>
      </c>
      <c r="AO28">
        <f>AO12-AO$23</f>
        <v>0.19000000000000006</v>
      </c>
      <c r="AP28">
        <f>AP12-AP$23</f>
        <v>0.193</v>
      </c>
      <c r="AQ28">
        <f>AQ12-AQ$23</f>
        <v>0.18800000000000006</v>
      </c>
      <c r="AR28">
        <f>AR12-AR$23</f>
        <v>0.22400000000000003</v>
      </c>
      <c r="AS28">
        <f>AS12-AS$23</f>
        <v>0.22700000000000004</v>
      </c>
      <c r="AT28">
        <f>AT12-AT$23</f>
        <v>0.22000000000000003</v>
      </c>
      <c r="AU28">
        <f>AU12-AU$23</f>
        <v>0.21500000000000002</v>
      </c>
      <c r="AV28">
        <f>AV12-AV$23</f>
        <v>0.22500000000000003</v>
      </c>
      <c r="AW28">
        <f>AW12-AW$23</f>
        <v>0.21300000000000002</v>
      </c>
      <c r="AX28">
        <f>AX12-AX$23</f>
        <v>0.21200000000000002</v>
      </c>
      <c r="AY28">
        <f>AY12-AY$23</f>
        <v>0.23699999999999993</v>
      </c>
      <c r="AZ28">
        <f>AZ12-AZ$23</f>
        <v>0.15600000000000003</v>
      </c>
      <c r="BA28">
        <f>BA12-BA$23</f>
        <v>0.20900000000000007</v>
      </c>
      <c r="BB28">
        <f>BB12-BB$23</f>
        <v>0.20400000000000007</v>
      </c>
      <c r="BC28">
        <f>BC12-BC$23</f>
        <v>0.17299999999999999</v>
      </c>
      <c r="BD28">
        <f>BD12-BD$23</f>
        <v>0.22299999999999998</v>
      </c>
      <c r="BE28">
        <f>BE12-BE$23</f>
        <v>0.22999999999999993</v>
      </c>
      <c r="BF28">
        <f>BF12-BF$23</f>
        <v>0.23000000000000004</v>
      </c>
      <c r="BG28">
        <f>BG12-BG$23</f>
        <v>0.21599999999999997</v>
      </c>
      <c r="BH28">
        <f>BH12-BH$23</f>
        <v>0.24499999999999994</v>
      </c>
      <c r="BI28">
        <f>BI12-BI$23</f>
        <v>0.23700000000000004</v>
      </c>
      <c r="BJ28">
        <f>BJ12-BJ$23</f>
        <v>0.18599999999999994</v>
      </c>
      <c r="BK28">
        <f>BK12-BK$23</f>
        <v>0.24699999999999994</v>
      </c>
      <c r="BL28">
        <f>BL12-BL$23</f>
        <v>0.25900000000000006</v>
      </c>
      <c r="BM28">
        <f>BM12-BM$23</f>
        <v>0.25899999999999995</v>
      </c>
      <c r="BN28">
        <f>BN12-BN$23</f>
        <v>0.25699999999999995</v>
      </c>
      <c r="BO28">
        <f>BO12-BO$23</f>
        <v>0.21099999999999997</v>
      </c>
      <c r="BP28">
        <f>BP12-BP$23</f>
        <v>0.19599999999999995</v>
      </c>
      <c r="BQ28">
        <f>BQ12-BQ$23</f>
        <v>0.22799999999999998</v>
      </c>
      <c r="BR28">
        <f>BR12-BR$23</f>
        <v>0.23699999999999993</v>
      </c>
      <c r="BS28">
        <f>BS12-BS$23</f>
        <v>0.26899999999999996</v>
      </c>
      <c r="BT28">
        <f>BT12-BT$23</f>
        <v>0.20099999999999996</v>
      </c>
      <c r="BU28">
        <f>BU12-BU$23</f>
        <v>0.20999999999999996</v>
      </c>
      <c r="BV28">
        <f>BV12-BV$23</f>
        <v>0.23799999999999993</v>
      </c>
      <c r="BW28">
        <f>BW12-BW$23</f>
        <v>0.23799999999999999</v>
      </c>
      <c r="BX28">
        <f>BX12-BX$23</f>
        <v>0.26899999999999996</v>
      </c>
      <c r="BY28">
        <f>BY12-BY$23</f>
        <v>0.28299999999999997</v>
      </c>
      <c r="BZ28">
        <f>BZ12-BZ$23</f>
        <v>0.27599999999999997</v>
      </c>
      <c r="CA28">
        <f>CA12-CA$23</f>
        <v>0.26699999999999996</v>
      </c>
      <c r="CB28">
        <f>CB12-CB$23</f>
        <v>0.28599999999999998</v>
      </c>
      <c r="CC28">
        <f>CC12-CC$23</f>
        <v>0.27500000000000002</v>
      </c>
      <c r="CD28">
        <f>CD12-CD$23</f>
        <v>0.27400000000000002</v>
      </c>
      <c r="CE28">
        <f>CE12-CE$23</f>
        <v>0.27300000000000002</v>
      </c>
      <c r="CF28">
        <f>CF12-CF$23</f>
        <v>0.30199999999999999</v>
      </c>
      <c r="CG28">
        <f>CG12-CG$23</f>
        <v>0.32900000000000001</v>
      </c>
      <c r="CH28">
        <f>CH12-CH$23</f>
        <v>0.32400000000000001</v>
      </c>
      <c r="CI28">
        <f>CI12-CI$23</f>
        <v>0.29600000000000004</v>
      </c>
      <c r="CJ28">
        <f>CJ12-CJ$23</f>
        <v>0.34700000000000003</v>
      </c>
      <c r="CK28">
        <f>CK12-CK$23</f>
        <v>0.28500000000000003</v>
      </c>
      <c r="CL28">
        <f>CL12-CL$23</f>
        <v>0.30200000000000005</v>
      </c>
      <c r="CM28">
        <f>CM12-CM$23</f>
        <v>0.32000000000000006</v>
      </c>
      <c r="CN28">
        <f>CN12-CN$23</f>
        <v>0.31300000000000006</v>
      </c>
      <c r="CO28">
        <f>CO12-CO$23</f>
        <v>0.37400000000000005</v>
      </c>
      <c r="CP28">
        <f>CP12-CP$23</f>
        <v>0.33799999999999997</v>
      </c>
      <c r="CQ28">
        <f>CQ12-CQ$23</f>
        <v>0.34699999999999998</v>
      </c>
      <c r="CR28">
        <f>CR12-CR$23</f>
        <v>0.36199999999999999</v>
      </c>
      <c r="CS28">
        <f>CS12-CS$23</f>
        <v>0.35199999999999998</v>
      </c>
      <c r="CT28">
        <f>CT12-CT$23</f>
        <v>0.38799999999999996</v>
      </c>
      <c r="CU28">
        <f>CU12-CU$23</f>
        <v>0.40499999999999997</v>
      </c>
      <c r="CV28">
        <f>CV12-CV$23</f>
        <v>0.41399999999999998</v>
      </c>
      <c r="CW28">
        <f>CW12-CW$23</f>
        <v>0.379</v>
      </c>
      <c r="CX28">
        <f>CX12-CX$23</f>
        <v>0.38800000000000001</v>
      </c>
      <c r="CY28">
        <f>CY12-CY$23</f>
        <v>0.41900000000000004</v>
      </c>
      <c r="CZ28">
        <f>CZ12-CZ$23</f>
        <v>0.40600000000000003</v>
      </c>
      <c r="DA28">
        <f>DA12-DA$23</f>
        <v>0.41200000000000003</v>
      </c>
      <c r="DB28">
        <f>DB12-DB$23</f>
        <v>0.42800000000000005</v>
      </c>
      <c r="DC28">
        <f>DC12-DC$23</f>
        <v>0.39500000000000002</v>
      </c>
      <c r="DD28">
        <f>DD12-DD$23</f>
        <v>0.41499999999999992</v>
      </c>
      <c r="DE28">
        <f>DE12-DE$23</f>
        <v>0.40999999999999992</v>
      </c>
      <c r="DF28">
        <f>DF12-DF$23</f>
        <v>0.44999999999999996</v>
      </c>
      <c r="DG28">
        <f>DG12-DG$23</f>
        <v>0.3909999999999999</v>
      </c>
      <c r="DH28">
        <f>DH12-DH$23</f>
        <v>0.39499999999999991</v>
      </c>
      <c r="DI28">
        <f>DI12-DI$23</f>
        <v>0.46599999999999997</v>
      </c>
      <c r="DJ28">
        <f>DJ12-DJ$23</f>
        <v>0.39100000000000001</v>
      </c>
      <c r="DK28">
        <f>DK12-DK$23</f>
        <v>0.47699999999999998</v>
      </c>
      <c r="DL28">
        <f>DL12-DL$23</f>
        <v>0.51300000000000001</v>
      </c>
      <c r="DM28">
        <f>DM12-DM$23</f>
        <v>0.49299999999999988</v>
      </c>
      <c r="DN28">
        <f>DN12-DN$23</f>
        <v>0.43500000000000005</v>
      </c>
      <c r="DO28">
        <f>DO12-DO$23</f>
        <v>0.5149999999999999</v>
      </c>
      <c r="DP28">
        <f>DP12-DP$23</f>
        <v>0.52</v>
      </c>
      <c r="DQ28">
        <f>DQ12-DQ$23</f>
        <v>0.53899999999999992</v>
      </c>
      <c r="DR28">
        <f>DR12-DR$23</f>
        <v>0.54900000000000004</v>
      </c>
      <c r="DS28">
        <f>DS12-DS$23</f>
        <v>0.59800000000000009</v>
      </c>
      <c r="DT28">
        <f>DT12-DT$23</f>
        <v>0.57999999999999996</v>
      </c>
      <c r="DU28">
        <f>DU12-DU$23</f>
        <v>0.52500000000000002</v>
      </c>
      <c r="DV28">
        <f>DV12-DV$23</f>
        <v>0.51600000000000013</v>
      </c>
      <c r="DW28">
        <f>DW12-DW$23</f>
        <v>0.51000000000000012</v>
      </c>
      <c r="DX28">
        <f>DX12-DX$23</f>
        <v>0.59200000000000008</v>
      </c>
      <c r="DY28">
        <f>DY12-DY$23</f>
        <v>0.63400000000000001</v>
      </c>
      <c r="DZ28">
        <f>DZ12-DZ$23</f>
        <v>0.64100000000000001</v>
      </c>
      <c r="EA28">
        <f>EA12-EA$23</f>
        <v>0.62099999999999989</v>
      </c>
      <c r="EB28">
        <f>EB12-EB$23</f>
        <v>0.61899999999999999</v>
      </c>
      <c r="EC28">
        <f>EC12-EC$23</f>
        <v>0.61199999999999988</v>
      </c>
      <c r="ED28">
        <f>ED12-ED$23</f>
        <v>0.6419999999999999</v>
      </c>
      <c r="EE28">
        <f>EE12-EE$23</f>
        <v>0.66299999999999992</v>
      </c>
      <c r="EF28">
        <f>EF12-EF$23</f>
        <v>0.69199999999999995</v>
      </c>
      <c r="EG28">
        <f>EG12-EG$23</f>
        <v>0.69899999999999995</v>
      </c>
      <c r="EH28">
        <f>EH12-EH$23</f>
        <v>0.70800000000000007</v>
      </c>
      <c r="EI28">
        <f>EI12-EI$23</f>
        <v>0.69900000000000007</v>
      </c>
      <c r="EJ28">
        <f>EJ12-EJ$23</f>
        <v>0.71000000000000008</v>
      </c>
      <c r="EK28">
        <f>EK12-EK$23</f>
        <v>0.71300000000000008</v>
      </c>
      <c r="EL28">
        <f>EL12-EL$23</f>
        <v>0.70099999999999996</v>
      </c>
      <c r="EM28">
        <f>EM12-EM$23</f>
        <v>0.73499999999999999</v>
      </c>
      <c r="EN28">
        <f>EN12-EN$23</f>
        <v>0.747</v>
      </c>
      <c r="EO28">
        <f>EO12-EO$23</f>
        <v>0.73799999999999999</v>
      </c>
      <c r="EP28">
        <f>EP12-EP$23</f>
        <v>0.751</v>
      </c>
      <c r="EQ28">
        <f>EQ12-EQ$23</f>
        <v>0.7350000000000001</v>
      </c>
      <c r="ER28">
        <f>ER12-ER$23</f>
        <v>0.754</v>
      </c>
      <c r="ES28">
        <f>ES12-ES$23</f>
        <v>0.77099999999999991</v>
      </c>
      <c r="ET28">
        <f>ET12-ET$23</f>
        <v>0.77099999999999991</v>
      </c>
      <c r="EU28">
        <f>EU12-EU$23</f>
        <v>0.79599999999999993</v>
      </c>
      <c r="EV28">
        <f>EV12-EV$23</f>
        <v>0.82199999999999995</v>
      </c>
      <c r="EW28">
        <f>EW12-EW$23</f>
        <v>0.82899999999999996</v>
      </c>
      <c r="EX28">
        <f>EX12-EX$23</f>
        <v>0.85599999999999998</v>
      </c>
      <c r="EY28">
        <f>EY12-EY$23</f>
        <v>0.87700000000000011</v>
      </c>
      <c r="EZ28">
        <f>EZ12-EZ$23</f>
        <v>0.86599999999999999</v>
      </c>
      <c r="FA28">
        <f>FA12-FA$23</f>
        <v>0.86599999999999988</v>
      </c>
      <c r="FB28">
        <f>FB12-FB$23</f>
        <v>0.87999999999999989</v>
      </c>
      <c r="FC28">
        <f>FC12-FC$23</f>
        <v>0.89100000000000001</v>
      </c>
      <c r="FD28">
        <f>FD12-FD$23</f>
        <v>0.8909999999999999</v>
      </c>
      <c r="FE28">
        <f>FE12-FE$23</f>
        <v>0.91199999999999992</v>
      </c>
      <c r="FF28">
        <f>FF12-FF$23</f>
        <v>0.91399999999999992</v>
      </c>
      <c r="FG28">
        <f>FG12-FG$23</f>
        <v>0.92699999999999994</v>
      </c>
      <c r="FH28">
        <f>FH12-FH$23</f>
        <v>0.93599999999999994</v>
      </c>
      <c r="FI28">
        <f>FI12-FI$23</f>
        <v>0.92999999999999994</v>
      </c>
      <c r="FJ28">
        <f>FJ12-FJ$23</f>
        <v>0.94500000000000006</v>
      </c>
      <c r="FK28">
        <f>FK12-FK$23</f>
        <v>0.95899999999999996</v>
      </c>
      <c r="FL28">
        <f>FL12-FL$23</f>
        <v>0.97600000000000009</v>
      </c>
      <c r="FM28">
        <f>FM12-FM$23</f>
        <v>0.97399999999999998</v>
      </c>
      <c r="FN28">
        <f>FN12-FN$23</f>
        <v>0.96599999999999997</v>
      </c>
      <c r="FO28">
        <f>FO12-FO$23</f>
        <v>0.99</v>
      </c>
      <c r="FP28">
        <f>FP12-FP$23</f>
        <v>1.0019999999999998</v>
      </c>
      <c r="FQ28">
        <f>FQ12-FQ$23</f>
        <v>0.996</v>
      </c>
      <c r="FR28">
        <f>FR12-FR$23</f>
        <v>1.034</v>
      </c>
      <c r="FS28">
        <f>FS12-FS$23</f>
        <v>1.0289999999999999</v>
      </c>
      <c r="FT28">
        <f>FT12-FT$23</f>
        <v>1.0369999999999999</v>
      </c>
      <c r="FU28">
        <f>FU12-FU$23</f>
        <v>1.0419999999999998</v>
      </c>
      <c r="FV28">
        <f>FV12-FV$23</f>
        <v>1.028</v>
      </c>
      <c r="FW28">
        <f>FW12-FW$23</f>
        <v>1.0489999999999999</v>
      </c>
      <c r="FX28">
        <f>FX12-FX$23</f>
        <v>1.05</v>
      </c>
      <c r="FY28">
        <f>FY12-FY$23</f>
        <v>1.073</v>
      </c>
      <c r="FZ28">
        <f>FZ12-FZ$23</f>
        <v>1.0649999999999999</v>
      </c>
      <c r="GA28">
        <f>GA12-GA$23</f>
        <v>1.0720000000000001</v>
      </c>
      <c r="GB28">
        <f>GB12-GB$23</f>
        <v>1.0740000000000001</v>
      </c>
      <c r="GC28">
        <f>GC12-GC$23</f>
        <v>1.1040000000000001</v>
      </c>
      <c r="GD28">
        <f>GD12-GD$23</f>
        <v>1.0799999999999998</v>
      </c>
      <c r="GE28">
        <f>GE12-GE$23</f>
        <v>1.117</v>
      </c>
      <c r="GF28">
        <f>GF12-GF$23</f>
        <v>1.1179999999999999</v>
      </c>
      <c r="GG28">
        <f>GG12-GG$23</f>
        <v>1.1240000000000001</v>
      </c>
      <c r="GH28">
        <f>GH12-GH$23</f>
        <v>1.1429999999999998</v>
      </c>
      <c r="GI28">
        <f>GI12-GI$23</f>
        <v>1.133</v>
      </c>
      <c r="GJ28">
        <f>GJ12-GJ$23</f>
        <v>1.1480000000000001</v>
      </c>
      <c r="GK28">
        <f>GK12-GK$23</f>
        <v>1.123</v>
      </c>
      <c r="GL28">
        <f>GL12-GL$23</f>
        <v>1.159</v>
      </c>
      <c r="GM28">
        <f>GM12-GM$23</f>
        <v>1.1520000000000001</v>
      </c>
      <c r="GN28">
        <f>GN12-GN$23</f>
        <v>1.169</v>
      </c>
      <c r="GO28">
        <f>GO12-GO$23</f>
        <v>1.1850000000000001</v>
      </c>
      <c r="GP28">
        <f>GP12-GP$23</f>
        <v>1.1949999999999998</v>
      </c>
      <c r="GQ28">
        <f>GQ12-GQ$23</f>
        <v>1.1850000000000001</v>
      </c>
      <c r="GR28">
        <f>GR12-GR$23</f>
        <v>1.1890000000000001</v>
      </c>
      <c r="GS28">
        <f>GS12-GS$23</f>
        <v>1.1989999999999998</v>
      </c>
      <c r="GT28">
        <f>GT12-GT$23</f>
        <v>1.2069999999999999</v>
      </c>
      <c r="GU28">
        <f>GU12-GU$23</f>
        <v>1.2189999999999999</v>
      </c>
      <c r="GV28">
        <f>GV12-GV$23</f>
        <v>1.2290000000000001</v>
      </c>
      <c r="GW28">
        <f>GW12-GW$23</f>
        <v>1.23</v>
      </c>
      <c r="GX28">
        <f>GX12-GX$23</f>
        <v>1.2449999999999999</v>
      </c>
      <c r="GY28">
        <f>GY12-GY$23</f>
        <v>1.258</v>
      </c>
      <c r="GZ28">
        <f>GZ12-GZ$23</f>
        <v>1.2450000000000001</v>
      </c>
      <c r="HA28">
        <f>HA12-HA$23</f>
        <v>1.2489999999999999</v>
      </c>
      <c r="HB28">
        <f>HB12-HB$23</f>
        <v>1.2489999999999999</v>
      </c>
      <c r="HC28">
        <f>HC12-HC$23</f>
        <v>1.2609999999999999</v>
      </c>
      <c r="HD28">
        <f>HD12-HD$23</f>
        <v>1.2690000000000001</v>
      </c>
      <c r="HE28">
        <f>HE12-HE$23</f>
        <v>1.2629999999999999</v>
      </c>
      <c r="HF28">
        <f>HF12-HF$23</f>
        <v>1.2809999999999999</v>
      </c>
      <c r="HG28">
        <f>HG12-HG$23</f>
        <v>1.2839999999999998</v>
      </c>
      <c r="HH28">
        <f>HH12-HH$23</f>
        <v>1.29</v>
      </c>
      <c r="HI28">
        <f>HI12-HI$23</f>
        <v>1.3119999999999998</v>
      </c>
      <c r="HJ28">
        <f>HJ12-HJ$23</f>
        <v>1.2570000000000001</v>
      </c>
      <c r="HK28">
        <f>HK12-HK$23</f>
        <v>1.337</v>
      </c>
      <c r="HL28">
        <f>HL12-HL$23</f>
        <v>1.302</v>
      </c>
      <c r="HM28">
        <f>HM12-HM$23</f>
        <v>1.3160000000000001</v>
      </c>
      <c r="HN28">
        <f>HN12-HN$23</f>
        <v>1.3380000000000001</v>
      </c>
      <c r="HO28">
        <f>HO12-HO$23</f>
        <v>1.363</v>
      </c>
      <c r="HP28">
        <f>HP12-HP$23</f>
        <v>1.3239999999999998</v>
      </c>
      <c r="HQ28">
        <f>HQ12-HQ$23</f>
        <v>1.3540000000000001</v>
      </c>
      <c r="HR28">
        <f>HR12-HR$23</f>
        <v>1.357</v>
      </c>
      <c r="HS28">
        <f>HS12-HS$23</f>
        <v>1.355</v>
      </c>
      <c r="HT28">
        <f>HT12-HT$23</f>
        <v>1.3029999999999999</v>
      </c>
      <c r="HU28">
        <f>HU12-HU$23</f>
        <v>1.3260000000000001</v>
      </c>
      <c r="HV28">
        <f>HV12-HV$23</f>
        <v>1.319</v>
      </c>
      <c r="HW28">
        <f>HW12-HW$23</f>
        <v>1.339</v>
      </c>
      <c r="HX28">
        <f>HX12-HX$23</f>
        <v>1.3359999999999999</v>
      </c>
      <c r="HY28">
        <f>HY12-HY$23</f>
        <v>1.327</v>
      </c>
      <c r="HZ28">
        <f>HZ12-HZ$23</f>
        <v>1.37</v>
      </c>
      <c r="IA28">
        <f>IA12-IA$23</f>
        <v>1.3499999999999999</v>
      </c>
      <c r="IB28">
        <f>IB12-IB$23</f>
        <v>1.363</v>
      </c>
      <c r="IC28">
        <f>IC12-IC$23</f>
        <v>1.387</v>
      </c>
      <c r="ID28">
        <f>ID12-ID$23</f>
        <v>1.4039999999999999</v>
      </c>
      <c r="IE28">
        <f>IE12-IE$23</f>
        <v>1.351</v>
      </c>
      <c r="IF28">
        <f>IF12-IF$23</f>
        <v>1.3639999999999999</v>
      </c>
      <c r="IG28">
        <f>IG12-IG$23</f>
        <v>1.3879999999999999</v>
      </c>
      <c r="IH28">
        <f>IH12-IH$23</f>
        <v>1.397</v>
      </c>
      <c r="II28">
        <f>II12-II$23</f>
        <v>1.4039999999999999</v>
      </c>
      <c r="IJ28">
        <f>IJ12-IJ$23</f>
        <v>1.397</v>
      </c>
      <c r="IK28">
        <f>IK12-IK$23</f>
        <v>1.4100000000000001</v>
      </c>
      <c r="IL28">
        <f>IL12-IL$23</f>
        <v>1.3959999999999999</v>
      </c>
      <c r="IM28">
        <f>IM12-IM$23</f>
        <v>1.403</v>
      </c>
      <c r="IN28">
        <f>IN12-IN$23</f>
        <v>1.4550000000000001</v>
      </c>
      <c r="IO28">
        <f>IO12-IO$23</f>
        <v>1.45</v>
      </c>
      <c r="IP28">
        <f>IP12-IP$23</f>
        <v>1.3839999999999999</v>
      </c>
      <c r="IQ28">
        <f>IQ12-IQ$23</f>
        <v>1.409</v>
      </c>
      <c r="IR28">
        <f>IR12-IR$23</f>
        <v>1.4159999999999999</v>
      </c>
      <c r="IS28">
        <f>IS12-IS$23</f>
        <v>1.4620000000000002</v>
      </c>
      <c r="IT28">
        <f>IT12-IT$23</f>
        <v>1.476</v>
      </c>
      <c r="IU28">
        <f>IU12-IU$23</f>
        <v>1.4470000000000001</v>
      </c>
      <c r="IV28">
        <f>IV12-IV$23</f>
        <v>1.4369999999999998</v>
      </c>
      <c r="IW28">
        <f>IW12-IW$23</f>
        <v>1.456</v>
      </c>
      <c r="IX28">
        <f>IX12-IX$23</f>
        <v>1.46</v>
      </c>
      <c r="IY28">
        <f>IY12-IY$23</f>
        <v>1.464</v>
      </c>
      <c r="IZ28">
        <f>IZ12-IZ$23</f>
        <v>1.4500000000000002</v>
      </c>
      <c r="JA28">
        <f>JA12-JA$23</f>
        <v>1.4249999999999998</v>
      </c>
      <c r="JB28">
        <f>JB12-JB$23</f>
        <v>1.43</v>
      </c>
      <c r="JC28">
        <f>JC12-JC$23</f>
        <v>1.44</v>
      </c>
      <c r="JD28">
        <f>JD12-JD$23</f>
        <v>1.4730000000000001</v>
      </c>
      <c r="JE28">
        <f>JE12-JE$23</f>
        <v>1.4219999999999999</v>
      </c>
      <c r="JF28">
        <f>JF12-JF$23</f>
        <v>1.452</v>
      </c>
      <c r="JG28">
        <f>JG12-JG$23</f>
        <v>1.462</v>
      </c>
      <c r="JH28">
        <f>JH12-JH$23</f>
        <v>1.448</v>
      </c>
      <c r="JI28">
        <f>JI12-JI$23</f>
        <v>1.4529999999999998</v>
      </c>
      <c r="JJ28">
        <f>JJ12-JJ$23</f>
        <v>1.4370000000000001</v>
      </c>
      <c r="JK28">
        <f>JK12-JK$23</f>
        <v>1.4870000000000001</v>
      </c>
      <c r="JL28">
        <f>JL12-JL$23</f>
        <v>1.486</v>
      </c>
      <c r="JM28">
        <f>JM12-JM$23</f>
        <v>1.518</v>
      </c>
      <c r="JN28">
        <f>JN12-JN$23</f>
        <v>1.4969999999999999</v>
      </c>
      <c r="JO28">
        <f>JO12-JO$23</f>
        <v>1.4970000000000001</v>
      </c>
      <c r="JP28">
        <f>JP12-JP$23</f>
        <v>1.508</v>
      </c>
      <c r="JQ28">
        <f>JQ12-JQ$23</f>
        <v>1.5150000000000001</v>
      </c>
      <c r="JR28">
        <f>JR12-JR$23</f>
        <v>1.4780000000000002</v>
      </c>
      <c r="JS28">
        <f>JS12-JS$23</f>
        <v>1.498</v>
      </c>
      <c r="JT28">
        <f>JT12-JT$23</f>
        <v>1.4910000000000001</v>
      </c>
      <c r="JU28">
        <f>JU12-JU$23</f>
        <v>1.49</v>
      </c>
      <c r="JV28">
        <f>JV12-JV$23</f>
        <v>1.5030000000000001</v>
      </c>
      <c r="JW28">
        <f>JW12-JW$23</f>
        <v>1.5</v>
      </c>
      <c r="JX28">
        <f>JX12-JX$23</f>
        <v>1.5060000000000002</v>
      </c>
      <c r="JY28">
        <f>JY12-JY$23</f>
        <v>1.5170000000000001</v>
      </c>
      <c r="JZ28">
        <f>JZ12-JZ$23</f>
        <v>1.538</v>
      </c>
      <c r="KA28">
        <f>KA12-KA$23</f>
        <v>1.5190000000000001</v>
      </c>
      <c r="KB28">
        <f>KB12-KB$23</f>
        <v>1.512</v>
      </c>
      <c r="KC28">
        <f>KC12-KC$23</f>
        <v>1.5010000000000001</v>
      </c>
      <c r="KD28">
        <f>KD12-KD$23</f>
        <v>1.4809999999999999</v>
      </c>
      <c r="KE28">
        <f>KE12-KE$23</f>
        <v>1.48</v>
      </c>
      <c r="KF28">
        <f>KF12-KF$23</f>
        <v>1.4689999999999999</v>
      </c>
      <c r="KG28">
        <f>KG12-KG$23</f>
        <v>1.4910000000000001</v>
      </c>
      <c r="KH28">
        <f>KH12-KH$23</f>
        <v>1.4710000000000001</v>
      </c>
      <c r="KI28">
        <f>KI12-KI$23</f>
        <v>1.5049999999999999</v>
      </c>
      <c r="KJ28">
        <f>KJ12-KJ$23</f>
        <v>1.5</v>
      </c>
      <c r="KK28">
        <f>KK12-KK$23</f>
        <v>1.47</v>
      </c>
      <c r="KL28">
        <f>KL12-KL$23</f>
        <v>1.512</v>
      </c>
      <c r="KM28">
        <f>KM12-KM$23</f>
        <v>1.4970000000000001</v>
      </c>
      <c r="KN28">
        <f>KN12-KN$23</f>
        <v>1.504</v>
      </c>
      <c r="KO28">
        <f>KO12-KO$23</f>
        <v>1.5110000000000001</v>
      </c>
      <c r="KP28">
        <f>KP12-KP$23</f>
        <v>1.4910000000000001</v>
      </c>
      <c r="KQ28">
        <f>KQ12-KQ$23</f>
        <v>1.516</v>
      </c>
      <c r="KR28">
        <f>KR12-KR$23</f>
        <v>1.502</v>
      </c>
      <c r="KS28">
        <f>KS12-KS$23</f>
        <v>1.4630000000000001</v>
      </c>
      <c r="KT28">
        <f>KT12-KT$23</f>
        <v>1.4950000000000001</v>
      </c>
      <c r="KU28">
        <f>KU12-KU$23</f>
        <v>1.482</v>
      </c>
      <c r="KV28">
        <f>KV12-KV$23</f>
        <v>1.52</v>
      </c>
      <c r="KW28">
        <f>KW12-KW$23</f>
        <v>1.5049999999999999</v>
      </c>
      <c r="KX28">
        <f>KX12-KX$23</f>
        <v>1.522</v>
      </c>
      <c r="KY28">
        <f>KY12-KY$23</f>
        <v>1.5110000000000001</v>
      </c>
      <c r="KZ28">
        <f>KZ12-KZ$23</f>
        <v>1.4990000000000001</v>
      </c>
      <c r="LA28">
        <f>LA12-LA$23</f>
        <v>1.488</v>
      </c>
      <c r="LB28">
        <f>LB12-LB$23</f>
        <v>1.506</v>
      </c>
      <c r="LC28">
        <f>LC12-LC$23</f>
        <v>1.4970000000000001</v>
      </c>
      <c r="LD28">
        <f>LD12-LD$23</f>
        <v>1.5059999999999998</v>
      </c>
      <c r="LE28">
        <f>LE12-LE$23</f>
        <v>1.476</v>
      </c>
      <c r="LF28">
        <f>LF12-LF$23</f>
        <v>1.5010000000000001</v>
      </c>
      <c r="LG28">
        <f>LG12-LG$23</f>
        <v>1.4990000000000001</v>
      </c>
      <c r="LH28">
        <f>LH12-LH$23</f>
        <v>1.5090000000000001</v>
      </c>
      <c r="LI28">
        <f>LI12-LI$23</f>
        <v>1.488</v>
      </c>
      <c r="LJ28">
        <f>LJ12-LJ$23</f>
        <v>1.5230000000000001</v>
      </c>
      <c r="LK28">
        <f>LK12-LK$23</f>
        <v>1.4870000000000001</v>
      </c>
      <c r="LL28">
        <f>LL12-LL$23</f>
        <v>1.4729999999999999</v>
      </c>
      <c r="LM28">
        <f>LM12-LM$23</f>
        <v>1.4850000000000001</v>
      </c>
      <c r="LN28">
        <f>LN12-LN$23</f>
        <v>1.5150000000000001</v>
      </c>
      <c r="LO28">
        <f>LO12-LO$23</f>
        <v>1.4790000000000001</v>
      </c>
      <c r="LP28">
        <f>LP12-LP$23</f>
        <v>1.5169999999999999</v>
      </c>
      <c r="LQ28">
        <f>LQ12-LQ$23</f>
        <v>1.5390000000000001</v>
      </c>
      <c r="LR28">
        <f>LR12-LR$23</f>
        <v>1.4750000000000001</v>
      </c>
      <c r="LS28">
        <f>LS12-LS$23</f>
        <v>1.526</v>
      </c>
      <c r="LT28">
        <f>LT12-LT$23</f>
        <v>1.536</v>
      </c>
      <c r="LU28">
        <f>LU12-LU$23</f>
        <v>1.4540000000000002</v>
      </c>
      <c r="LV28">
        <f>LV12-LV$23</f>
        <v>1.512</v>
      </c>
      <c r="LW28">
        <f>LW12-LW$23</f>
        <v>1.4319999999999999</v>
      </c>
      <c r="LX28">
        <f>LX12-LX$23</f>
        <v>1.4750000000000001</v>
      </c>
      <c r="LY28">
        <f>LY12-LY$23</f>
        <v>1.5270000000000001</v>
      </c>
      <c r="LZ28">
        <f>LZ12-LZ$23</f>
        <v>1.4849999999999999</v>
      </c>
      <c r="MA28">
        <f>MA12-MA$23</f>
        <v>1.5299999999999998</v>
      </c>
      <c r="MB28">
        <f>MB12-MB$23</f>
        <v>1.504</v>
      </c>
      <c r="MC28">
        <f>MC12-MC$23</f>
        <v>1.5209999999999999</v>
      </c>
      <c r="MD28">
        <f>MD12-MD$23</f>
        <v>1.5410000000000001</v>
      </c>
      <c r="ME28">
        <f>ME12-ME$23</f>
        <v>1.53</v>
      </c>
      <c r="MF28">
        <f>MF12-MF$23</f>
        <v>1.4510000000000001</v>
      </c>
      <c r="MG28">
        <f>MG12-MG$23</f>
        <v>1.4609999999999999</v>
      </c>
      <c r="MH28">
        <f>MH12-MH$23</f>
        <v>1.4430000000000001</v>
      </c>
      <c r="MI28">
        <f>MI12-MI$23</f>
        <v>1.502</v>
      </c>
      <c r="MJ28">
        <f>MJ12-MJ$23</f>
        <v>1.5070000000000001</v>
      </c>
      <c r="MK28">
        <f>MK12-MK$23</f>
        <v>1.5290000000000001</v>
      </c>
      <c r="ML28">
        <f>ML12-ML$23</f>
        <v>1.4730000000000001</v>
      </c>
      <c r="MM28">
        <f>MM12-MM$23</f>
        <v>1.538</v>
      </c>
      <c r="MN28">
        <f>MN12-MN$23</f>
        <v>1.5370000000000001</v>
      </c>
      <c r="MO28">
        <f>MO12-MO$23</f>
        <v>1.514</v>
      </c>
      <c r="MP28">
        <f>MP12-MP$23</f>
        <v>1.5230000000000001</v>
      </c>
      <c r="MQ28">
        <f>MQ12-MQ$23</f>
        <v>1.542</v>
      </c>
      <c r="MR28">
        <f>MR12-MR$23</f>
        <v>1.518</v>
      </c>
      <c r="MS28">
        <f>MS12-MS$23</f>
        <v>1.5049999999999999</v>
      </c>
      <c r="MT28">
        <f>MT12-MT$23</f>
        <v>1.5030000000000001</v>
      </c>
      <c r="MU28">
        <f>MU12-MU$23</f>
        <v>1.472</v>
      </c>
      <c r="MV28">
        <f>MV12-MV$23</f>
        <v>1.4790000000000001</v>
      </c>
      <c r="MW28">
        <f>MW12-MW$23</f>
        <v>1.512</v>
      </c>
      <c r="MX28">
        <f>MX12-MX$23</f>
        <v>1.4729999999999999</v>
      </c>
      <c r="MY28">
        <f>MY12-MY$23</f>
        <v>1.4590000000000001</v>
      </c>
      <c r="MZ28">
        <f>MZ12-MZ$23</f>
        <v>1.4610000000000001</v>
      </c>
      <c r="NA28">
        <f>NA12-NA$23</f>
        <v>1.484</v>
      </c>
      <c r="NB28">
        <f>NB12-NB$23</f>
        <v>1.4590000000000001</v>
      </c>
      <c r="NC28">
        <f>NC12-NC$23</f>
        <v>1.4650000000000001</v>
      </c>
      <c r="ND28">
        <f>ND12-ND$23</f>
        <v>1.4710000000000001</v>
      </c>
      <c r="NE28">
        <f>NE12-NE$23</f>
        <v>1.4710000000000001</v>
      </c>
      <c r="NF28">
        <f>NF12-NF$23</f>
        <v>1.5140000000000002</v>
      </c>
      <c r="NG28">
        <f>NG12-NG$23</f>
        <v>1.48</v>
      </c>
      <c r="NH28">
        <f>NH12-NH$23</f>
        <v>1.5330000000000001</v>
      </c>
      <c r="NI28">
        <f>NI12-NI$23</f>
        <v>1.508</v>
      </c>
      <c r="NJ28">
        <f>NJ12-NJ$23</f>
        <v>1.5190000000000001</v>
      </c>
      <c r="NK28">
        <f>NK12-NK$23</f>
        <v>1.5329999999999999</v>
      </c>
      <c r="NL28">
        <f>NL12-NL$23</f>
        <v>1.512</v>
      </c>
      <c r="NM28">
        <f>NM12-NM$23</f>
        <v>1.508</v>
      </c>
      <c r="NN28">
        <f>NN12-NN$23</f>
        <v>1.46</v>
      </c>
      <c r="NO28">
        <f>NO12-NO$23</f>
        <v>1.454</v>
      </c>
      <c r="NP28">
        <f>NP12-NP$23</f>
        <v>1.5410000000000001</v>
      </c>
      <c r="NQ28">
        <f>NQ12-NQ$23</f>
        <v>1.5070000000000001</v>
      </c>
      <c r="NR28">
        <f>NR12-NR$23</f>
        <v>1.484</v>
      </c>
      <c r="NS28">
        <f>NS12-NS$23</f>
        <v>1.5140000000000002</v>
      </c>
      <c r="NT28">
        <f>NT12-NT$23</f>
        <v>1.5070000000000001</v>
      </c>
      <c r="NU28">
        <f>NU12-NU$23</f>
        <v>1.498</v>
      </c>
      <c r="NV28">
        <f>NV12-NV$23</f>
        <v>1.528</v>
      </c>
      <c r="NW28">
        <f>NW12-NW$23</f>
        <v>1.4550000000000001</v>
      </c>
      <c r="NX28">
        <f>NX12-NX$23</f>
        <v>1.4770000000000001</v>
      </c>
      <c r="NY28">
        <f>NY12-NY$23</f>
        <v>1.5310000000000001</v>
      </c>
      <c r="NZ28">
        <f>NZ12-NZ$23</f>
        <v>1.4950000000000001</v>
      </c>
      <c r="OA28">
        <f>OA12-OA$23</f>
        <v>1.5110000000000001</v>
      </c>
      <c r="OB28">
        <f>OB12-OB$23</f>
        <v>1.5150000000000001</v>
      </c>
      <c r="OC28">
        <f>OC12-OC$23</f>
        <v>1.5329999999999999</v>
      </c>
      <c r="OD28">
        <f>OD12-OD$23</f>
        <v>1.4929999999999999</v>
      </c>
      <c r="OE28">
        <f>OE12-OE$23</f>
        <v>1.5349999999999999</v>
      </c>
      <c r="OF28">
        <f>OF12-OF$23</f>
        <v>1.47</v>
      </c>
      <c r="OG28">
        <f>OG12-OG$23</f>
        <v>1.4729999999999999</v>
      </c>
      <c r="OH28">
        <f>OH12-OH$23</f>
        <v>1.506</v>
      </c>
      <c r="OI28">
        <f>OI12-OI$23</f>
        <v>1.514</v>
      </c>
      <c r="OJ28">
        <f>OJ12-OJ$23</f>
        <v>1.454</v>
      </c>
      <c r="OK28">
        <f>OK12-OK$23</f>
        <v>1.5049999999999999</v>
      </c>
    </row>
    <row r="29" spans="1:401" x14ac:dyDescent="0.35">
      <c r="A29" s="15" t="s">
        <v>412</v>
      </c>
      <c r="B29">
        <f>B13-B$23</f>
        <v>0.128</v>
      </c>
      <c r="C29">
        <f>C13-C$23</f>
        <v>0.10999999999999993</v>
      </c>
      <c r="D29">
        <f>D13-D$23</f>
        <v>0.10299999999999998</v>
      </c>
      <c r="E29">
        <f>E13-E$23</f>
        <v>0.15599999999999997</v>
      </c>
      <c r="F29">
        <f>F13-F$23</f>
        <v>8.1999999999999962E-2</v>
      </c>
      <c r="G29">
        <f>G13-G$23</f>
        <v>0.10999999999999993</v>
      </c>
      <c r="H29">
        <f>H13-H$23</f>
        <v>9.3000000000000027E-2</v>
      </c>
      <c r="I29">
        <f>I13-I$23</f>
        <v>0.10399999999999998</v>
      </c>
      <c r="J29">
        <f>J13-J$23</f>
        <v>0.10399999999999998</v>
      </c>
      <c r="K29">
        <f>K13-K$23</f>
        <v>0.14399999999999996</v>
      </c>
      <c r="L29">
        <f>L13-L$23</f>
        <v>0.14999999999999997</v>
      </c>
      <c r="M29">
        <f>M13-M$23</f>
        <v>0.14499999999999996</v>
      </c>
      <c r="N29">
        <f>N13-N$23</f>
        <v>0.17899999999999999</v>
      </c>
      <c r="O29">
        <f>O13-O$23</f>
        <v>0.14699999999999996</v>
      </c>
      <c r="P29">
        <f>P13-P$23</f>
        <v>9.2000000000000026E-2</v>
      </c>
      <c r="Q29">
        <f>Q13-Q$23</f>
        <v>0.16299999999999998</v>
      </c>
      <c r="R29">
        <f>R13-R$23</f>
        <v>0.18099999999999999</v>
      </c>
      <c r="S29">
        <f>S13-S$23</f>
        <v>0.14899999999999997</v>
      </c>
      <c r="T29">
        <f>T13-T$23</f>
        <v>0.17499999999999999</v>
      </c>
      <c r="U29">
        <f>U13-U$23</f>
        <v>0.15799999999999997</v>
      </c>
      <c r="V29">
        <f>V13-V$23</f>
        <v>0.18099999999999999</v>
      </c>
      <c r="W29">
        <f>W13-W$23</f>
        <v>0.17699999999999999</v>
      </c>
      <c r="X29">
        <f>X13-X$23</f>
        <v>0.183</v>
      </c>
      <c r="Y29">
        <f>Y13-Y$23</f>
        <v>0.14399999999999996</v>
      </c>
      <c r="Z29">
        <f>Z13-Z$23</f>
        <v>0.17799999999999999</v>
      </c>
      <c r="AA29">
        <f>AA13-AA$23</f>
        <v>0.14799999999999996</v>
      </c>
      <c r="AB29">
        <f>AB13-AB$23</f>
        <v>0.18099999999999999</v>
      </c>
      <c r="AC29">
        <f>AC13-AC$23</f>
        <v>0.17099999999999999</v>
      </c>
      <c r="AD29">
        <f>AD13-AD$23</f>
        <v>0.17199999999999999</v>
      </c>
      <c r="AE29">
        <f>AE13-AE$23</f>
        <v>0.183</v>
      </c>
      <c r="AF29">
        <f>AF13-AF$23</f>
        <v>0.19400000000000001</v>
      </c>
      <c r="AG29">
        <f>AG13-AG$23</f>
        <v>0.19700000000000001</v>
      </c>
      <c r="AH29">
        <f>AH13-AH$23</f>
        <v>0.19600000000000001</v>
      </c>
      <c r="AI29">
        <f>AI13-AI$23</f>
        <v>0.20900000000000002</v>
      </c>
      <c r="AJ29">
        <f>AJ13-AJ$23</f>
        <v>0.20300000000000001</v>
      </c>
      <c r="AK29">
        <f>AK13-AK$23</f>
        <v>0.19200000000000006</v>
      </c>
      <c r="AL29">
        <f>AL13-AL$23</f>
        <v>0.18400000000000005</v>
      </c>
      <c r="AM29">
        <f>AM13-AM$23</f>
        <v>0.2</v>
      </c>
      <c r="AN29">
        <f>AN13-AN$23</f>
        <v>0.15999999999999998</v>
      </c>
      <c r="AO29">
        <f>AO13-AO$23</f>
        <v>0.16200000000000003</v>
      </c>
      <c r="AP29">
        <f>AP13-AP$23</f>
        <v>0.16899999999999998</v>
      </c>
      <c r="AQ29">
        <f>AQ13-AQ$23</f>
        <v>0.16900000000000004</v>
      </c>
      <c r="AR29">
        <f>AR13-AR$23</f>
        <v>0.19500000000000001</v>
      </c>
      <c r="AS29">
        <f>AS13-AS$23</f>
        <v>0.185</v>
      </c>
      <c r="AT29">
        <f>AT13-AT$23</f>
        <v>0.187</v>
      </c>
      <c r="AU29">
        <f>AU13-AU$23</f>
        <v>0.17499999999999999</v>
      </c>
      <c r="AV29">
        <f>AV13-AV$23</f>
        <v>0.187</v>
      </c>
      <c r="AW29">
        <f>AW13-AW$23</f>
        <v>0.182</v>
      </c>
      <c r="AX29">
        <f>AX13-AX$23</f>
        <v>0.18</v>
      </c>
      <c r="AY29">
        <f>AY13-AY$23</f>
        <v>0.18099999999999999</v>
      </c>
      <c r="AZ29">
        <f>AZ13-AZ$23</f>
        <v>0.10299999999999998</v>
      </c>
      <c r="BA29">
        <f>BA13-BA$23</f>
        <v>0.15800000000000003</v>
      </c>
      <c r="BB29">
        <f>BB13-BB$23</f>
        <v>0.16800000000000004</v>
      </c>
      <c r="BC29">
        <f>BC13-BC$23</f>
        <v>0.14199999999999996</v>
      </c>
      <c r="BD29">
        <f>BD13-BD$23</f>
        <v>0.16700000000000004</v>
      </c>
      <c r="BE29">
        <f>BE13-BE$23</f>
        <v>0.183</v>
      </c>
      <c r="BF29">
        <f>BF13-BF$23</f>
        <v>0.182</v>
      </c>
      <c r="BG29">
        <f>BG13-BG$23</f>
        <v>0.16300000000000003</v>
      </c>
      <c r="BH29">
        <f>BH13-BH$23</f>
        <v>0.19400000000000001</v>
      </c>
      <c r="BI29">
        <f>BI13-BI$23</f>
        <v>0.191</v>
      </c>
      <c r="BJ29">
        <f>BJ13-BJ$23</f>
        <v>0.13800000000000001</v>
      </c>
      <c r="BK29">
        <f>BK13-BK$23</f>
        <v>0.20600000000000002</v>
      </c>
      <c r="BL29">
        <f>BL13-BL$23</f>
        <v>0.21700000000000003</v>
      </c>
      <c r="BM29">
        <f>BM13-BM$23</f>
        <v>0.21300000000000002</v>
      </c>
      <c r="BN29">
        <f>BN13-BN$23</f>
        <v>0.21000000000000002</v>
      </c>
      <c r="BO29">
        <f>BO13-BO$23</f>
        <v>0.16200000000000003</v>
      </c>
      <c r="BP29">
        <f>BP13-BP$23</f>
        <v>0.14900000000000002</v>
      </c>
      <c r="BQ29">
        <f>BQ13-BQ$23</f>
        <v>0.18300000000000005</v>
      </c>
      <c r="BR29">
        <f>BR13-BR$23</f>
        <v>0.19</v>
      </c>
      <c r="BS29">
        <f>BS13-BS$23</f>
        <v>0.23799999999999993</v>
      </c>
      <c r="BT29">
        <f>BT13-BT$23</f>
        <v>0.15800000000000003</v>
      </c>
      <c r="BU29">
        <f>BU13-BU$23</f>
        <v>0.16900000000000004</v>
      </c>
      <c r="BV29">
        <f>BV13-BV$23</f>
        <v>0.2</v>
      </c>
      <c r="BW29">
        <f>BW13-BW$23</f>
        <v>0.21599999999999997</v>
      </c>
      <c r="BX29">
        <f>BX13-BX$23</f>
        <v>0.22600000000000003</v>
      </c>
      <c r="BY29">
        <f>BY13-BY$23</f>
        <v>0.24000000000000005</v>
      </c>
      <c r="BZ29">
        <f>BZ13-BZ$23</f>
        <v>0.23099999999999993</v>
      </c>
      <c r="CA29">
        <f>CA13-CA$23</f>
        <v>0.23499999999999993</v>
      </c>
      <c r="CB29">
        <f>CB13-CB$23</f>
        <v>0.24399999999999994</v>
      </c>
      <c r="CC29">
        <f>CC13-CC$23</f>
        <v>0.24299999999999999</v>
      </c>
      <c r="CD29">
        <f>CD13-CD$23</f>
        <v>0.23499999999999999</v>
      </c>
      <c r="CE29">
        <f>CE13-CE$23</f>
        <v>0.23299999999999998</v>
      </c>
      <c r="CF29">
        <f>CF13-CF$23</f>
        <v>0.25899999999999995</v>
      </c>
      <c r="CG29">
        <f>CG13-CG$23</f>
        <v>0.28899999999999998</v>
      </c>
      <c r="CH29">
        <f>CH13-CH$23</f>
        <v>0.28099999999999997</v>
      </c>
      <c r="CI29">
        <f>CI13-CI$23</f>
        <v>0.253</v>
      </c>
      <c r="CJ29">
        <f>CJ13-CJ$23</f>
        <v>0.30599999999999999</v>
      </c>
      <c r="CK29">
        <f>CK13-CK$23</f>
        <v>0.254</v>
      </c>
      <c r="CL29">
        <f>CL13-CL$23</f>
        <v>0.26800000000000002</v>
      </c>
      <c r="CM29">
        <f>CM13-CM$23</f>
        <v>0.29400000000000004</v>
      </c>
      <c r="CN29">
        <f>CN13-CN$23</f>
        <v>0.29300000000000004</v>
      </c>
      <c r="CO29">
        <f>CO13-CO$23</f>
        <v>0.34200000000000003</v>
      </c>
      <c r="CP29">
        <f>CP13-CP$23</f>
        <v>0.28700000000000003</v>
      </c>
      <c r="CQ29">
        <f>CQ13-CQ$23</f>
        <v>0.31000000000000005</v>
      </c>
      <c r="CR29">
        <f>CR13-CR$23</f>
        <v>0.33299999999999996</v>
      </c>
      <c r="CS29">
        <f>CS13-CS$23</f>
        <v>0.30200000000000005</v>
      </c>
      <c r="CT29">
        <f>CT13-CT$23</f>
        <v>0.34300000000000003</v>
      </c>
      <c r="CU29">
        <f>CU13-CU$23</f>
        <v>0.35900000000000004</v>
      </c>
      <c r="CV29">
        <f>CV13-CV$23</f>
        <v>0.36699999999999994</v>
      </c>
      <c r="CW29">
        <f>CW13-CW$23</f>
        <v>0.32700000000000007</v>
      </c>
      <c r="CX29">
        <f>CX13-CX$23</f>
        <v>0.33899999999999997</v>
      </c>
      <c r="CY29">
        <f>CY13-CY$23</f>
        <v>0.378</v>
      </c>
      <c r="CZ29">
        <f>CZ13-CZ$23</f>
        <v>0.36599999999999999</v>
      </c>
      <c r="DA29">
        <f>DA13-DA$23</f>
        <v>0.38900000000000001</v>
      </c>
      <c r="DB29">
        <f>DB13-DB$23</f>
        <v>0.39500000000000002</v>
      </c>
      <c r="DC29">
        <f>DC13-DC$23</f>
        <v>0.36</v>
      </c>
      <c r="DD29">
        <f>DD13-DD$23</f>
        <v>0.38</v>
      </c>
      <c r="DE29">
        <f>DE13-DE$23</f>
        <v>0.377</v>
      </c>
      <c r="DF29">
        <f>DF13-DF$23</f>
        <v>0.40800000000000003</v>
      </c>
      <c r="DG29">
        <f>DG13-DG$23</f>
        <v>0.35499999999999998</v>
      </c>
      <c r="DH29">
        <f>DH13-DH$23</f>
        <v>0.36</v>
      </c>
      <c r="DI29">
        <f>DI13-DI$23</f>
        <v>0.43300000000000005</v>
      </c>
      <c r="DJ29">
        <f>DJ13-DJ$23</f>
        <v>0.3580000000000001</v>
      </c>
      <c r="DK29">
        <f>DK13-DK$23</f>
        <v>0.44299999999999995</v>
      </c>
      <c r="DL29">
        <f>DL13-DL$23</f>
        <v>0.48299999999999998</v>
      </c>
      <c r="DM29">
        <f>DM13-DM$23</f>
        <v>0.45899999999999996</v>
      </c>
      <c r="DN29">
        <f>DN13-DN$23</f>
        <v>0.39200000000000002</v>
      </c>
      <c r="DO29">
        <f>DO13-DO$23</f>
        <v>0.46699999999999997</v>
      </c>
      <c r="DP29">
        <f>DP13-DP$23</f>
        <v>0.47299999999999998</v>
      </c>
      <c r="DQ29">
        <f>DQ13-DQ$23</f>
        <v>0.497</v>
      </c>
      <c r="DR29">
        <f>DR13-DR$23</f>
        <v>0.5079999999999999</v>
      </c>
      <c r="DS29">
        <f>DS13-DS$23</f>
        <v>0.55800000000000005</v>
      </c>
      <c r="DT29">
        <f>DT13-DT$23</f>
        <v>0.52900000000000003</v>
      </c>
      <c r="DU29">
        <f>DU13-DU$23</f>
        <v>0.48399999999999987</v>
      </c>
      <c r="DV29">
        <f>DV13-DV$23</f>
        <v>0.46400000000000008</v>
      </c>
      <c r="DW29">
        <f>DW13-DW$23</f>
        <v>0.47499999999999998</v>
      </c>
      <c r="DX29">
        <f>DX13-DX$23</f>
        <v>0.54200000000000004</v>
      </c>
      <c r="DY29">
        <f>DY13-DY$23</f>
        <v>0.60500000000000009</v>
      </c>
      <c r="DZ29">
        <f>DZ13-DZ$23</f>
        <v>0.60299999999999998</v>
      </c>
      <c r="EA29">
        <f>EA13-EA$23</f>
        <v>0.57100000000000006</v>
      </c>
      <c r="EB29">
        <f>EB13-EB$23</f>
        <v>0.57499999999999996</v>
      </c>
      <c r="EC29">
        <f>EC13-EC$23</f>
        <v>0.56400000000000006</v>
      </c>
      <c r="ED29">
        <f>ED13-ED$23</f>
        <v>0.60000000000000009</v>
      </c>
      <c r="EE29">
        <f>EE13-EE$23</f>
        <v>0.61199999999999999</v>
      </c>
      <c r="EF29">
        <f>EF13-EF$23</f>
        <v>0.64900000000000002</v>
      </c>
      <c r="EG29">
        <f>EG13-EG$23</f>
        <v>0.64400000000000002</v>
      </c>
      <c r="EH29">
        <f>EH13-EH$23</f>
        <v>0.66</v>
      </c>
      <c r="EI29">
        <f>EI13-EI$23</f>
        <v>0.64399999999999991</v>
      </c>
      <c r="EJ29">
        <f>EJ13-EJ$23</f>
        <v>0.65099999999999991</v>
      </c>
      <c r="EK29">
        <f>EK13-EK$23</f>
        <v>0.65500000000000003</v>
      </c>
      <c r="EL29">
        <f>EL13-EL$23</f>
        <v>0.64699999999999991</v>
      </c>
      <c r="EM29">
        <f>EM13-EM$23</f>
        <v>0.67600000000000005</v>
      </c>
      <c r="EN29">
        <f>EN13-EN$23</f>
        <v>0.68899999999999995</v>
      </c>
      <c r="EO29">
        <f>EO13-EO$23</f>
        <v>0.68399999999999994</v>
      </c>
      <c r="EP29">
        <f>EP13-EP$23</f>
        <v>0.70899999999999996</v>
      </c>
      <c r="EQ29">
        <f>EQ13-EQ$23</f>
        <v>0.68599999999999994</v>
      </c>
      <c r="ER29">
        <f>ER13-ER$23</f>
        <v>0.69799999999999995</v>
      </c>
      <c r="ES29">
        <f>ES13-ES$23</f>
        <v>0.71399999999999997</v>
      </c>
      <c r="ET29">
        <f>ET13-ET$23</f>
        <v>0.71499999999999986</v>
      </c>
      <c r="EU29">
        <f>EU13-EU$23</f>
        <v>0.73799999999999988</v>
      </c>
      <c r="EV29">
        <f>EV13-EV$23</f>
        <v>0.76500000000000001</v>
      </c>
      <c r="EW29">
        <f>EW13-EW$23</f>
        <v>0.76899999999999991</v>
      </c>
      <c r="EX29">
        <f>EX13-EX$23</f>
        <v>0.80999999999999994</v>
      </c>
      <c r="EY29">
        <f>EY13-EY$23</f>
        <v>0.81799999999999995</v>
      </c>
      <c r="EZ29">
        <f>EZ13-EZ$23</f>
        <v>0.80399999999999994</v>
      </c>
      <c r="FA29">
        <f>FA13-FA$23</f>
        <v>0.80299999999999994</v>
      </c>
      <c r="FB29">
        <f>FB13-FB$23</f>
        <v>0.81200000000000006</v>
      </c>
      <c r="FC29">
        <f>FC13-FC$23</f>
        <v>0.83499999999999996</v>
      </c>
      <c r="FD29">
        <f>FD13-FD$23</f>
        <v>0.83700000000000008</v>
      </c>
      <c r="FE29">
        <f>FE13-FE$23</f>
        <v>0.84600000000000009</v>
      </c>
      <c r="FF29">
        <f>FF13-FF$23</f>
        <v>0.84899999999999998</v>
      </c>
      <c r="FG29">
        <f>FG13-FG$23</f>
        <v>0.86199999999999999</v>
      </c>
      <c r="FH29">
        <f>FH13-FH$23</f>
        <v>0.86399999999999988</v>
      </c>
      <c r="FI29">
        <f>FI13-FI$23</f>
        <v>0.85699999999999998</v>
      </c>
      <c r="FJ29">
        <f>FJ13-FJ$23</f>
        <v>0.87399999999999989</v>
      </c>
      <c r="FK29">
        <f>FK13-FK$23</f>
        <v>0.88800000000000001</v>
      </c>
      <c r="FL29">
        <f>FL13-FL$23</f>
        <v>0.90499999999999992</v>
      </c>
      <c r="FM29">
        <f>FM13-FM$23</f>
        <v>0.89799999999999991</v>
      </c>
      <c r="FN29">
        <f>FN13-FN$23</f>
        <v>0.89100000000000001</v>
      </c>
      <c r="FO29">
        <f>FO13-FO$23</f>
        <v>0.92300000000000004</v>
      </c>
      <c r="FP29">
        <f>FP13-FP$23</f>
        <v>0.93</v>
      </c>
      <c r="FQ29">
        <f>FQ13-FQ$23</f>
        <v>0.91900000000000004</v>
      </c>
      <c r="FR29">
        <f>FR13-FR$23</f>
        <v>0.96599999999999997</v>
      </c>
      <c r="FS29">
        <f>FS13-FS$23</f>
        <v>0.95099999999999996</v>
      </c>
      <c r="FT29">
        <f>FT13-FT$23</f>
        <v>0.96299999999999997</v>
      </c>
      <c r="FU29">
        <f>FU13-FU$23</f>
        <v>0.96899999999999997</v>
      </c>
      <c r="FV29">
        <f>FV13-FV$23</f>
        <v>0.96099999999999997</v>
      </c>
      <c r="FW29">
        <f>FW13-FW$23</f>
        <v>0.96899999999999997</v>
      </c>
      <c r="FX29">
        <f>FX13-FX$23</f>
        <v>0.97499999999999987</v>
      </c>
      <c r="FY29">
        <f>FY13-FY$23</f>
        <v>1.0049999999999999</v>
      </c>
      <c r="FZ29">
        <f>FZ13-FZ$23</f>
        <v>0.99199999999999999</v>
      </c>
      <c r="GA29">
        <f>GA13-GA$23</f>
        <v>0.995</v>
      </c>
      <c r="GB29">
        <f>GB13-GB$23</f>
        <v>0.99499999999999988</v>
      </c>
      <c r="GC29">
        <f>GC13-GC$23</f>
        <v>1.026</v>
      </c>
      <c r="GD29">
        <f>GD13-GD$23</f>
        <v>1.004</v>
      </c>
      <c r="GE29">
        <f>GE13-GE$23</f>
        <v>1.0489999999999999</v>
      </c>
      <c r="GF29">
        <f>GF13-GF$23</f>
        <v>1.0409999999999999</v>
      </c>
      <c r="GG29">
        <f>GG13-GG$23</f>
        <v>1.0390000000000001</v>
      </c>
      <c r="GH29">
        <f>GH13-GH$23</f>
        <v>1.06</v>
      </c>
      <c r="GI29">
        <f>GI13-GI$23</f>
        <v>1.056</v>
      </c>
      <c r="GJ29">
        <f>GJ13-GJ$23</f>
        <v>1.0790000000000002</v>
      </c>
      <c r="GK29">
        <f>GK13-GK$23</f>
        <v>1.0429999999999999</v>
      </c>
      <c r="GL29">
        <f>GL13-GL$23</f>
        <v>1.0740000000000001</v>
      </c>
      <c r="GM29">
        <f>GM13-GM$23</f>
        <v>1.0720000000000001</v>
      </c>
      <c r="GN29">
        <f>GN13-GN$23</f>
        <v>1.0950000000000002</v>
      </c>
      <c r="GO29">
        <f>GO13-GO$23</f>
        <v>1.1040000000000001</v>
      </c>
      <c r="GP29">
        <f>GP13-GP$23</f>
        <v>1.1099999999999999</v>
      </c>
      <c r="GQ29">
        <f>GQ13-GQ$23</f>
        <v>1.099</v>
      </c>
      <c r="GR29">
        <f>GR13-GR$23</f>
        <v>1.1059999999999999</v>
      </c>
      <c r="GS29">
        <f>GS13-GS$23</f>
        <v>1.109</v>
      </c>
      <c r="GT29">
        <f>GT13-GT$23</f>
        <v>1.1200000000000001</v>
      </c>
      <c r="GU29">
        <f>GU13-GU$23</f>
        <v>1.1240000000000001</v>
      </c>
      <c r="GV29">
        <f>GV13-GV$23</f>
        <v>1.1549999999999998</v>
      </c>
      <c r="GW29">
        <f>GW13-GW$23</f>
        <v>1.1559999999999999</v>
      </c>
      <c r="GX29">
        <f>GX13-GX$23</f>
        <v>1.1519999999999999</v>
      </c>
      <c r="GY29">
        <f>GY13-GY$23</f>
        <v>1.1639999999999999</v>
      </c>
      <c r="GZ29">
        <f>GZ13-GZ$23</f>
        <v>1.1560000000000001</v>
      </c>
      <c r="HA29">
        <f>HA13-HA$23</f>
        <v>1.165</v>
      </c>
      <c r="HB29">
        <f>HB13-HB$23</f>
        <v>1.1599999999999999</v>
      </c>
      <c r="HC29">
        <f>HC13-HC$23</f>
        <v>1.17</v>
      </c>
      <c r="HD29">
        <f>HD13-HD$23</f>
        <v>1.1779999999999999</v>
      </c>
      <c r="HE29">
        <f>HE13-HE$23</f>
        <v>1.1839999999999999</v>
      </c>
      <c r="HF29">
        <f>HF13-HF$23</f>
        <v>1.1870000000000001</v>
      </c>
      <c r="HG29">
        <f>HG13-HG$23</f>
        <v>1.1930000000000001</v>
      </c>
      <c r="HH29">
        <f>HH13-HH$23</f>
        <v>1.1919999999999999</v>
      </c>
      <c r="HI29">
        <f>HI13-HI$23</f>
        <v>1.2170000000000001</v>
      </c>
      <c r="HJ29">
        <f>HJ13-HJ$23</f>
        <v>1.169</v>
      </c>
      <c r="HK29">
        <f>HK13-HK$23</f>
        <v>1.248</v>
      </c>
      <c r="HL29">
        <f>HL13-HL$23</f>
        <v>1.2080000000000002</v>
      </c>
      <c r="HM29">
        <f>HM13-HM$23</f>
        <v>1.2170000000000001</v>
      </c>
      <c r="HN29">
        <f>HN13-HN$23</f>
        <v>1.2410000000000001</v>
      </c>
      <c r="HO29">
        <f>HO13-HO$23</f>
        <v>1.2829999999999999</v>
      </c>
      <c r="HP29">
        <f>HP13-HP$23</f>
        <v>1.234</v>
      </c>
      <c r="HQ29">
        <f>HQ13-HQ$23</f>
        <v>1.2609999999999999</v>
      </c>
      <c r="HR29">
        <f>HR13-HR$23</f>
        <v>1.2649999999999999</v>
      </c>
      <c r="HS29">
        <f>HS13-HS$23</f>
        <v>1.2669999999999999</v>
      </c>
      <c r="HT29">
        <f>HT13-HT$23</f>
        <v>1.2109999999999999</v>
      </c>
      <c r="HU29">
        <f>HU13-HU$23</f>
        <v>1.2469999999999999</v>
      </c>
      <c r="HV29">
        <f>HV13-HV$23</f>
        <v>1.2249999999999999</v>
      </c>
      <c r="HW29">
        <f>HW13-HW$23</f>
        <v>1.2589999999999999</v>
      </c>
      <c r="HX29">
        <f>HX13-HX$23</f>
        <v>1.2439999999999998</v>
      </c>
      <c r="HY29">
        <f>HY13-HY$23</f>
        <v>1.2450000000000001</v>
      </c>
      <c r="HZ29">
        <f>HZ13-HZ$23</f>
        <v>1.29</v>
      </c>
      <c r="IA29">
        <f>IA13-IA$23</f>
        <v>1.2689999999999999</v>
      </c>
      <c r="IB29">
        <f>IB13-IB$23</f>
        <v>1.2770000000000001</v>
      </c>
      <c r="IC29">
        <f>IC13-IC$23</f>
        <v>1.3069999999999999</v>
      </c>
      <c r="ID29">
        <f>ID13-ID$23</f>
        <v>1.321</v>
      </c>
      <c r="IE29">
        <f>IE13-IE$23</f>
        <v>1.2649999999999999</v>
      </c>
      <c r="IF29">
        <f>IF13-IF$23</f>
        <v>1.2770000000000001</v>
      </c>
      <c r="IG29">
        <f>IG13-IG$23</f>
        <v>1.2989999999999999</v>
      </c>
      <c r="IH29">
        <f>IH13-IH$23</f>
        <v>1.3109999999999999</v>
      </c>
      <c r="II29">
        <f>II13-II$23</f>
        <v>1.323</v>
      </c>
      <c r="IJ29">
        <f>IJ13-IJ$23</f>
        <v>1.3160000000000001</v>
      </c>
      <c r="IK29">
        <f>IK13-IK$23</f>
        <v>1.3250000000000002</v>
      </c>
      <c r="IL29">
        <f>IL13-IL$23</f>
        <v>1.3170000000000002</v>
      </c>
      <c r="IM29">
        <f>IM13-IM$23</f>
        <v>1.331</v>
      </c>
      <c r="IN29">
        <f>IN13-IN$23</f>
        <v>1.381</v>
      </c>
      <c r="IO29">
        <f>IO13-IO$23</f>
        <v>1.3720000000000001</v>
      </c>
      <c r="IP29">
        <f>IP13-IP$23</f>
        <v>1.3050000000000002</v>
      </c>
      <c r="IQ29">
        <f>IQ13-IQ$23</f>
        <v>1.3240000000000001</v>
      </c>
      <c r="IR29">
        <f>IR13-IR$23</f>
        <v>1.335</v>
      </c>
      <c r="IS29">
        <f>IS13-IS$23</f>
        <v>1.3759999999999999</v>
      </c>
      <c r="IT29">
        <f>IT13-IT$23</f>
        <v>1.3959999999999999</v>
      </c>
      <c r="IU29">
        <f>IU13-IU$23</f>
        <v>1.3599999999999999</v>
      </c>
      <c r="IV29">
        <f>IV13-IV$23</f>
        <v>1.363</v>
      </c>
      <c r="IW29">
        <f>IW13-IW$23</f>
        <v>1.3919999999999999</v>
      </c>
      <c r="IX29">
        <f>IX13-IX$23</f>
        <v>1.385</v>
      </c>
      <c r="IY29">
        <f>IY13-IY$23</f>
        <v>1.3940000000000001</v>
      </c>
      <c r="IZ29">
        <f>IZ13-IZ$23</f>
        <v>1.3780000000000001</v>
      </c>
      <c r="JA29">
        <f>JA13-JA$23</f>
        <v>1.3529999999999998</v>
      </c>
      <c r="JB29">
        <f>JB13-JB$23</f>
        <v>1.3619999999999999</v>
      </c>
      <c r="JC29">
        <f>JC13-JC$23</f>
        <v>1.3759999999999999</v>
      </c>
      <c r="JD29">
        <f>JD13-JD$23</f>
        <v>1.4139999999999999</v>
      </c>
      <c r="JE29">
        <f>JE13-JE$23</f>
        <v>1.361</v>
      </c>
      <c r="JF29">
        <f>JF13-JF$23</f>
        <v>1.387</v>
      </c>
      <c r="JG29">
        <f>JG13-JG$23</f>
        <v>1.4039999999999999</v>
      </c>
      <c r="JH29">
        <f>JH13-JH$23</f>
        <v>1.3859999999999999</v>
      </c>
      <c r="JI29">
        <f>JI13-JI$23</f>
        <v>1.3929999999999998</v>
      </c>
      <c r="JJ29">
        <f>JJ13-JJ$23</f>
        <v>1.3719999999999999</v>
      </c>
      <c r="JK29">
        <f>JK13-JK$23</f>
        <v>1.4279999999999999</v>
      </c>
      <c r="JL29">
        <f>JL13-JL$23</f>
        <v>1.4179999999999999</v>
      </c>
      <c r="JM29">
        <f>JM13-JM$23</f>
        <v>1.446</v>
      </c>
      <c r="JN29">
        <f>JN13-JN$23</f>
        <v>1.444</v>
      </c>
      <c r="JO29">
        <f>JO13-JO$23</f>
        <v>1.4359999999999999</v>
      </c>
      <c r="JP29">
        <f>JP13-JP$23</f>
        <v>1.4420000000000002</v>
      </c>
      <c r="JQ29">
        <f>JQ13-JQ$23</f>
        <v>1.458</v>
      </c>
      <c r="JR29">
        <f>JR13-JR$23</f>
        <v>1.4180000000000001</v>
      </c>
      <c r="JS29">
        <f>JS13-JS$23</f>
        <v>1.44</v>
      </c>
      <c r="JT29">
        <f>JT13-JT$23</f>
        <v>1.4359999999999999</v>
      </c>
      <c r="JU29">
        <f>JU13-JU$23</f>
        <v>1.4259999999999999</v>
      </c>
      <c r="JV29">
        <f>JV13-JV$23</f>
        <v>1.4529999999999998</v>
      </c>
      <c r="JW29">
        <f>JW13-JW$23</f>
        <v>1.4489999999999998</v>
      </c>
      <c r="JX29">
        <f>JX13-JX$23</f>
        <v>1.4510000000000001</v>
      </c>
      <c r="JY29">
        <f>JY13-JY$23</f>
        <v>1.4670000000000001</v>
      </c>
      <c r="JZ29">
        <f>JZ13-JZ$23</f>
        <v>1.482</v>
      </c>
      <c r="KA29">
        <f>KA13-KA$23</f>
        <v>1.478</v>
      </c>
      <c r="KB29">
        <f>KB13-KB$23</f>
        <v>1.4649999999999999</v>
      </c>
      <c r="KC29">
        <f>KC13-KC$23</f>
        <v>1.4470000000000001</v>
      </c>
      <c r="KD29">
        <f>KD13-KD$23</f>
        <v>1.4260000000000002</v>
      </c>
      <c r="KE29">
        <f>KE13-KE$23</f>
        <v>1.4330000000000001</v>
      </c>
      <c r="KF29">
        <f>KF13-KF$23</f>
        <v>1.4209999999999998</v>
      </c>
      <c r="KG29">
        <f>KG13-KG$23</f>
        <v>1.4470000000000001</v>
      </c>
      <c r="KH29">
        <f>KH13-KH$23</f>
        <v>1.431</v>
      </c>
      <c r="KI29">
        <f>KI13-KI$23</f>
        <v>1.452</v>
      </c>
      <c r="KJ29">
        <f>KJ13-KJ$23</f>
        <v>1.4530000000000001</v>
      </c>
      <c r="KK29">
        <f>KK13-KK$23</f>
        <v>1.423</v>
      </c>
      <c r="KL29">
        <f>KL13-KL$23</f>
        <v>1.4649999999999999</v>
      </c>
      <c r="KM29">
        <f>KM13-KM$23</f>
        <v>1.4450000000000001</v>
      </c>
      <c r="KN29">
        <f>KN13-KN$23</f>
        <v>1.458</v>
      </c>
      <c r="KO29">
        <f>KO13-KO$23</f>
        <v>1.4670000000000001</v>
      </c>
      <c r="KP29">
        <f>KP13-KP$23</f>
        <v>1.45</v>
      </c>
      <c r="KQ29">
        <f>KQ13-KQ$23</f>
        <v>1.4750000000000001</v>
      </c>
      <c r="KR29">
        <f>KR13-KR$23</f>
        <v>1.462</v>
      </c>
      <c r="KS29">
        <f>KS13-KS$23</f>
        <v>1.4169999999999998</v>
      </c>
      <c r="KT29">
        <f>KT13-KT$23</f>
        <v>1.458</v>
      </c>
      <c r="KU29">
        <f>KU13-KU$23</f>
        <v>1.431</v>
      </c>
      <c r="KV29">
        <f>KV13-KV$23</f>
        <v>1.4750000000000001</v>
      </c>
      <c r="KW29">
        <f>KW13-KW$23</f>
        <v>1.4689999999999999</v>
      </c>
      <c r="KX29">
        <f>KX13-KX$23</f>
        <v>1.482</v>
      </c>
      <c r="KY29">
        <f>KY13-KY$23</f>
        <v>1.462</v>
      </c>
      <c r="KZ29">
        <f>KZ13-KZ$23</f>
        <v>1.4630000000000001</v>
      </c>
      <c r="LA29">
        <f>LA13-LA$23</f>
        <v>1.4390000000000001</v>
      </c>
      <c r="LB29">
        <f>LB13-LB$23</f>
        <v>1.4630000000000001</v>
      </c>
      <c r="LC29">
        <f>LC13-LC$23</f>
        <v>1.448</v>
      </c>
      <c r="LD29">
        <f>LD13-LD$23</f>
        <v>1.4530000000000001</v>
      </c>
      <c r="LE29">
        <f>LE13-LE$23</f>
        <v>1.4279999999999999</v>
      </c>
      <c r="LF29">
        <f>LF13-LF$23</f>
        <v>1.4510000000000001</v>
      </c>
      <c r="LG29">
        <f>LG13-LG$23</f>
        <v>1.4530000000000001</v>
      </c>
      <c r="LH29">
        <f>LH13-LH$23</f>
        <v>1.4770000000000001</v>
      </c>
      <c r="LI29">
        <f>LI13-LI$23</f>
        <v>1.4450000000000001</v>
      </c>
      <c r="LJ29">
        <f>LJ13-LJ$23</f>
        <v>1.4770000000000001</v>
      </c>
      <c r="LK29">
        <f>LK13-LK$23</f>
        <v>1.4390000000000001</v>
      </c>
      <c r="LL29">
        <f>LL13-LL$23</f>
        <v>1.431</v>
      </c>
      <c r="LM29">
        <f>LM13-LM$23</f>
        <v>1.4470000000000001</v>
      </c>
      <c r="LN29">
        <f>LN13-LN$23</f>
        <v>1.472</v>
      </c>
      <c r="LO29">
        <f>LO13-LO$23</f>
        <v>1.43</v>
      </c>
      <c r="LP29">
        <f>LP13-LP$23</f>
        <v>1.4660000000000002</v>
      </c>
      <c r="LQ29">
        <f>LQ13-LQ$23</f>
        <v>1.4810000000000001</v>
      </c>
      <c r="LR29">
        <f>LR13-LR$23</f>
        <v>1.4209999999999998</v>
      </c>
      <c r="LS29">
        <f>LS13-LS$23</f>
        <v>1.476</v>
      </c>
      <c r="LT29">
        <f>LT13-LT$23</f>
        <v>1.4889999999999999</v>
      </c>
      <c r="LU29">
        <f>LU13-LU$23</f>
        <v>1.4079999999999999</v>
      </c>
      <c r="LV29">
        <f>LV13-LV$23</f>
        <v>1.4569999999999999</v>
      </c>
      <c r="LW29">
        <f>LW13-LW$23</f>
        <v>1.3839999999999999</v>
      </c>
      <c r="LX29">
        <f>LX13-LX$23</f>
        <v>1.4390000000000001</v>
      </c>
      <c r="LY29">
        <f>LY13-LY$23</f>
        <v>1.4790000000000001</v>
      </c>
      <c r="LZ29">
        <f>LZ13-LZ$23</f>
        <v>1.4390000000000001</v>
      </c>
      <c r="MA29">
        <f>MA13-MA$23</f>
        <v>1.4740000000000002</v>
      </c>
      <c r="MB29">
        <f>MB13-MB$23</f>
        <v>1.464</v>
      </c>
      <c r="MC29">
        <f>MC13-MC$23</f>
        <v>1.486</v>
      </c>
      <c r="MD29">
        <f>MD13-MD$23</f>
        <v>1.5</v>
      </c>
      <c r="ME29">
        <f>ME13-ME$23</f>
        <v>1.4790000000000001</v>
      </c>
      <c r="MF29">
        <f>MF13-MF$23</f>
        <v>1.411</v>
      </c>
      <c r="MG29">
        <f>MG13-MG$23</f>
        <v>1.4220000000000002</v>
      </c>
      <c r="MH29">
        <f>MH13-MH$23</f>
        <v>1.403</v>
      </c>
      <c r="MI29">
        <f>MI13-MI$23</f>
        <v>1.454</v>
      </c>
      <c r="MJ29">
        <f>MJ13-MJ$23</f>
        <v>1.464</v>
      </c>
      <c r="MK29">
        <f>MK13-MK$23</f>
        <v>1.4890000000000001</v>
      </c>
      <c r="ML29">
        <f>ML13-ML$23</f>
        <v>1.4279999999999999</v>
      </c>
      <c r="MM29">
        <f>MM13-MM$23</f>
        <v>1.4909999999999999</v>
      </c>
      <c r="MN29">
        <f>MN13-MN$23</f>
        <v>1.494</v>
      </c>
      <c r="MO29">
        <f>MO13-MO$23</f>
        <v>1.464</v>
      </c>
      <c r="MP29">
        <f>MP13-MP$23</f>
        <v>1.48</v>
      </c>
      <c r="MQ29">
        <f>MQ13-MQ$23</f>
        <v>1.49</v>
      </c>
      <c r="MR29">
        <f>MR13-MR$23</f>
        <v>1.482</v>
      </c>
      <c r="MS29">
        <f>MS13-MS$23</f>
        <v>1.4660000000000002</v>
      </c>
      <c r="MT29">
        <f>MT13-MT$23</f>
        <v>1.4630000000000001</v>
      </c>
      <c r="MU29">
        <f>MU13-MU$23</f>
        <v>1.4319999999999999</v>
      </c>
      <c r="MV29">
        <f>MV13-MV$23</f>
        <v>1.4330000000000001</v>
      </c>
      <c r="MW29">
        <f>MW13-MW$23</f>
        <v>1.464</v>
      </c>
      <c r="MX29">
        <f>MX13-MX$23</f>
        <v>1.4359999999999999</v>
      </c>
      <c r="MY29">
        <f>MY13-MY$23</f>
        <v>1.411</v>
      </c>
      <c r="MZ29">
        <f>MZ13-MZ$23</f>
        <v>1.421</v>
      </c>
      <c r="NA29">
        <f>NA13-NA$23</f>
        <v>1.4339999999999999</v>
      </c>
      <c r="NB29">
        <f>NB13-NB$23</f>
        <v>1.423</v>
      </c>
      <c r="NC29">
        <f>NC13-NC$23</f>
        <v>1.4239999999999999</v>
      </c>
      <c r="ND29">
        <f>ND13-ND$23</f>
        <v>1.4249999999999998</v>
      </c>
      <c r="NE29">
        <f>NE13-NE$23</f>
        <v>1.4289999999999998</v>
      </c>
      <c r="NF29">
        <f>NF13-NF$23</f>
        <v>1.4689999999999999</v>
      </c>
      <c r="NG29">
        <f>NG13-NG$23</f>
        <v>1.4319999999999999</v>
      </c>
      <c r="NH29">
        <f>NH13-NH$23</f>
        <v>1.4970000000000001</v>
      </c>
      <c r="NI29">
        <f>NI13-NI$23</f>
        <v>1.4740000000000002</v>
      </c>
      <c r="NJ29">
        <f>NJ13-NJ$23</f>
        <v>1.4790000000000001</v>
      </c>
      <c r="NK29">
        <f>NK13-NK$23</f>
        <v>1.504</v>
      </c>
      <c r="NL29">
        <f>NL13-NL$23</f>
        <v>1.46</v>
      </c>
      <c r="NM29">
        <f>NM13-NM$23</f>
        <v>1.4630000000000001</v>
      </c>
      <c r="NN29">
        <f>NN13-NN$23</f>
        <v>1.417</v>
      </c>
      <c r="NO29">
        <f>NO13-NO$23</f>
        <v>1.4079999999999999</v>
      </c>
      <c r="NP29">
        <f>NP13-NP$23</f>
        <v>1.492</v>
      </c>
      <c r="NQ29">
        <f>NQ13-NQ$23</f>
        <v>1.4590000000000001</v>
      </c>
      <c r="NR29">
        <f>NR13-NR$23</f>
        <v>1.44</v>
      </c>
      <c r="NS29">
        <f>NS13-NS$23</f>
        <v>1.4769999999999999</v>
      </c>
      <c r="NT29">
        <f>NT13-NT$23</f>
        <v>1.476</v>
      </c>
      <c r="NU29">
        <f>NU13-NU$23</f>
        <v>1.454</v>
      </c>
      <c r="NV29">
        <f>NV13-NV$23</f>
        <v>1.4889999999999999</v>
      </c>
      <c r="NW29">
        <f>NW13-NW$23</f>
        <v>1.4139999999999999</v>
      </c>
      <c r="NX29">
        <f>NX13-NX$23</f>
        <v>1.4370000000000001</v>
      </c>
      <c r="NY29">
        <f>NY13-NY$23</f>
        <v>1.4870000000000001</v>
      </c>
      <c r="NZ29">
        <f>NZ13-NZ$23</f>
        <v>1.4510000000000001</v>
      </c>
      <c r="OA29">
        <f>OA13-OA$23</f>
        <v>1.4700000000000002</v>
      </c>
      <c r="OB29">
        <f>OB13-OB$23</f>
        <v>1.478</v>
      </c>
      <c r="OC29">
        <f>OC13-OC$23</f>
        <v>1.4889999999999999</v>
      </c>
      <c r="OD29">
        <f>OD13-OD$23</f>
        <v>1.4540000000000002</v>
      </c>
      <c r="OE29">
        <f>OE13-OE$23</f>
        <v>1.5</v>
      </c>
      <c r="OF29">
        <f>OF13-OF$23</f>
        <v>1.4259999999999999</v>
      </c>
      <c r="OG29">
        <f>OG13-OG$23</f>
        <v>1.4300000000000002</v>
      </c>
      <c r="OH29">
        <f>OH13-OH$23</f>
        <v>1.466</v>
      </c>
      <c r="OI29">
        <f>OI13-OI$23</f>
        <v>1.4730000000000001</v>
      </c>
      <c r="OJ29">
        <f>OJ13-OJ$23</f>
        <v>1.4139999999999999</v>
      </c>
      <c r="OK29">
        <f>OK13-OK$23</f>
        <v>1.4700000000000002</v>
      </c>
    </row>
    <row r="30" spans="1:401" x14ac:dyDescent="0.35">
      <c r="A30" s="15" t="s">
        <v>413</v>
      </c>
      <c r="B30">
        <f>B14-B$23</f>
        <v>-1.4999999999999958E-2</v>
      </c>
      <c r="C30">
        <f>C14-C$23</f>
        <v>2.3999999999999966E-2</v>
      </c>
      <c r="D30">
        <f>D14-D$23</f>
        <v>3.0000000000000027E-2</v>
      </c>
      <c r="E30">
        <f>E14-E$23</f>
        <v>5.1999999999999991E-2</v>
      </c>
      <c r="F30">
        <f>F14-F$23</f>
        <v>3.3000000000000029E-2</v>
      </c>
      <c r="G30">
        <f>G14-G$23</f>
        <v>0.11899999999999994</v>
      </c>
      <c r="H30">
        <f>H14-H$23</f>
        <v>9.7999999999999921E-2</v>
      </c>
      <c r="I30">
        <f>I14-I$23</f>
        <v>5.9000000000000052E-2</v>
      </c>
      <c r="J30">
        <f>J14-J$23</f>
        <v>7.6999999999999957E-2</v>
      </c>
      <c r="K30">
        <f>K14-K$23</f>
        <v>0.13999999999999996</v>
      </c>
      <c r="L30">
        <f>L14-L$23</f>
        <v>0.12299999999999994</v>
      </c>
      <c r="M30">
        <f>M14-M$23</f>
        <v>0.15699999999999997</v>
      </c>
      <c r="N30">
        <f>N14-N$23</f>
        <v>0.16499999999999998</v>
      </c>
      <c r="O30">
        <f>O14-O$23</f>
        <v>0.11899999999999994</v>
      </c>
      <c r="P30">
        <f>P14-P$23</f>
        <v>0.13999999999999996</v>
      </c>
      <c r="Q30">
        <f>Q14-Q$23</f>
        <v>0.19400000000000001</v>
      </c>
      <c r="R30">
        <f>R14-R$23</f>
        <v>0.17199999999999999</v>
      </c>
      <c r="S30">
        <f>S14-S$23</f>
        <v>0.183</v>
      </c>
      <c r="T30">
        <f>T14-T$23</f>
        <v>0.15999999999999998</v>
      </c>
      <c r="U30">
        <f>U14-U$23</f>
        <v>0.17099999999999999</v>
      </c>
      <c r="V30">
        <f>V14-V$23</f>
        <v>0.187</v>
      </c>
      <c r="W30">
        <f>W14-W$23</f>
        <v>0.2</v>
      </c>
      <c r="X30">
        <f>X14-X$23</f>
        <v>0.16499999999999998</v>
      </c>
      <c r="Y30">
        <f>Y14-Y$23</f>
        <v>0.17399999999999999</v>
      </c>
      <c r="Z30">
        <f>Z14-Z$23</f>
        <v>0.185</v>
      </c>
      <c r="AA30">
        <f>AA14-AA$23</f>
        <v>0.191</v>
      </c>
      <c r="AB30">
        <f>AB14-AB$23</f>
        <v>0.19600000000000001</v>
      </c>
      <c r="AC30">
        <f>AC14-AC$23</f>
        <v>0.19600000000000001</v>
      </c>
      <c r="AD30">
        <f>AD14-AD$23</f>
        <v>0.186</v>
      </c>
      <c r="AE30">
        <f>AE14-AE$23</f>
        <v>0.20100000000000001</v>
      </c>
      <c r="AF30">
        <f>AF14-AF$23</f>
        <v>0.21100000000000002</v>
      </c>
      <c r="AG30">
        <f>AG14-AG$23</f>
        <v>0.21800000000000003</v>
      </c>
      <c r="AH30">
        <f>AH14-AH$23</f>
        <v>0.20900000000000002</v>
      </c>
      <c r="AI30">
        <f>AI14-AI$23</f>
        <v>0.22300000000000003</v>
      </c>
      <c r="AJ30">
        <f>AJ14-AJ$23</f>
        <v>0.20600000000000002</v>
      </c>
      <c r="AK30">
        <f>AK14-AK$23</f>
        <v>0.19300000000000006</v>
      </c>
      <c r="AL30">
        <f>AL14-AL$23</f>
        <v>0.18800000000000006</v>
      </c>
      <c r="AM30">
        <f>AM14-AM$23</f>
        <v>0.20800000000000002</v>
      </c>
      <c r="AN30">
        <f>AN14-AN$23</f>
        <v>0.17199999999999999</v>
      </c>
      <c r="AO30">
        <f>AO14-AO$23</f>
        <v>0.18600000000000005</v>
      </c>
      <c r="AP30">
        <f>AP14-AP$23</f>
        <v>0.17899999999999999</v>
      </c>
      <c r="AQ30">
        <f>AQ14-AQ$23</f>
        <v>0.17600000000000005</v>
      </c>
      <c r="AR30">
        <f>AR14-AR$23</f>
        <v>0.186</v>
      </c>
      <c r="AS30">
        <f>AS14-AS$23</f>
        <v>0.18099999999999999</v>
      </c>
      <c r="AT30">
        <f>AT14-AT$23</f>
        <v>0.191</v>
      </c>
      <c r="AU30">
        <f>AU14-AU$23</f>
        <v>0.17699999999999999</v>
      </c>
      <c r="AV30">
        <f>AV14-AV$23</f>
        <v>0.182</v>
      </c>
      <c r="AW30">
        <f>AW14-AW$23</f>
        <v>0.183</v>
      </c>
      <c r="AX30">
        <f>AX14-AX$23</f>
        <v>0.17199999999999999</v>
      </c>
      <c r="AY30">
        <f>AY14-AY$23</f>
        <v>0.19900000000000001</v>
      </c>
      <c r="AZ30">
        <f>AZ14-AZ$23</f>
        <v>0.11899999999999999</v>
      </c>
      <c r="BA30">
        <f>BA14-BA$23</f>
        <v>0.17100000000000004</v>
      </c>
      <c r="BB30">
        <f>BB14-BB$23</f>
        <v>0.18100000000000005</v>
      </c>
      <c r="BC30">
        <f>BC14-BC$23</f>
        <v>0.186</v>
      </c>
      <c r="BD30">
        <f>BD14-BD$23</f>
        <v>0.19100000000000006</v>
      </c>
      <c r="BE30">
        <f>BE14-BE$23</f>
        <v>0.20700000000000002</v>
      </c>
      <c r="BF30">
        <f>BF14-BF$23</f>
        <v>0.189</v>
      </c>
      <c r="BG30">
        <f>BG14-BG$23</f>
        <v>0.17600000000000005</v>
      </c>
      <c r="BH30">
        <f>BH14-BH$23</f>
        <v>0.22200000000000003</v>
      </c>
      <c r="BI30">
        <f>BI14-BI$23</f>
        <v>0.19700000000000001</v>
      </c>
      <c r="BJ30">
        <f>BJ14-BJ$23</f>
        <v>0.15600000000000003</v>
      </c>
      <c r="BK30">
        <f>BK14-BK$23</f>
        <v>0.23199999999999993</v>
      </c>
      <c r="BL30">
        <f>BL14-BL$23</f>
        <v>0.25400000000000006</v>
      </c>
      <c r="BM30">
        <f>BM14-BM$23</f>
        <v>0.24399999999999994</v>
      </c>
      <c r="BN30">
        <f>BN14-BN$23</f>
        <v>0.23099999999999993</v>
      </c>
      <c r="BO30">
        <f>BO14-BO$23</f>
        <v>0.18899999999999995</v>
      </c>
      <c r="BP30">
        <f>BP14-BP$23</f>
        <v>0.17399999999999993</v>
      </c>
      <c r="BQ30">
        <f>BQ14-BQ$23</f>
        <v>0.21099999999999997</v>
      </c>
      <c r="BR30">
        <f>BR14-BR$23</f>
        <v>0.22199999999999992</v>
      </c>
      <c r="BS30">
        <f>BS14-BS$23</f>
        <v>0.26499999999999996</v>
      </c>
      <c r="BT30">
        <f>BT14-BT$23</f>
        <v>0.19499999999999995</v>
      </c>
      <c r="BU30">
        <f>BU14-BU$23</f>
        <v>0.20399999999999996</v>
      </c>
      <c r="BV30">
        <f>BV14-BV$23</f>
        <v>0.26799999999999996</v>
      </c>
      <c r="BW30">
        <f>BW14-BW$23</f>
        <v>0.25600000000000001</v>
      </c>
      <c r="BX30">
        <f>BX14-BX$23</f>
        <v>0.29799999999999999</v>
      </c>
      <c r="BY30">
        <f>BY14-BY$23</f>
        <v>0.314</v>
      </c>
      <c r="BZ30">
        <f>BZ14-BZ$23</f>
        <v>0.29799999999999999</v>
      </c>
      <c r="CA30">
        <f>CA14-CA$23</f>
        <v>0.30599999999999999</v>
      </c>
      <c r="CB30">
        <f>CB14-CB$23</f>
        <v>0.31</v>
      </c>
      <c r="CC30">
        <f>CC14-CC$23</f>
        <v>0.31000000000000005</v>
      </c>
      <c r="CD30">
        <f>CD14-CD$23</f>
        <v>0.30600000000000005</v>
      </c>
      <c r="CE30">
        <f>CE14-CE$23</f>
        <v>0.29400000000000004</v>
      </c>
      <c r="CF30">
        <f>CF14-CF$23</f>
        <v>0.32500000000000001</v>
      </c>
      <c r="CG30">
        <f>CG14-CG$23</f>
        <v>0.36499999999999994</v>
      </c>
      <c r="CH30">
        <f>CH14-CH$23</f>
        <v>0.35200000000000004</v>
      </c>
      <c r="CI30">
        <f>CI14-CI$23</f>
        <v>0.33100000000000007</v>
      </c>
      <c r="CJ30">
        <f>CJ14-CJ$23</f>
        <v>0.40199999999999997</v>
      </c>
      <c r="CK30">
        <f>CK14-CK$23</f>
        <v>0.34099999999999997</v>
      </c>
      <c r="CL30">
        <f>CL14-CL$23</f>
        <v>0.35099999999999998</v>
      </c>
      <c r="CM30">
        <f>CM14-CM$23</f>
        <v>0.377</v>
      </c>
      <c r="CN30">
        <f>CN14-CN$23</f>
        <v>0.378</v>
      </c>
      <c r="CO30">
        <f>CO14-CO$23</f>
        <v>0.44700000000000001</v>
      </c>
      <c r="CP30">
        <f>CP14-CP$23</f>
        <v>0.39300000000000002</v>
      </c>
      <c r="CQ30">
        <f>CQ14-CQ$23</f>
        <v>0.41900000000000004</v>
      </c>
      <c r="CR30">
        <f>CR14-CR$23</f>
        <v>0.43800000000000006</v>
      </c>
      <c r="CS30">
        <f>CS14-CS$23</f>
        <v>0.44600000000000006</v>
      </c>
      <c r="CT30">
        <f>CT14-CT$23</f>
        <v>0.48999999999999994</v>
      </c>
      <c r="CU30">
        <f>CU14-CU$23</f>
        <v>0.51</v>
      </c>
      <c r="CV30">
        <f>CV14-CV$23</f>
        <v>0.5129999999999999</v>
      </c>
      <c r="CW30">
        <f>CW14-CW$23</f>
        <v>0.48899999999999999</v>
      </c>
      <c r="CX30">
        <f>CX14-CX$23</f>
        <v>0.502</v>
      </c>
      <c r="CY30">
        <f>CY14-CY$23</f>
        <v>0.52299999999999991</v>
      </c>
      <c r="CZ30">
        <f>CZ14-CZ$23</f>
        <v>0.51300000000000001</v>
      </c>
      <c r="DA30">
        <f>DA14-DA$23</f>
        <v>0.53500000000000003</v>
      </c>
      <c r="DB30">
        <f>DB14-DB$23</f>
        <v>0.54600000000000004</v>
      </c>
      <c r="DC30">
        <f>DC14-DC$23</f>
        <v>0.52</v>
      </c>
      <c r="DD30">
        <f>DD14-DD$23</f>
        <v>0.54700000000000004</v>
      </c>
      <c r="DE30">
        <f>DE14-DE$23</f>
        <v>0.54099999999999993</v>
      </c>
      <c r="DF30">
        <f>DF14-DF$23</f>
        <v>0.59</v>
      </c>
      <c r="DG30">
        <f>DG14-DG$23</f>
        <v>0.53300000000000003</v>
      </c>
      <c r="DH30">
        <f>DH14-DH$23</f>
        <v>0.54099999999999993</v>
      </c>
      <c r="DI30">
        <f>DI14-DI$23</f>
        <v>0.61799999999999999</v>
      </c>
      <c r="DJ30">
        <f>DJ14-DJ$23</f>
        <v>0.55400000000000005</v>
      </c>
      <c r="DK30">
        <f>DK14-DK$23</f>
        <v>0.63800000000000001</v>
      </c>
      <c r="DL30">
        <f>DL14-DL$23</f>
        <v>0.67900000000000005</v>
      </c>
      <c r="DM30">
        <f>DM14-DM$23</f>
        <v>0.66100000000000003</v>
      </c>
      <c r="DN30">
        <f>DN14-DN$23</f>
        <v>0.60000000000000009</v>
      </c>
      <c r="DO30">
        <f>DO14-DO$23</f>
        <v>0.69700000000000006</v>
      </c>
      <c r="DP30">
        <f>DP14-DP$23</f>
        <v>0.69900000000000007</v>
      </c>
      <c r="DQ30">
        <f>DQ14-DQ$23</f>
        <v>0.72599999999999998</v>
      </c>
      <c r="DR30">
        <f>DR14-DR$23</f>
        <v>0.7340000000000001</v>
      </c>
      <c r="DS30">
        <f>DS14-DS$23</f>
        <v>0.77900000000000014</v>
      </c>
      <c r="DT30">
        <f>DT14-DT$23</f>
        <v>0.76500000000000001</v>
      </c>
      <c r="DU30">
        <f>DU14-DU$23</f>
        <v>0.71199999999999986</v>
      </c>
      <c r="DV30">
        <f>DV14-DV$23</f>
        <v>0.69899999999999995</v>
      </c>
      <c r="DW30">
        <f>DW14-DW$23</f>
        <v>0.71200000000000008</v>
      </c>
      <c r="DX30">
        <f>DX14-DX$23</f>
        <v>0.79499999999999993</v>
      </c>
      <c r="DY30">
        <f>DY14-DY$23</f>
        <v>0.84399999999999997</v>
      </c>
      <c r="DZ30">
        <f>DZ14-DZ$23</f>
        <v>0.84699999999999998</v>
      </c>
      <c r="EA30">
        <f>EA14-EA$23</f>
        <v>0.82</v>
      </c>
      <c r="EB30">
        <f>EB14-EB$23</f>
        <v>0.82099999999999995</v>
      </c>
      <c r="EC30">
        <f>EC14-EC$23</f>
        <v>0.81600000000000006</v>
      </c>
      <c r="ED30">
        <f>ED14-ED$23</f>
        <v>0.85499999999999998</v>
      </c>
      <c r="EE30">
        <f>EE14-EE$23</f>
        <v>0.86499999999999988</v>
      </c>
      <c r="EF30">
        <f>EF14-EF$23</f>
        <v>0.90100000000000002</v>
      </c>
      <c r="EG30">
        <f>EG14-EG$23</f>
        <v>0.90600000000000003</v>
      </c>
      <c r="EH30">
        <f>EH14-EH$23</f>
        <v>0.92200000000000004</v>
      </c>
      <c r="EI30">
        <f>EI14-EI$23</f>
        <v>0.90500000000000003</v>
      </c>
      <c r="EJ30">
        <f>EJ14-EJ$23</f>
        <v>0.91400000000000003</v>
      </c>
      <c r="EK30">
        <f>EK14-EK$23</f>
        <v>0.91599999999999993</v>
      </c>
      <c r="EL30">
        <f>EL14-EL$23</f>
        <v>0.91299999999999992</v>
      </c>
      <c r="EM30">
        <f>EM14-EM$23</f>
        <v>0.94099999999999995</v>
      </c>
      <c r="EN30">
        <f>EN14-EN$23</f>
        <v>0.94600000000000006</v>
      </c>
      <c r="EO30">
        <f>EO14-EO$23</f>
        <v>0.94599999999999995</v>
      </c>
      <c r="EP30">
        <f>EP14-EP$23</f>
        <v>0.96499999999999997</v>
      </c>
      <c r="EQ30">
        <f>EQ14-EQ$23</f>
        <v>0.94300000000000006</v>
      </c>
      <c r="ER30">
        <f>ER14-ER$23</f>
        <v>0.95599999999999996</v>
      </c>
      <c r="ES30">
        <f>ES14-ES$23</f>
        <v>0.97599999999999998</v>
      </c>
      <c r="ET30">
        <f>ET14-ET$23</f>
        <v>0.97599999999999998</v>
      </c>
      <c r="EU30">
        <f>EU14-EU$23</f>
        <v>1.0019999999999998</v>
      </c>
      <c r="EV30">
        <f>EV14-EV$23</f>
        <v>1.02</v>
      </c>
      <c r="EW30">
        <f>EW14-EW$23</f>
        <v>1.0309999999999999</v>
      </c>
      <c r="EX30">
        <f>EX14-EX$23</f>
        <v>1.0649999999999999</v>
      </c>
      <c r="EY30">
        <f>EY14-EY$23</f>
        <v>1.0819999999999999</v>
      </c>
      <c r="EZ30">
        <f>EZ14-EZ$23</f>
        <v>1.0680000000000001</v>
      </c>
      <c r="FA30">
        <f>FA14-FA$23</f>
        <v>1.0660000000000001</v>
      </c>
      <c r="FB30">
        <f>FB14-FB$23</f>
        <v>1.0720000000000001</v>
      </c>
      <c r="FC30">
        <f>FC14-FC$23</f>
        <v>1.0880000000000001</v>
      </c>
      <c r="FD30">
        <f>FD14-FD$23</f>
        <v>1.0939999999999999</v>
      </c>
      <c r="FE30">
        <f>FE14-FE$23</f>
        <v>1.105</v>
      </c>
      <c r="FF30">
        <f>FF14-FF$23</f>
        <v>1.1079999999999999</v>
      </c>
      <c r="FG30">
        <f>FG14-FG$23</f>
        <v>1.121</v>
      </c>
      <c r="FH30">
        <f>FH14-FH$23</f>
        <v>1.1219999999999999</v>
      </c>
      <c r="FI30">
        <f>FI14-FI$23</f>
        <v>1.121</v>
      </c>
      <c r="FJ30">
        <f>FJ14-FJ$23</f>
        <v>1.1299999999999999</v>
      </c>
      <c r="FK30">
        <f>FK14-FK$23</f>
        <v>1.145</v>
      </c>
      <c r="FL30">
        <f>FL14-FL$23</f>
        <v>1.1619999999999999</v>
      </c>
      <c r="FM30">
        <f>FM14-FM$23</f>
        <v>1.1559999999999999</v>
      </c>
      <c r="FN30">
        <f>FN14-FN$23</f>
        <v>1.151</v>
      </c>
      <c r="FO30">
        <f>FO14-FO$23</f>
        <v>1.175</v>
      </c>
      <c r="FP30">
        <f>FP14-FP$23</f>
        <v>1.181</v>
      </c>
      <c r="FQ30">
        <f>FQ14-FQ$23</f>
        <v>1.177</v>
      </c>
      <c r="FR30">
        <f>FR14-FR$23</f>
        <v>1.2110000000000001</v>
      </c>
      <c r="FS30">
        <f>FS14-FS$23</f>
        <v>1.206</v>
      </c>
      <c r="FT30">
        <f>FT14-FT$23</f>
        <v>1.226</v>
      </c>
      <c r="FU30">
        <f>FU14-FU$23</f>
        <v>1.222</v>
      </c>
      <c r="FV30">
        <f>FV14-FV$23</f>
        <v>1.2109999999999999</v>
      </c>
      <c r="FW30">
        <f>FW14-FW$23</f>
        <v>1.2239999999999998</v>
      </c>
      <c r="FX30">
        <f>FX14-FX$23</f>
        <v>1.226</v>
      </c>
      <c r="FY30">
        <f>FY14-FY$23</f>
        <v>1.25</v>
      </c>
      <c r="FZ30">
        <f>FZ14-FZ$23</f>
        <v>1.2409999999999999</v>
      </c>
      <c r="GA30">
        <f>GA14-GA$23</f>
        <v>1.2490000000000001</v>
      </c>
      <c r="GB30">
        <f>GB14-GB$23</f>
        <v>1.246</v>
      </c>
      <c r="GC30">
        <f>GC14-GC$23</f>
        <v>1.28</v>
      </c>
      <c r="GD30">
        <f>GD14-GD$23</f>
        <v>1.246</v>
      </c>
      <c r="GE30">
        <f>GE14-GE$23</f>
        <v>1.294</v>
      </c>
      <c r="GF30">
        <f>GF14-GF$23</f>
        <v>1.288</v>
      </c>
      <c r="GG30">
        <f>GG14-GG$23</f>
        <v>1.2890000000000001</v>
      </c>
      <c r="GH30">
        <f>GH14-GH$23</f>
        <v>1.3050000000000002</v>
      </c>
      <c r="GI30">
        <f>GI14-GI$23</f>
        <v>1.302</v>
      </c>
      <c r="GJ30">
        <f>GJ14-GJ$23</f>
        <v>1.3149999999999999</v>
      </c>
      <c r="GK30">
        <f>GK14-GK$23</f>
        <v>1.2829999999999999</v>
      </c>
      <c r="GL30">
        <f>GL14-GL$23</f>
        <v>1.3140000000000001</v>
      </c>
      <c r="GM30">
        <f>GM14-GM$23</f>
        <v>1.31</v>
      </c>
      <c r="GN30">
        <f>GN14-GN$23</f>
        <v>1.3340000000000001</v>
      </c>
      <c r="GO30">
        <f>GO14-GO$23</f>
        <v>1.343</v>
      </c>
      <c r="GP30">
        <f>GP14-GP$23</f>
        <v>1.351</v>
      </c>
      <c r="GQ30">
        <f>GQ14-GQ$23</f>
        <v>1.3440000000000001</v>
      </c>
      <c r="GR30">
        <f>GR14-GR$23</f>
        <v>1.349</v>
      </c>
      <c r="GS30">
        <f>GS14-GS$23</f>
        <v>1.351</v>
      </c>
      <c r="GT30">
        <f>GT14-GT$23</f>
        <v>1.3580000000000001</v>
      </c>
      <c r="GU30">
        <f>GU14-GU$23</f>
        <v>1.3679999999999999</v>
      </c>
      <c r="GV30">
        <f>GV14-GV$23</f>
        <v>1.3820000000000001</v>
      </c>
      <c r="GW30">
        <f>GW14-GW$23</f>
        <v>1.39</v>
      </c>
      <c r="GX30">
        <f>GX14-GX$23</f>
        <v>1.3959999999999999</v>
      </c>
      <c r="GY30">
        <f>GY14-GY$23</f>
        <v>1.3979999999999999</v>
      </c>
      <c r="GZ30">
        <f>GZ14-GZ$23</f>
        <v>1.3919999999999999</v>
      </c>
      <c r="HA30">
        <f>HA14-HA$23</f>
        <v>1.3979999999999999</v>
      </c>
      <c r="HB30">
        <f>HB14-HB$23</f>
        <v>1.389</v>
      </c>
      <c r="HC30">
        <f>HC14-HC$23</f>
        <v>1.4</v>
      </c>
      <c r="HD30">
        <f>HD14-HD$23</f>
        <v>1.407</v>
      </c>
      <c r="HE30">
        <f>HE14-HE$23</f>
        <v>1.411</v>
      </c>
      <c r="HF30">
        <f>HF14-HF$23</f>
        <v>1.415</v>
      </c>
      <c r="HG30">
        <f>HG14-HG$23</f>
        <v>1.4260000000000002</v>
      </c>
      <c r="HH30">
        <f>HH14-HH$23</f>
        <v>1.421</v>
      </c>
      <c r="HI30">
        <f>HI14-HI$23</f>
        <v>1.4350000000000001</v>
      </c>
      <c r="HJ30">
        <f>HJ14-HJ$23</f>
        <v>1.379</v>
      </c>
      <c r="HK30">
        <f>HK14-HK$23</f>
        <v>1.466</v>
      </c>
      <c r="HL30">
        <f>HL14-HL$23</f>
        <v>1.4239999999999999</v>
      </c>
      <c r="HM30">
        <f>HM14-HM$23</f>
        <v>1.43</v>
      </c>
      <c r="HN30">
        <f>HN14-HN$23</f>
        <v>1.4529999999999998</v>
      </c>
      <c r="HO30">
        <f>HO14-HO$23</f>
        <v>1.4870000000000001</v>
      </c>
      <c r="HP30">
        <f>HP14-HP$23</f>
        <v>1.4420000000000002</v>
      </c>
      <c r="HQ30">
        <f>HQ14-HQ$23</f>
        <v>1.4710000000000001</v>
      </c>
      <c r="HR30">
        <f>HR14-HR$23</f>
        <v>1.4670000000000001</v>
      </c>
      <c r="HS30">
        <f>HS14-HS$23</f>
        <v>1.466</v>
      </c>
      <c r="HT30">
        <f>HT14-HT$23</f>
        <v>1.4</v>
      </c>
      <c r="HU30">
        <f>HU14-HU$23</f>
        <v>1.4359999999999999</v>
      </c>
      <c r="HV30">
        <f>HV14-HV$23</f>
        <v>1.4139999999999999</v>
      </c>
      <c r="HW30">
        <f>HW14-HW$23</f>
        <v>1.44</v>
      </c>
      <c r="HX30">
        <f>HX14-HX$23</f>
        <v>1.427</v>
      </c>
      <c r="HY30">
        <f>HY14-HY$23</f>
        <v>1.4169999999999998</v>
      </c>
      <c r="HZ30">
        <f>HZ14-HZ$23</f>
        <v>1.448</v>
      </c>
      <c r="IA30">
        <f>IA14-IA$23</f>
        <v>1.44</v>
      </c>
      <c r="IB30">
        <f>IB14-IB$23</f>
        <v>1.4449999999999998</v>
      </c>
      <c r="IC30">
        <f>IC14-IC$23</f>
        <v>1.474</v>
      </c>
      <c r="ID30">
        <f>ID14-ID$23</f>
        <v>1.478</v>
      </c>
      <c r="IE30">
        <f>IE14-IE$23</f>
        <v>1.4159999999999999</v>
      </c>
      <c r="IF30">
        <f>IF14-IF$23</f>
        <v>1.4319999999999999</v>
      </c>
      <c r="IG30">
        <f>IG14-IG$23</f>
        <v>1.4490000000000001</v>
      </c>
      <c r="IH30">
        <f>IH14-IH$23</f>
        <v>1.46</v>
      </c>
      <c r="II30">
        <f>II14-II$23</f>
        <v>1.464</v>
      </c>
      <c r="IJ30">
        <f>IJ14-IJ$23</f>
        <v>1.4550000000000001</v>
      </c>
      <c r="IK30">
        <f>IK14-IK$23</f>
        <v>1.46</v>
      </c>
      <c r="IL30">
        <f>IL14-IL$23</f>
        <v>1.444</v>
      </c>
      <c r="IM30">
        <f>IM14-IM$23</f>
        <v>1.454</v>
      </c>
      <c r="IN30">
        <f>IN14-IN$23</f>
        <v>1.5</v>
      </c>
      <c r="IO30">
        <f>IO14-IO$23</f>
        <v>1.492</v>
      </c>
      <c r="IP30">
        <f>IP14-IP$23</f>
        <v>1.42</v>
      </c>
      <c r="IQ30">
        <f>IQ14-IQ$23</f>
        <v>1.4319999999999999</v>
      </c>
      <c r="IR30">
        <f>IR14-IR$23</f>
        <v>1.44</v>
      </c>
      <c r="IS30">
        <f>IS14-IS$23</f>
        <v>1.4889999999999999</v>
      </c>
      <c r="IT30">
        <f>IT14-IT$23</f>
        <v>1.5</v>
      </c>
      <c r="IU30">
        <f>IU14-IU$23</f>
        <v>1.4610000000000001</v>
      </c>
      <c r="IV30">
        <f>IV14-IV$23</f>
        <v>1.4630000000000001</v>
      </c>
      <c r="IW30">
        <f>IW14-IW$23</f>
        <v>1.4820000000000002</v>
      </c>
      <c r="IX30">
        <f>IX14-IX$23</f>
        <v>1.4770000000000001</v>
      </c>
      <c r="IY30">
        <f>IY14-IY$23</f>
        <v>1.4689999999999999</v>
      </c>
      <c r="IZ30">
        <f>IZ14-IZ$23</f>
        <v>1.46</v>
      </c>
      <c r="JA30">
        <f>JA14-JA$23</f>
        <v>1.4369999999999998</v>
      </c>
      <c r="JB30">
        <f>JB14-JB$23</f>
        <v>1.444</v>
      </c>
      <c r="JC30">
        <f>JC14-JC$23</f>
        <v>1.4540000000000002</v>
      </c>
      <c r="JD30">
        <f>JD14-JD$23</f>
        <v>1.486</v>
      </c>
      <c r="JE30">
        <f>JE14-JE$23</f>
        <v>1.4319999999999999</v>
      </c>
      <c r="JF30">
        <f>JF14-JF$23</f>
        <v>1.4630000000000001</v>
      </c>
      <c r="JG30">
        <f>JG14-JG$23</f>
        <v>1.4730000000000001</v>
      </c>
      <c r="JH30">
        <f>JH14-JH$23</f>
        <v>1.458</v>
      </c>
      <c r="JI30">
        <f>JI14-JI$23</f>
        <v>1.4580000000000002</v>
      </c>
      <c r="JJ30">
        <f>JJ14-JJ$23</f>
        <v>1.448</v>
      </c>
      <c r="JK30">
        <f>JK14-JK$23</f>
        <v>1.494</v>
      </c>
      <c r="JL30">
        <f>JL14-JL$23</f>
        <v>1.488</v>
      </c>
      <c r="JM30">
        <f>JM14-JM$23</f>
        <v>1.5130000000000001</v>
      </c>
      <c r="JN30">
        <f>JN14-JN$23</f>
        <v>1.5030000000000001</v>
      </c>
      <c r="JO30">
        <f>JO14-JO$23</f>
        <v>1.494</v>
      </c>
      <c r="JP30">
        <f>JP14-JP$23</f>
        <v>1.5009999999999999</v>
      </c>
      <c r="JQ30">
        <f>JQ14-JQ$23</f>
        <v>1.5070000000000001</v>
      </c>
      <c r="JR30">
        <f>JR14-JR$23</f>
        <v>1.476</v>
      </c>
      <c r="JS30">
        <f>JS14-JS$23</f>
        <v>1.5</v>
      </c>
      <c r="JT30">
        <f>JT14-JT$23</f>
        <v>1.4980000000000002</v>
      </c>
      <c r="JU30">
        <f>JU14-JU$23</f>
        <v>1.488</v>
      </c>
      <c r="JV30">
        <f>JV14-JV$23</f>
        <v>1.5</v>
      </c>
      <c r="JW30">
        <f>JW14-JW$23</f>
        <v>1.4990000000000001</v>
      </c>
      <c r="JX30">
        <f>JX14-JX$23</f>
        <v>1.5049999999999999</v>
      </c>
      <c r="JY30">
        <f>JY14-JY$23</f>
        <v>1.518</v>
      </c>
      <c r="JZ30">
        <f>JZ14-JZ$23</f>
        <v>1.536</v>
      </c>
      <c r="KA30">
        <f>KA14-KA$23</f>
        <v>1.5250000000000001</v>
      </c>
      <c r="KB30">
        <f>KB14-KB$23</f>
        <v>1.5100000000000002</v>
      </c>
      <c r="KC30">
        <f>KC14-KC$23</f>
        <v>1.5030000000000001</v>
      </c>
      <c r="KD30">
        <f>KD14-KD$23</f>
        <v>1.4740000000000002</v>
      </c>
      <c r="KE30">
        <f>KE14-KE$23</f>
        <v>1.486</v>
      </c>
      <c r="KF30">
        <f>KF14-KF$23</f>
        <v>1.4689999999999999</v>
      </c>
      <c r="KG30">
        <f>KG14-KG$23</f>
        <v>1.5009999999999999</v>
      </c>
      <c r="KH30">
        <f>KH14-KH$23</f>
        <v>1.4810000000000001</v>
      </c>
      <c r="KI30">
        <f>KI14-KI$23</f>
        <v>1.5020000000000002</v>
      </c>
      <c r="KJ30">
        <f>KJ14-KJ$23</f>
        <v>1.5109999999999999</v>
      </c>
      <c r="KK30">
        <f>KK14-KK$23</f>
        <v>1.478</v>
      </c>
      <c r="KL30">
        <f>KL14-KL$23</f>
        <v>1.52</v>
      </c>
      <c r="KM30">
        <f>KM14-KM$23</f>
        <v>1.502</v>
      </c>
      <c r="KN30">
        <f>KN14-KN$23</f>
        <v>1.514</v>
      </c>
      <c r="KO30">
        <f>KO14-KO$23</f>
        <v>1.5190000000000001</v>
      </c>
      <c r="KP30">
        <f>KP14-KP$23</f>
        <v>1.504</v>
      </c>
      <c r="KQ30">
        <f>KQ14-KQ$23</f>
        <v>1.5260000000000002</v>
      </c>
      <c r="KR30">
        <f>KR14-KR$23</f>
        <v>1.5070000000000001</v>
      </c>
      <c r="KS30">
        <f>KS14-KS$23</f>
        <v>1.4710000000000001</v>
      </c>
      <c r="KT30">
        <f>KT14-KT$23</f>
        <v>1.494</v>
      </c>
      <c r="KU30">
        <f>KU14-KU$23</f>
        <v>1.484</v>
      </c>
      <c r="KV30">
        <f>KV14-KV$23</f>
        <v>1.5229999999999997</v>
      </c>
      <c r="KW30">
        <f>KW14-KW$23</f>
        <v>1.5150000000000001</v>
      </c>
      <c r="KX30">
        <f>KX14-KX$23</f>
        <v>1.5290000000000001</v>
      </c>
      <c r="KY30">
        <f>KY14-KY$23</f>
        <v>1.5110000000000001</v>
      </c>
      <c r="KZ30">
        <f>KZ14-KZ$23</f>
        <v>1.516</v>
      </c>
      <c r="LA30">
        <f>LA14-LA$23</f>
        <v>1.4900000000000002</v>
      </c>
      <c r="LB30">
        <f>LB14-LB$23</f>
        <v>1.522</v>
      </c>
      <c r="LC30">
        <f>LC14-LC$23</f>
        <v>1.4950000000000001</v>
      </c>
      <c r="LD30">
        <f>LD14-LD$23</f>
        <v>1.504</v>
      </c>
      <c r="LE30">
        <f>LE14-LE$23</f>
        <v>1.472</v>
      </c>
      <c r="LF30">
        <f>LF14-LF$23</f>
        <v>1.4990000000000001</v>
      </c>
      <c r="LG30">
        <f>LG14-LG$23</f>
        <v>1.5</v>
      </c>
      <c r="LH30">
        <f>LH14-LH$23</f>
        <v>1.5110000000000001</v>
      </c>
      <c r="LI30">
        <f>LI14-LI$23</f>
        <v>1.4970000000000001</v>
      </c>
      <c r="LJ30">
        <f>LJ14-LJ$23</f>
        <v>1.526</v>
      </c>
      <c r="LK30">
        <f>LK14-LK$23</f>
        <v>1.4950000000000001</v>
      </c>
      <c r="LL30">
        <f>LL14-LL$23</f>
        <v>1.476</v>
      </c>
      <c r="LM30">
        <f>LM14-LM$23</f>
        <v>1.488</v>
      </c>
      <c r="LN30">
        <f>LN14-LN$23</f>
        <v>1.5230000000000001</v>
      </c>
      <c r="LO30">
        <f>LO14-LO$23</f>
        <v>1.482</v>
      </c>
      <c r="LP30">
        <f>LP14-LP$23</f>
        <v>1.5209999999999999</v>
      </c>
      <c r="LQ30">
        <f>LQ14-LQ$23</f>
        <v>1.536</v>
      </c>
      <c r="LR30">
        <f>LR14-LR$23</f>
        <v>1.4769999999999999</v>
      </c>
      <c r="LS30">
        <f>LS14-LS$23</f>
        <v>1.522</v>
      </c>
      <c r="LT30">
        <f>LT14-LT$23</f>
        <v>1.536</v>
      </c>
      <c r="LU30">
        <f>LU14-LU$23</f>
        <v>1.4630000000000001</v>
      </c>
      <c r="LV30">
        <f>LV14-LV$23</f>
        <v>1.5189999999999997</v>
      </c>
      <c r="LW30">
        <f>LW14-LW$23</f>
        <v>1.4359999999999999</v>
      </c>
      <c r="LX30">
        <f>LX14-LX$23</f>
        <v>1.4849999999999999</v>
      </c>
      <c r="LY30">
        <f>LY14-LY$23</f>
        <v>1.53</v>
      </c>
      <c r="LZ30">
        <f>LZ14-LZ$23</f>
        <v>1.4950000000000001</v>
      </c>
      <c r="MA30">
        <f>MA14-MA$23</f>
        <v>1.5270000000000001</v>
      </c>
      <c r="MB30">
        <f>MB14-MB$23</f>
        <v>1.5169999999999999</v>
      </c>
      <c r="MC30">
        <f>MC14-MC$23</f>
        <v>1.528</v>
      </c>
      <c r="MD30">
        <f>MD14-MD$23</f>
        <v>1.5529999999999999</v>
      </c>
      <c r="ME30">
        <f>ME14-ME$23</f>
        <v>1.5310000000000001</v>
      </c>
      <c r="MF30">
        <f>MF14-MF$23</f>
        <v>1.464</v>
      </c>
      <c r="MG30">
        <f>MG14-MG$23</f>
        <v>1.4670000000000001</v>
      </c>
      <c r="MH30">
        <f>MH14-MH$23</f>
        <v>1.444</v>
      </c>
      <c r="MI30">
        <f>MI14-MI$23</f>
        <v>1.5129999999999999</v>
      </c>
      <c r="MJ30">
        <f>MJ14-MJ$23</f>
        <v>1.516</v>
      </c>
      <c r="MK30">
        <f>MK14-MK$23</f>
        <v>1.54</v>
      </c>
      <c r="ML30">
        <f>ML14-ML$23</f>
        <v>1.4790000000000001</v>
      </c>
      <c r="MM30">
        <f>MM14-MM$23</f>
        <v>1.538</v>
      </c>
      <c r="MN30">
        <f>MN14-MN$23</f>
        <v>1.544</v>
      </c>
      <c r="MO30">
        <f>MO14-MO$23</f>
        <v>1.52</v>
      </c>
      <c r="MP30">
        <f>MP14-MP$23</f>
        <v>1.5299999999999998</v>
      </c>
      <c r="MQ30">
        <f>MQ14-MQ$23</f>
        <v>1.5469999999999999</v>
      </c>
      <c r="MR30">
        <f>MR14-MR$23</f>
        <v>1.5389999999999999</v>
      </c>
      <c r="MS30">
        <f>MS14-MS$23</f>
        <v>1.5140000000000002</v>
      </c>
      <c r="MT30">
        <f>MT14-MT$23</f>
        <v>1.5209999999999999</v>
      </c>
      <c r="MU30">
        <f>MU14-MU$23</f>
        <v>1.4810000000000001</v>
      </c>
      <c r="MV30">
        <f>MV14-MV$23</f>
        <v>1.4869999999999999</v>
      </c>
      <c r="MW30">
        <f>MW14-MW$23</f>
        <v>1.5249999999999999</v>
      </c>
      <c r="MX30">
        <f>MX14-MX$23</f>
        <v>1.492</v>
      </c>
      <c r="MY30">
        <f>MY14-MY$23</f>
        <v>1.4690000000000001</v>
      </c>
      <c r="MZ30">
        <f>MZ14-MZ$23</f>
        <v>1.4690000000000001</v>
      </c>
      <c r="NA30">
        <f>NA14-NA$23</f>
        <v>1.488</v>
      </c>
      <c r="NB30">
        <f>NB14-NB$23</f>
        <v>1.4769999999999999</v>
      </c>
      <c r="NC30">
        <f>NC14-NC$23</f>
        <v>1.4770000000000001</v>
      </c>
      <c r="ND30">
        <f>ND14-ND$23</f>
        <v>1.4809999999999999</v>
      </c>
      <c r="NE30">
        <f>NE14-NE$23</f>
        <v>1.476</v>
      </c>
      <c r="NF30">
        <f>NF14-NF$23</f>
        <v>1.5269999999999997</v>
      </c>
      <c r="NG30">
        <f>NG14-NG$23</f>
        <v>1.492</v>
      </c>
      <c r="NH30">
        <f>NH14-NH$23</f>
        <v>1.5509999999999999</v>
      </c>
      <c r="NI30">
        <f>NI14-NI$23</f>
        <v>1.52</v>
      </c>
      <c r="NJ30">
        <f>NJ14-NJ$23</f>
        <v>1.5329999999999999</v>
      </c>
      <c r="NK30">
        <f>NK14-NK$23</f>
        <v>1.5509999999999999</v>
      </c>
      <c r="NL30">
        <f>NL14-NL$23</f>
        <v>1.5209999999999999</v>
      </c>
      <c r="NM30">
        <f>NM14-NM$23</f>
        <v>1.5189999999999999</v>
      </c>
      <c r="NN30">
        <f>NN14-NN$23</f>
        <v>1.4670000000000001</v>
      </c>
      <c r="NO30">
        <f>NO14-NO$23</f>
        <v>1.46</v>
      </c>
      <c r="NP30">
        <f>NP14-NP$23</f>
        <v>1.548</v>
      </c>
      <c r="NQ30">
        <f>NQ14-NQ$23</f>
        <v>1.5209999999999999</v>
      </c>
      <c r="NR30">
        <f>NR14-NR$23</f>
        <v>1.4950000000000001</v>
      </c>
      <c r="NS30">
        <f>NS14-NS$23</f>
        <v>1.5180000000000002</v>
      </c>
      <c r="NT30">
        <f>NT14-NT$23</f>
        <v>1.5269999999999999</v>
      </c>
      <c r="NU30">
        <f>NU14-NU$23</f>
        <v>1.51</v>
      </c>
      <c r="NV30">
        <f>NV14-NV$23</f>
        <v>1.536</v>
      </c>
      <c r="NW30">
        <f>NW14-NW$23</f>
        <v>1.468</v>
      </c>
      <c r="NX30">
        <f>NX14-NX$23</f>
        <v>1.4830000000000001</v>
      </c>
      <c r="NY30">
        <f>NY14-NY$23</f>
        <v>1.538</v>
      </c>
      <c r="NZ30">
        <f>NZ14-NZ$23</f>
        <v>1.5049999999999999</v>
      </c>
      <c r="OA30">
        <f>OA14-OA$23</f>
        <v>1.52</v>
      </c>
      <c r="OB30">
        <f>OB14-OB$23</f>
        <v>1.524</v>
      </c>
      <c r="OC30">
        <f>OC14-OC$23</f>
        <v>1.5469999999999999</v>
      </c>
      <c r="OD30">
        <f>OD14-OD$23</f>
        <v>1.5060000000000002</v>
      </c>
      <c r="OE30">
        <f>OE14-OE$23</f>
        <v>1.5419999999999998</v>
      </c>
      <c r="OF30">
        <f>OF14-OF$23</f>
        <v>1.474</v>
      </c>
      <c r="OG30">
        <f>OG14-OG$23</f>
        <v>1.4830000000000001</v>
      </c>
      <c r="OH30">
        <f>OH14-OH$23</f>
        <v>1.5270000000000001</v>
      </c>
      <c r="OI30">
        <f>OI14-OI$23</f>
        <v>1.5269999999999999</v>
      </c>
      <c r="OJ30">
        <f>OJ14-OJ$23</f>
        <v>1.4630000000000001</v>
      </c>
      <c r="OK30">
        <f>OK14-OK$23</f>
        <v>1.524</v>
      </c>
    </row>
    <row r="31" spans="1:401" x14ac:dyDescent="0.35">
      <c r="A31" s="15" t="s">
        <v>414</v>
      </c>
      <c r="B31">
        <f>B15-B$23</f>
        <v>-2.3999999999999966E-2</v>
      </c>
      <c r="C31">
        <f>C15-C$23</f>
        <v>-3.0000000000000027E-3</v>
      </c>
      <c r="D31">
        <f>D15-D$23</f>
        <v>-7.2000000000000008E-2</v>
      </c>
      <c r="E31">
        <f>E15-E$23</f>
        <v>2.6999999999999968E-2</v>
      </c>
      <c r="F31">
        <f>F15-F$23</f>
        <v>-5.3999999999999992E-2</v>
      </c>
      <c r="G31">
        <f>G15-G$23</f>
        <v>5.3999999999999992E-2</v>
      </c>
      <c r="H31">
        <f>H15-H$23</f>
        <v>-6.0000000000000053E-3</v>
      </c>
      <c r="I31">
        <f>I15-I$23</f>
        <v>1.3000000000000012E-2</v>
      </c>
      <c r="J31">
        <f>J15-J$23</f>
        <v>3.2000000000000028E-2</v>
      </c>
      <c r="K31">
        <f>K15-K$23</f>
        <v>9.5000000000000029E-2</v>
      </c>
      <c r="L31">
        <f>L15-L$23</f>
        <v>5.2999999999999992E-2</v>
      </c>
      <c r="M31">
        <f>M15-M$23</f>
        <v>8.7000000000000022E-2</v>
      </c>
      <c r="N31">
        <f>N15-N$23</f>
        <v>0.10000000000000003</v>
      </c>
      <c r="O31">
        <f>O15-O$23</f>
        <v>6.2E-2</v>
      </c>
      <c r="P31">
        <f>P15-P$23</f>
        <v>4.2999999999999983E-2</v>
      </c>
      <c r="Q31">
        <f>Q15-Q$23</f>
        <v>0.13299999999999995</v>
      </c>
      <c r="R31">
        <f>R15-R$23</f>
        <v>0.14399999999999996</v>
      </c>
      <c r="S31">
        <f>S15-S$23</f>
        <v>7.7000000000000013E-2</v>
      </c>
      <c r="T31">
        <f>T15-T$23</f>
        <v>0.12400000000000005</v>
      </c>
      <c r="U31">
        <f>U15-U$23</f>
        <v>8.2000000000000017E-2</v>
      </c>
      <c r="V31">
        <f>V15-V$23</f>
        <v>0.16099999999999998</v>
      </c>
      <c r="W31">
        <f>W15-W$23</f>
        <v>0.12000000000000005</v>
      </c>
      <c r="X31">
        <f>X15-X$23</f>
        <v>0.14699999999999996</v>
      </c>
      <c r="Y31">
        <f>Y15-Y$23</f>
        <v>7.6000000000000012E-2</v>
      </c>
      <c r="Z31">
        <f>Z15-Z$23</f>
        <v>7.8000000000000014E-2</v>
      </c>
      <c r="AA31">
        <f>AA15-AA$23</f>
        <v>0.10300000000000004</v>
      </c>
      <c r="AB31">
        <f>AB15-AB$23</f>
        <v>0.13199999999999995</v>
      </c>
      <c r="AC31">
        <f>AC15-AC$23</f>
        <v>0.12099999999999994</v>
      </c>
      <c r="AD31">
        <f>AD15-AD$23</f>
        <v>0.15999999999999998</v>
      </c>
      <c r="AE31">
        <f>AE15-AE$23</f>
        <v>0.12599999999999995</v>
      </c>
      <c r="AF31">
        <f>AF15-AF$23</f>
        <v>0.14199999999999996</v>
      </c>
      <c r="AG31">
        <f>AG15-AG$23</f>
        <v>0.19500000000000001</v>
      </c>
      <c r="AH31">
        <f>AH15-AH$23</f>
        <v>0.14499999999999996</v>
      </c>
      <c r="AI31">
        <f>AI15-AI$23</f>
        <v>0.16699999999999998</v>
      </c>
      <c r="AJ31">
        <f>AJ15-AJ$23</f>
        <v>0.16199999999999998</v>
      </c>
      <c r="AK31">
        <f>AK15-AK$23</f>
        <v>0.15700000000000003</v>
      </c>
      <c r="AL31">
        <f>AL15-AL$23</f>
        <v>0.14900000000000002</v>
      </c>
      <c r="AM31">
        <f>AM15-AM$23</f>
        <v>0.18</v>
      </c>
      <c r="AN31">
        <f>AN15-AN$23</f>
        <v>0.13699999999999996</v>
      </c>
      <c r="AO31">
        <f>AO15-AO$23</f>
        <v>0.15300000000000002</v>
      </c>
      <c r="AP31">
        <f>AP15-AP$23</f>
        <v>0.11500000000000005</v>
      </c>
      <c r="AQ31">
        <f>AQ15-AQ$23</f>
        <v>0.15400000000000003</v>
      </c>
      <c r="AR31">
        <f>AR15-AR$23</f>
        <v>0.15799999999999997</v>
      </c>
      <c r="AS31">
        <f>AS15-AS$23</f>
        <v>0.13899999999999996</v>
      </c>
      <c r="AT31">
        <f>AT15-AT$23</f>
        <v>0.17699999999999999</v>
      </c>
      <c r="AU31">
        <f>AU15-AU$23</f>
        <v>0.14699999999999996</v>
      </c>
      <c r="AV31">
        <f>AV15-AV$23</f>
        <v>0.16599999999999998</v>
      </c>
      <c r="AW31">
        <f>AW15-AW$23</f>
        <v>0.16399999999999998</v>
      </c>
      <c r="AX31">
        <f>AX15-AX$23</f>
        <v>0.14399999999999996</v>
      </c>
      <c r="AY31">
        <f>AY15-AY$23</f>
        <v>0.14999999999999997</v>
      </c>
      <c r="AZ31">
        <f>AZ15-AZ$23</f>
        <v>8.3999999999999964E-2</v>
      </c>
      <c r="BA31">
        <f>BA15-BA$23</f>
        <v>0.10999999999999999</v>
      </c>
      <c r="BB31">
        <f>BB15-BB$23</f>
        <v>0.13900000000000001</v>
      </c>
      <c r="BC31">
        <f>BC15-BC$23</f>
        <v>0.13899999999999996</v>
      </c>
      <c r="BD31">
        <f>BD15-BD$23</f>
        <v>0.13800000000000001</v>
      </c>
      <c r="BE31">
        <f>BE15-BE$23</f>
        <v>0.15299999999999997</v>
      </c>
      <c r="BF31">
        <f>BF15-BF$23</f>
        <v>0.13299999999999995</v>
      </c>
      <c r="BG31">
        <f>BG15-BG$23</f>
        <v>0.10699999999999998</v>
      </c>
      <c r="BH31">
        <f>BH15-BH$23</f>
        <v>0.15899999999999997</v>
      </c>
      <c r="BI31">
        <f>BI15-BI$23</f>
        <v>0.14199999999999996</v>
      </c>
      <c r="BJ31">
        <f>BJ15-BJ$23</f>
        <v>8.8999999999999968E-2</v>
      </c>
      <c r="BK31">
        <f>BK15-BK$23</f>
        <v>0.15999999999999998</v>
      </c>
      <c r="BL31">
        <f>BL15-BL$23</f>
        <v>0.19</v>
      </c>
      <c r="BM31">
        <f>BM15-BM$23</f>
        <v>0.17099999999999999</v>
      </c>
      <c r="BN31">
        <f>BN15-BN$23</f>
        <v>0.14699999999999996</v>
      </c>
      <c r="BO31">
        <f>BO15-BO$23</f>
        <v>0.10599999999999998</v>
      </c>
      <c r="BP31">
        <f>BP15-BP$23</f>
        <v>0.10199999999999998</v>
      </c>
      <c r="BQ31">
        <f>BQ15-BQ$23</f>
        <v>0.13100000000000001</v>
      </c>
      <c r="BR31">
        <f>BR15-BR$23</f>
        <v>0.13499999999999995</v>
      </c>
      <c r="BS31">
        <f>BS15-BS$23</f>
        <v>0.19</v>
      </c>
      <c r="BT31">
        <f>BT15-BT$23</f>
        <v>0.10999999999999999</v>
      </c>
      <c r="BU31">
        <f>BU15-BU$23</f>
        <v>0.125</v>
      </c>
      <c r="BV31">
        <f>BV15-BV$23</f>
        <v>0.184</v>
      </c>
      <c r="BW31">
        <f>BW15-BW$23</f>
        <v>0.16300000000000003</v>
      </c>
      <c r="BX31">
        <f>BX15-BX$23</f>
        <v>0.20900000000000002</v>
      </c>
      <c r="BY31">
        <f>BY15-BY$23</f>
        <v>0.21300000000000002</v>
      </c>
      <c r="BZ31">
        <f>BZ15-BZ$23</f>
        <v>0.20100000000000001</v>
      </c>
      <c r="CA31">
        <f>CA15-CA$23</f>
        <v>0.19900000000000001</v>
      </c>
      <c r="CB31">
        <f>CB15-CB$23</f>
        <v>0.20500000000000002</v>
      </c>
      <c r="CC31">
        <f>CC15-CC$23</f>
        <v>0.20000000000000007</v>
      </c>
      <c r="CD31">
        <f>CD15-CD$23</f>
        <v>0.19800000000000006</v>
      </c>
      <c r="CE31">
        <f>CE15-CE$23</f>
        <v>0.18900000000000006</v>
      </c>
      <c r="CF31">
        <f>CF15-CF$23</f>
        <v>0.23099999999999993</v>
      </c>
      <c r="CG31">
        <f>CG15-CG$23</f>
        <v>0.24899999999999994</v>
      </c>
      <c r="CH31">
        <f>CH15-CH$23</f>
        <v>0.25199999999999995</v>
      </c>
      <c r="CI31">
        <f>CI15-CI$23</f>
        <v>0.22699999999999998</v>
      </c>
      <c r="CJ31">
        <f>CJ15-CJ$23</f>
        <v>0.28199999999999997</v>
      </c>
      <c r="CK31">
        <f>CK15-CK$23</f>
        <v>0.21399999999999997</v>
      </c>
      <c r="CL31">
        <f>CL15-CL$23</f>
        <v>0.22899999999999998</v>
      </c>
      <c r="CM31">
        <f>CM15-CM$23</f>
        <v>0.25</v>
      </c>
      <c r="CN31">
        <f>CN15-CN$23</f>
        <v>0.246</v>
      </c>
      <c r="CO31">
        <f>CO15-CO$23</f>
        <v>0.312</v>
      </c>
      <c r="CP31">
        <f>CP15-CP$23</f>
        <v>0.25800000000000001</v>
      </c>
      <c r="CQ31">
        <f>CQ15-CQ$23</f>
        <v>0.28700000000000003</v>
      </c>
      <c r="CR31">
        <f>CR15-CR$23</f>
        <v>0.29500000000000004</v>
      </c>
      <c r="CS31">
        <f>CS15-CS$23</f>
        <v>0.30200000000000005</v>
      </c>
      <c r="CT31">
        <f>CT15-CT$23</f>
        <v>0.33600000000000002</v>
      </c>
      <c r="CU31">
        <f>CU15-CU$23</f>
        <v>0.35600000000000004</v>
      </c>
      <c r="CV31">
        <f>CV15-CV$23</f>
        <v>0.36299999999999993</v>
      </c>
      <c r="CW31">
        <f>CW15-CW$23</f>
        <v>0.33699999999999997</v>
      </c>
      <c r="CX31">
        <f>CX15-CX$23</f>
        <v>0.34899999999999998</v>
      </c>
      <c r="CY31">
        <f>CY15-CY$23</f>
        <v>0.376</v>
      </c>
      <c r="CZ31">
        <f>CZ15-CZ$23</f>
        <v>0.35499999999999998</v>
      </c>
      <c r="DA31">
        <f>DA15-DA$23</f>
        <v>0.371</v>
      </c>
      <c r="DB31">
        <f>DB15-DB$23</f>
        <v>0.38600000000000001</v>
      </c>
      <c r="DC31">
        <f>DC15-DC$23</f>
        <v>0.35599999999999998</v>
      </c>
      <c r="DD31">
        <f>DD15-DD$23</f>
        <v>0.38100000000000001</v>
      </c>
      <c r="DE31">
        <f>DE15-DE$23</f>
        <v>0.378</v>
      </c>
      <c r="DF31">
        <f>DF15-DF$23</f>
        <v>0.42300000000000004</v>
      </c>
      <c r="DG31">
        <f>DG15-DG$23</f>
        <v>0.36799999999999999</v>
      </c>
      <c r="DH31">
        <f>DH15-DH$23</f>
        <v>0.374</v>
      </c>
      <c r="DI31">
        <f>DI15-DI$23</f>
        <v>0.45299999999999996</v>
      </c>
      <c r="DJ31">
        <f>DJ15-DJ$23</f>
        <v>0.38300000000000001</v>
      </c>
      <c r="DK31">
        <f>DK15-DK$23</f>
        <v>0.47</v>
      </c>
      <c r="DL31">
        <f>DL15-DL$23</f>
        <v>0.50800000000000001</v>
      </c>
      <c r="DM31">
        <f>DM15-DM$23</f>
        <v>0.49299999999999988</v>
      </c>
      <c r="DN31">
        <f>DN15-DN$23</f>
        <v>0.42999999999999994</v>
      </c>
      <c r="DO31">
        <f>DO15-DO$23</f>
        <v>0.51899999999999991</v>
      </c>
      <c r="DP31">
        <f>DP15-DP$23</f>
        <v>0.52600000000000002</v>
      </c>
      <c r="DQ31">
        <f>DQ15-DQ$23</f>
        <v>0.55400000000000005</v>
      </c>
      <c r="DR31">
        <f>DR15-DR$23</f>
        <v>0.56500000000000006</v>
      </c>
      <c r="DS31">
        <f>DS15-DS$23</f>
        <v>0.6120000000000001</v>
      </c>
      <c r="DT31">
        <f>DT15-DT$23</f>
        <v>0.59700000000000009</v>
      </c>
      <c r="DU31">
        <f>DU15-DU$23</f>
        <v>0.54599999999999993</v>
      </c>
      <c r="DV31">
        <f>DV15-DV$23</f>
        <v>0.53100000000000003</v>
      </c>
      <c r="DW31">
        <f>DW15-DW$23</f>
        <v>0.53900000000000003</v>
      </c>
      <c r="DX31">
        <f>DX15-DX$23</f>
        <v>0.629</v>
      </c>
      <c r="DY31">
        <f>DY15-DY$23</f>
        <v>0.67699999999999994</v>
      </c>
      <c r="DZ31">
        <f>DZ15-DZ$23</f>
        <v>0.67700000000000005</v>
      </c>
      <c r="EA31">
        <f>EA15-EA$23</f>
        <v>0.65600000000000003</v>
      </c>
      <c r="EB31">
        <f>EB15-EB$23</f>
        <v>0.65799999999999992</v>
      </c>
      <c r="EC31">
        <f>EC15-EC$23</f>
        <v>0.65100000000000002</v>
      </c>
      <c r="ED31">
        <f>ED15-ED$23</f>
        <v>0.68900000000000006</v>
      </c>
      <c r="EE31">
        <f>EE15-EE$23</f>
        <v>0.70299999999999996</v>
      </c>
      <c r="EF31">
        <f>EF15-EF$23</f>
        <v>0.73599999999999999</v>
      </c>
      <c r="EG31">
        <f>EG15-EG$23</f>
        <v>0.75000000000000011</v>
      </c>
      <c r="EH31">
        <f>EH15-EH$23</f>
        <v>0.76900000000000002</v>
      </c>
      <c r="EI31">
        <f>EI15-EI$23</f>
        <v>0.75499999999999989</v>
      </c>
      <c r="EJ31">
        <f>EJ15-EJ$23</f>
        <v>0.7659999999999999</v>
      </c>
      <c r="EK31">
        <f>EK15-EK$23</f>
        <v>0.7649999999999999</v>
      </c>
      <c r="EL31">
        <f>EL15-EL$23</f>
        <v>0.7599999999999999</v>
      </c>
      <c r="EM31">
        <f>EM15-EM$23</f>
        <v>0.79700000000000004</v>
      </c>
      <c r="EN31">
        <f>EN15-EN$23</f>
        <v>0.80500000000000005</v>
      </c>
      <c r="EO31">
        <f>EO15-EO$23</f>
        <v>0.80200000000000005</v>
      </c>
      <c r="EP31">
        <f>EP15-EP$23</f>
        <v>0.81399999999999995</v>
      </c>
      <c r="EQ31">
        <f>EQ15-EQ$23</f>
        <v>0.80400000000000005</v>
      </c>
      <c r="ER31">
        <f>ER15-ER$23</f>
        <v>0.81899999999999995</v>
      </c>
      <c r="ES31">
        <f>ES15-ES$23</f>
        <v>0.84099999999999997</v>
      </c>
      <c r="ET31">
        <f>ET15-ET$23</f>
        <v>0.84199999999999986</v>
      </c>
      <c r="EU31">
        <f>EU15-EU$23</f>
        <v>0.86299999999999988</v>
      </c>
      <c r="EV31">
        <f>EV15-EV$23</f>
        <v>0.89200000000000002</v>
      </c>
      <c r="EW31">
        <f>EW15-EW$23</f>
        <v>0.90100000000000002</v>
      </c>
      <c r="EX31">
        <f>EX15-EX$23</f>
        <v>0.93800000000000006</v>
      </c>
      <c r="EY31">
        <f>EY15-EY$23</f>
        <v>0.95099999999999996</v>
      </c>
      <c r="EZ31">
        <f>EZ15-EZ$23</f>
        <v>0.94000000000000006</v>
      </c>
      <c r="FA31">
        <f>FA15-FA$23</f>
        <v>0.94399999999999995</v>
      </c>
      <c r="FB31">
        <f>FB15-FB$23</f>
        <v>0.95199999999999996</v>
      </c>
      <c r="FC31">
        <f>FC15-FC$23</f>
        <v>0.96799999999999997</v>
      </c>
      <c r="FD31">
        <f>FD15-FD$23</f>
        <v>0.97299999999999998</v>
      </c>
      <c r="FE31">
        <f>FE15-FE$23</f>
        <v>0.99</v>
      </c>
      <c r="FF31">
        <f>FF15-FF$23</f>
        <v>0.99499999999999988</v>
      </c>
      <c r="FG31">
        <f>FG15-FG$23</f>
        <v>1.0049999999999999</v>
      </c>
      <c r="FH31">
        <f>FH15-FH$23</f>
        <v>1.012</v>
      </c>
      <c r="FI31">
        <f>FI15-FI$23</f>
        <v>1.0169999999999999</v>
      </c>
      <c r="FJ31">
        <f>FJ15-FJ$23</f>
        <v>1.028</v>
      </c>
      <c r="FK31">
        <f>FK15-FK$23</f>
        <v>1.0419999999999998</v>
      </c>
      <c r="FL31">
        <f>FL15-FL$23</f>
        <v>1.0619999999999998</v>
      </c>
      <c r="FM31">
        <f>FM15-FM$23</f>
        <v>1.0569999999999999</v>
      </c>
      <c r="FN31">
        <f>FN15-FN$23</f>
        <v>1.0589999999999999</v>
      </c>
      <c r="FO31">
        <f>FO15-FO$23</f>
        <v>1.08</v>
      </c>
      <c r="FP31">
        <f>FP15-FP$23</f>
        <v>1.093</v>
      </c>
      <c r="FQ31">
        <f>FQ15-FQ$23</f>
        <v>1.087</v>
      </c>
      <c r="FR31">
        <f>FR15-FR$23</f>
        <v>1.1219999999999999</v>
      </c>
      <c r="FS31">
        <f>FS15-FS$23</f>
        <v>1.1109999999999998</v>
      </c>
      <c r="FT31">
        <f>FT15-FT$23</f>
        <v>1.1259999999999999</v>
      </c>
      <c r="FU31">
        <f>FU15-FU$23</f>
        <v>1.1299999999999999</v>
      </c>
      <c r="FV31">
        <f>FV15-FV$23</f>
        <v>1.1179999999999999</v>
      </c>
      <c r="FW31">
        <f>FW15-FW$23</f>
        <v>1.1360000000000001</v>
      </c>
      <c r="FX31">
        <f>FX15-FX$23</f>
        <v>1.141</v>
      </c>
      <c r="FY31">
        <f>FY15-FY$23</f>
        <v>1.1599999999999999</v>
      </c>
      <c r="FZ31">
        <f>FZ15-FZ$23</f>
        <v>1.1539999999999999</v>
      </c>
      <c r="GA31">
        <f>GA15-GA$23</f>
        <v>1.1629999999999998</v>
      </c>
      <c r="GB31">
        <f>GB15-GB$23</f>
        <v>1.159</v>
      </c>
      <c r="GC31">
        <f>GC15-GC$23</f>
        <v>1.1870000000000001</v>
      </c>
      <c r="GD31">
        <f>GD15-GD$23</f>
        <v>1.1659999999999999</v>
      </c>
      <c r="GE31">
        <f>GE15-GE$23</f>
        <v>1.2069999999999999</v>
      </c>
      <c r="GF31">
        <f>GF15-GF$23</f>
        <v>1.204</v>
      </c>
      <c r="GG31">
        <f>GG15-GG$23</f>
        <v>1.2080000000000002</v>
      </c>
      <c r="GH31">
        <f>GH15-GH$23</f>
        <v>1.234</v>
      </c>
      <c r="GI31">
        <f>GI15-GI$23</f>
        <v>1.2210000000000001</v>
      </c>
      <c r="GJ31">
        <f>GJ15-GJ$23</f>
        <v>1.2330000000000001</v>
      </c>
      <c r="GK31">
        <f>GK15-GK$23</f>
        <v>1.2089999999999999</v>
      </c>
      <c r="GL31">
        <f>GL15-GL$23</f>
        <v>1.2409999999999999</v>
      </c>
      <c r="GM31">
        <f>GM15-GM$23</f>
        <v>1.2370000000000001</v>
      </c>
      <c r="GN31">
        <f>GN15-GN$23</f>
        <v>1.258</v>
      </c>
      <c r="GO31">
        <f>GO15-GO$23</f>
        <v>1.274</v>
      </c>
      <c r="GP31">
        <f>GP15-GP$23</f>
        <v>1.282</v>
      </c>
      <c r="GQ31">
        <f>GQ15-GQ$23</f>
        <v>1.27</v>
      </c>
      <c r="GR31">
        <f>GR15-GR$23</f>
        <v>1.2749999999999999</v>
      </c>
      <c r="GS31">
        <f>GS15-GS$23</f>
        <v>1.2869999999999999</v>
      </c>
      <c r="GT31">
        <f>GT15-GT$23</f>
        <v>1.2869999999999999</v>
      </c>
      <c r="GU31">
        <f>GU15-GU$23</f>
        <v>1.2949999999999999</v>
      </c>
      <c r="GV31">
        <f>GV15-GV$23</f>
        <v>1.3119999999999998</v>
      </c>
      <c r="GW31">
        <f>GW15-GW$23</f>
        <v>1.3169999999999999</v>
      </c>
      <c r="GX31">
        <f>GX15-GX$23</f>
        <v>1.3260000000000001</v>
      </c>
      <c r="GY31">
        <f>GY15-GY$23</f>
        <v>1.3360000000000001</v>
      </c>
      <c r="GZ31">
        <f>GZ15-GZ$23</f>
        <v>1.3260000000000001</v>
      </c>
      <c r="HA31">
        <f>HA15-HA$23</f>
        <v>1.3320000000000001</v>
      </c>
      <c r="HB31">
        <f>HB15-HB$23</f>
        <v>1.3280000000000001</v>
      </c>
      <c r="HC31">
        <f>HC15-HC$23</f>
        <v>1.3420000000000001</v>
      </c>
      <c r="HD31">
        <f>HD15-HD$23</f>
        <v>1.3479999999999999</v>
      </c>
      <c r="HE31">
        <f>HE15-HE$23</f>
        <v>1.351</v>
      </c>
      <c r="HF31">
        <f>HF15-HF$23</f>
        <v>1.363</v>
      </c>
      <c r="HG31">
        <f>HG15-HG$23</f>
        <v>1.3649999999999998</v>
      </c>
      <c r="HH31">
        <f>HH15-HH$23</f>
        <v>1.367</v>
      </c>
      <c r="HI31">
        <f>HI15-HI$23</f>
        <v>1.3860000000000001</v>
      </c>
      <c r="HJ31">
        <f>HJ15-HJ$23</f>
        <v>1.3449999999999998</v>
      </c>
      <c r="HK31">
        <f>HK15-HK$23</f>
        <v>1.4239999999999999</v>
      </c>
      <c r="HL31">
        <f>HL15-HL$23</f>
        <v>1.3769999999999998</v>
      </c>
      <c r="HM31">
        <f>HM15-HM$23</f>
        <v>1.395</v>
      </c>
      <c r="HN31">
        <f>HN15-HN$23</f>
        <v>1.4129999999999998</v>
      </c>
      <c r="HO31">
        <f>HO15-HO$23</f>
        <v>1.4409999999999998</v>
      </c>
      <c r="HP31">
        <f>HP15-HP$23</f>
        <v>1.399</v>
      </c>
      <c r="HQ31">
        <f>HQ15-HQ$23</f>
        <v>1.43</v>
      </c>
      <c r="HR31">
        <f>HR15-HR$23</f>
        <v>1.4359999999999999</v>
      </c>
      <c r="HS31">
        <f>HS15-HS$23</f>
        <v>1.4359999999999999</v>
      </c>
      <c r="HT31">
        <f>HT15-HT$23</f>
        <v>1.377</v>
      </c>
      <c r="HU31">
        <f>HU15-HU$23</f>
        <v>1.4049999999999998</v>
      </c>
      <c r="HV31">
        <f>HV15-HV$23</f>
        <v>1.3859999999999999</v>
      </c>
      <c r="HW31">
        <f>HW15-HW$23</f>
        <v>1.417</v>
      </c>
      <c r="HX31">
        <f>HX15-HX$23</f>
        <v>1.4060000000000001</v>
      </c>
      <c r="HY31">
        <f>HY15-HY$23</f>
        <v>1.403</v>
      </c>
      <c r="HZ31">
        <f>HZ15-HZ$23</f>
        <v>1.427</v>
      </c>
      <c r="IA31">
        <f>IA15-IA$23</f>
        <v>1.4159999999999999</v>
      </c>
      <c r="IB31">
        <f>IB15-IB$23</f>
        <v>1.4260000000000002</v>
      </c>
      <c r="IC31">
        <f>IC15-IC$23</f>
        <v>1.4530000000000001</v>
      </c>
      <c r="ID31">
        <f>ID15-ID$23</f>
        <v>1.4570000000000001</v>
      </c>
      <c r="IE31">
        <f>IE15-IE$23</f>
        <v>1.405</v>
      </c>
      <c r="IF31">
        <f>IF15-IF$23</f>
        <v>1.415</v>
      </c>
      <c r="IG31">
        <f>IG15-IG$23</f>
        <v>1.4430000000000001</v>
      </c>
      <c r="IH31">
        <f>IH15-IH$23</f>
        <v>1.446</v>
      </c>
      <c r="II31">
        <f>II15-II$23</f>
        <v>1.4470000000000001</v>
      </c>
      <c r="IJ31">
        <f>IJ15-IJ$23</f>
        <v>1.4390000000000001</v>
      </c>
      <c r="IK31">
        <f>IK15-IK$23</f>
        <v>1.4529999999999998</v>
      </c>
      <c r="IL31">
        <f>IL15-IL$23</f>
        <v>1.44</v>
      </c>
      <c r="IM31">
        <f>IM15-IM$23</f>
        <v>1.452</v>
      </c>
      <c r="IN31">
        <f>IN15-IN$23</f>
        <v>1.498</v>
      </c>
      <c r="IO31">
        <f>IO15-IO$23</f>
        <v>1.486</v>
      </c>
      <c r="IP31">
        <f>IP15-IP$23</f>
        <v>1.415</v>
      </c>
      <c r="IQ31">
        <f>IQ15-IQ$23</f>
        <v>1.4350000000000001</v>
      </c>
      <c r="IR31">
        <f>IR15-IR$23</f>
        <v>1.4430000000000001</v>
      </c>
      <c r="IS31">
        <f>IS15-IS$23</f>
        <v>1.4870000000000001</v>
      </c>
      <c r="IT31">
        <f>IT15-IT$23</f>
        <v>1.506</v>
      </c>
      <c r="IU31">
        <f>IU15-IU$23</f>
        <v>1.468</v>
      </c>
      <c r="IV31">
        <f>IV15-IV$23</f>
        <v>1.4670000000000001</v>
      </c>
      <c r="IW31">
        <f>IW15-IW$23</f>
        <v>1.4849999999999999</v>
      </c>
      <c r="IX31">
        <f>IX15-IX$23</f>
        <v>1.4710000000000001</v>
      </c>
      <c r="IY31">
        <f>IY15-IY$23</f>
        <v>1.4710000000000001</v>
      </c>
      <c r="IZ31">
        <f>IZ15-IZ$23</f>
        <v>1.4569999999999999</v>
      </c>
      <c r="JA31">
        <f>JA15-JA$23</f>
        <v>1.4420000000000002</v>
      </c>
      <c r="JB31">
        <f>JB15-JB$23</f>
        <v>1.45</v>
      </c>
      <c r="JC31">
        <f>JC15-JC$23</f>
        <v>1.4460000000000002</v>
      </c>
      <c r="JD31">
        <f>JD15-JD$23</f>
        <v>1.4810000000000001</v>
      </c>
      <c r="JE31">
        <f>JE15-JE$23</f>
        <v>1.4339999999999999</v>
      </c>
      <c r="JF31">
        <f>JF15-JF$23</f>
        <v>1.4630000000000001</v>
      </c>
      <c r="JG31">
        <f>JG15-JG$23</f>
        <v>1.474</v>
      </c>
      <c r="JH31">
        <f>JH15-JH$23</f>
        <v>1.4670000000000001</v>
      </c>
      <c r="JI31">
        <f>JI15-JI$23</f>
        <v>1.4670000000000001</v>
      </c>
      <c r="JJ31">
        <f>JJ15-JJ$23</f>
        <v>1.4450000000000001</v>
      </c>
      <c r="JK31">
        <f>JK15-JK$23</f>
        <v>1.4930000000000001</v>
      </c>
      <c r="JL31">
        <f>JL15-JL$23</f>
        <v>1.4870000000000001</v>
      </c>
      <c r="JM31">
        <f>JM15-JM$23</f>
        <v>1.51</v>
      </c>
      <c r="JN31">
        <f>JN15-JN$23</f>
        <v>1.4990000000000001</v>
      </c>
      <c r="JO31">
        <f>JO15-JO$23</f>
        <v>1.4930000000000001</v>
      </c>
      <c r="JP31">
        <f>JP15-JP$23</f>
        <v>1.5009999999999999</v>
      </c>
      <c r="JQ31">
        <f>JQ15-JQ$23</f>
        <v>1.514</v>
      </c>
      <c r="JR31">
        <f>JR15-JR$23</f>
        <v>1.4769999999999999</v>
      </c>
      <c r="JS31">
        <f>JS15-JS$23</f>
        <v>1.4990000000000001</v>
      </c>
      <c r="JT31">
        <f>JT15-JT$23</f>
        <v>1.504</v>
      </c>
      <c r="JU31">
        <f>JU15-JU$23</f>
        <v>1.4830000000000001</v>
      </c>
      <c r="JV31">
        <f>JV15-JV$23</f>
        <v>1.4969999999999999</v>
      </c>
      <c r="JW31">
        <f>JW15-JW$23</f>
        <v>1.5009999999999999</v>
      </c>
      <c r="JX31">
        <f>JX15-JX$23</f>
        <v>1.5020000000000002</v>
      </c>
      <c r="JY31">
        <f>JY15-JY$23</f>
        <v>1.514</v>
      </c>
      <c r="JZ31">
        <f>JZ15-JZ$23</f>
        <v>1.532</v>
      </c>
      <c r="KA31">
        <f>KA15-KA$23</f>
        <v>1.516</v>
      </c>
      <c r="KB31">
        <f>KB15-KB$23</f>
        <v>1.5060000000000002</v>
      </c>
      <c r="KC31">
        <f>KC15-KC$23</f>
        <v>1.496</v>
      </c>
      <c r="KD31">
        <f>KD15-KD$23</f>
        <v>1.4820000000000002</v>
      </c>
      <c r="KE31">
        <f>KE15-KE$23</f>
        <v>1.4850000000000001</v>
      </c>
      <c r="KF31">
        <f>KF15-KF$23</f>
        <v>1.4710000000000001</v>
      </c>
      <c r="KG31">
        <f>KG15-KG$23</f>
        <v>1.4969999999999999</v>
      </c>
      <c r="KH31">
        <f>KH15-KH$23</f>
        <v>1.4849999999999999</v>
      </c>
      <c r="KI31">
        <f>KI15-KI$23</f>
        <v>1.5030000000000001</v>
      </c>
      <c r="KJ31">
        <f>KJ15-KJ$23</f>
        <v>1.4970000000000001</v>
      </c>
      <c r="KK31">
        <f>KK15-KK$23</f>
        <v>1.4730000000000001</v>
      </c>
      <c r="KL31">
        <f>KL15-KL$23</f>
        <v>1.52</v>
      </c>
      <c r="KM31">
        <f>KM15-KM$23</f>
        <v>1.4950000000000001</v>
      </c>
      <c r="KN31">
        <f>KN15-KN$23</f>
        <v>1.5150000000000001</v>
      </c>
      <c r="KO31">
        <f>KO15-KO$23</f>
        <v>1.5169999999999999</v>
      </c>
      <c r="KP31">
        <f>KP15-KP$23</f>
        <v>1.502</v>
      </c>
      <c r="KQ31">
        <f>KQ15-KQ$23</f>
        <v>1.524</v>
      </c>
      <c r="KR31">
        <f>KR15-KR$23</f>
        <v>1.5089999999999999</v>
      </c>
      <c r="KS31">
        <f>KS15-KS$23</f>
        <v>1.4689999999999999</v>
      </c>
      <c r="KT31">
        <f>KT15-KT$23</f>
        <v>1.4970000000000001</v>
      </c>
      <c r="KU31">
        <f>KU15-KU$23</f>
        <v>1.484</v>
      </c>
      <c r="KV31">
        <f>KV15-KV$23</f>
        <v>1.5219999999999998</v>
      </c>
      <c r="KW31">
        <f>KW15-KW$23</f>
        <v>1.5100000000000002</v>
      </c>
      <c r="KX31">
        <f>KX15-KX$23</f>
        <v>1.5250000000000001</v>
      </c>
      <c r="KY31">
        <f>KY15-KY$23</f>
        <v>1.5190000000000001</v>
      </c>
      <c r="KZ31">
        <f>KZ15-KZ$23</f>
        <v>1.5110000000000001</v>
      </c>
      <c r="LA31">
        <f>LA15-LA$23</f>
        <v>1.4900000000000002</v>
      </c>
      <c r="LB31">
        <f>LB15-LB$23</f>
        <v>1.5199999999999998</v>
      </c>
      <c r="LC31">
        <f>LC15-LC$23</f>
        <v>1.4990000000000001</v>
      </c>
      <c r="LD31">
        <f>LD15-LD$23</f>
        <v>1.5</v>
      </c>
      <c r="LE31">
        <f>LE15-LE$23</f>
        <v>1.478</v>
      </c>
      <c r="LF31">
        <f>LF15-LF$23</f>
        <v>1.5049999999999999</v>
      </c>
      <c r="LG31">
        <f>LG15-LG$23</f>
        <v>1.4990000000000001</v>
      </c>
      <c r="LH31">
        <f>LH15-LH$23</f>
        <v>1.504</v>
      </c>
      <c r="LI31">
        <f>LI15-LI$23</f>
        <v>1.492</v>
      </c>
      <c r="LJ31">
        <f>LJ15-LJ$23</f>
        <v>1.5329999999999999</v>
      </c>
      <c r="LK31">
        <f>LK15-LK$23</f>
        <v>1.4889999999999999</v>
      </c>
      <c r="LL31">
        <f>LL15-LL$23</f>
        <v>1.472</v>
      </c>
      <c r="LM31">
        <f>LM15-LM$23</f>
        <v>1.484</v>
      </c>
      <c r="LN31">
        <f>LN15-LN$23</f>
        <v>1.5270000000000001</v>
      </c>
      <c r="LO31">
        <f>LO15-LO$23</f>
        <v>1.474</v>
      </c>
      <c r="LP31">
        <f>LP15-LP$23</f>
        <v>1.5190000000000001</v>
      </c>
      <c r="LQ31">
        <f>LQ15-LQ$23</f>
        <v>1.532</v>
      </c>
      <c r="LR31">
        <f>LR15-LR$23</f>
        <v>1.4700000000000002</v>
      </c>
      <c r="LS31">
        <f>LS15-LS$23</f>
        <v>1.5290000000000001</v>
      </c>
      <c r="LT31">
        <f>LT15-LT$23</f>
        <v>1.536</v>
      </c>
      <c r="LU31">
        <f>LU15-LU$23</f>
        <v>1.46</v>
      </c>
      <c r="LV31">
        <f>LV15-LV$23</f>
        <v>1.5139999999999998</v>
      </c>
      <c r="LW31">
        <f>LW15-LW$23</f>
        <v>1.4409999999999998</v>
      </c>
      <c r="LX31">
        <f>LX15-LX$23</f>
        <v>1.484</v>
      </c>
      <c r="LY31">
        <f>LY15-LY$23</f>
        <v>1.5349999999999999</v>
      </c>
      <c r="LZ31">
        <f>LZ15-LZ$23</f>
        <v>1.4900000000000002</v>
      </c>
      <c r="MA31">
        <f>MA15-MA$23</f>
        <v>1.5270000000000001</v>
      </c>
      <c r="MB31">
        <f>MB15-MB$23</f>
        <v>1.516</v>
      </c>
      <c r="MC31">
        <f>MC15-MC$23</f>
        <v>1.5229999999999999</v>
      </c>
      <c r="MD31">
        <f>MD15-MD$23</f>
        <v>1.548</v>
      </c>
      <c r="ME31">
        <f>ME15-ME$23</f>
        <v>1.5270000000000001</v>
      </c>
      <c r="MF31">
        <f>MF15-MF$23</f>
        <v>1.4670000000000001</v>
      </c>
      <c r="MG31">
        <f>MG15-MG$23</f>
        <v>1.4739999999999998</v>
      </c>
      <c r="MH31">
        <f>MH15-MH$23</f>
        <v>1.454</v>
      </c>
      <c r="MI31">
        <f>MI15-MI$23</f>
        <v>1.5070000000000001</v>
      </c>
      <c r="MJ31">
        <f>MJ15-MJ$23</f>
        <v>1.5229999999999999</v>
      </c>
      <c r="MK31">
        <f>MK15-MK$23</f>
        <v>1.5390000000000001</v>
      </c>
      <c r="ML31">
        <f>ML15-ML$23</f>
        <v>1.4770000000000001</v>
      </c>
      <c r="MM31">
        <f>MM15-MM$23</f>
        <v>1.536</v>
      </c>
      <c r="MN31">
        <f>MN15-MN$23</f>
        <v>1.538</v>
      </c>
      <c r="MO31">
        <f>MO15-MO$23</f>
        <v>1.5250000000000001</v>
      </c>
      <c r="MP31">
        <f>MP15-MP$23</f>
        <v>1.5289999999999999</v>
      </c>
      <c r="MQ31">
        <f>MQ15-MQ$23</f>
        <v>1.544</v>
      </c>
      <c r="MR31">
        <f>MR15-MR$23</f>
        <v>1.5330000000000001</v>
      </c>
      <c r="MS31">
        <f>MS15-MS$23</f>
        <v>1.5140000000000002</v>
      </c>
      <c r="MT31">
        <f>MT15-MT$23</f>
        <v>1.52</v>
      </c>
      <c r="MU31">
        <f>MU15-MU$23</f>
        <v>1.482</v>
      </c>
      <c r="MV31">
        <f>MV15-MV$23</f>
        <v>1.482</v>
      </c>
      <c r="MW31">
        <f>MW15-MW$23</f>
        <v>1.5230000000000001</v>
      </c>
      <c r="MX31">
        <f>MX15-MX$23</f>
        <v>1.4870000000000001</v>
      </c>
      <c r="MY31">
        <f>MY15-MY$23</f>
        <v>1.468</v>
      </c>
      <c r="MZ31">
        <f>MZ15-MZ$23</f>
        <v>1.472</v>
      </c>
      <c r="NA31">
        <f>NA15-NA$23</f>
        <v>1.49</v>
      </c>
      <c r="NB31">
        <f>NB15-NB$23</f>
        <v>1.4790000000000001</v>
      </c>
      <c r="NC31">
        <f>NC15-NC$23</f>
        <v>1.4839999999999998</v>
      </c>
      <c r="ND31">
        <f>ND15-ND$23</f>
        <v>1.48</v>
      </c>
      <c r="NE31">
        <f>NE15-NE$23</f>
        <v>1.4750000000000001</v>
      </c>
      <c r="NF31">
        <f>NF15-NF$23</f>
        <v>1.5229999999999997</v>
      </c>
      <c r="NG31">
        <f>NG15-NG$23</f>
        <v>1.4889999999999999</v>
      </c>
      <c r="NH31">
        <f>NH15-NH$23</f>
        <v>1.544</v>
      </c>
      <c r="NI31">
        <f>NI15-NI$23</f>
        <v>1.5310000000000001</v>
      </c>
      <c r="NJ31">
        <f>NJ15-NJ$23</f>
        <v>1.5340000000000003</v>
      </c>
      <c r="NK31">
        <f>NK15-NK$23</f>
        <v>1.5469999999999999</v>
      </c>
      <c r="NL31">
        <f>NL15-NL$23</f>
        <v>1.5169999999999999</v>
      </c>
      <c r="NM31">
        <f>NM15-NM$23</f>
        <v>1.5170000000000001</v>
      </c>
      <c r="NN31">
        <f>NN15-NN$23</f>
        <v>1.4739999999999998</v>
      </c>
      <c r="NO31">
        <f>NO15-NO$23</f>
        <v>1.4629999999999999</v>
      </c>
      <c r="NP31">
        <f>NP15-NP$23</f>
        <v>1.54</v>
      </c>
      <c r="NQ31">
        <f>NQ15-NQ$23</f>
        <v>1.5190000000000001</v>
      </c>
      <c r="NR31">
        <f>NR15-NR$23</f>
        <v>1.4950000000000001</v>
      </c>
      <c r="NS31">
        <f>NS15-NS$23</f>
        <v>1.5269999999999997</v>
      </c>
      <c r="NT31">
        <f>NT15-NT$23</f>
        <v>1.5239999999999998</v>
      </c>
      <c r="NU31">
        <f>NU15-NU$23</f>
        <v>1.514</v>
      </c>
      <c r="NV31">
        <f>NV15-NV$23</f>
        <v>1.544</v>
      </c>
      <c r="NW31">
        <f>NW15-NW$23</f>
        <v>1.4719999999999998</v>
      </c>
      <c r="NX31">
        <f>NX15-NX$23</f>
        <v>1.4890000000000001</v>
      </c>
      <c r="NY31">
        <f>NY15-NY$23</f>
        <v>1.538</v>
      </c>
      <c r="NZ31">
        <f>NZ15-NZ$23</f>
        <v>1.5030000000000001</v>
      </c>
      <c r="OA31">
        <f>OA15-OA$23</f>
        <v>1.5249999999999999</v>
      </c>
      <c r="OB31">
        <f>OB15-OB$23</f>
        <v>1.52</v>
      </c>
      <c r="OC31">
        <f>OC15-OC$23</f>
        <v>1.5449999999999999</v>
      </c>
      <c r="OD31">
        <f>OD15-OD$23</f>
        <v>1.4990000000000001</v>
      </c>
      <c r="OE31">
        <f>OE15-OE$23</f>
        <v>1.5369999999999999</v>
      </c>
      <c r="OF31">
        <f>OF15-OF$23</f>
        <v>1.474</v>
      </c>
      <c r="OG31">
        <f>OG15-OG$23</f>
        <v>1.484</v>
      </c>
      <c r="OH31">
        <f>OH15-OH$23</f>
        <v>1.5299999999999998</v>
      </c>
      <c r="OI31">
        <f>OI15-OI$23</f>
        <v>1.53</v>
      </c>
      <c r="OJ31">
        <f>OJ15-OJ$23</f>
        <v>1.4670000000000001</v>
      </c>
      <c r="OK31">
        <f>OK15-OK$23</f>
        <v>1.5230000000000001</v>
      </c>
    </row>
    <row r="32" spans="1:401" x14ac:dyDescent="0.35">
      <c r="A32" s="15" t="s">
        <v>415</v>
      </c>
      <c r="B32">
        <f>B16-B$23</f>
        <v>1.8000000000000016E-2</v>
      </c>
      <c r="C32">
        <f>C16-C$23</f>
        <v>9.1000000000000025E-2</v>
      </c>
      <c r="D32">
        <f>D16-D$23</f>
        <v>1.7000000000000015E-2</v>
      </c>
      <c r="E32">
        <f>E16-E$23</f>
        <v>0.13799999999999996</v>
      </c>
      <c r="F32">
        <f>F16-F$23</f>
        <v>4.1000000000000036E-2</v>
      </c>
      <c r="G32">
        <f>G16-G$23</f>
        <v>8.500000000000002E-2</v>
      </c>
      <c r="H32">
        <f>H16-H$23</f>
        <v>6.3E-2</v>
      </c>
      <c r="I32">
        <f>I16-I$23</f>
        <v>0.16700000000000004</v>
      </c>
      <c r="J32">
        <f>J16-J$23</f>
        <v>7.6999999999999957E-2</v>
      </c>
      <c r="K32">
        <f>K16-K$23</f>
        <v>0.15499999999999997</v>
      </c>
      <c r="L32">
        <f>L16-L$23</f>
        <v>0.19500000000000001</v>
      </c>
      <c r="M32">
        <f>M16-M$23</f>
        <v>0.12999999999999995</v>
      </c>
      <c r="N32">
        <f>N16-N$23</f>
        <v>0.21500000000000002</v>
      </c>
      <c r="O32">
        <f>O16-O$23</f>
        <v>0.19400000000000001</v>
      </c>
      <c r="P32">
        <f>P16-P$23</f>
        <v>0.10400000000000004</v>
      </c>
      <c r="Q32">
        <f>Q16-Q$23</f>
        <v>0.186</v>
      </c>
      <c r="R32">
        <f>R16-R$23</f>
        <v>0.24499999999999994</v>
      </c>
      <c r="S32">
        <f>S16-S$23</f>
        <v>0.13399999999999995</v>
      </c>
      <c r="T32">
        <f>T16-T$23</f>
        <v>0.23300000000000004</v>
      </c>
      <c r="U32">
        <f>U16-U$23</f>
        <v>0.15599999999999997</v>
      </c>
      <c r="V32">
        <f>V16-V$23</f>
        <v>0.24200000000000005</v>
      </c>
      <c r="W32">
        <f>W16-W$23</f>
        <v>0.19600000000000001</v>
      </c>
      <c r="X32">
        <f>X16-X$23</f>
        <v>0.23400000000000004</v>
      </c>
      <c r="Y32">
        <f>Y16-Y$23</f>
        <v>0.16099999999999998</v>
      </c>
      <c r="Z32">
        <f>Z16-Z$23</f>
        <v>0.17099999999999999</v>
      </c>
      <c r="AA32">
        <f>AA16-AA$23</f>
        <v>0.16699999999999998</v>
      </c>
      <c r="AB32">
        <f>AB16-AB$23</f>
        <v>0.18099999999999999</v>
      </c>
      <c r="AC32">
        <f>AC16-AC$23</f>
        <v>0.187</v>
      </c>
      <c r="AD32">
        <f>AD16-AD$23</f>
        <v>0.25299999999999995</v>
      </c>
      <c r="AE32">
        <f>AE16-AE$23</f>
        <v>0.182</v>
      </c>
      <c r="AF32">
        <f>AF16-AF$23</f>
        <v>0.20100000000000001</v>
      </c>
      <c r="AG32">
        <f>AG16-AG$23</f>
        <v>0.25699999999999995</v>
      </c>
      <c r="AH32">
        <f>AH16-AH$23</f>
        <v>0.21100000000000002</v>
      </c>
      <c r="AI32">
        <f>AI16-AI$23</f>
        <v>0.24299999999999994</v>
      </c>
      <c r="AJ32">
        <f>AJ16-AJ$23</f>
        <v>0.21600000000000003</v>
      </c>
      <c r="AK32">
        <f>AK16-AK$23</f>
        <v>0.20900000000000007</v>
      </c>
      <c r="AL32">
        <f>AL16-AL$23</f>
        <v>0.20900000000000007</v>
      </c>
      <c r="AM32">
        <f>AM16-AM$23</f>
        <v>0.24999999999999994</v>
      </c>
      <c r="AN32">
        <f>AN16-AN$23</f>
        <v>0.193</v>
      </c>
      <c r="AO32">
        <f>AO16-AO$23</f>
        <v>0.18500000000000005</v>
      </c>
      <c r="AP32">
        <f>AP16-AP$23</f>
        <v>0.193</v>
      </c>
      <c r="AQ32">
        <f>AQ16-AQ$23</f>
        <v>0.21399999999999997</v>
      </c>
      <c r="AR32">
        <f>AR16-AR$23</f>
        <v>0.23200000000000004</v>
      </c>
      <c r="AS32">
        <f>AS16-AS$23</f>
        <v>0.22300000000000003</v>
      </c>
      <c r="AT32">
        <f>AT16-AT$23</f>
        <v>0.23299999999999993</v>
      </c>
      <c r="AU32">
        <f>AU16-AU$23</f>
        <v>0.22500000000000003</v>
      </c>
      <c r="AV32">
        <f>AV16-AV$23</f>
        <v>0.24699999999999994</v>
      </c>
      <c r="AW32">
        <f>AW16-AW$23</f>
        <v>0.24799999999999994</v>
      </c>
      <c r="AX32">
        <f>AX16-AX$23</f>
        <v>0.24499999999999994</v>
      </c>
      <c r="AY32">
        <f>AY16-AY$23</f>
        <v>0.24199999999999994</v>
      </c>
      <c r="AZ32">
        <f>AZ16-AZ$23</f>
        <v>0.15800000000000003</v>
      </c>
      <c r="BA32">
        <f>BA16-BA$23</f>
        <v>0.20800000000000007</v>
      </c>
      <c r="BB32">
        <f>BB16-BB$23</f>
        <v>0.24099999999999999</v>
      </c>
      <c r="BC32">
        <f>BC16-BC$23</f>
        <v>0.25799999999999995</v>
      </c>
      <c r="BD32">
        <f>BD16-BD$23</f>
        <v>0.25900000000000001</v>
      </c>
      <c r="BE32">
        <f>BE16-BE$23</f>
        <v>0.27399999999999997</v>
      </c>
      <c r="BF32">
        <f>BF16-BF$23</f>
        <v>0.26699999999999996</v>
      </c>
      <c r="BG32">
        <f>BG16-BG$23</f>
        <v>0.25</v>
      </c>
      <c r="BH32">
        <f>BH16-BH$23</f>
        <v>0.3</v>
      </c>
      <c r="BI32">
        <f>BI16-BI$23</f>
        <v>0.28899999999999998</v>
      </c>
      <c r="BJ32">
        <f>BJ16-BJ$23</f>
        <v>0.23199999999999998</v>
      </c>
      <c r="BK32">
        <f>BK16-BK$23</f>
        <v>0.30599999999999999</v>
      </c>
      <c r="BL32">
        <f>BL16-BL$23</f>
        <v>0.34800000000000003</v>
      </c>
      <c r="BM32">
        <f>BM16-BM$23</f>
        <v>0.32800000000000001</v>
      </c>
      <c r="BN32">
        <f>BN16-BN$23</f>
        <v>0.32200000000000001</v>
      </c>
      <c r="BO32">
        <f>BO16-BO$23</f>
        <v>0.27400000000000002</v>
      </c>
      <c r="BP32">
        <f>BP16-BP$23</f>
        <v>0.26500000000000001</v>
      </c>
      <c r="BQ32">
        <f>BQ16-BQ$23</f>
        <v>0.30400000000000005</v>
      </c>
      <c r="BR32">
        <f>BR16-BR$23</f>
        <v>0.31900000000000001</v>
      </c>
      <c r="BS32">
        <f>BS16-BS$23</f>
        <v>0.36399999999999993</v>
      </c>
      <c r="BT32">
        <f>BT16-BT$23</f>
        <v>0.29399999999999993</v>
      </c>
      <c r="BU32">
        <f>BU16-BU$23</f>
        <v>0.30599999999999994</v>
      </c>
      <c r="BV32">
        <f>BV16-BV$23</f>
        <v>0.38699999999999996</v>
      </c>
      <c r="BW32">
        <f>BW16-BW$23</f>
        <v>0.35199999999999998</v>
      </c>
      <c r="BX32">
        <f>BX16-BX$23</f>
        <v>0.41699999999999998</v>
      </c>
      <c r="BY32">
        <f>BY16-BY$23</f>
        <v>0.432</v>
      </c>
      <c r="BZ32">
        <f>BZ16-BZ$23</f>
        <v>0.41099999999999998</v>
      </c>
      <c r="CA32">
        <f>CA16-CA$23</f>
        <v>0.41499999999999998</v>
      </c>
      <c r="CB32">
        <f>CB16-CB$23</f>
        <v>0.42699999999999999</v>
      </c>
      <c r="CC32">
        <f>CC16-CC$23</f>
        <v>0.42200000000000004</v>
      </c>
      <c r="CD32">
        <f>CD16-CD$23</f>
        <v>0.43200000000000005</v>
      </c>
      <c r="CE32">
        <f>CE16-CE$23</f>
        <v>0.42100000000000004</v>
      </c>
      <c r="CF32">
        <f>CF16-CF$23</f>
        <v>0.45800000000000002</v>
      </c>
      <c r="CG32">
        <f>CG16-CG$23</f>
        <v>0.48699999999999993</v>
      </c>
      <c r="CH32">
        <f>CH16-CH$23</f>
        <v>0.49599999999999994</v>
      </c>
      <c r="CI32">
        <f>CI16-CI$23</f>
        <v>0.47699999999999998</v>
      </c>
      <c r="CJ32">
        <f>CJ16-CJ$23</f>
        <v>0.54200000000000004</v>
      </c>
      <c r="CK32">
        <f>CK16-CK$23</f>
        <v>0.47199999999999998</v>
      </c>
      <c r="CL32">
        <f>CL16-CL$23</f>
        <v>0.495</v>
      </c>
      <c r="CM32">
        <f>CM16-CM$23</f>
        <v>0.52500000000000002</v>
      </c>
      <c r="CN32">
        <f>CN16-CN$23</f>
        <v>0.51800000000000002</v>
      </c>
      <c r="CO32">
        <f>CO16-CO$23</f>
        <v>0.59599999999999986</v>
      </c>
      <c r="CP32">
        <f>CP16-CP$23</f>
        <v>0.54500000000000004</v>
      </c>
      <c r="CQ32">
        <f>CQ16-CQ$23</f>
        <v>0.57699999999999996</v>
      </c>
      <c r="CR32">
        <f>CR16-CR$23</f>
        <v>0.59099999999999997</v>
      </c>
      <c r="CS32">
        <f>CS16-CS$23</f>
        <v>0.60200000000000009</v>
      </c>
      <c r="CT32">
        <f>CT16-CT$23</f>
        <v>0.63700000000000001</v>
      </c>
      <c r="CU32">
        <f>CU16-CU$23</f>
        <v>0.65799999999999992</v>
      </c>
      <c r="CV32">
        <f>CV16-CV$23</f>
        <v>0.66999999999999993</v>
      </c>
      <c r="CW32">
        <f>CW16-CW$23</f>
        <v>0.65500000000000003</v>
      </c>
      <c r="CX32">
        <f>CX16-CX$23</f>
        <v>0.66499999999999992</v>
      </c>
      <c r="CY32">
        <f>CY16-CY$23</f>
        <v>0.68399999999999994</v>
      </c>
      <c r="CZ32">
        <f>CZ16-CZ$23</f>
        <v>0.67</v>
      </c>
      <c r="DA32">
        <f>DA16-DA$23</f>
        <v>0.69600000000000006</v>
      </c>
      <c r="DB32">
        <f>DB16-DB$23</f>
        <v>0.71199999999999997</v>
      </c>
      <c r="DC32">
        <f>DC16-DC$23</f>
        <v>0.68300000000000005</v>
      </c>
      <c r="DD32">
        <f>DD16-DD$23</f>
        <v>0.69899999999999995</v>
      </c>
      <c r="DE32">
        <f>DE16-DE$23</f>
        <v>0.71</v>
      </c>
      <c r="DF32">
        <f>DF16-DF$23</f>
        <v>0.75700000000000001</v>
      </c>
      <c r="DG32">
        <f>DG16-DG$23</f>
        <v>0.69999999999999984</v>
      </c>
      <c r="DH32">
        <f>DH16-DH$23</f>
        <v>0.71099999999999985</v>
      </c>
      <c r="DI32">
        <f>DI16-DI$23</f>
        <v>0.78199999999999992</v>
      </c>
      <c r="DJ32">
        <f>DJ16-DJ$23</f>
        <v>0.71500000000000008</v>
      </c>
      <c r="DK32">
        <f>DK16-DK$23</f>
        <v>0.80399999999999994</v>
      </c>
      <c r="DL32">
        <f>DL16-DL$23</f>
        <v>0.84000000000000008</v>
      </c>
      <c r="DM32">
        <f>DM16-DM$23</f>
        <v>0.83000000000000007</v>
      </c>
      <c r="DN32">
        <f>DN16-DN$23</f>
        <v>0.75800000000000001</v>
      </c>
      <c r="DO32">
        <f>DO16-DO$23</f>
        <v>0.85699999999999998</v>
      </c>
      <c r="DP32">
        <f>DP16-DP$23</f>
        <v>0.85499999999999998</v>
      </c>
      <c r="DQ32">
        <f>DQ16-DQ$23</f>
        <v>0.8879999999999999</v>
      </c>
      <c r="DR32">
        <f>DR16-DR$23</f>
        <v>0.8849999999999999</v>
      </c>
      <c r="DS32">
        <f>DS16-DS$23</f>
        <v>0.94</v>
      </c>
      <c r="DT32">
        <f>DT16-DT$23</f>
        <v>0.91899999999999993</v>
      </c>
      <c r="DU32">
        <f>DU16-DU$23</f>
        <v>0.86499999999999988</v>
      </c>
      <c r="DV32">
        <f>DV16-DV$23</f>
        <v>0.85500000000000009</v>
      </c>
      <c r="DW32">
        <f>DW16-DW$23</f>
        <v>0.85300000000000009</v>
      </c>
      <c r="DX32">
        <f>DX16-DX$23</f>
        <v>0.94500000000000006</v>
      </c>
      <c r="DY32">
        <f>DY16-DY$23</f>
        <v>0.98899999999999999</v>
      </c>
      <c r="DZ32">
        <f>DZ16-DZ$23</f>
        <v>0.9930000000000001</v>
      </c>
      <c r="EA32">
        <f>EA16-EA$23</f>
        <v>0.96499999999999997</v>
      </c>
      <c r="EB32">
        <f>EB16-EB$23</f>
        <v>0.96700000000000008</v>
      </c>
      <c r="EC32">
        <f>EC16-EC$23</f>
        <v>0.95899999999999985</v>
      </c>
      <c r="ED32">
        <f>ED16-ED$23</f>
        <v>0.98499999999999988</v>
      </c>
      <c r="EE32">
        <f>EE16-EE$23</f>
        <v>1.008</v>
      </c>
      <c r="EF32">
        <f>EF16-EF$23</f>
        <v>1.0309999999999999</v>
      </c>
      <c r="EG32">
        <f>EG16-EG$23</f>
        <v>1.0379999999999998</v>
      </c>
      <c r="EH32">
        <f>EH16-EH$23</f>
        <v>1.052</v>
      </c>
      <c r="EI32">
        <f>EI16-EI$23</f>
        <v>1.0369999999999999</v>
      </c>
      <c r="EJ32">
        <f>EJ16-EJ$23</f>
        <v>1.048</v>
      </c>
      <c r="EK32">
        <f>EK16-EK$23</f>
        <v>1.048</v>
      </c>
      <c r="EL32">
        <f>EL16-EL$23</f>
        <v>1.0379999999999998</v>
      </c>
      <c r="EM32">
        <f>EM16-EM$23</f>
        <v>1.0670000000000002</v>
      </c>
      <c r="EN32">
        <f>EN16-EN$23</f>
        <v>1.081</v>
      </c>
      <c r="EO32">
        <f>EO16-EO$23</f>
        <v>1.071</v>
      </c>
      <c r="EP32">
        <f>EP16-EP$23</f>
        <v>1.0899999999999999</v>
      </c>
      <c r="EQ32">
        <f>EQ16-EQ$23</f>
        <v>1.0740000000000001</v>
      </c>
      <c r="ER32">
        <f>ER16-ER$23</f>
        <v>1.083</v>
      </c>
      <c r="ES32">
        <f>ES16-ES$23</f>
        <v>1.097</v>
      </c>
      <c r="ET32">
        <f>ET16-ET$23</f>
        <v>1.099</v>
      </c>
      <c r="EU32">
        <f>EU16-EU$23</f>
        <v>1.1179999999999999</v>
      </c>
      <c r="EV32">
        <f>EV16-EV$23</f>
        <v>1.1419999999999999</v>
      </c>
      <c r="EW32">
        <f>EW16-EW$23</f>
        <v>1.1419999999999999</v>
      </c>
      <c r="EX32">
        <f>EX16-EX$23</f>
        <v>1.1720000000000002</v>
      </c>
      <c r="EY32">
        <f>EY16-EY$23</f>
        <v>1.1930000000000001</v>
      </c>
      <c r="EZ32">
        <f>EZ16-EZ$23</f>
        <v>1.1760000000000002</v>
      </c>
      <c r="FA32">
        <f>FA16-FA$23</f>
        <v>1.175</v>
      </c>
      <c r="FB32">
        <f>FB16-FB$23</f>
        <v>1.179</v>
      </c>
      <c r="FC32">
        <f>FC16-FC$23</f>
        <v>1.1879999999999999</v>
      </c>
      <c r="FD32">
        <f>FD16-FD$23</f>
        <v>1.1930000000000001</v>
      </c>
      <c r="FE32">
        <f>FE16-FE$23</f>
        <v>1.208</v>
      </c>
      <c r="FF32">
        <f>FF16-FF$23</f>
        <v>1.21</v>
      </c>
      <c r="FG32">
        <f>FG16-FG$23</f>
        <v>1.218</v>
      </c>
      <c r="FH32">
        <f>FH16-FH$23</f>
        <v>1.2209999999999999</v>
      </c>
      <c r="FI32">
        <f>FI16-FI$23</f>
        <v>1.218</v>
      </c>
      <c r="FJ32">
        <f>FJ16-FJ$23</f>
        <v>1.2249999999999999</v>
      </c>
      <c r="FK32">
        <f>FK16-FK$23</f>
        <v>1.2389999999999999</v>
      </c>
      <c r="FL32">
        <f>FL16-FL$23</f>
        <v>1.2559999999999998</v>
      </c>
      <c r="FM32">
        <f>FM16-FM$23</f>
        <v>1.2509999999999999</v>
      </c>
      <c r="FN32">
        <f>FN16-FN$23</f>
        <v>1.244</v>
      </c>
      <c r="FO32">
        <f>FO16-FO$23</f>
        <v>1.27</v>
      </c>
      <c r="FP32">
        <f>FP16-FP$23</f>
        <v>1.2770000000000001</v>
      </c>
      <c r="FQ32">
        <f>FQ16-FQ$23</f>
        <v>1.268</v>
      </c>
      <c r="FR32">
        <f>FR16-FR$23</f>
        <v>1.2969999999999999</v>
      </c>
      <c r="FS32">
        <f>FS16-FS$23</f>
        <v>1.2930000000000001</v>
      </c>
      <c r="FT32">
        <f>FT16-FT$23</f>
        <v>1.31</v>
      </c>
      <c r="FU32">
        <f>FU16-FU$23</f>
        <v>1.3010000000000002</v>
      </c>
      <c r="FV32">
        <f>FV16-FV$23</f>
        <v>1.2949999999999999</v>
      </c>
      <c r="FW32">
        <f>FW16-FW$23</f>
        <v>1.3069999999999999</v>
      </c>
      <c r="FX32">
        <f>FX16-FX$23</f>
        <v>1.3160000000000001</v>
      </c>
      <c r="FY32">
        <f>FY16-FY$23</f>
        <v>1.329</v>
      </c>
      <c r="FZ32">
        <f>FZ16-FZ$23</f>
        <v>1.3240000000000001</v>
      </c>
      <c r="GA32">
        <f>GA16-GA$23</f>
        <v>1.331</v>
      </c>
      <c r="GB32">
        <f>GB16-GB$23</f>
        <v>1.325</v>
      </c>
      <c r="GC32">
        <f>GC16-GC$23</f>
        <v>1.353</v>
      </c>
      <c r="GD32">
        <f>GD16-GD$23</f>
        <v>1.3279999999999998</v>
      </c>
      <c r="GE32">
        <f>GE16-GE$23</f>
        <v>1.371</v>
      </c>
      <c r="GF32">
        <f>GF16-GF$23</f>
        <v>1.359</v>
      </c>
      <c r="GG32">
        <f>GG16-GG$23</f>
        <v>1.3580000000000001</v>
      </c>
      <c r="GH32">
        <f>GH16-GH$23</f>
        <v>1.3769999999999998</v>
      </c>
      <c r="GI32">
        <f>GI16-GI$23</f>
        <v>1.3780000000000001</v>
      </c>
      <c r="GJ32">
        <f>GJ16-GJ$23</f>
        <v>1.3780000000000001</v>
      </c>
      <c r="GK32">
        <f>GK16-GK$23</f>
        <v>1.359</v>
      </c>
      <c r="GL32">
        <f>GL16-GL$23</f>
        <v>1.389</v>
      </c>
      <c r="GM32">
        <f>GM16-GM$23</f>
        <v>1.3889999999999998</v>
      </c>
      <c r="GN32">
        <f>GN16-GN$23</f>
        <v>1.4039999999999999</v>
      </c>
      <c r="GO32">
        <f>GO16-GO$23</f>
        <v>1.4159999999999999</v>
      </c>
      <c r="GP32">
        <f>GP16-GP$23</f>
        <v>1.42</v>
      </c>
      <c r="GQ32">
        <f>GQ16-GQ$23</f>
        <v>1.401</v>
      </c>
      <c r="GR32">
        <f>GR16-GR$23</f>
        <v>1.41</v>
      </c>
      <c r="GS32">
        <f>GS16-GS$23</f>
        <v>1.4209999999999998</v>
      </c>
      <c r="GT32">
        <f>GT16-GT$23</f>
        <v>1.4180000000000001</v>
      </c>
      <c r="GU32">
        <f>GU16-GU$23</f>
        <v>1.4239999999999999</v>
      </c>
      <c r="GV32">
        <f>GV16-GV$23</f>
        <v>1.4329999999999998</v>
      </c>
      <c r="GW32">
        <f>GW16-GW$23</f>
        <v>1.4430000000000001</v>
      </c>
      <c r="GX32">
        <f>GX16-GX$23</f>
        <v>1.446</v>
      </c>
      <c r="GY32">
        <f>GY16-GY$23</f>
        <v>1.46</v>
      </c>
      <c r="GZ32">
        <f>GZ16-GZ$23</f>
        <v>1.44</v>
      </c>
      <c r="HA32">
        <f>HA16-HA$23</f>
        <v>1.4410000000000001</v>
      </c>
      <c r="HB32">
        <f>HB16-HB$23</f>
        <v>1.4390000000000001</v>
      </c>
      <c r="HC32">
        <f>HC16-HC$23</f>
        <v>1.4410000000000001</v>
      </c>
      <c r="HD32">
        <f>HD16-HD$23</f>
        <v>1.4500000000000002</v>
      </c>
      <c r="HE32">
        <f>HE16-HE$23</f>
        <v>1.446</v>
      </c>
      <c r="HF32">
        <f>HF16-HF$23</f>
        <v>1.46</v>
      </c>
      <c r="HG32">
        <f>HG16-HG$23</f>
        <v>1.4649999999999999</v>
      </c>
      <c r="HH32">
        <f>HH16-HH$23</f>
        <v>1.454</v>
      </c>
      <c r="HI32">
        <f>HI16-HI$23</f>
        <v>1.472</v>
      </c>
      <c r="HJ32">
        <f>HJ16-HJ$23</f>
        <v>1.4169999999999998</v>
      </c>
      <c r="HK32">
        <f>HK16-HK$23</f>
        <v>1.5010000000000001</v>
      </c>
      <c r="HL32">
        <f>HL16-HL$23</f>
        <v>1.4550000000000001</v>
      </c>
      <c r="HM32">
        <f>HM16-HM$23</f>
        <v>1.462</v>
      </c>
      <c r="HN32">
        <f>HN16-HN$23</f>
        <v>1.4780000000000002</v>
      </c>
      <c r="HO32">
        <f>HO16-HO$23</f>
        <v>1.5030000000000001</v>
      </c>
      <c r="HP32">
        <f>HP16-HP$23</f>
        <v>1.456</v>
      </c>
      <c r="HQ32">
        <f>HQ16-HQ$23</f>
        <v>1.4890000000000001</v>
      </c>
      <c r="HR32">
        <f>HR16-HR$23</f>
        <v>1.49</v>
      </c>
      <c r="HS32">
        <f>HS16-HS$23</f>
        <v>1.496</v>
      </c>
      <c r="HT32">
        <f>HT16-HT$23</f>
        <v>1.419</v>
      </c>
      <c r="HU32">
        <f>HU16-HU$23</f>
        <v>1.4460000000000002</v>
      </c>
      <c r="HV32">
        <f>HV16-HV$23</f>
        <v>1.4279999999999999</v>
      </c>
      <c r="HW32">
        <f>HW16-HW$23</f>
        <v>1.454</v>
      </c>
      <c r="HX32">
        <f>HX16-HX$23</f>
        <v>1.4409999999999998</v>
      </c>
      <c r="HY32">
        <f>HY16-HY$23</f>
        <v>1.431</v>
      </c>
      <c r="HZ32">
        <f>HZ16-HZ$23</f>
        <v>1.46</v>
      </c>
      <c r="IA32">
        <f>IA16-IA$23</f>
        <v>1.4510000000000001</v>
      </c>
      <c r="IB32">
        <f>IB16-IB$23</f>
        <v>1.448</v>
      </c>
      <c r="IC32">
        <f>IC16-IC$23</f>
        <v>1.4770000000000001</v>
      </c>
      <c r="ID32">
        <f>ID16-ID$23</f>
        <v>1.476</v>
      </c>
      <c r="IE32">
        <f>IE16-IE$23</f>
        <v>1.423</v>
      </c>
      <c r="IF32">
        <f>IF16-IF$23</f>
        <v>1.44</v>
      </c>
      <c r="IG32">
        <f>IG16-IG$23</f>
        <v>1.458</v>
      </c>
      <c r="IH32">
        <f>IH16-IH$23</f>
        <v>1.4590000000000001</v>
      </c>
      <c r="II32">
        <f>II16-II$23</f>
        <v>1.464</v>
      </c>
      <c r="IJ32">
        <f>IJ16-IJ$23</f>
        <v>1.466</v>
      </c>
      <c r="IK32">
        <f>IK16-IK$23</f>
        <v>1.4630000000000001</v>
      </c>
      <c r="IL32">
        <f>IL16-IL$23</f>
        <v>1.4550000000000001</v>
      </c>
      <c r="IM32">
        <f>IM16-IM$23</f>
        <v>1.4650000000000001</v>
      </c>
      <c r="IN32">
        <f>IN16-IN$23</f>
        <v>1.51</v>
      </c>
      <c r="IO32">
        <f>IO16-IO$23</f>
        <v>1.4970000000000001</v>
      </c>
      <c r="IP32">
        <f>IP16-IP$23</f>
        <v>1.4279999999999999</v>
      </c>
      <c r="IQ32">
        <f>IQ16-IQ$23</f>
        <v>1.44</v>
      </c>
      <c r="IR32">
        <f>IR16-IR$23</f>
        <v>1.45</v>
      </c>
      <c r="IS32">
        <f>IS16-IS$23</f>
        <v>1.496</v>
      </c>
      <c r="IT32">
        <f>IT16-IT$23</f>
        <v>1.504</v>
      </c>
      <c r="IU32">
        <f>IU16-IU$23</f>
        <v>1.47</v>
      </c>
      <c r="IV32">
        <f>IV16-IV$23</f>
        <v>1.468</v>
      </c>
      <c r="IW32">
        <f>IW16-IW$23</f>
        <v>1.488</v>
      </c>
      <c r="IX32">
        <f>IX16-IX$23</f>
        <v>1.474</v>
      </c>
      <c r="IY32">
        <f>IY16-IY$23</f>
        <v>1.4710000000000001</v>
      </c>
      <c r="IZ32">
        <f>IZ16-IZ$23</f>
        <v>1.4620000000000002</v>
      </c>
      <c r="JA32">
        <f>JA16-JA$23</f>
        <v>1.4460000000000002</v>
      </c>
      <c r="JB32">
        <f>JB16-JB$23</f>
        <v>1.448</v>
      </c>
      <c r="JC32">
        <f>JC16-JC$23</f>
        <v>1.4510000000000001</v>
      </c>
      <c r="JD32">
        <f>JD16-JD$23</f>
        <v>1.4830000000000001</v>
      </c>
      <c r="JE32">
        <f>JE16-JE$23</f>
        <v>1.4339999999999999</v>
      </c>
      <c r="JF32">
        <f>JF16-JF$23</f>
        <v>1.4580000000000002</v>
      </c>
      <c r="JG32">
        <f>JG16-JG$23</f>
        <v>1.4810000000000001</v>
      </c>
      <c r="JH32">
        <f>JH16-JH$23</f>
        <v>1.464</v>
      </c>
      <c r="JI32">
        <f>JI16-JI$23</f>
        <v>1.4660000000000002</v>
      </c>
      <c r="JJ32">
        <f>JJ16-JJ$23</f>
        <v>1.4470000000000001</v>
      </c>
      <c r="JK32">
        <f>JK16-JK$23</f>
        <v>1.49</v>
      </c>
      <c r="JL32">
        <f>JL16-JL$23</f>
        <v>1.4930000000000001</v>
      </c>
      <c r="JM32">
        <f>JM16-JM$23</f>
        <v>1.5130000000000001</v>
      </c>
      <c r="JN32">
        <f>JN16-JN$23</f>
        <v>1.4940000000000002</v>
      </c>
      <c r="JO32">
        <f>JO16-JO$23</f>
        <v>1.494</v>
      </c>
      <c r="JP32">
        <f>JP16-JP$23</f>
        <v>1.5070000000000001</v>
      </c>
      <c r="JQ32">
        <f>JQ16-JQ$23</f>
        <v>1.518</v>
      </c>
      <c r="JR32">
        <f>JR16-JR$23</f>
        <v>1.476</v>
      </c>
      <c r="JS32">
        <f>JS16-JS$23</f>
        <v>1.5030000000000001</v>
      </c>
      <c r="JT32">
        <f>JT16-JT$23</f>
        <v>1.4969999999999999</v>
      </c>
      <c r="JU32">
        <f>JU16-JU$23</f>
        <v>1.494</v>
      </c>
      <c r="JV32">
        <f>JV16-JV$23</f>
        <v>1.5049999999999999</v>
      </c>
      <c r="JW32">
        <f>JW16-JW$23</f>
        <v>1.5070000000000001</v>
      </c>
      <c r="JX32">
        <f>JX16-JX$23</f>
        <v>1.5100000000000002</v>
      </c>
      <c r="JY32">
        <f>JY16-JY$23</f>
        <v>1.522</v>
      </c>
      <c r="JZ32">
        <f>JZ16-JZ$23</f>
        <v>1.536</v>
      </c>
      <c r="KA32">
        <f>KA16-KA$23</f>
        <v>1.5170000000000001</v>
      </c>
      <c r="KB32">
        <f>KB16-KB$23</f>
        <v>1.5150000000000001</v>
      </c>
      <c r="KC32">
        <f>KC16-KC$23</f>
        <v>1.5030000000000001</v>
      </c>
      <c r="KD32">
        <f>KD16-KD$23</f>
        <v>1.4820000000000002</v>
      </c>
      <c r="KE32">
        <f>KE16-KE$23</f>
        <v>1.488</v>
      </c>
      <c r="KF32">
        <f>KF16-KF$23</f>
        <v>1.4809999999999999</v>
      </c>
      <c r="KG32">
        <f>KG16-KG$23</f>
        <v>1.5029999999999997</v>
      </c>
      <c r="KH32">
        <f>KH16-KH$23</f>
        <v>1.4849999999999999</v>
      </c>
      <c r="KI32">
        <f>KI16-KI$23</f>
        <v>1.508</v>
      </c>
      <c r="KJ32">
        <f>KJ16-KJ$23</f>
        <v>1.51</v>
      </c>
      <c r="KK32">
        <f>KK16-KK$23</f>
        <v>1.4759999999999998</v>
      </c>
      <c r="KL32">
        <f>KL16-KL$23</f>
        <v>1.52</v>
      </c>
      <c r="KM32">
        <f>KM16-KM$23</f>
        <v>1.502</v>
      </c>
      <c r="KN32">
        <f>KN16-KN$23</f>
        <v>1.5179999999999998</v>
      </c>
      <c r="KO32">
        <f>KO16-KO$23</f>
        <v>1.5259999999999998</v>
      </c>
      <c r="KP32">
        <f>KP16-KP$23</f>
        <v>1.4990000000000001</v>
      </c>
      <c r="KQ32">
        <f>KQ16-KQ$23</f>
        <v>1.5249999999999999</v>
      </c>
      <c r="KR32">
        <f>KR16-KR$23</f>
        <v>1.5150000000000001</v>
      </c>
      <c r="KS32">
        <f>KS16-KS$23</f>
        <v>1.4689999999999999</v>
      </c>
      <c r="KT32">
        <f>KT16-KT$23</f>
        <v>1.502</v>
      </c>
      <c r="KU32">
        <f>KU16-KU$23</f>
        <v>1.49</v>
      </c>
      <c r="KV32">
        <f>KV16-KV$23</f>
        <v>1.5299999999999998</v>
      </c>
      <c r="KW32">
        <f>KW16-KW$23</f>
        <v>1.5150000000000001</v>
      </c>
      <c r="KX32">
        <f>KX16-KX$23</f>
        <v>1.5309999999999999</v>
      </c>
      <c r="KY32">
        <f>KY16-KY$23</f>
        <v>1.5190000000000001</v>
      </c>
      <c r="KZ32">
        <f>KZ16-KZ$23</f>
        <v>1.516</v>
      </c>
      <c r="LA32">
        <f>LA16-LA$23</f>
        <v>1.488</v>
      </c>
      <c r="LB32">
        <f>LB16-LB$23</f>
        <v>1.5170000000000001</v>
      </c>
      <c r="LC32">
        <f>LC16-LC$23</f>
        <v>1.488</v>
      </c>
      <c r="LD32">
        <f>LD16-LD$23</f>
        <v>1.5070000000000001</v>
      </c>
      <c r="LE32">
        <f>LE16-LE$23</f>
        <v>1.478</v>
      </c>
      <c r="LF32">
        <f>LF16-LF$23</f>
        <v>1.5030000000000001</v>
      </c>
      <c r="LG32">
        <f>LG16-LG$23</f>
        <v>1.5</v>
      </c>
      <c r="LH32">
        <f>LH16-LH$23</f>
        <v>1.508</v>
      </c>
      <c r="LI32">
        <f>LI16-LI$23</f>
        <v>1.4970000000000001</v>
      </c>
      <c r="LJ32">
        <f>LJ16-LJ$23</f>
        <v>1.5369999999999999</v>
      </c>
      <c r="LK32">
        <f>LK16-LK$23</f>
        <v>1.4940000000000002</v>
      </c>
      <c r="LL32">
        <f>LL16-LL$23</f>
        <v>1.4780000000000002</v>
      </c>
      <c r="LM32">
        <f>LM16-LM$23</f>
        <v>1.482</v>
      </c>
      <c r="LN32">
        <f>LN16-LN$23</f>
        <v>1.5220000000000002</v>
      </c>
      <c r="LO32">
        <f>LO16-LO$23</f>
        <v>1.4750000000000001</v>
      </c>
      <c r="LP32">
        <f>LP16-LP$23</f>
        <v>1.5100000000000002</v>
      </c>
      <c r="LQ32">
        <f>LQ16-LQ$23</f>
        <v>1.5390000000000001</v>
      </c>
      <c r="LR32">
        <f>LR16-LR$23</f>
        <v>1.476</v>
      </c>
      <c r="LS32">
        <f>LS16-LS$23</f>
        <v>1.5290000000000001</v>
      </c>
      <c r="LT32">
        <f>LT16-LT$23</f>
        <v>1.5369999999999999</v>
      </c>
      <c r="LU32">
        <f>LU16-LU$23</f>
        <v>1.4649999999999999</v>
      </c>
      <c r="LV32">
        <f>LV16-LV$23</f>
        <v>1.5110000000000001</v>
      </c>
      <c r="LW32">
        <f>LW16-LW$23</f>
        <v>1.44</v>
      </c>
      <c r="LX32">
        <f>LX16-LX$23</f>
        <v>1.488</v>
      </c>
      <c r="LY32">
        <f>LY16-LY$23</f>
        <v>1.534</v>
      </c>
      <c r="LZ32">
        <f>LZ16-LZ$23</f>
        <v>1.4950000000000001</v>
      </c>
      <c r="MA32">
        <f>MA16-MA$23</f>
        <v>1.5309999999999997</v>
      </c>
      <c r="MB32">
        <f>MB16-MB$23</f>
        <v>1.5179999999999998</v>
      </c>
      <c r="MC32">
        <f>MC16-MC$23</f>
        <v>1.5289999999999999</v>
      </c>
      <c r="MD32">
        <f>MD16-MD$23</f>
        <v>1.55</v>
      </c>
      <c r="ME32">
        <f>ME16-ME$23</f>
        <v>1.534</v>
      </c>
      <c r="MF32">
        <f>MF16-MF$23</f>
        <v>1.4700000000000002</v>
      </c>
      <c r="MG32">
        <f>MG16-MG$23</f>
        <v>1.476</v>
      </c>
      <c r="MH32">
        <f>MH16-MH$23</f>
        <v>1.4599999999999997</v>
      </c>
      <c r="MI32">
        <f>MI16-MI$23</f>
        <v>1.5129999999999999</v>
      </c>
      <c r="MJ32">
        <f>MJ16-MJ$23</f>
        <v>1.5229999999999999</v>
      </c>
      <c r="MK32">
        <f>MK16-MK$23</f>
        <v>1.544</v>
      </c>
      <c r="ML32">
        <f>ML16-ML$23</f>
        <v>1.476</v>
      </c>
      <c r="MM32">
        <f>MM16-MM$23</f>
        <v>1.5469999999999999</v>
      </c>
      <c r="MN32">
        <f>MN16-MN$23</f>
        <v>1.54</v>
      </c>
      <c r="MO32">
        <f>MO16-MO$23</f>
        <v>1.5230000000000001</v>
      </c>
      <c r="MP32">
        <f>MP16-MP$23</f>
        <v>1.5369999999999999</v>
      </c>
      <c r="MQ32">
        <f>MQ16-MQ$23</f>
        <v>1.5430000000000001</v>
      </c>
      <c r="MR32">
        <f>MR16-MR$23</f>
        <v>1.5370000000000001</v>
      </c>
      <c r="MS32">
        <f>MS16-MS$23</f>
        <v>1.5140000000000002</v>
      </c>
      <c r="MT32">
        <f>MT16-MT$23</f>
        <v>1.5220000000000002</v>
      </c>
      <c r="MU32">
        <f>MU16-MU$23</f>
        <v>1.4850000000000001</v>
      </c>
      <c r="MV32">
        <f>MV16-MV$23</f>
        <v>1.4879999999999998</v>
      </c>
      <c r="MW32">
        <f>MW16-MW$23</f>
        <v>1.5209999999999999</v>
      </c>
      <c r="MX32">
        <f>MX16-MX$23</f>
        <v>1.4909999999999997</v>
      </c>
      <c r="MY32">
        <f>MY16-MY$23</f>
        <v>1.464</v>
      </c>
      <c r="MZ32">
        <f>MZ16-MZ$23</f>
        <v>1.472</v>
      </c>
      <c r="NA32">
        <f>NA16-NA$23</f>
        <v>1.4870000000000001</v>
      </c>
      <c r="NB32">
        <f>NB16-NB$23</f>
        <v>1.4860000000000002</v>
      </c>
      <c r="NC32">
        <f>NC16-NC$23</f>
        <v>1.4799999999999998</v>
      </c>
      <c r="ND32">
        <f>ND16-ND$23</f>
        <v>1.4790000000000001</v>
      </c>
      <c r="NE32">
        <f>NE16-NE$23</f>
        <v>1.476</v>
      </c>
      <c r="NF32">
        <f>NF16-NF$23</f>
        <v>1.5219999999999998</v>
      </c>
      <c r="NG32">
        <f>NG16-NG$23</f>
        <v>1.4899999999999998</v>
      </c>
      <c r="NH32">
        <f>NH16-NH$23</f>
        <v>1.5509999999999999</v>
      </c>
      <c r="NI32">
        <f>NI16-NI$23</f>
        <v>1.5230000000000001</v>
      </c>
      <c r="NJ32">
        <f>NJ16-NJ$23</f>
        <v>1.5350000000000001</v>
      </c>
      <c r="NK32">
        <f>NK16-NK$23</f>
        <v>1.544</v>
      </c>
      <c r="NL32">
        <f>NL16-NL$23</f>
        <v>1.5220000000000002</v>
      </c>
      <c r="NM32">
        <f>NM16-NM$23</f>
        <v>1.5170000000000001</v>
      </c>
      <c r="NN32">
        <f>NN16-NN$23</f>
        <v>1.4699999999999998</v>
      </c>
      <c r="NO32">
        <f>NO16-NO$23</f>
        <v>1.4639999999999997</v>
      </c>
      <c r="NP32">
        <f>NP16-NP$23</f>
        <v>1.5459999999999998</v>
      </c>
      <c r="NQ32">
        <f>NQ16-NQ$23</f>
        <v>1.5150000000000001</v>
      </c>
      <c r="NR32">
        <f>NR16-NR$23</f>
        <v>1.492</v>
      </c>
      <c r="NS32">
        <f>NS16-NS$23</f>
        <v>1.5309999999999997</v>
      </c>
      <c r="NT32">
        <f>NT16-NT$23</f>
        <v>1.5229999999999999</v>
      </c>
      <c r="NU32">
        <f>NU16-NU$23</f>
        <v>1.51</v>
      </c>
      <c r="NV32">
        <f>NV16-NV$23</f>
        <v>1.5390000000000001</v>
      </c>
      <c r="NW32">
        <f>NW16-NW$23</f>
        <v>1.4709999999999999</v>
      </c>
      <c r="NX32">
        <f>NX16-NX$23</f>
        <v>1.484</v>
      </c>
      <c r="NY32">
        <f>NY16-NY$23</f>
        <v>1.5450000000000002</v>
      </c>
      <c r="NZ32">
        <f>NZ16-NZ$23</f>
        <v>1.508</v>
      </c>
      <c r="OA32">
        <f>OA16-OA$23</f>
        <v>1.5249999999999999</v>
      </c>
      <c r="OB32">
        <f>OB16-OB$23</f>
        <v>1.5250000000000001</v>
      </c>
      <c r="OC32">
        <f>OC16-OC$23</f>
        <v>1.5449999999999999</v>
      </c>
      <c r="OD32">
        <f>OD16-OD$23</f>
        <v>1.5030000000000001</v>
      </c>
      <c r="OE32">
        <f>OE16-OE$23</f>
        <v>1.5429999999999997</v>
      </c>
      <c r="OF32">
        <f>OF16-OF$23</f>
        <v>1.4770000000000001</v>
      </c>
      <c r="OG32">
        <f>OG16-OG$23</f>
        <v>1.4849999999999999</v>
      </c>
      <c r="OH32">
        <f>OH16-OH$23</f>
        <v>1.5259999999999998</v>
      </c>
      <c r="OI32">
        <f>OI16-OI$23</f>
        <v>1.526</v>
      </c>
      <c r="OJ32">
        <f>OJ16-OJ$23</f>
        <v>1.4610000000000001</v>
      </c>
      <c r="OK32">
        <f>OK16-OK$23</f>
        <v>1.5190000000000001</v>
      </c>
    </row>
    <row r="33" spans="1:401" x14ac:dyDescent="0.35">
      <c r="A33" s="15" t="s">
        <v>416</v>
      </c>
      <c r="B33">
        <f>B17-B$23</f>
        <v>0.124</v>
      </c>
      <c r="C33">
        <f>C17-C$23</f>
        <v>0.188</v>
      </c>
      <c r="D33">
        <f>D17-D$23</f>
        <v>0.10599999999999998</v>
      </c>
      <c r="E33">
        <f>E17-E$23</f>
        <v>0.28199999999999997</v>
      </c>
      <c r="F33">
        <f>F17-F$23</f>
        <v>0.15800000000000003</v>
      </c>
      <c r="G33">
        <f>G17-G$23</f>
        <v>0.14699999999999996</v>
      </c>
      <c r="H33">
        <f>H17-H$23</f>
        <v>0.15899999999999997</v>
      </c>
      <c r="I33">
        <f>I17-I$23</f>
        <v>0.22899999999999998</v>
      </c>
      <c r="J33">
        <f>J17-J$23</f>
        <v>0.25800000000000001</v>
      </c>
      <c r="K33">
        <f>K17-K$23</f>
        <v>0.23300000000000004</v>
      </c>
      <c r="L33">
        <f>L17-L$23</f>
        <v>0.24799999999999994</v>
      </c>
      <c r="M33">
        <f>M17-M$23</f>
        <v>0.22100000000000003</v>
      </c>
      <c r="N33">
        <f>N17-N$23</f>
        <v>0.23400000000000004</v>
      </c>
      <c r="O33">
        <f>O17-O$23</f>
        <v>0.21600000000000003</v>
      </c>
      <c r="P33">
        <f>P17-P$23</f>
        <v>0.16099999999999998</v>
      </c>
      <c r="Q33">
        <f>Q17-Q$23</f>
        <v>0.21900000000000003</v>
      </c>
      <c r="R33">
        <f>R17-R$23</f>
        <v>0.24200000000000005</v>
      </c>
      <c r="S33">
        <f>S17-S$23</f>
        <v>0.21000000000000002</v>
      </c>
      <c r="T33">
        <f>T17-T$23</f>
        <v>0.23700000000000004</v>
      </c>
      <c r="U33">
        <f>U17-U$23</f>
        <v>0.191</v>
      </c>
      <c r="V33">
        <f>V17-V$23</f>
        <v>0.23900000000000005</v>
      </c>
      <c r="W33">
        <f>W17-W$23</f>
        <v>0.21200000000000002</v>
      </c>
      <c r="X33">
        <f>X17-X$23</f>
        <v>0.23800000000000004</v>
      </c>
      <c r="Y33">
        <f>Y17-Y$23</f>
        <v>0.193</v>
      </c>
      <c r="Z33">
        <f>Z17-Z$23</f>
        <v>0.2</v>
      </c>
      <c r="AA33">
        <f>AA17-AA$23</f>
        <v>0.19400000000000001</v>
      </c>
      <c r="AB33">
        <f>AB17-AB$23</f>
        <v>0.20900000000000002</v>
      </c>
      <c r="AC33">
        <f>AC17-AC$23</f>
        <v>0.21000000000000002</v>
      </c>
      <c r="AD33">
        <f>AD17-AD$23</f>
        <v>0.23000000000000004</v>
      </c>
      <c r="AE33">
        <f>AE17-AE$23</f>
        <v>0.21200000000000002</v>
      </c>
      <c r="AF33">
        <f>AF17-AF$23</f>
        <v>0.22400000000000003</v>
      </c>
      <c r="AG33">
        <f>AG17-AG$23</f>
        <v>0.25699999999999995</v>
      </c>
      <c r="AH33">
        <f>AH17-AH$23</f>
        <v>0.22800000000000004</v>
      </c>
      <c r="AI33">
        <f>AI17-AI$23</f>
        <v>0.23500000000000004</v>
      </c>
      <c r="AJ33">
        <f>AJ17-AJ$23</f>
        <v>0.23400000000000004</v>
      </c>
      <c r="AK33">
        <f>AK17-AK$23</f>
        <v>0.22999999999999998</v>
      </c>
      <c r="AL33">
        <f>AL17-AL$23</f>
        <v>0.22499999999999998</v>
      </c>
      <c r="AM33">
        <f>AM17-AM$23</f>
        <v>0.26299999999999996</v>
      </c>
      <c r="AN33">
        <f>AN17-AN$23</f>
        <v>0.22400000000000003</v>
      </c>
      <c r="AO33">
        <f>AO17-AO$23</f>
        <v>0.23199999999999998</v>
      </c>
      <c r="AP33">
        <f>AP17-AP$23</f>
        <v>0.23200000000000004</v>
      </c>
      <c r="AQ33">
        <f>AQ17-AQ$23</f>
        <v>0.26300000000000001</v>
      </c>
      <c r="AR33">
        <f>AR17-AR$23</f>
        <v>0.25699999999999995</v>
      </c>
      <c r="AS33">
        <f>AS17-AS$23</f>
        <v>0.25099999999999995</v>
      </c>
      <c r="AT33">
        <f>AT17-AT$23</f>
        <v>0.26799999999999996</v>
      </c>
      <c r="AU33">
        <f>AU17-AU$23</f>
        <v>0.28799999999999998</v>
      </c>
      <c r="AV33">
        <f>AV17-AV$23</f>
        <v>0.28099999999999997</v>
      </c>
      <c r="AW33">
        <f>AW17-AW$23</f>
        <v>0.27799999999999997</v>
      </c>
      <c r="AX33">
        <f>AX17-AX$23</f>
        <v>0.27699999999999997</v>
      </c>
      <c r="AY33">
        <f>AY17-AY$23</f>
        <v>0.29199999999999998</v>
      </c>
      <c r="AZ33">
        <f>AZ17-AZ$23</f>
        <v>0.20299999999999996</v>
      </c>
      <c r="BA33">
        <f>BA17-BA$23</f>
        <v>0.247</v>
      </c>
      <c r="BB33">
        <f>BB17-BB$23</f>
        <v>0.26200000000000001</v>
      </c>
      <c r="BC33">
        <f>BC17-BC$23</f>
        <v>0.23199999999999993</v>
      </c>
      <c r="BD33">
        <f>BD17-BD$23</f>
        <v>0.27300000000000002</v>
      </c>
      <c r="BE33">
        <f>BE17-BE$23</f>
        <v>0.29199999999999998</v>
      </c>
      <c r="BF33">
        <f>BF17-BF$23</f>
        <v>0.25299999999999995</v>
      </c>
      <c r="BG33">
        <f>BG17-BG$23</f>
        <v>0.24399999999999999</v>
      </c>
      <c r="BH33">
        <f>BH17-BH$23</f>
        <v>0.30299999999999999</v>
      </c>
      <c r="BI33">
        <f>BI17-BI$23</f>
        <v>0.26799999999999996</v>
      </c>
      <c r="BJ33">
        <f>BJ17-BJ$23</f>
        <v>0.23199999999999998</v>
      </c>
      <c r="BK33">
        <f>BK17-BK$23</f>
        <v>0.29799999999999999</v>
      </c>
      <c r="BL33">
        <f>BL17-BL$23</f>
        <v>0.32200000000000001</v>
      </c>
      <c r="BM33">
        <f>BM17-BM$23</f>
        <v>0.30399999999999999</v>
      </c>
      <c r="BN33">
        <f>BN17-BN$23</f>
        <v>0.30199999999999999</v>
      </c>
      <c r="BO33">
        <f>BO17-BO$23</f>
        <v>0.26300000000000001</v>
      </c>
      <c r="BP33">
        <f>BP17-BP$23</f>
        <v>0.254</v>
      </c>
      <c r="BQ33">
        <f>BQ17-BQ$23</f>
        <v>0.28800000000000003</v>
      </c>
      <c r="BR33">
        <f>BR17-BR$23</f>
        <v>0.29099999999999998</v>
      </c>
      <c r="BS33">
        <f>BS17-BS$23</f>
        <v>0.311</v>
      </c>
      <c r="BT33">
        <f>BT17-BT$23</f>
        <v>0.26400000000000001</v>
      </c>
      <c r="BU33">
        <f>BU17-BU$23</f>
        <v>0.27500000000000002</v>
      </c>
      <c r="BV33">
        <f>BV17-BV$23</f>
        <v>0.30199999999999999</v>
      </c>
      <c r="BW33">
        <f>BW17-BW$23</f>
        <v>0.30200000000000005</v>
      </c>
      <c r="BX33">
        <f>BX17-BX$23</f>
        <v>0.33900000000000002</v>
      </c>
      <c r="BY33">
        <f>BY17-BY$23</f>
        <v>0.34600000000000003</v>
      </c>
      <c r="BZ33">
        <f>BZ17-BZ$23</f>
        <v>0.34200000000000003</v>
      </c>
      <c r="CA33">
        <f>CA17-CA$23</f>
        <v>0.308</v>
      </c>
      <c r="CB33">
        <f>CB17-CB$23</f>
        <v>0.34999999999999992</v>
      </c>
      <c r="CC33">
        <f>CC17-CC$23</f>
        <v>0.33599999999999997</v>
      </c>
      <c r="CD33">
        <f>CD17-CD$23</f>
        <v>0.33799999999999997</v>
      </c>
      <c r="CE33">
        <f>CE17-CE$23</f>
        <v>0.33599999999999997</v>
      </c>
      <c r="CF33">
        <f>CF17-CF$23</f>
        <v>0.34500000000000003</v>
      </c>
      <c r="CG33">
        <f>CG17-CG$23</f>
        <v>0.38099999999999995</v>
      </c>
      <c r="CH33">
        <f>CH17-CH$23</f>
        <v>0.36100000000000004</v>
      </c>
      <c r="CI33">
        <f>CI17-CI$23</f>
        <v>0.34399999999999997</v>
      </c>
      <c r="CJ33">
        <f>CJ17-CJ$23</f>
        <v>0.40399999999999997</v>
      </c>
      <c r="CK33">
        <f>CK17-CK$23</f>
        <v>0.34699999999999998</v>
      </c>
      <c r="CL33">
        <f>CL17-CL$23</f>
        <v>0.33699999999999997</v>
      </c>
      <c r="CM33">
        <f>CM17-CM$23</f>
        <v>0.35899999999999999</v>
      </c>
      <c r="CN33">
        <f>CN17-CN$23</f>
        <v>0.35599999999999998</v>
      </c>
      <c r="CO33">
        <f>CO17-CO$23</f>
        <v>0.41899999999999998</v>
      </c>
      <c r="CP33">
        <f>CP17-CP$23</f>
        <v>0.374</v>
      </c>
      <c r="CQ33">
        <f>CQ17-CQ$23</f>
        <v>0.40900000000000003</v>
      </c>
      <c r="CR33">
        <f>CR17-CR$23</f>
        <v>0.41900000000000004</v>
      </c>
      <c r="CS33">
        <f>CS17-CS$23</f>
        <v>0.38900000000000001</v>
      </c>
      <c r="CT33">
        <f>CT17-CT$23</f>
        <v>0.432</v>
      </c>
      <c r="CU33">
        <f>CU17-CU$23</f>
        <v>0.44400000000000001</v>
      </c>
      <c r="CV33">
        <f>CV17-CV$23</f>
        <v>0.45500000000000002</v>
      </c>
      <c r="CW33">
        <f>CW17-CW$23</f>
        <v>0.42500000000000004</v>
      </c>
      <c r="CX33">
        <f>CX17-CX$23</f>
        <v>0.44200000000000006</v>
      </c>
      <c r="CY33">
        <f>CY17-CY$23</f>
        <v>0.47299999999999998</v>
      </c>
      <c r="CZ33">
        <f>CZ17-CZ$23</f>
        <v>0.45899999999999996</v>
      </c>
      <c r="DA33">
        <f>DA17-DA$23</f>
        <v>0.46799999999999997</v>
      </c>
      <c r="DB33">
        <f>DB17-DB$23</f>
        <v>0.47799999999999998</v>
      </c>
      <c r="DC33">
        <f>DC17-DC$23</f>
        <v>0.45599999999999996</v>
      </c>
      <c r="DD33">
        <f>DD17-DD$23</f>
        <v>0.45999999999999996</v>
      </c>
      <c r="DE33">
        <f>DE17-DE$23</f>
        <v>0.47499999999999987</v>
      </c>
      <c r="DF33">
        <f>DF17-DF$23</f>
        <v>0.50700000000000001</v>
      </c>
      <c r="DG33">
        <f>DG17-DG$23</f>
        <v>0.45699999999999996</v>
      </c>
      <c r="DH33">
        <f>DH17-DH$23</f>
        <v>0.45999999999999996</v>
      </c>
      <c r="DI33">
        <f>DI17-DI$23</f>
        <v>0.52900000000000003</v>
      </c>
      <c r="DJ33">
        <f>DJ17-DJ$23</f>
        <v>0.46700000000000008</v>
      </c>
      <c r="DK33">
        <f>DK17-DK$23</f>
        <v>0.53500000000000003</v>
      </c>
      <c r="DL33">
        <f>DL17-DL$23</f>
        <v>0.57200000000000006</v>
      </c>
      <c r="DM33">
        <f>DM17-DM$23</f>
        <v>0.56299999999999994</v>
      </c>
      <c r="DN33">
        <f>DN17-DN$23</f>
        <v>0.49900000000000011</v>
      </c>
      <c r="DO33">
        <f>DO17-DO$23</f>
        <v>0.57899999999999996</v>
      </c>
      <c r="DP33">
        <f>DP17-DP$23</f>
        <v>0.58299999999999996</v>
      </c>
      <c r="DQ33">
        <f>DQ17-DQ$23</f>
        <v>0.61099999999999999</v>
      </c>
      <c r="DR33">
        <f>DR17-DR$23</f>
        <v>0.60599999999999998</v>
      </c>
      <c r="DS33">
        <f>DS17-DS$23</f>
        <v>0.66100000000000003</v>
      </c>
      <c r="DT33">
        <f>DT17-DT$23</f>
        <v>0.63800000000000001</v>
      </c>
      <c r="DU33">
        <f>DU17-DU$23</f>
        <v>0.6</v>
      </c>
      <c r="DV33">
        <f>DV17-DV$23</f>
        <v>0.57500000000000007</v>
      </c>
      <c r="DW33">
        <f>DW17-DW$23</f>
        <v>0.57399999999999995</v>
      </c>
      <c r="DX33">
        <f>DX17-DX$23</f>
        <v>0.65999999999999992</v>
      </c>
      <c r="DY33">
        <f>DY17-DY$23</f>
        <v>0.70400000000000007</v>
      </c>
      <c r="DZ33">
        <f>DZ17-DZ$23</f>
        <v>0.70700000000000007</v>
      </c>
      <c r="EA33">
        <f>EA17-EA$23</f>
        <v>0.68600000000000005</v>
      </c>
      <c r="EB33">
        <f>EB17-EB$23</f>
        <v>0.68300000000000005</v>
      </c>
      <c r="EC33">
        <f>EC17-EC$23</f>
        <v>0.67399999999999993</v>
      </c>
      <c r="ED33">
        <f>ED17-ED$23</f>
        <v>0.69100000000000006</v>
      </c>
      <c r="EE33">
        <f>EE17-EE$23</f>
        <v>0.72200000000000009</v>
      </c>
      <c r="EF33">
        <f>EF17-EF$23</f>
        <v>0.74199999999999999</v>
      </c>
      <c r="EG33">
        <f>EG17-EG$23</f>
        <v>0.7579999999999999</v>
      </c>
      <c r="EH33">
        <f>EH17-EH$23</f>
        <v>0.75900000000000001</v>
      </c>
      <c r="EI33">
        <f>EI17-EI$23</f>
        <v>0.7589999999999999</v>
      </c>
      <c r="EJ33">
        <f>EJ17-EJ$23</f>
        <v>0.7659999999999999</v>
      </c>
      <c r="EK33">
        <f>EK17-EK$23</f>
        <v>0.76899999999999991</v>
      </c>
      <c r="EL33">
        <f>EL17-EL$23</f>
        <v>0.75900000000000001</v>
      </c>
      <c r="EM33">
        <f>EM17-EM$23</f>
        <v>0.79599999999999993</v>
      </c>
      <c r="EN33">
        <f>EN17-EN$23</f>
        <v>0.80199999999999994</v>
      </c>
      <c r="EO33">
        <f>EO17-EO$23</f>
        <v>0.79400000000000004</v>
      </c>
      <c r="EP33">
        <f>EP17-EP$23</f>
        <v>0.82199999999999995</v>
      </c>
      <c r="EQ33">
        <f>EQ17-EQ$23</f>
        <v>0.78500000000000014</v>
      </c>
      <c r="ER33">
        <f>ER17-ER$23</f>
        <v>0.81400000000000006</v>
      </c>
      <c r="ES33">
        <f>ES17-ES$23</f>
        <v>0.82899999999999996</v>
      </c>
      <c r="ET33">
        <f>ET17-ET$23</f>
        <v>0.83199999999999985</v>
      </c>
      <c r="EU33">
        <f>EU17-EU$23</f>
        <v>0.84799999999999998</v>
      </c>
      <c r="EV33">
        <f>EV17-EV$23</f>
        <v>0.87899999999999989</v>
      </c>
      <c r="EW33">
        <f>EW17-EW$23</f>
        <v>0.8819999999999999</v>
      </c>
      <c r="EX33">
        <f>EX17-EX$23</f>
        <v>0.90099999999999991</v>
      </c>
      <c r="EY33">
        <f>EY17-EY$23</f>
        <v>0.93800000000000006</v>
      </c>
      <c r="EZ33">
        <f>EZ17-EZ$23</f>
        <v>0.91099999999999992</v>
      </c>
      <c r="FA33">
        <f>FA17-FA$23</f>
        <v>0.91500000000000004</v>
      </c>
      <c r="FB33">
        <f>FB17-FB$23</f>
        <v>0.92300000000000004</v>
      </c>
      <c r="FC33">
        <f>FC17-FC$23</f>
        <v>0.92399999999999993</v>
      </c>
      <c r="FD33">
        <f>FD17-FD$23</f>
        <v>0.92899999999999994</v>
      </c>
      <c r="FE33">
        <f>FE17-FE$23</f>
        <v>0.95599999999999996</v>
      </c>
      <c r="FF33">
        <f>FF17-FF$23</f>
        <v>0.95799999999999996</v>
      </c>
      <c r="FG33">
        <f>FG17-FG$23</f>
        <v>0.96699999999999997</v>
      </c>
      <c r="FH33">
        <f>FH17-FH$23</f>
        <v>0.97699999999999987</v>
      </c>
      <c r="FI33">
        <f>FI17-FI$23</f>
        <v>0.96899999999999986</v>
      </c>
      <c r="FJ33">
        <f>FJ17-FJ$23</f>
        <v>0.98699999999999988</v>
      </c>
      <c r="FK33">
        <f>FK17-FK$23</f>
        <v>0.997</v>
      </c>
      <c r="FL33">
        <f>FL17-FL$23</f>
        <v>1.0179999999999998</v>
      </c>
      <c r="FM33">
        <f>FM17-FM$23</f>
        <v>1.01</v>
      </c>
      <c r="FN33">
        <f>FN17-FN$23</f>
        <v>1.008</v>
      </c>
      <c r="FO33">
        <f>FO17-FO$23</f>
        <v>1.018</v>
      </c>
      <c r="FP33">
        <f>FP17-FP$23</f>
        <v>1.044</v>
      </c>
      <c r="FQ33">
        <f>FQ17-FQ$23</f>
        <v>1.03</v>
      </c>
      <c r="FR33">
        <f>FR17-FR$23</f>
        <v>1.056</v>
      </c>
      <c r="FS33">
        <f>FS17-FS$23</f>
        <v>1.0619999999999998</v>
      </c>
      <c r="FT33">
        <f>FT17-FT$23</f>
        <v>1.073</v>
      </c>
      <c r="FU33">
        <f>FU17-FU$23</f>
        <v>1.0790000000000002</v>
      </c>
      <c r="FV33">
        <f>FV17-FV$23</f>
        <v>1.069</v>
      </c>
      <c r="FW33">
        <f>FW17-FW$23</f>
        <v>1.0760000000000001</v>
      </c>
      <c r="FX33">
        <f>FX17-FX$23</f>
        <v>1.0780000000000001</v>
      </c>
      <c r="FY33">
        <f>FY17-FY$23</f>
        <v>1.0940000000000001</v>
      </c>
      <c r="FZ33">
        <f>FZ17-FZ$23</f>
        <v>1.099</v>
      </c>
      <c r="GA33">
        <f>GA17-GA$23</f>
        <v>1.1040000000000001</v>
      </c>
      <c r="GB33">
        <f>GB17-GB$23</f>
        <v>1.1059999999999999</v>
      </c>
      <c r="GC33">
        <f>GC17-GC$23</f>
        <v>1.133</v>
      </c>
      <c r="GD33">
        <f>GD17-GD$23</f>
        <v>1.109</v>
      </c>
      <c r="GE33">
        <f>GE17-GE$23</f>
        <v>1.1539999999999999</v>
      </c>
      <c r="GF33">
        <f>GF17-GF$23</f>
        <v>1.1439999999999999</v>
      </c>
      <c r="GG33">
        <f>GG17-GG$23</f>
        <v>1.1509999999999998</v>
      </c>
      <c r="GH33">
        <f>GH17-GH$23</f>
        <v>1.1680000000000001</v>
      </c>
      <c r="GI33">
        <f>GI17-GI$23</f>
        <v>1.161</v>
      </c>
      <c r="GJ33">
        <f>GJ17-GJ$23</f>
        <v>1.1619999999999999</v>
      </c>
      <c r="GK33">
        <f>GK17-GK$23</f>
        <v>1.1459999999999999</v>
      </c>
      <c r="GL33">
        <f>GL17-GL$23</f>
        <v>1.181</v>
      </c>
      <c r="GM33">
        <f>GM17-GM$23</f>
        <v>1.177</v>
      </c>
      <c r="GN33">
        <f>GN17-GN$23</f>
        <v>1.2010000000000001</v>
      </c>
      <c r="GO33">
        <f>GO17-GO$23</f>
        <v>1.2080000000000002</v>
      </c>
      <c r="GP33">
        <f>GP17-GP$23</f>
        <v>1.2120000000000002</v>
      </c>
      <c r="GQ33">
        <f>GQ17-GQ$23</f>
        <v>1.196</v>
      </c>
      <c r="GR33">
        <f>GR17-GR$23</f>
        <v>1.2110000000000001</v>
      </c>
      <c r="GS33">
        <f>GS17-GS$23</f>
        <v>1.214</v>
      </c>
      <c r="GT33">
        <f>GT17-GT$23</f>
        <v>1.2200000000000002</v>
      </c>
      <c r="GU33">
        <f>GU17-GU$23</f>
        <v>1.2309999999999999</v>
      </c>
      <c r="GV33">
        <f>GV17-GV$23</f>
        <v>1.2349999999999999</v>
      </c>
      <c r="GW33">
        <f>GW17-GW$23</f>
        <v>1.258</v>
      </c>
      <c r="GX33">
        <f>GX17-GX$23</f>
        <v>1.256</v>
      </c>
      <c r="GY33">
        <f>GY17-GY$23</f>
        <v>1.27</v>
      </c>
      <c r="GZ33">
        <f>GZ17-GZ$23</f>
        <v>1.2589999999999999</v>
      </c>
      <c r="HA33">
        <f>HA17-HA$23</f>
        <v>1.264</v>
      </c>
      <c r="HB33">
        <f>HB17-HB$23</f>
        <v>1.262</v>
      </c>
      <c r="HC33">
        <f>HC17-HC$23</f>
        <v>1.2729999999999999</v>
      </c>
      <c r="HD33">
        <f>HD17-HD$23</f>
        <v>1.2749999999999999</v>
      </c>
      <c r="HE33">
        <f>HE17-HE$23</f>
        <v>1.288</v>
      </c>
      <c r="HF33">
        <f>HF17-HF$23</f>
        <v>1.296</v>
      </c>
      <c r="HG33">
        <f>HG17-HG$23</f>
        <v>1.3010000000000002</v>
      </c>
      <c r="HH33">
        <f>HH17-HH$23</f>
        <v>1.3009999999999999</v>
      </c>
      <c r="HI33">
        <f>HI17-HI$23</f>
        <v>1.3199999999999998</v>
      </c>
      <c r="HJ33">
        <f>HJ17-HJ$23</f>
        <v>1.2690000000000001</v>
      </c>
      <c r="HK33">
        <f>HK17-HK$23</f>
        <v>1.3520000000000001</v>
      </c>
      <c r="HL33">
        <f>HL17-HL$23</f>
        <v>1.31</v>
      </c>
      <c r="HM33">
        <f>HM17-HM$23</f>
        <v>1.3260000000000001</v>
      </c>
      <c r="HN33">
        <f>HN17-HN$23</f>
        <v>1.3490000000000002</v>
      </c>
      <c r="HO33">
        <f>HO17-HO$23</f>
        <v>1.3660000000000001</v>
      </c>
      <c r="HP33">
        <f>HP17-HP$23</f>
        <v>1.3359999999999999</v>
      </c>
      <c r="HQ33">
        <f>HQ17-HQ$23</f>
        <v>1.369</v>
      </c>
      <c r="HR33">
        <f>HR17-HR$23</f>
        <v>1.37</v>
      </c>
      <c r="HS33">
        <f>HS17-HS$23</f>
        <v>1.3759999999999999</v>
      </c>
      <c r="HT33">
        <f>HT17-HT$23</f>
        <v>1.3089999999999999</v>
      </c>
      <c r="HU33">
        <f>HU17-HU$23</f>
        <v>1.3290000000000002</v>
      </c>
      <c r="HV33">
        <f>HV17-HV$23</f>
        <v>1.325</v>
      </c>
      <c r="HW33">
        <f>HW17-HW$23</f>
        <v>1.3539999999999999</v>
      </c>
      <c r="HX33">
        <f>HX17-HX$23</f>
        <v>1.3439999999999999</v>
      </c>
      <c r="HY33">
        <f>HY17-HY$23</f>
        <v>1.3380000000000001</v>
      </c>
      <c r="HZ33">
        <f>HZ17-HZ$23</f>
        <v>1.363</v>
      </c>
      <c r="IA33">
        <f>IA17-IA$23</f>
        <v>1.3659999999999999</v>
      </c>
      <c r="IB33">
        <f>IB17-IB$23</f>
        <v>1.3679999999999999</v>
      </c>
      <c r="IC33">
        <f>IC17-IC$23</f>
        <v>1.399</v>
      </c>
      <c r="ID33">
        <f>ID17-ID$23</f>
        <v>1.399</v>
      </c>
      <c r="IE33">
        <f>IE17-IE$23</f>
        <v>1.357</v>
      </c>
      <c r="IF33">
        <f>IF17-IF$23</f>
        <v>1.3780000000000001</v>
      </c>
      <c r="IG33">
        <f>IG17-IG$23</f>
        <v>1.391</v>
      </c>
      <c r="IH33">
        <f>IH17-IH$23</f>
        <v>1.413</v>
      </c>
      <c r="II33">
        <f>II17-II$23</f>
        <v>1.4159999999999999</v>
      </c>
      <c r="IJ33">
        <f>IJ17-IJ$23</f>
        <v>1.411</v>
      </c>
      <c r="IK33">
        <f>IK17-IK$23</f>
        <v>1.4239999999999999</v>
      </c>
      <c r="IL33">
        <f>IL17-IL$23</f>
        <v>1.407</v>
      </c>
      <c r="IM33">
        <f>IM17-IM$23</f>
        <v>1.4219999999999999</v>
      </c>
      <c r="IN33">
        <f>IN17-IN$23</f>
        <v>1.4830000000000001</v>
      </c>
      <c r="IO33">
        <f>IO17-IO$23</f>
        <v>1.47</v>
      </c>
      <c r="IP33">
        <f>IP17-IP$23</f>
        <v>1.399</v>
      </c>
      <c r="IQ33">
        <f>IQ17-IQ$23</f>
        <v>1.4139999999999999</v>
      </c>
      <c r="IR33">
        <f>IR17-IR$23</f>
        <v>1.4279999999999999</v>
      </c>
      <c r="IS33">
        <f>IS17-IS$23</f>
        <v>1.4660000000000002</v>
      </c>
      <c r="IT33">
        <f>IT17-IT$23</f>
        <v>1.482</v>
      </c>
      <c r="IU33">
        <f>IU17-IU$23</f>
        <v>1.4450000000000001</v>
      </c>
      <c r="IV33">
        <f>IV17-IV$23</f>
        <v>1.4460000000000002</v>
      </c>
      <c r="IW33">
        <f>IW17-IW$23</f>
        <v>1.4750000000000001</v>
      </c>
      <c r="IX33">
        <f>IX17-IX$23</f>
        <v>1.464</v>
      </c>
      <c r="IY33">
        <f>IY17-IY$23</f>
        <v>1.4550000000000001</v>
      </c>
      <c r="IZ33">
        <f>IZ17-IZ$23</f>
        <v>1.4500000000000002</v>
      </c>
      <c r="JA33">
        <f>JA17-JA$23</f>
        <v>1.4449999999999998</v>
      </c>
      <c r="JB33">
        <f>JB17-JB$23</f>
        <v>1.448</v>
      </c>
      <c r="JC33">
        <f>JC17-JC$23</f>
        <v>1.444</v>
      </c>
      <c r="JD33">
        <f>JD17-JD$23</f>
        <v>1.4790000000000001</v>
      </c>
      <c r="JE33">
        <f>JE17-JE$23</f>
        <v>1.4430000000000001</v>
      </c>
      <c r="JF33">
        <f>JF17-JF$23</f>
        <v>1.4660000000000002</v>
      </c>
      <c r="JG33">
        <f>JG17-JG$23</f>
        <v>1.482</v>
      </c>
      <c r="JH33">
        <f>JH17-JH$23</f>
        <v>1.466</v>
      </c>
      <c r="JI33">
        <f>JI17-JI$23</f>
        <v>1.464</v>
      </c>
      <c r="JJ33">
        <f>JJ17-JJ$23</f>
        <v>1.4599999999999997</v>
      </c>
      <c r="JK33">
        <f>JK17-JK$23</f>
        <v>1.502</v>
      </c>
      <c r="JL33">
        <f>JL17-JL$23</f>
        <v>1.4950000000000001</v>
      </c>
      <c r="JM33">
        <f>JM17-JM$23</f>
        <v>1.5170000000000001</v>
      </c>
      <c r="JN33">
        <f>JN17-JN$23</f>
        <v>1.508</v>
      </c>
      <c r="JO33">
        <f>JO17-JO$23</f>
        <v>1.4950000000000001</v>
      </c>
      <c r="JP33">
        <f>JP17-JP$23</f>
        <v>1.5140000000000002</v>
      </c>
      <c r="JQ33">
        <f>JQ17-JQ$23</f>
        <v>1.5269999999999999</v>
      </c>
      <c r="JR33">
        <f>JR17-JR$23</f>
        <v>1.4889999999999999</v>
      </c>
      <c r="JS33">
        <f>JS17-JS$23</f>
        <v>1.5170000000000001</v>
      </c>
      <c r="JT33">
        <f>JT17-JT$23</f>
        <v>1.5139999999999998</v>
      </c>
      <c r="JU33">
        <f>JU17-JU$23</f>
        <v>1.5030000000000001</v>
      </c>
      <c r="JV33">
        <f>JV17-JV$23</f>
        <v>1.5100000000000002</v>
      </c>
      <c r="JW33">
        <f>JW17-JW$23</f>
        <v>1.5089999999999999</v>
      </c>
      <c r="JX33">
        <f>JX17-JX$23</f>
        <v>1.5169999999999999</v>
      </c>
      <c r="JY33">
        <f>JY17-JY$23</f>
        <v>1.532</v>
      </c>
      <c r="JZ33">
        <f>JZ17-JZ$23</f>
        <v>1.5499999999999998</v>
      </c>
      <c r="KA33">
        <f>KA17-KA$23</f>
        <v>1.53</v>
      </c>
      <c r="KB33">
        <f>KB17-KB$23</f>
        <v>1.5180000000000002</v>
      </c>
      <c r="KC33">
        <f>KC17-KC$23</f>
        <v>1.5150000000000001</v>
      </c>
      <c r="KD33">
        <f>KD17-KD$23</f>
        <v>1.4940000000000002</v>
      </c>
      <c r="KE33">
        <f>KE17-KE$23</f>
        <v>1.4999999999999998</v>
      </c>
      <c r="KF33">
        <f>KF17-KF$23</f>
        <v>1.4860000000000002</v>
      </c>
      <c r="KG33">
        <f>KG17-KG$23</f>
        <v>1.5099999999999998</v>
      </c>
      <c r="KH33">
        <f>KH17-KH$23</f>
        <v>1.4950000000000001</v>
      </c>
      <c r="KI33">
        <f>KI17-KI$23</f>
        <v>1.516</v>
      </c>
      <c r="KJ33">
        <f>KJ17-KJ$23</f>
        <v>1.5149999999999999</v>
      </c>
      <c r="KK33">
        <f>KK17-KK$23</f>
        <v>1.482</v>
      </c>
      <c r="KL33">
        <f>KL17-KL$23</f>
        <v>1.5269999999999997</v>
      </c>
      <c r="KM33">
        <f>KM17-KM$23</f>
        <v>1.5079999999999998</v>
      </c>
      <c r="KN33">
        <f>KN17-KN$23</f>
        <v>1.5289999999999999</v>
      </c>
      <c r="KO33">
        <f>KO17-KO$23</f>
        <v>1.5369999999999999</v>
      </c>
      <c r="KP33">
        <f>KP17-KP$23</f>
        <v>1.512</v>
      </c>
      <c r="KQ33">
        <f>KQ17-KQ$23</f>
        <v>1.5430000000000001</v>
      </c>
      <c r="KR33">
        <f>KR17-KR$23</f>
        <v>1.5259999999999998</v>
      </c>
      <c r="KS33">
        <f>KS17-KS$23</f>
        <v>1.4809999999999999</v>
      </c>
      <c r="KT33">
        <f>KT17-KT$23</f>
        <v>1.5110000000000001</v>
      </c>
      <c r="KU33">
        <f>KU17-KU$23</f>
        <v>1.504</v>
      </c>
      <c r="KV33">
        <f>KV17-KV$23</f>
        <v>1.5459999999999998</v>
      </c>
      <c r="KW33">
        <f>KW17-KW$23</f>
        <v>1.5260000000000002</v>
      </c>
      <c r="KX33">
        <f>KX17-KX$23</f>
        <v>1.5479999999999998</v>
      </c>
      <c r="KY33">
        <f>KY17-KY$23</f>
        <v>1.5249999999999999</v>
      </c>
      <c r="KZ33">
        <f>KZ17-KZ$23</f>
        <v>1.5299999999999998</v>
      </c>
      <c r="LA33">
        <f>LA17-LA$23</f>
        <v>1.5020000000000002</v>
      </c>
      <c r="LB33">
        <f>LB17-LB$23</f>
        <v>1.526</v>
      </c>
      <c r="LC33">
        <f>LC17-LC$23</f>
        <v>1.498</v>
      </c>
      <c r="LD33">
        <f>LD17-LD$23</f>
        <v>1.5169999999999999</v>
      </c>
      <c r="LE33">
        <f>LE17-LE$23</f>
        <v>1.4899999999999998</v>
      </c>
      <c r="LF33">
        <f>LF17-LF$23</f>
        <v>1.5110000000000001</v>
      </c>
      <c r="LG33">
        <f>LG17-LG$23</f>
        <v>1.5109999999999999</v>
      </c>
      <c r="LH33">
        <f>LH17-LH$23</f>
        <v>1.508</v>
      </c>
      <c r="LI33">
        <f>LI17-LI$23</f>
        <v>1.5090000000000001</v>
      </c>
      <c r="LJ33">
        <f>LJ17-LJ$23</f>
        <v>1.5539999999999998</v>
      </c>
      <c r="LK33">
        <f>LK17-LK$23</f>
        <v>1.5030000000000001</v>
      </c>
      <c r="LL33">
        <f>LL17-LL$23</f>
        <v>1.4900000000000002</v>
      </c>
      <c r="LM33">
        <f>LM17-LM$23</f>
        <v>1.484</v>
      </c>
      <c r="LN33">
        <f>LN17-LN$23</f>
        <v>1.536</v>
      </c>
      <c r="LO33">
        <f>LO17-LO$23</f>
        <v>1.4890000000000001</v>
      </c>
      <c r="LP33">
        <f>LP17-LP$23</f>
        <v>1.528</v>
      </c>
      <c r="LQ33">
        <f>LQ17-LQ$23</f>
        <v>1.5580000000000001</v>
      </c>
      <c r="LR33">
        <f>LR17-LR$23</f>
        <v>1.4869999999999997</v>
      </c>
      <c r="LS33">
        <f>LS17-LS$23</f>
        <v>1.5459999999999998</v>
      </c>
      <c r="LT33">
        <f>LT17-LT$23</f>
        <v>1.556</v>
      </c>
      <c r="LU33">
        <f>LU17-LU$23</f>
        <v>1.476</v>
      </c>
      <c r="LV33">
        <f>LV17-LV$23</f>
        <v>1.528</v>
      </c>
      <c r="LW33">
        <f>LW17-LW$23</f>
        <v>1.452</v>
      </c>
      <c r="LX33">
        <f>LX17-LX$23</f>
        <v>1.4949999999999997</v>
      </c>
      <c r="LY33">
        <f>LY17-LY$23</f>
        <v>1.5479999999999998</v>
      </c>
      <c r="LZ33">
        <f>LZ17-LZ$23</f>
        <v>1.504</v>
      </c>
      <c r="MA33">
        <f>MA17-MA$23</f>
        <v>1.5369999999999999</v>
      </c>
      <c r="MB33">
        <f>MB17-MB$23</f>
        <v>1.5229999999999997</v>
      </c>
      <c r="MC33">
        <f>MC17-MC$23</f>
        <v>1.5349999999999999</v>
      </c>
      <c r="MD33">
        <f>MD17-MD$23</f>
        <v>1.5680000000000001</v>
      </c>
      <c r="ME33">
        <f>ME17-ME$23</f>
        <v>1.5389999999999999</v>
      </c>
      <c r="MF33">
        <f>MF17-MF$23</f>
        <v>1.4849999999999999</v>
      </c>
      <c r="MG33">
        <f>MG17-MG$23</f>
        <v>1.4829999999999997</v>
      </c>
      <c r="MH33">
        <f>MH17-MH$23</f>
        <v>1.47</v>
      </c>
      <c r="MI33">
        <f>MI17-MI$23</f>
        <v>1.5190000000000001</v>
      </c>
      <c r="MJ33">
        <f>MJ17-MJ$23</f>
        <v>1.5250000000000001</v>
      </c>
      <c r="MK33">
        <f>MK17-MK$23</f>
        <v>1.5579999999999998</v>
      </c>
      <c r="ML33">
        <f>ML17-ML$23</f>
        <v>1.4830000000000001</v>
      </c>
      <c r="MM33">
        <f>MM17-MM$23</f>
        <v>1.5580000000000001</v>
      </c>
      <c r="MN33">
        <f>MN17-MN$23</f>
        <v>1.5550000000000002</v>
      </c>
      <c r="MO33">
        <f>MO17-MO$23</f>
        <v>1.5349999999999999</v>
      </c>
      <c r="MP33">
        <f>MP17-MP$23</f>
        <v>1.5419999999999998</v>
      </c>
      <c r="MQ33">
        <f>MQ17-MQ$23</f>
        <v>1.5580000000000001</v>
      </c>
      <c r="MR33">
        <f>MR17-MR$23</f>
        <v>1.5530000000000002</v>
      </c>
      <c r="MS33">
        <f>MS17-MS$23</f>
        <v>1.5289999999999999</v>
      </c>
      <c r="MT33">
        <f>MT17-MT$23</f>
        <v>1.5260000000000002</v>
      </c>
      <c r="MU33">
        <f>MU17-MU$23</f>
        <v>1.4930000000000001</v>
      </c>
      <c r="MV33">
        <f>MV17-MV$23</f>
        <v>1.4919999999999998</v>
      </c>
      <c r="MW33">
        <f>MW17-MW$23</f>
        <v>1.5329999999999999</v>
      </c>
      <c r="MX33">
        <f>MX17-MX$23</f>
        <v>1.4969999999999999</v>
      </c>
      <c r="MY33">
        <f>MY17-MY$23</f>
        <v>1.4789999999999999</v>
      </c>
      <c r="MZ33">
        <f>MZ17-MZ$23</f>
        <v>1.4890000000000001</v>
      </c>
      <c r="NA33">
        <f>NA17-NA$23</f>
        <v>1.4959999999999998</v>
      </c>
      <c r="NB33">
        <f>NB17-NB$23</f>
        <v>1.484</v>
      </c>
      <c r="NC33">
        <f>NC17-NC$23</f>
        <v>1.482</v>
      </c>
      <c r="ND33">
        <f>ND17-ND$23</f>
        <v>1.4910000000000001</v>
      </c>
      <c r="NE33">
        <f>NE17-NE$23</f>
        <v>1.4750000000000001</v>
      </c>
      <c r="NF33">
        <f>NF17-NF$23</f>
        <v>1.5339999999999998</v>
      </c>
      <c r="NG33">
        <f>NG17-NG$23</f>
        <v>1.5009999999999999</v>
      </c>
      <c r="NH33">
        <f>NH17-NH$23</f>
        <v>1.5599999999999998</v>
      </c>
      <c r="NI33">
        <f>NI17-NI$23</f>
        <v>1.5329999999999999</v>
      </c>
      <c r="NJ33">
        <f>NJ17-NJ$23</f>
        <v>1.5430000000000001</v>
      </c>
      <c r="NK33">
        <f>NK17-NK$23</f>
        <v>1.5539999999999998</v>
      </c>
      <c r="NL33">
        <f>NL17-NL$23</f>
        <v>1.532</v>
      </c>
      <c r="NM33">
        <f>NM17-NM$23</f>
        <v>1.526</v>
      </c>
      <c r="NN33">
        <f>NN17-NN$23</f>
        <v>1.4809999999999999</v>
      </c>
      <c r="NO33">
        <f>NO17-NO$23</f>
        <v>1.4709999999999999</v>
      </c>
      <c r="NP33">
        <f>NP17-NP$23</f>
        <v>1.5550000000000002</v>
      </c>
      <c r="NQ33">
        <f>NQ17-NQ$23</f>
        <v>1.5190000000000001</v>
      </c>
      <c r="NR33">
        <f>NR17-NR$23</f>
        <v>1.5020000000000002</v>
      </c>
      <c r="NS33">
        <f>NS17-NS$23</f>
        <v>1.5349999999999997</v>
      </c>
      <c r="NT33">
        <f>NT17-NT$23</f>
        <v>1.5359999999999998</v>
      </c>
      <c r="NU33">
        <f>NU17-NU$23</f>
        <v>1.5239999999999998</v>
      </c>
      <c r="NV33">
        <f>NV17-NV$23</f>
        <v>1.552</v>
      </c>
      <c r="NW33">
        <f>NW17-NW$23</f>
        <v>1.478</v>
      </c>
      <c r="NX33">
        <f>NX17-NX$23</f>
        <v>1.5010000000000001</v>
      </c>
      <c r="NY33">
        <f>NY17-NY$23</f>
        <v>1.546</v>
      </c>
      <c r="NZ33">
        <f>NZ17-NZ$23</f>
        <v>1.516</v>
      </c>
      <c r="OA33">
        <f>OA17-OA$23</f>
        <v>1.5310000000000001</v>
      </c>
      <c r="OB33">
        <f>OB17-OB$23</f>
        <v>1.5410000000000001</v>
      </c>
      <c r="OC33">
        <f>OC17-OC$23</f>
        <v>1.5609999999999999</v>
      </c>
      <c r="OD33">
        <f>OD17-OD$23</f>
        <v>1.5070000000000001</v>
      </c>
      <c r="OE33">
        <f>OE17-OE$23</f>
        <v>1.544</v>
      </c>
      <c r="OF33">
        <f>OF17-OF$23</f>
        <v>1.496</v>
      </c>
      <c r="OG33">
        <f>OG17-OG$23</f>
        <v>1.4969999999999999</v>
      </c>
      <c r="OH33">
        <f>OH17-OH$23</f>
        <v>1.528</v>
      </c>
      <c r="OI33">
        <f>OI17-OI$23</f>
        <v>1.5439999999999998</v>
      </c>
      <c r="OJ33">
        <f>OJ17-OJ$23</f>
        <v>1.4819999999999998</v>
      </c>
      <c r="OK33">
        <f>OK17-OK$23</f>
        <v>1.5369999999999999</v>
      </c>
    </row>
    <row r="34" spans="1:401" x14ac:dyDescent="0.35">
      <c r="A34" s="15" t="s">
        <v>417</v>
      </c>
      <c r="B34">
        <f>B18-B$23</f>
        <v>5.3000000000000047E-2</v>
      </c>
      <c r="C34">
        <f>C18-C$23</f>
        <v>0.11599999999999994</v>
      </c>
      <c r="D34">
        <f>D18-D$23</f>
        <v>3.6000000000000032E-2</v>
      </c>
      <c r="E34">
        <f>E18-E$23</f>
        <v>0.16999999999999998</v>
      </c>
      <c r="F34">
        <f>F18-F$23</f>
        <v>7.4000000000000066E-2</v>
      </c>
      <c r="G34">
        <f>G18-G$23</f>
        <v>0.11899999999999994</v>
      </c>
      <c r="H34">
        <f>H18-H$23</f>
        <v>6.7000000000000004E-2</v>
      </c>
      <c r="I34">
        <f>I18-I$23</f>
        <v>0.15000000000000002</v>
      </c>
      <c r="J34">
        <f>J18-J$23</f>
        <v>0.10199999999999998</v>
      </c>
      <c r="K34">
        <f>K18-K$23</f>
        <v>0.16399999999999998</v>
      </c>
      <c r="L34">
        <f>L18-L$23</f>
        <v>0.182</v>
      </c>
      <c r="M34">
        <f>M18-M$23</f>
        <v>0.14599999999999996</v>
      </c>
      <c r="N34">
        <f>N18-N$23</f>
        <v>0.183</v>
      </c>
      <c r="O34">
        <f>O18-O$23</f>
        <v>0.16799999999999998</v>
      </c>
      <c r="P34">
        <f>P18-P$23</f>
        <v>0.13599999999999995</v>
      </c>
      <c r="Q34">
        <f>Q18-Q$23</f>
        <v>0.16699999999999998</v>
      </c>
      <c r="R34">
        <f>R18-R$23</f>
        <v>0.17499999999999999</v>
      </c>
      <c r="S34">
        <f>S18-S$23</f>
        <v>0.15799999999999997</v>
      </c>
      <c r="T34">
        <f>T18-T$23</f>
        <v>0.17399999999999999</v>
      </c>
      <c r="U34">
        <f>U18-U$23</f>
        <v>0.16999999999999998</v>
      </c>
      <c r="V34">
        <f>V18-V$23</f>
        <v>0.17799999999999999</v>
      </c>
      <c r="W34">
        <f>W18-W$23</f>
        <v>0.17499999999999999</v>
      </c>
      <c r="X34">
        <f>X18-X$23</f>
        <v>0.17599999999999999</v>
      </c>
      <c r="Y34">
        <f>Y18-Y$23</f>
        <v>0.16999999999999998</v>
      </c>
      <c r="Z34">
        <f>Z18-Z$23</f>
        <v>0.17199999999999999</v>
      </c>
      <c r="AA34">
        <f>AA18-AA$23</f>
        <v>0.16899999999999998</v>
      </c>
      <c r="AB34">
        <f>AB18-AB$23</f>
        <v>0.19600000000000001</v>
      </c>
      <c r="AC34">
        <f>AC18-AC$23</f>
        <v>0.20200000000000001</v>
      </c>
      <c r="AD34">
        <f>AD18-AD$23</f>
        <v>0.187</v>
      </c>
      <c r="AE34">
        <f>AE18-AE$23</f>
        <v>0.19800000000000001</v>
      </c>
      <c r="AF34">
        <f>AF18-AF$23</f>
        <v>0.19900000000000001</v>
      </c>
      <c r="AG34">
        <f>AG18-AG$23</f>
        <v>0.20900000000000002</v>
      </c>
      <c r="AH34">
        <f>AH18-AH$23</f>
        <v>0.20800000000000002</v>
      </c>
      <c r="AI34">
        <f>AI18-AI$23</f>
        <v>0.22200000000000003</v>
      </c>
      <c r="AJ34">
        <f>AJ18-AJ$23</f>
        <v>0.21300000000000002</v>
      </c>
      <c r="AK34">
        <f>AK18-AK$23</f>
        <v>0.20600000000000007</v>
      </c>
      <c r="AL34">
        <f>AL18-AL$23</f>
        <v>0.19400000000000006</v>
      </c>
      <c r="AM34">
        <f>AM18-AM$23</f>
        <v>0.22600000000000003</v>
      </c>
      <c r="AN34">
        <f>AN18-AN$23</f>
        <v>0.22200000000000003</v>
      </c>
      <c r="AO34">
        <f>AO18-AO$23</f>
        <v>0.21100000000000008</v>
      </c>
      <c r="AP34">
        <f>AP18-AP$23</f>
        <v>0.19900000000000001</v>
      </c>
      <c r="AQ34">
        <f>AQ18-AQ$23</f>
        <v>0.23099999999999998</v>
      </c>
      <c r="AR34">
        <f>AR18-AR$23</f>
        <v>0.22500000000000003</v>
      </c>
      <c r="AS34">
        <f>AS18-AS$23</f>
        <v>0.20400000000000001</v>
      </c>
      <c r="AT34">
        <f>AT18-AT$23</f>
        <v>0.23599999999999993</v>
      </c>
      <c r="AU34">
        <f>AU18-AU$23</f>
        <v>0.24499999999999994</v>
      </c>
      <c r="AV34">
        <f>AV18-AV$23</f>
        <v>0.23400000000000004</v>
      </c>
      <c r="AW34">
        <f>AW18-AW$23</f>
        <v>0.24499999999999994</v>
      </c>
      <c r="AX34">
        <f>AX18-AX$23</f>
        <v>0.23599999999999993</v>
      </c>
      <c r="AY34">
        <f>AY18-AY$23</f>
        <v>0.24999999999999994</v>
      </c>
      <c r="AZ34">
        <f>AZ18-AZ$23</f>
        <v>0.17199999999999993</v>
      </c>
      <c r="BA34">
        <f>BA18-BA$23</f>
        <v>0.22299999999999998</v>
      </c>
      <c r="BB34">
        <f>BB18-BB$23</f>
        <v>0.22999999999999998</v>
      </c>
      <c r="BC34">
        <f>BC18-BC$23</f>
        <v>0.21800000000000003</v>
      </c>
      <c r="BD34">
        <f>BD18-BD$23</f>
        <v>0.24199999999999999</v>
      </c>
      <c r="BE34">
        <f>BE18-BE$23</f>
        <v>0.26499999999999996</v>
      </c>
      <c r="BF34">
        <f>BF18-BF$23</f>
        <v>0.21700000000000003</v>
      </c>
      <c r="BG34">
        <f>BG18-BG$23</f>
        <v>0.21399999999999997</v>
      </c>
      <c r="BH34">
        <f>BH18-BH$23</f>
        <v>0.27199999999999996</v>
      </c>
      <c r="BI34">
        <f>BI18-BI$23</f>
        <v>0.22900000000000004</v>
      </c>
      <c r="BJ34">
        <f>BJ18-BJ$23</f>
        <v>0.19799999999999995</v>
      </c>
      <c r="BK34">
        <f>BK18-BK$23</f>
        <v>0.26499999999999996</v>
      </c>
      <c r="BL34">
        <f>BL18-BL$23</f>
        <v>0.309</v>
      </c>
      <c r="BM34">
        <f>BM18-BM$23</f>
        <v>0.28299999999999997</v>
      </c>
      <c r="BN34">
        <f>BN18-BN$23</f>
        <v>0.27099999999999996</v>
      </c>
      <c r="BO34">
        <f>BO18-BO$23</f>
        <v>0.23099999999999998</v>
      </c>
      <c r="BP34">
        <f>BP18-BP$23</f>
        <v>0.22399999999999998</v>
      </c>
      <c r="BQ34">
        <f>BQ18-BQ$23</f>
        <v>0.25700000000000001</v>
      </c>
      <c r="BR34">
        <f>BR18-BR$23</f>
        <v>0.25699999999999995</v>
      </c>
      <c r="BS34">
        <f>BS18-BS$23</f>
        <v>0.27499999999999997</v>
      </c>
      <c r="BT34">
        <f>BT18-BT$23</f>
        <v>0.22899999999999998</v>
      </c>
      <c r="BU34">
        <f>BU18-BU$23</f>
        <v>0.24199999999999999</v>
      </c>
      <c r="BV34">
        <f>BV18-BV$23</f>
        <v>0.29099999999999998</v>
      </c>
      <c r="BW34">
        <f>BW18-BW$23</f>
        <v>0.27200000000000002</v>
      </c>
      <c r="BX34">
        <f>BX18-BX$23</f>
        <v>0.315</v>
      </c>
      <c r="BY34">
        <f>BY18-BY$23</f>
        <v>0.32700000000000001</v>
      </c>
      <c r="BZ34">
        <f>BZ18-BZ$23</f>
        <v>0.31900000000000001</v>
      </c>
      <c r="CA34">
        <f>CA18-CA$23</f>
        <v>0.28999999999999998</v>
      </c>
      <c r="CB34">
        <f>CB18-CB$23</f>
        <v>0.32700000000000001</v>
      </c>
      <c r="CC34">
        <f>CC18-CC$23</f>
        <v>0.30700000000000005</v>
      </c>
      <c r="CD34">
        <f>CD18-CD$23</f>
        <v>0.30900000000000005</v>
      </c>
      <c r="CE34">
        <f>CE18-CE$23</f>
        <v>0.31000000000000005</v>
      </c>
      <c r="CF34">
        <f>CF18-CF$23</f>
        <v>0.309</v>
      </c>
      <c r="CG34">
        <f>CG18-CG$23</f>
        <v>0.35099999999999992</v>
      </c>
      <c r="CH34">
        <f>CH18-CH$23</f>
        <v>0.33200000000000002</v>
      </c>
      <c r="CI34">
        <f>CI18-CI$23</f>
        <v>0.30000000000000004</v>
      </c>
      <c r="CJ34">
        <f>CJ18-CJ$23</f>
        <v>0.37999999999999995</v>
      </c>
      <c r="CK34">
        <f>CK18-CK$23</f>
        <v>0.30999999999999994</v>
      </c>
      <c r="CL34">
        <f>CL18-CL$23</f>
        <v>0.30899999999999994</v>
      </c>
      <c r="CM34">
        <f>CM18-CM$23</f>
        <v>0.33899999999999997</v>
      </c>
      <c r="CN34">
        <f>CN18-CN$23</f>
        <v>0.31900000000000006</v>
      </c>
      <c r="CO34">
        <f>CO18-CO$23</f>
        <v>0.38499999999999995</v>
      </c>
      <c r="CP34">
        <f>CP18-CP$23</f>
        <v>0.34099999999999997</v>
      </c>
      <c r="CQ34">
        <f>CQ18-CQ$23</f>
        <v>0.373</v>
      </c>
      <c r="CR34">
        <f>CR18-CR$23</f>
        <v>0.38500000000000001</v>
      </c>
      <c r="CS34">
        <f>CS18-CS$23</f>
        <v>0.36499999999999999</v>
      </c>
      <c r="CT34">
        <f>CT18-CT$23</f>
        <v>0.39599999999999996</v>
      </c>
      <c r="CU34">
        <f>CU18-CU$23</f>
        <v>0.41599999999999998</v>
      </c>
      <c r="CV34">
        <f>CV18-CV$23</f>
        <v>0.42799999999999999</v>
      </c>
      <c r="CW34">
        <f>CW18-CW$23</f>
        <v>0.39600000000000002</v>
      </c>
      <c r="CX34">
        <f>CX18-CX$23</f>
        <v>0.41400000000000003</v>
      </c>
      <c r="CY34">
        <f>CY18-CY$23</f>
        <v>0.43700000000000006</v>
      </c>
      <c r="CZ34">
        <f>CZ18-CZ$23</f>
        <v>0.42100000000000004</v>
      </c>
      <c r="DA34">
        <f>DA18-DA$23</f>
        <v>0.42600000000000005</v>
      </c>
      <c r="DB34">
        <f>DB18-DB$23</f>
        <v>0.43600000000000005</v>
      </c>
      <c r="DC34">
        <f>DC18-DC$23</f>
        <v>0.40900000000000003</v>
      </c>
      <c r="DD34">
        <f>DD18-DD$23</f>
        <v>0.41799999999999993</v>
      </c>
      <c r="DE34">
        <f>DE18-DE$23</f>
        <v>0.42799999999999994</v>
      </c>
      <c r="DF34">
        <f>DF18-DF$23</f>
        <v>0.47099999999999997</v>
      </c>
      <c r="DG34">
        <f>DG18-DG$23</f>
        <v>0.40999999999999992</v>
      </c>
      <c r="DH34">
        <f>DH18-DH$23</f>
        <v>0.41199999999999992</v>
      </c>
      <c r="DI34">
        <f>DI18-DI$23</f>
        <v>0.48199999999999998</v>
      </c>
      <c r="DJ34">
        <f>DJ18-DJ$23</f>
        <v>0.41100000000000003</v>
      </c>
      <c r="DK34">
        <f>DK18-DK$23</f>
        <v>0.48699999999999999</v>
      </c>
      <c r="DL34">
        <f>DL18-DL$23</f>
        <v>0.51900000000000002</v>
      </c>
      <c r="DM34">
        <f>DM18-DM$23</f>
        <v>0.51600000000000001</v>
      </c>
      <c r="DN34">
        <f>DN18-DN$23</f>
        <v>0.45599999999999996</v>
      </c>
      <c r="DO34">
        <f>DO18-DO$23</f>
        <v>0.53600000000000003</v>
      </c>
      <c r="DP34">
        <f>DP18-DP$23</f>
        <v>0.54099999999999993</v>
      </c>
      <c r="DQ34">
        <f>DQ18-DQ$23</f>
        <v>0.56800000000000006</v>
      </c>
      <c r="DR34">
        <f>DR18-DR$23</f>
        <v>0.56300000000000006</v>
      </c>
      <c r="DS34">
        <f>DS18-DS$23</f>
        <v>0.61299999999999999</v>
      </c>
      <c r="DT34">
        <f>DT18-DT$23</f>
        <v>0.58900000000000008</v>
      </c>
      <c r="DU34">
        <f>DU18-DU$23</f>
        <v>0.54799999999999993</v>
      </c>
      <c r="DV34">
        <f>DV18-DV$23</f>
        <v>0.53300000000000003</v>
      </c>
      <c r="DW34">
        <f>DW18-DW$23</f>
        <v>0.52400000000000013</v>
      </c>
      <c r="DX34">
        <f>DX18-DX$23</f>
        <v>0.61499999999999999</v>
      </c>
      <c r="DY34">
        <f>DY18-DY$23</f>
        <v>0.65500000000000014</v>
      </c>
      <c r="DZ34">
        <f>DZ18-DZ$23</f>
        <v>0.65700000000000003</v>
      </c>
      <c r="EA34">
        <f>EA18-EA$23</f>
        <v>0.63600000000000001</v>
      </c>
      <c r="EB34">
        <f>EB18-EB$23</f>
        <v>0.62999999999999989</v>
      </c>
      <c r="EC34">
        <f>EC18-EC$23</f>
        <v>0.62399999999999989</v>
      </c>
      <c r="ED34">
        <f>ED18-ED$23</f>
        <v>0.65199999999999991</v>
      </c>
      <c r="EE34">
        <f>EE18-EE$23</f>
        <v>0.67499999999999993</v>
      </c>
      <c r="EF34">
        <f>EF18-EF$23</f>
        <v>0.70300000000000007</v>
      </c>
      <c r="EG34">
        <f>EG18-EG$23</f>
        <v>0.71200000000000008</v>
      </c>
      <c r="EH34">
        <f>EH18-EH$23</f>
        <v>0.72099999999999997</v>
      </c>
      <c r="EI34">
        <f>EI18-EI$23</f>
        <v>0.71599999999999997</v>
      </c>
      <c r="EJ34">
        <f>EJ18-EJ$23</f>
        <v>0.72200000000000009</v>
      </c>
      <c r="EK34">
        <f>EK18-EK$23</f>
        <v>0.72799999999999998</v>
      </c>
      <c r="EL34">
        <f>EL18-EL$23</f>
        <v>0.71499999999999997</v>
      </c>
      <c r="EM34">
        <f>EM18-EM$23</f>
        <v>0.75199999999999989</v>
      </c>
      <c r="EN34">
        <f>EN18-EN$23</f>
        <v>0.7599999999999999</v>
      </c>
      <c r="EO34">
        <f>EO18-EO$23</f>
        <v>0.75499999999999989</v>
      </c>
      <c r="EP34">
        <f>EP18-EP$23</f>
        <v>0.7679999999999999</v>
      </c>
      <c r="EQ34">
        <f>EQ18-EQ$23</f>
        <v>0.752</v>
      </c>
      <c r="ER34">
        <f>ER18-ER$23</f>
        <v>0.77099999999999991</v>
      </c>
      <c r="ES34">
        <f>ES18-ES$23</f>
        <v>0.79299999999999993</v>
      </c>
      <c r="ET34">
        <f>ET18-ET$23</f>
        <v>0.79299999999999993</v>
      </c>
      <c r="EU34">
        <f>EU18-EU$23</f>
        <v>0.80799999999999994</v>
      </c>
      <c r="EV34">
        <f>EV18-EV$23</f>
        <v>0.84399999999999997</v>
      </c>
      <c r="EW34">
        <f>EW18-EW$23</f>
        <v>0.84299999999999997</v>
      </c>
      <c r="EX34">
        <f>EX18-EX$23</f>
        <v>0.87499999999999989</v>
      </c>
      <c r="EY34">
        <f>EY18-EY$23</f>
        <v>0.9</v>
      </c>
      <c r="EZ34">
        <f>EZ18-EZ$23</f>
        <v>0.88600000000000001</v>
      </c>
      <c r="FA34">
        <f>FA18-FA$23</f>
        <v>0.88500000000000001</v>
      </c>
      <c r="FB34">
        <f>FB18-FB$23</f>
        <v>0.89300000000000002</v>
      </c>
      <c r="FC34">
        <f>FC18-FC$23</f>
        <v>0.90100000000000002</v>
      </c>
      <c r="FD34">
        <f>FD18-FD$23</f>
        <v>0.90699999999999992</v>
      </c>
      <c r="FE34">
        <f>FE18-FE$23</f>
        <v>0.92799999999999994</v>
      </c>
      <c r="FF34">
        <f>FF18-FF$23</f>
        <v>0.92999999999999994</v>
      </c>
      <c r="FG34">
        <f>FG18-FG$23</f>
        <v>0.94000000000000006</v>
      </c>
      <c r="FH34">
        <f>FH18-FH$23</f>
        <v>0.95100000000000007</v>
      </c>
      <c r="FI34">
        <f>FI18-FI$23</f>
        <v>0.94700000000000006</v>
      </c>
      <c r="FJ34">
        <f>FJ18-FJ$23</f>
        <v>0.96199999999999997</v>
      </c>
      <c r="FK34">
        <f>FK18-FK$23</f>
        <v>0.97899999999999998</v>
      </c>
      <c r="FL34">
        <f>FL18-FL$23</f>
        <v>0.997</v>
      </c>
      <c r="FM34">
        <f>FM18-FM$23</f>
        <v>0.99399999999999999</v>
      </c>
      <c r="FN34">
        <f>FN18-FN$23</f>
        <v>0.99199999999999999</v>
      </c>
      <c r="FO34">
        <f>FO18-FO$23</f>
        <v>1.0089999999999999</v>
      </c>
      <c r="FP34">
        <f>FP18-FP$23</f>
        <v>1.024</v>
      </c>
      <c r="FQ34">
        <f>FQ18-FQ$23</f>
        <v>1.018</v>
      </c>
      <c r="FR34">
        <f>FR18-FR$23</f>
        <v>1.0469999999999999</v>
      </c>
      <c r="FS34">
        <f>FS18-FS$23</f>
        <v>1.0390000000000001</v>
      </c>
      <c r="FT34">
        <f>FT18-FT$23</f>
        <v>1.0550000000000002</v>
      </c>
      <c r="FU34">
        <f>FU18-FU$23</f>
        <v>1.0569999999999999</v>
      </c>
      <c r="FV34">
        <f>FV18-FV$23</f>
        <v>1.0470000000000002</v>
      </c>
      <c r="FW34">
        <f>FW18-FW$23</f>
        <v>1.0609999999999999</v>
      </c>
      <c r="FX34">
        <f>FX18-FX$23</f>
        <v>1.0669999999999999</v>
      </c>
      <c r="FY34">
        <f>FY18-FY$23</f>
        <v>1.0820000000000001</v>
      </c>
      <c r="FZ34">
        <f>FZ18-FZ$23</f>
        <v>1.08</v>
      </c>
      <c r="GA34">
        <f>GA18-GA$23</f>
        <v>1.0899999999999999</v>
      </c>
      <c r="GB34">
        <f>GB18-GB$23</f>
        <v>1.087</v>
      </c>
      <c r="GC34">
        <f>GC18-GC$23</f>
        <v>1.113</v>
      </c>
      <c r="GD34">
        <f>GD18-GD$23</f>
        <v>1.093</v>
      </c>
      <c r="GE34">
        <f>GE18-GE$23</f>
        <v>1.1379999999999999</v>
      </c>
      <c r="GF34">
        <f>GF18-GF$23</f>
        <v>1.133</v>
      </c>
      <c r="GG34">
        <f>GG18-GG$23</f>
        <v>1.137</v>
      </c>
      <c r="GH34">
        <f>GH18-GH$23</f>
        <v>1.157</v>
      </c>
      <c r="GI34">
        <f>GI18-GI$23</f>
        <v>1.1520000000000001</v>
      </c>
      <c r="GJ34">
        <f>GJ18-GJ$23</f>
        <v>1.157</v>
      </c>
      <c r="GK34">
        <f>GK18-GK$23</f>
        <v>1.137</v>
      </c>
      <c r="GL34">
        <f>GL18-GL$23</f>
        <v>1.1719999999999999</v>
      </c>
      <c r="GM34">
        <f>GM18-GM$23</f>
        <v>1.1680000000000001</v>
      </c>
      <c r="GN34">
        <f>GN18-GN$23</f>
        <v>1.1890000000000001</v>
      </c>
      <c r="GO34">
        <f>GO18-GO$23</f>
        <v>1.2080000000000002</v>
      </c>
      <c r="GP34">
        <f>GP18-GP$23</f>
        <v>1.214</v>
      </c>
      <c r="GQ34">
        <f>GQ18-GQ$23</f>
        <v>1.1990000000000001</v>
      </c>
      <c r="GR34">
        <f>GR18-GR$23</f>
        <v>1.214</v>
      </c>
      <c r="GS34">
        <f>GS18-GS$23</f>
        <v>1.2149999999999999</v>
      </c>
      <c r="GT34">
        <f>GT18-GT$23</f>
        <v>1.2269999999999999</v>
      </c>
      <c r="GU34">
        <f>GU18-GU$23</f>
        <v>1.2290000000000001</v>
      </c>
      <c r="GV34">
        <f>GV18-GV$23</f>
        <v>1.2479999999999998</v>
      </c>
      <c r="GW34">
        <f>GW18-GW$23</f>
        <v>1.2489999999999999</v>
      </c>
      <c r="GX34">
        <f>GX18-GX$23</f>
        <v>1.264</v>
      </c>
      <c r="GY34">
        <f>GY18-GY$23</f>
        <v>1.2769999999999999</v>
      </c>
      <c r="GZ34">
        <f>GZ18-GZ$23</f>
        <v>1.2599999999999998</v>
      </c>
      <c r="HA34">
        <f>HA18-HA$23</f>
        <v>1.268</v>
      </c>
      <c r="HB34">
        <f>HB18-HB$23</f>
        <v>1.262</v>
      </c>
      <c r="HC34">
        <f>HC18-HC$23</f>
        <v>1.2769999999999999</v>
      </c>
      <c r="HD34">
        <f>HD18-HD$23</f>
        <v>1.2810000000000001</v>
      </c>
      <c r="HE34">
        <f>HE18-HE$23</f>
        <v>1.2869999999999999</v>
      </c>
      <c r="HF34">
        <f>HF18-HF$23</f>
        <v>1.3049999999999999</v>
      </c>
      <c r="HG34">
        <f>HG18-HG$23</f>
        <v>1.3119999999999998</v>
      </c>
      <c r="HH34">
        <f>HH18-HH$23</f>
        <v>1.3049999999999999</v>
      </c>
      <c r="HI34">
        <f>HI18-HI$23</f>
        <v>1.33</v>
      </c>
      <c r="HJ34">
        <f>HJ18-HJ$23</f>
        <v>1.2799999999999998</v>
      </c>
      <c r="HK34">
        <f>HK18-HK$23</f>
        <v>1.363</v>
      </c>
      <c r="HL34">
        <f>HL18-HL$23</f>
        <v>1.3220000000000001</v>
      </c>
      <c r="HM34">
        <f>HM18-HM$23</f>
        <v>1.337</v>
      </c>
      <c r="HN34">
        <f>HN18-HN$23</f>
        <v>1.3559999999999999</v>
      </c>
      <c r="HO34">
        <f>HO18-HO$23</f>
        <v>1.3839999999999999</v>
      </c>
      <c r="HP34">
        <f>HP18-HP$23</f>
        <v>1.343</v>
      </c>
      <c r="HQ34">
        <f>HQ18-HQ$23</f>
        <v>1.3780000000000001</v>
      </c>
      <c r="HR34">
        <f>HR18-HR$23</f>
        <v>1.379</v>
      </c>
      <c r="HS34">
        <f>HS18-HS$23</f>
        <v>1.381</v>
      </c>
      <c r="HT34">
        <f>HT18-HT$23</f>
        <v>1.3199999999999998</v>
      </c>
      <c r="HU34">
        <f>HU18-HU$23</f>
        <v>1.339</v>
      </c>
      <c r="HV34">
        <f>HV18-HV$23</f>
        <v>1.337</v>
      </c>
      <c r="HW34">
        <f>HW18-HW$23</f>
        <v>1.363</v>
      </c>
      <c r="HX34">
        <f>HX18-HX$23</f>
        <v>1.3519999999999999</v>
      </c>
      <c r="HY34">
        <f>HY18-HY$23</f>
        <v>1.347</v>
      </c>
      <c r="HZ34">
        <f>HZ18-HZ$23</f>
        <v>1.3780000000000001</v>
      </c>
      <c r="IA34">
        <f>IA18-IA$23</f>
        <v>1.3679999999999999</v>
      </c>
      <c r="IB34">
        <f>IB18-IB$23</f>
        <v>1.3820000000000001</v>
      </c>
      <c r="IC34">
        <f>IC18-IC$23</f>
        <v>1.4079999999999999</v>
      </c>
      <c r="ID34">
        <f>ID18-ID$23</f>
        <v>1.4119999999999999</v>
      </c>
      <c r="IE34">
        <f>IE18-IE$23</f>
        <v>1.3639999999999999</v>
      </c>
      <c r="IF34">
        <f>IF18-IF$23</f>
        <v>1.3889999999999998</v>
      </c>
      <c r="IG34">
        <f>IG18-IG$23</f>
        <v>1.399</v>
      </c>
      <c r="IH34">
        <f>IH18-IH$23</f>
        <v>1.42</v>
      </c>
      <c r="II34">
        <f>II18-II$23</f>
        <v>1.409</v>
      </c>
      <c r="IJ34">
        <f>IJ18-IJ$23</f>
        <v>1.4219999999999999</v>
      </c>
      <c r="IK34">
        <f>IK18-IK$23</f>
        <v>1.4340000000000002</v>
      </c>
      <c r="IL34">
        <f>IL18-IL$23</f>
        <v>1.4169999999999998</v>
      </c>
      <c r="IM34">
        <f>IM18-IM$23</f>
        <v>1.4359999999999999</v>
      </c>
      <c r="IN34">
        <f>IN18-IN$23</f>
        <v>1.486</v>
      </c>
      <c r="IO34">
        <f>IO18-IO$23</f>
        <v>1.474</v>
      </c>
      <c r="IP34">
        <f>IP18-IP$23</f>
        <v>1.4100000000000001</v>
      </c>
      <c r="IQ34">
        <f>IQ18-IQ$23</f>
        <v>1.4219999999999999</v>
      </c>
      <c r="IR34">
        <f>IR18-IR$23</f>
        <v>1.4359999999999999</v>
      </c>
      <c r="IS34">
        <f>IS18-IS$23</f>
        <v>1.4790000000000001</v>
      </c>
      <c r="IT34">
        <f>IT18-IT$23</f>
        <v>1.5</v>
      </c>
      <c r="IU34">
        <f>IU18-IU$23</f>
        <v>1.462</v>
      </c>
      <c r="IV34">
        <f>IV18-IV$23</f>
        <v>1.4609999999999999</v>
      </c>
      <c r="IW34">
        <f>IW18-IW$23</f>
        <v>1.4740000000000002</v>
      </c>
      <c r="IX34">
        <f>IX18-IX$23</f>
        <v>1.4730000000000001</v>
      </c>
      <c r="IY34">
        <f>IY18-IY$23</f>
        <v>1.48</v>
      </c>
      <c r="IZ34">
        <f>IZ18-IZ$23</f>
        <v>1.4630000000000001</v>
      </c>
      <c r="JA34">
        <f>JA18-JA$23</f>
        <v>1.452</v>
      </c>
      <c r="JB34">
        <f>JB18-JB$23</f>
        <v>1.4579999999999997</v>
      </c>
      <c r="JC34">
        <f>JC18-JC$23</f>
        <v>1.4609999999999999</v>
      </c>
      <c r="JD34">
        <f>JD18-JD$23</f>
        <v>1.4910000000000001</v>
      </c>
      <c r="JE34">
        <f>JE18-JE$23</f>
        <v>1.4490000000000001</v>
      </c>
      <c r="JF34">
        <f>JF18-JF$23</f>
        <v>1.476</v>
      </c>
      <c r="JG34">
        <f>JG18-JG$23</f>
        <v>1.4890000000000001</v>
      </c>
      <c r="JH34">
        <f>JH18-JH$23</f>
        <v>1.4750000000000001</v>
      </c>
      <c r="JI34">
        <f>JI18-JI$23</f>
        <v>1.4809999999999999</v>
      </c>
      <c r="JJ34">
        <f>JJ18-JJ$23</f>
        <v>1.4629999999999999</v>
      </c>
      <c r="JK34">
        <f>JK18-JK$23</f>
        <v>1.5119999999999998</v>
      </c>
      <c r="JL34">
        <f>JL18-JL$23</f>
        <v>1.5049999999999999</v>
      </c>
      <c r="JM34">
        <f>JM18-JM$23</f>
        <v>1.5249999999999999</v>
      </c>
      <c r="JN34">
        <f>JN18-JN$23</f>
        <v>1.5129999999999999</v>
      </c>
      <c r="JO34">
        <f>JO18-JO$23</f>
        <v>1.502</v>
      </c>
      <c r="JP34">
        <f>JP18-JP$23</f>
        <v>1.5150000000000001</v>
      </c>
      <c r="JQ34">
        <f>JQ18-JQ$23</f>
        <v>1.5290000000000001</v>
      </c>
      <c r="JR34">
        <f>JR18-JR$23</f>
        <v>1.4910000000000001</v>
      </c>
      <c r="JS34">
        <f>JS18-JS$23</f>
        <v>1.5199999999999998</v>
      </c>
      <c r="JT34">
        <f>JT18-JT$23</f>
        <v>1.508</v>
      </c>
      <c r="JU34">
        <f>JU18-JU$23</f>
        <v>1.5009999999999999</v>
      </c>
      <c r="JV34">
        <f>JV18-JV$23</f>
        <v>1.512</v>
      </c>
      <c r="JW34">
        <f>JW18-JW$23</f>
        <v>1.5209999999999999</v>
      </c>
      <c r="JX34">
        <f>JX18-JX$23</f>
        <v>1.5220000000000002</v>
      </c>
      <c r="JY34">
        <f>JY18-JY$23</f>
        <v>1.536</v>
      </c>
      <c r="JZ34">
        <f>JZ18-JZ$23</f>
        <v>1.5550000000000002</v>
      </c>
      <c r="KA34">
        <f>KA18-KA$23</f>
        <v>1.5419999999999998</v>
      </c>
      <c r="KB34">
        <f>KB18-KB$23</f>
        <v>1.5309999999999997</v>
      </c>
      <c r="KC34">
        <f>KC18-KC$23</f>
        <v>1.524</v>
      </c>
      <c r="KD34">
        <f>KD18-KD$23</f>
        <v>1.4990000000000001</v>
      </c>
      <c r="KE34">
        <f>KE18-KE$23</f>
        <v>1.498</v>
      </c>
      <c r="KF34">
        <f>KF18-KF$23</f>
        <v>1.4969999999999999</v>
      </c>
      <c r="KG34">
        <f>KG18-KG$23</f>
        <v>1.5099999999999998</v>
      </c>
      <c r="KH34">
        <f>KH18-KH$23</f>
        <v>1.5049999999999999</v>
      </c>
      <c r="KI34">
        <f>KI18-KI$23</f>
        <v>1.5190000000000001</v>
      </c>
      <c r="KJ34">
        <f>KJ18-KJ$23</f>
        <v>1.5149999999999999</v>
      </c>
      <c r="KK34">
        <f>KK18-KK$23</f>
        <v>1.4850000000000001</v>
      </c>
      <c r="KL34">
        <f>KL18-KL$23</f>
        <v>1.5289999999999999</v>
      </c>
      <c r="KM34">
        <f>KM18-KM$23</f>
        <v>1.5130000000000001</v>
      </c>
      <c r="KN34">
        <f>KN18-KN$23</f>
        <v>1.5249999999999999</v>
      </c>
      <c r="KO34">
        <f>KO18-KO$23</f>
        <v>1.5259999999999998</v>
      </c>
      <c r="KP34">
        <f>KP18-KP$23</f>
        <v>1.5190000000000001</v>
      </c>
      <c r="KQ34">
        <f>KQ18-KQ$23</f>
        <v>1.5340000000000003</v>
      </c>
      <c r="KR34">
        <f>KR18-KR$23</f>
        <v>1.52</v>
      </c>
      <c r="KS34">
        <f>KS18-KS$23</f>
        <v>1.4889999999999999</v>
      </c>
      <c r="KT34">
        <f>KT18-KT$23</f>
        <v>1.5179999999999998</v>
      </c>
      <c r="KU34">
        <f>KU18-KU$23</f>
        <v>1.5009999999999999</v>
      </c>
      <c r="KV34">
        <f>KV18-KV$23</f>
        <v>1.5409999999999999</v>
      </c>
      <c r="KW34">
        <f>KW18-KW$23</f>
        <v>1.5220000000000002</v>
      </c>
      <c r="KX34">
        <f>KX18-KX$23</f>
        <v>1.5359999999999998</v>
      </c>
      <c r="KY34">
        <f>KY18-KY$23</f>
        <v>1.5179999999999998</v>
      </c>
      <c r="KZ34">
        <f>KZ18-KZ$23</f>
        <v>1.5219999999999998</v>
      </c>
      <c r="LA34">
        <f>LA18-LA$23</f>
        <v>1.5020000000000002</v>
      </c>
      <c r="LB34">
        <f>LB18-LB$23</f>
        <v>1.5210000000000001</v>
      </c>
      <c r="LC34">
        <f>LC18-LC$23</f>
        <v>1.5010000000000001</v>
      </c>
      <c r="LD34">
        <f>LD18-LD$23</f>
        <v>1.5169999999999999</v>
      </c>
      <c r="LE34">
        <f>LE18-LE$23</f>
        <v>1.4929999999999999</v>
      </c>
      <c r="LF34">
        <f>LF18-LF$23</f>
        <v>1.5190000000000001</v>
      </c>
      <c r="LG34">
        <f>LG18-LG$23</f>
        <v>1.5149999999999999</v>
      </c>
      <c r="LH34">
        <f>LH18-LH$23</f>
        <v>1.522</v>
      </c>
      <c r="LI34">
        <f>LI18-LI$23</f>
        <v>1.5069999999999999</v>
      </c>
      <c r="LJ34">
        <f>LJ18-LJ$23</f>
        <v>1.536</v>
      </c>
      <c r="LK34">
        <f>LK18-LK$23</f>
        <v>1.5</v>
      </c>
      <c r="LL34">
        <f>LL18-LL$23</f>
        <v>1.4889999999999999</v>
      </c>
      <c r="LM34">
        <f>LM18-LM$23</f>
        <v>1.496</v>
      </c>
      <c r="LN34">
        <f>LN18-LN$23</f>
        <v>1.5379999999999998</v>
      </c>
      <c r="LO34">
        <f>LO18-LO$23</f>
        <v>1.486</v>
      </c>
      <c r="LP34">
        <f>LP18-LP$23</f>
        <v>1.5230000000000001</v>
      </c>
      <c r="LQ34">
        <f>LQ18-LQ$23</f>
        <v>1.5509999999999999</v>
      </c>
      <c r="LR34">
        <f>LR18-LR$23</f>
        <v>1.4939999999999998</v>
      </c>
      <c r="LS34">
        <f>LS18-LS$23</f>
        <v>1.5409999999999999</v>
      </c>
      <c r="LT34">
        <f>LT18-LT$23</f>
        <v>1.548</v>
      </c>
      <c r="LU34">
        <f>LU18-LU$23</f>
        <v>1.4769999999999999</v>
      </c>
      <c r="LV34">
        <f>LV18-LV$23</f>
        <v>1.5189999999999997</v>
      </c>
      <c r="LW34">
        <f>LW18-LW$23</f>
        <v>1.4500000000000002</v>
      </c>
      <c r="LX34">
        <f>LX18-LX$23</f>
        <v>1.5009999999999999</v>
      </c>
      <c r="LY34">
        <f>LY18-LY$23</f>
        <v>1.5429999999999999</v>
      </c>
      <c r="LZ34">
        <f>LZ18-LZ$23</f>
        <v>1.5009999999999999</v>
      </c>
      <c r="MA34">
        <f>MA18-MA$23</f>
        <v>1.5389999999999997</v>
      </c>
      <c r="MB34">
        <f>MB18-MB$23</f>
        <v>1.52</v>
      </c>
      <c r="MC34">
        <f>MC18-MC$23</f>
        <v>1.54</v>
      </c>
      <c r="MD34">
        <f>MD18-MD$23</f>
        <v>1.5619999999999998</v>
      </c>
      <c r="ME34">
        <f>ME18-ME$23</f>
        <v>1.5389999999999999</v>
      </c>
      <c r="MF34">
        <f>MF18-MF$23</f>
        <v>1.4830000000000001</v>
      </c>
      <c r="MG34">
        <f>MG18-MG$23</f>
        <v>1.484</v>
      </c>
      <c r="MH34">
        <f>MH18-MH$23</f>
        <v>1.4650000000000001</v>
      </c>
      <c r="MI34">
        <f>MI18-MI$23</f>
        <v>1.512</v>
      </c>
      <c r="MJ34">
        <f>MJ18-MJ$23</f>
        <v>1.5330000000000001</v>
      </c>
      <c r="MK34">
        <f>MK18-MK$23</f>
        <v>1.5459999999999998</v>
      </c>
      <c r="ML34">
        <f>ML18-ML$23</f>
        <v>1.4850000000000001</v>
      </c>
      <c r="MM34">
        <f>MM18-MM$23</f>
        <v>1.5489999999999997</v>
      </c>
      <c r="MN34">
        <f>MN18-MN$23</f>
        <v>1.552</v>
      </c>
      <c r="MO34">
        <f>MO18-MO$23</f>
        <v>1.5319999999999998</v>
      </c>
      <c r="MP34">
        <f>MP18-MP$23</f>
        <v>1.536</v>
      </c>
      <c r="MQ34">
        <f>MQ18-MQ$23</f>
        <v>1.5530000000000002</v>
      </c>
      <c r="MR34">
        <f>MR18-MR$23</f>
        <v>1.5399999999999998</v>
      </c>
      <c r="MS34">
        <f>MS18-MS$23</f>
        <v>1.5209999999999999</v>
      </c>
      <c r="MT34">
        <f>MT18-MT$23</f>
        <v>1.5169999999999999</v>
      </c>
      <c r="MU34">
        <f>MU18-MU$23</f>
        <v>1.494</v>
      </c>
      <c r="MV34">
        <f>MV18-MV$23</f>
        <v>1.4949999999999999</v>
      </c>
      <c r="MW34">
        <f>MW18-MW$23</f>
        <v>1.5220000000000002</v>
      </c>
      <c r="MX34">
        <f>MX18-MX$23</f>
        <v>1.496</v>
      </c>
      <c r="MY34">
        <f>MY18-MY$23</f>
        <v>1.4789999999999999</v>
      </c>
      <c r="MZ34">
        <f>MZ18-MZ$23</f>
        <v>1.4850000000000001</v>
      </c>
      <c r="NA34">
        <f>NA18-NA$23</f>
        <v>1.4989999999999999</v>
      </c>
      <c r="NB34">
        <f>NB18-NB$23</f>
        <v>1.4900000000000002</v>
      </c>
      <c r="NC34">
        <f>NC18-NC$23</f>
        <v>1.49</v>
      </c>
      <c r="ND34">
        <f>ND18-ND$23</f>
        <v>1.4860000000000002</v>
      </c>
      <c r="NE34">
        <f>NE18-NE$23</f>
        <v>1.4859999999999998</v>
      </c>
      <c r="NF34">
        <f>NF18-NF$23</f>
        <v>1.5190000000000001</v>
      </c>
      <c r="NG34">
        <f>NG18-NG$23</f>
        <v>1.496</v>
      </c>
      <c r="NH34">
        <f>NH18-NH$23</f>
        <v>1.55</v>
      </c>
      <c r="NI34">
        <f>NI18-NI$23</f>
        <v>1.5220000000000002</v>
      </c>
      <c r="NJ34">
        <f>NJ18-NJ$23</f>
        <v>1.54</v>
      </c>
      <c r="NK34">
        <f>NK18-NK$23</f>
        <v>1.556</v>
      </c>
      <c r="NL34">
        <f>NL18-NL$23</f>
        <v>1.5300000000000002</v>
      </c>
      <c r="NM34">
        <f>NM18-NM$23</f>
        <v>1.5210000000000001</v>
      </c>
      <c r="NN34">
        <f>NN18-NN$23</f>
        <v>1.4849999999999999</v>
      </c>
      <c r="NO34">
        <f>NO18-NO$23</f>
        <v>1.4719999999999998</v>
      </c>
      <c r="NP34">
        <f>NP18-NP$23</f>
        <v>1.5499999999999998</v>
      </c>
      <c r="NQ34">
        <f>NQ18-NQ$23</f>
        <v>1.5270000000000001</v>
      </c>
      <c r="NR34">
        <f>NR18-NR$23</f>
        <v>1.5009999999999999</v>
      </c>
      <c r="NS34">
        <f>NS18-NS$23</f>
        <v>1.524</v>
      </c>
      <c r="NT34">
        <f>NT18-NT$23</f>
        <v>1.516</v>
      </c>
      <c r="NU34">
        <f>NU18-NU$23</f>
        <v>1.5090000000000001</v>
      </c>
      <c r="NV34">
        <f>NV18-NV$23</f>
        <v>1.5489999999999999</v>
      </c>
      <c r="NW34">
        <f>NW18-NW$23</f>
        <v>1.4789999999999999</v>
      </c>
      <c r="NX34">
        <f>NX18-NX$23</f>
        <v>1.492</v>
      </c>
      <c r="NY34">
        <f>NY18-NY$23</f>
        <v>1.5469999999999999</v>
      </c>
      <c r="NZ34">
        <f>NZ18-NZ$23</f>
        <v>1.5060000000000002</v>
      </c>
      <c r="OA34">
        <f>OA18-OA$23</f>
        <v>1.5310000000000001</v>
      </c>
      <c r="OB34">
        <f>OB18-OB$23</f>
        <v>1.5349999999999999</v>
      </c>
      <c r="OC34">
        <f>OC18-OC$23</f>
        <v>1.552</v>
      </c>
      <c r="OD34">
        <f>OD18-OD$23</f>
        <v>1.5060000000000002</v>
      </c>
      <c r="OE34">
        <f>OE18-OE$23</f>
        <v>1.544</v>
      </c>
      <c r="OF34">
        <f>OF18-OF$23</f>
        <v>1.4870000000000001</v>
      </c>
      <c r="OG34">
        <f>OG18-OG$23</f>
        <v>1.488</v>
      </c>
      <c r="OH34">
        <f>OH18-OH$23</f>
        <v>1.5179999999999998</v>
      </c>
      <c r="OI34">
        <f>OI18-OI$23</f>
        <v>1.526</v>
      </c>
      <c r="OJ34">
        <f>OJ18-OJ$23</f>
        <v>1.4750000000000001</v>
      </c>
      <c r="OK34">
        <f>OK18-OK$23</f>
        <v>1.524</v>
      </c>
    </row>
    <row r="35" spans="1:401" x14ac:dyDescent="0.35">
      <c r="A35" s="15" t="s">
        <v>418</v>
      </c>
      <c r="B35">
        <f>B19-B$23</f>
        <v>8.0000000000000071E-3</v>
      </c>
      <c r="C35">
        <f>C19-C$23</f>
        <v>4.8999999999999988E-2</v>
      </c>
      <c r="D35">
        <f>D19-D$23</f>
        <v>2.7000000000000024E-2</v>
      </c>
      <c r="E35">
        <f>E19-E$23</f>
        <v>5.2999999999999992E-2</v>
      </c>
      <c r="F35">
        <f>F19-F$23</f>
        <v>5.1000000000000045E-2</v>
      </c>
      <c r="G35">
        <f>G19-G$23</f>
        <v>7.6000000000000012E-2</v>
      </c>
      <c r="H35">
        <f>H19-H$23</f>
        <v>8.1000000000000016E-2</v>
      </c>
      <c r="I35">
        <f>I19-I$23</f>
        <v>8.8999999999999968E-2</v>
      </c>
      <c r="J35">
        <f>J19-J$23</f>
        <v>0.10799999999999998</v>
      </c>
      <c r="K35">
        <f>K19-K$23</f>
        <v>0.16599999999999998</v>
      </c>
      <c r="L35">
        <f>L19-L$23</f>
        <v>0.15299999999999997</v>
      </c>
      <c r="M35">
        <f>M19-M$23</f>
        <v>0.15399999999999997</v>
      </c>
      <c r="N35">
        <f>N19-N$23</f>
        <v>0.12199999999999994</v>
      </c>
      <c r="O35">
        <f>O19-O$23</f>
        <v>0.13799999999999996</v>
      </c>
      <c r="P35">
        <f>P19-P$23</f>
        <v>0.13599999999999995</v>
      </c>
      <c r="Q35">
        <f>Q19-Q$23</f>
        <v>0.14099999999999996</v>
      </c>
      <c r="R35">
        <f>R19-R$23</f>
        <v>0.13599999999999995</v>
      </c>
      <c r="S35">
        <f>S19-S$23</f>
        <v>0.14499999999999996</v>
      </c>
      <c r="T35">
        <f>T19-T$23</f>
        <v>0.14099999999999996</v>
      </c>
      <c r="U35">
        <f>U19-U$23</f>
        <v>0.13699999999999996</v>
      </c>
      <c r="V35">
        <f>V19-V$23</f>
        <v>0.14999999999999997</v>
      </c>
      <c r="W35">
        <f>W19-W$23</f>
        <v>0.15199999999999997</v>
      </c>
      <c r="X35">
        <f>X19-X$23</f>
        <v>0.13999999999999996</v>
      </c>
      <c r="Y35">
        <f>Y19-Y$23</f>
        <v>0.14599999999999996</v>
      </c>
      <c r="Z35">
        <f>Z19-Z$23</f>
        <v>0.15099999999999997</v>
      </c>
      <c r="AA35">
        <f>AA19-AA$23</f>
        <v>0.13499999999999995</v>
      </c>
      <c r="AB35">
        <f>AB19-AB$23</f>
        <v>0.13299999999999995</v>
      </c>
      <c r="AC35">
        <f>AC19-AC$23</f>
        <v>0.14399999999999996</v>
      </c>
      <c r="AD35">
        <f>AD19-AD$23</f>
        <v>0.14299999999999996</v>
      </c>
      <c r="AE35">
        <f>AE19-AE$23</f>
        <v>0.14899999999999997</v>
      </c>
      <c r="AF35">
        <f>AF19-AF$23</f>
        <v>0.15699999999999997</v>
      </c>
      <c r="AG35">
        <f>AG19-AG$23</f>
        <v>0.15999999999999998</v>
      </c>
      <c r="AH35">
        <f>AH19-AH$23</f>
        <v>0.15699999999999997</v>
      </c>
      <c r="AI35">
        <f>AI19-AI$23</f>
        <v>0.15699999999999997</v>
      </c>
      <c r="AJ35">
        <f>AJ19-AJ$23</f>
        <v>0.16699999999999998</v>
      </c>
      <c r="AK35">
        <f>AK19-AK$23</f>
        <v>0.15200000000000002</v>
      </c>
      <c r="AL35">
        <f>AL19-AL$23</f>
        <v>0.15400000000000003</v>
      </c>
      <c r="AM35">
        <f>AM19-AM$23</f>
        <v>0.16599999999999998</v>
      </c>
      <c r="AN35">
        <f>AN19-AN$23</f>
        <v>0.16299999999999998</v>
      </c>
      <c r="AO35">
        <f>AO19-AO$23</f>
        <v>0.15900000000000003</v>
      </c>
      <c r="AP35">
        <f>AP19-AP$23</f>
        <v>0.18099999999999999</v>
      </c>
      <c r="AQ35">
        <f>AQ19-AQ$23</f>
        <v>0.15700000000000003</v>
      </c>
      <c r="AR35">
        <f>AR19-AR$23</f>
        <v>0.16599999999999998</v>
      </c>
      <c r="AS35">
        <f>AS19-AS$23</f>
        <v>0.17099999999999999</v>
      </c>
      <c r="AT35">
        <f>AT19-AT$23</f>
        <v>0.16899999999999998</v>
      </c>
      <c r="AU35">
        <f>AU19-AU$23</f>
        <v>0.17499999999999999</v>
      </c>
      <c r="AV35">
        <f>AV19-AV$23</f>
        <v>0.17499999999999999</v>
      </c>
      <c r="AW35">
        <f>AW19-AW$23</f>
        <v>0.17699999999999999</v>
      </c>
      <c r="AX35">
        <f>AX19-AX$23</f>
        <v>0.17099999999999999</v>
      </c>
      <c r="AY35">
        <f>AY19-AY$23</f>
        <v>0.189</v>
      </c>
      <c r="AZ35">
        <f>AZ19-AZ$23</f>
        <v>0.123</v>
      </c>
      <c r="BA35">
        <f>BA19-BA$23</f>
        <v>0.16900000000000004</v>
      </c>
      <c r="BB35">
        <f>BB19-BB$23</f>
        <v>0.18100000000000005</v>
      </c>
      <c r="BC35">
        <f>BC19-BC$23</f>
        <v>0.21100000000000002</v>
      </c>
      <c r="BD35">
        <f>BD19-BD$23</f>
        <v>0.18300000000000005</v>
      </c>
      <c r="BE35">
        <f>BE19-BE$23</f>
        <v>0.182</v>
      </c>
      <c r="BF35">
        <f>BF19-BF$23</f>
        <v>0.184</v>
      </c>
      <c r="BG35">
        <f>BG19-BG$23</f>
        <v>0.18100000000000005</v>
      </c>
      <c r="BH35">
        <f>BH19-BH$23</f>
        <v>0.192</v>
      </c>
      <c r="BI35">
        <f>BI19-BI$23</f>
        <v>0.19800000000000001</v>
      </c>
      <c r="BJ35">
        <f>BJ19-BJ$23</f>
        <v>0.15200000000000002</v>
      </c>
      <c r="BK35">
        <f>BK19-BK$23</f>
        <v>0.191</v>
      </c>
      <c r="BL35">
        <f>BL19-BL$23</f>
        <v>0.22300000000000003</v>
      </c>
      <c r="BM35">
        <f>BM19-BM$23</f>
        <v>0.19600000000000001</v>
      </c>
      <c r="BN35">
        <f>BN19-BN$23</f>
        <v>0.19600000000000001</v>
      </c>
      <c r="BO35">
        <f>BO19-BO$23</f>
        <v>0.15800000000000003</v>
      </c>
      <c r="BP35">
        <f>BP19-BP$23</f>
        <v>0.15100000000000002</v>
      </c>
      <c r="BQ35">
        <f>BQ19-BQ$23</f>
        <v>0.17500000000000004</v>
      </c>
      <c r="BR35">
        <f>BR19-BR$23</f>
        <v>0.19900000000000001</v>
      </c>
      <c r="BS35">
        <f>BS19-BS$23</f>
        <v>0.21100000000000002</v>
      </c>
      <c r="BT35">
        <f>BT19-BT$23</f>
        <v>0.16100000000000003</v>
      </c>
      <c r="BU35">
        <f>BU19-BU$23</f>
        <v>0.16400000000000003</v>
      </c>
      <c r="BV35">
        <f>BV19-BV$23</f>
        <v>0.23799999999999993</v>
      </c>
      <c r="BW35">
        <f>BW19-BW$23</f>
        <v>0.19599999999999995</v>
      </c>
      <c r="BX35">
        <f>BX19-BX$23</f>
        <v>0.24799999999999994</v>
      </c>
      <c r="BY35">
        <f>BY19-BY$23</f>
        <v>0.24600000000000005</v>
      </c>
      <c r="BZ35">
        <f>BZ19-BZ$23</f>
        <v>0.23399999999999993</v>
      </c>
      <c r="CA35">
        <f>CA19-CA$23</f>
        <v>0.22200000000000003</v>
      </c>
      <c r="CB35">
        <f>CB19-CB$23</f>
        <v>0.24199999999999994</v>
      </c>
      <c r="CC35">
        <f>CC19-CC$23</f>
        <v>0.23499999999999999</v>
      </c>
      <c r="CD35">
        <f>CD19-CD$23</f>
        <v>0.22799999999999998</v>
      </c>
      <c r="CE35">
        <f>CE19-CE$23</f>
        <v>0.22699999999999998</v>
      </c>
      <c r="CF35">
        <f>CF19-CF$23</f>
        <v>0.25799999999999995</v>
      </c>
      <c r="CG35">
        <f>CG19-CG$23</f>
        <v>0.26699999999999996</v>
      </c>
      <c r="CH35">
        <f>CH19-CH$23</f>
        <v>0.27599999999999997</v>
      </c>
      <c r="CI35">
        <f>CI19-CI$23</f>
        <v>0.25800000000000001</v>
      </c>
      <c r="CJ35">
        <f>CJ19-CJ$23</f>
        <v>0.29899999999999999</v>
      </c>
      <c r="CK35">
        <f>CK19-CK$23</f>
        <v>0.247</v>
      </c>
      <c r="CL35">
        <f>CL19-CL$23</f>
        <v>0.25</v>
      </c>
      <c r="CM35">
        <f>CM19-CM$23</f>
        <v>0.27600000000000002</v>
      </c>
      <c r="CN35">
        <f>CN19-CN$23</f>
        <v>0.26500000000000001</v>
      </c>
      <c r="CO35">
        <f>CO19-CO$23</f>
        <v>0.318</v>
      </c>
      <c r="CP35">
        <f>CP19-CP$23</f>
        <v>0.27700000000000002</v>
      </c>
      <c r="CQ35">
        <f>CQ19-CQ$23</f>
        <v>0.29700000000000004</v>
      </c>
      <c r="CR35">
        <f>CR19-CR$23</f>
        <v>0.29900000000000004</v>
      </c>
      <c r="CS35">
        <f>CS19-CS$23</f>
        <v>0.32100000000000006</v>
      </c>
      <c r="CT35">
        <f>CT19-CT$23</f>
        <v>0.34200000000000003</v>
      </c>
      <c r="CU35">
        <f>CU19-CU$23</f>
        <v>0.37099999999999994</v>
      </c>
      <c r="CV35">
        <f>CV19-CV$23</f>
        <v>0.36299999999999993</v>
      </c>
      <c r="CW35">
        <f>CW19-CW$23</f>
        <v>0.35399999999999998</v>
      </c>
      <c r="CX35">
        <f>CX19-CX$23</f>
        <v>0.35499999999999998</v>
      </c>
      <c r="CY35">
        <f>CY19-CY$23</f>
        <v>0.36699999999999999</v>
      </c>
      <c r="CZ35">
        <f>CZ19-CZ$23</f>
        <v>0.35199999999999998</v>
      </c>
      <c r="DA35">
        <f>DA19-DA$23</f>
        <v>0.36299999999999999</v>
      </c>
      <c r="DB35">
        <f>DB19-DB$23</f>
        <v>0.371</v>
      </c>
      <c r="DC35">
        <f>DC19-DC$23</f>
        <v>0.35</v>
      </c>
      <c r="DD35">
        <f>DD19-DD$23</f>
        <v>0.36799999999999999</v>
      </c>
      <c r="DE35">
        <f>DE19-DE$23</f>
        <v>0.35499999999999998</v>
      </c>
      <c r="DF35">
        <f>DF19-DF$23</f>
        <v>0.40700000000000003</v>
      </c>
      <c r="DG35">
        <f>DG19-DG$23</f>
        <v>0.35699999999999998</v>
      </c>
      <c r="DH35">
        <f>DH19-DH$23</f>
        <v>0.36</v>
      </c>
      <c r="DI35">
        <f>DI19-DI$23</f>
        <v>0.41500000000000004</v>
      </c>
      <c r="DJ35">
        <f>DJ19-DJ$23</f>
        <v>0.3650000000000001</v>
      </c>
      <c r="DK35">
        <f>DK19-DK$23</f>
        <v>0.43600000000000005</v>
      </c>
      <c r="DL35">
        <f>DL19-DL$23</f>
        <v>0.46799999999999997</v>
      </c>
      <c r="DM35">
        <f>DM19-DM$23</f>
        <v>0.44999999999999996</v>
      </c>
      <c r="DN35">
        <f>DN19-DN$23</f>
        <v>0.39700000000000002</v>
      </c>
      <c r="DO35">
        <f>DO19-DO$23</f>
        <v>0.48799999999999999</v>
      </c>
      <c r="DP35">
        <f>DP19-DP$23</f>
        <v>0.48299999999999998</v>
      </c>
      <c r="DQ35">
        <f>DQ19-DQ$23</f>
        <v>0.50700000000000001</v>
      </c>
      <c r="DR35">
        <f>DR19-DR$23</f>
        <v>0.503</v>
      </c>
      <c r="DS35">
        <f>DS19-DS$23</f>
        <v>0.54699999999999993</v>
      </c>
      <c r="DT35">
        <f>DT19-DT$23</f>
        <v>0.54599999999999993</v>
      </c>
      <c r="DU35">
        <f>DU19-DU$23</f>
        <v>0.49099999999999999</v>
      </c>
      <c r="DV35">
        <f>DV19-DV$23</f>
        <v>0.47699999999999998</v>
      </c>
      <c r="DW35">
        <f>DW19-DW$23</f>
        <v>0.4820000000000001</v>
      </c>
      <c r="DX35">
        <f>DX19-DX$23</f>
        <v>0.57299999999999995</v>
      </c>
      <c r="DY35">
        <f>DY19-DY$23</f>
        <v>0.61799999999999999</v>
      </c>
      <c r="DZ35">
        <f>DZ19-DZ$23</f>
        <v>0.61699999999999999</v>
      </c>
      <c r="EA35">
        <f>EA19-EA$23</f>
        <v>0.58399999999999996</v>
      </c>
      <c r="EB35">
        <f>EB19-EB$23</f>
        <v>0.58099999999999996</v>
      </c>
      <c r="EC35">
        <f>EC19-EC$23</f>
        <v>0.57499999999999996</v>
      </c>
      <c r="ED35">
        <f>ED19-ED$23</f>
        <v>0.61299999999999999</v>
      </c>
      <c r="EE35">
        <f>EE19-EE$23</f>
        <v>0.62899999999999989</v>
      </c>
      <c r="EF35">
        <f>EF19-EF$23</f>
        <v>0.65999999999999992</v>
      </c>
      <c r="EG35">
        <f>EG19-EG$23</f>
        <v>0.67400000000000004</v>
      </c>
      <c r="EH35">
        <f>EH19-EH$23</f>
        <v>0.68800000000000006</v>
      </c>
      <c r="EI35">
        <f>EI19-EI$23</f>
        <v>0.66999999999999993</v>
      </c>
      <c r="EJ35">
        <f>EJ19-EJ$23</f>
        <v>0.68400000000000005</v>
      </c>
      <c r="EK35">
        <f>EK19-EK$23</f>
        <v>0.67799999999999994</v>
      </c>
      <c r="EL35">
        <f>EL19-EL$23</f>
        <v>0.67200000000000004</v>
      </c>
      <c r="EM35">
        <f>EM19-EM$23</f>
        <v>0.70800000000000007</v>
      </c>
      <c r="EN35">
        <f>EN19-EN$23</f>
        <v>0.71400000000000008</v>
      </c>
      <c r="EO35">
        <f>EO19-EO$23</f>
        <v>0.71099999999999985</v>
      </c>
      <c r="EP35">
        <f>EP19-EP$23</f>
        <v>0.73299999999999998</v>
      </c>
      <c r="EQ35">
        <f>EQ19-EQ$23</f>
        <v>0.71</v>
      </c>
      <c r="ER35">
        <f>ER19-ER$23</f>
        <v>0.73</v>
      </c>
      <c r="ES35">
        <f>ES19-ES$23</f>
        <v>0.74499999999999988</v>
      </c>
      <c r="ET35">
        <f>ET19-ET$23</f>
        <v>0.748</v>
      </c>
      <c r="EU35">
        <f>EU19-EU$23</f>
        <v>0.77399999999999991</v>
      </c>
      <c r="EV35">
        <f>EV19-EV$23</f>
        <v>0.80199999999999994</v>
      </c>
      <c r="EW35">
        <f>EW19-EW$23</f>
        <v>0.80899999999999994</v>
      </c>
      <c r="EX35">
        <f>EX19-EX$23</f>
        <v>0.85199999999999998</v>
      </c>
      <c r="EY35">
        <f>EY19-EY$23</f>
        <v>0.86599999999999999</v>
      </c>
      <c r="EZ35">
        <f>EZ19-EZ$23</f>
        <v>0.84500000000000008</v>
      </c>
      <c r="FA35">
        <f>FA19-FA$23</f>
        <v>0.84199999999999986</v>
      </c>
      <c r="FB35">
        <f>FB19-FB$23</f>
        <v>0.85999999999999988</v>
      </c>
      <c r="FC35">
        <f>FC19-FC$23</f>
        <v>0.871</v>
      </c>
      <c r="FD35">
        <f>FD19-FD$23</f>
        <v>0.87499999999999989</v>
      </c>
      <c r="FE35">
        <f>FE19-FE$23</f>
        <v>0.89300000000000002</v>
      </c>
      <c r="FF35">
        <f>FF19-FF$23</f>
        <v>0.89799999999999991</v>
      </c>
      <c r="FG35">
        <f>FG19-FG$23</f>
        <v>0.90800000000000003</v>
      </c>
      <c r="FH35">
        <f>FH19-FH$23</f>
        <v>0.91500000000000004</v>
      </c>
      <c r="FI35">
        <f>FI19-FI$23</f>
        <v>0.91399999999999992</v>
      </c>
      <c r="FJ35">
        <f>FJ19-FJ$23</f>
        <v>0.92999999999999994</v>
      </c>
      <c r="FK35">
        <f>FK19-FK$23</f>
        <v>0.94499999999999995</v>
      </c>
      <c r="FL35">
        <f>FL19-FL$23</f>
        <v>0.96600000000000008</v>
      </c>
      <c r="FM35">
        <f>FM19-FM$23</f>
        <v>0.96100000000000008</v>
      </c>
      <c r="FN35">
        <f>FN19-FN$23</f>
        <v>0.96099999999999985</v>
      </c>
      <c r="FO35">
        <f>FO19-FO$23</f>
        <v>0.98399999999999999</v>
      </c>
      <c r="FP35">
        <f>FP19-FP$23</f>
        <v>0.98799999999999988</v>
      </c>
      <c r="FQ35">
        <f>FQ19-FQ$23</f>
        <v>0.98799999999999999</v>
      </c>
      <c r="FR35">
        <f>FR19-FR$23</f>
        <v>1.0249999999999999</v>
      </c>
      <c r="FS35">
        <f>FS19-FS$23</f>
        <v>1.0190000000000001</v>
      </c>
      <c r="FT35">
        <f>FT19-FT$23</f>
        <v>1.032</v>
      </c>
      <c r="FU35">
        <f>FU19-FU$23</f>
        <v>1.0329999999999999</v>
      </c>
      <c r="FV35">
        <f>FV19-FV$23</f>
        <v>1.0150000000000001</v>
      </c>
      <c r="FW35">
        <f>FW19-FW$23</f>
        <v>1.0369999999999999</v>
      </c>
      <c r="FX35">
        <f>FX19-FX$23</f>
        <v>1.0449999999999999</v>
      </c>
      <c r="FY35">
        <f>FY19-FY$23</f>
        <v>1.0640000000000001</v>
      </c>
      <c r="FZ35">
        <f>FZ19-FZ$23</f>
        <v>1.0549999999999999</v>
      </c>
      <c r="GA35">
        <f>GA19-GA$23</f>
        <v>1.0640000000000001</v>
      </c>
      <c r="GB35">
        <f>GB19-GB$23</f>
        <v>1.0660000000000001</v>
      </c>
      <c r="GC35">
        <f>GC19-GC$23</f>
        <v>1.0980000000000001</v>
      </c>
      <c r="GD35">
        <f>GD19-GD$23</f>
        <v>1.0740000000000001</v>
      </c>
      <c r="GE35">
        <f>GE19-GE$23</f>
        <v>1.121</v>
      </c>
      <c r="GF35">
        <f>GF19-GF$23</f>
        <v>1.1059999999999999</v>
      </c>
      <c r="GG35">
        <f>GG19-GG$23</f>
        <v>1.1200000000000001</v>
      </c>
      <c r="GH35">
        <f>GH19-GH$23</f>
        <v>1.137</v>
      </c>
      <c r="GI35">
        <f>GI19-GI$23</f>
        <v>1.1299999999999999</v>
      </c>
      <c r="GJ35">
        <f>GJ19-GJ$23</f>
        <v>1.141</v>
      </c>
      <c r="GK35">
        <f>GK19-GK$23</f>
        <v>1.1139999999999999</v>
      </c>
      <c r="GL35">
        <f>GL19-GL$23</f>
        <v>1.1459999999999999</v>
      </c>
      <c r="GM35">
        <f>GM19-GM$23</f>
        <v>1.1509999999999998</v>
      </c>
      <c r="GN35">
        <f>GN19-GN$23</f>
        <v>1.173</v>
      </c>
      <c r="GO35">
        <f>GO19-GO$23</f>
        <v>1.1779999999999999</v>
      </c>
      <c r="GP35">
        <f>GP19-GP$23</f>
        <v>1.1850000000000001</v>
      </c>
      <c r="GQ35">
        <f>GQ19-GQ$23</f>
        <v>1.18</v>
      </c>
      <c r="GR35">
        <f>GR19-GR$23</f>
        <v>1.1839999999999999</v>
      </c>
      <c r="GS35">
        <f>GS19-GS$23</f>
        <v>1.1909999999999998</v>
      </c>
      <c r="GT35">
        <f>GT19-GT$23</f>
        <v>1.202</v>
      </c>
      <c r="GU35">
        <f>GU19-GU$23</f>
        <v>1.214</v>
      </c>
      <c r="GV35">
        <f>GV19-GV$23</f>
        <v>1.23</v>
      </c>
      <c r="GW35">
        <f>GW19-GW$23</f>
        <v>1.2370000000000001</v>
      </c>
      <c r="GX35">
        <f>GX19-GX$23</f>
        <v>1.2369999999999999</v>
      </c>
      <c r="GY35">
        <f>GY19-GY$23</f>
        <v>1.258</v>
      </c>
      <c r="GZ35">
        <f>GZ19-GZ$23</f>
        <v>1.2439999999999998</v>
      </c>
      <c r="HA35">
        <f>HA19-HA$23</f>
        <v>1.2509999999999999</v>
      </c>
      <c r="HB35">
        <f>HB19-HB$23</f>
        <v>1.246</v>
      </c>
      <c r="HC35">
        <f>HC19-HC$23</f>
        <v>1.258</v>
      </c>
      <c r="HD35">
        <f>HD19-HD$23</f>
        <v>1.2679999999999998</v>
      </c>
      <c r="HE35">
        <f>HE19-HE$23</f>
        <v>1.274</v>
      </c>
      <c r="HF35">
        <f>HF19-HF$23</f>
        <v>1.28</v>
      </c>
      <c r="HG35">
        <f>HG19-HG$23</f>
        <v>1.2810000000000001</v>
      </c>
      <c r="HH35">
        <f>HH19-HH$23</f>
        <v>1.284</v>
      </c>
      <c r="HI35">
        <f>HI19-HI$23</f>
        <v>1.3159999999999998</v>
      </c>
      <c r="HJ35">
        <f>HJ19-HJ$23</f>
        <v>1.2599999999999998</v>
      </c>
      <c r="HK35">
        <f>HK19-HK$23</f>
        <v>1.343</v>
      </c>
      <c r="HL35">
        <f>HL19-HL$23</f>
        <v>1.2959999999999998</v>
      </c>
      <c r="HM35">
        <f>HM19-HM$23</f>
        <v>1.3109999999999999</v>
      </c>
      <c r="HN35">
        <f>HN19-HN$23</f>
        <v>1.3420000000000001</v>
      </c>
      <c r="HO35">
        <f>HO19-HO$23</f>
        <v>1.3620000000000001</v>
      </c>
      <c r="HP35">
        <f>HP19-HP$23</f>
        <v>1.3260000000000001</v>
      </c>
      <c r="HQ35">
        <f>HQ19-HQ$23</f>
        <v>1.3560000000000001</v>
      </c>
      <c r="HR35">
        <f>HR19-HR$23</f>
        <v>1.369</v>
      </c>
      <c r="HS35">
        <f>HS19-HS$23</f>
        <v>1.363</v>
      </c>
      <c r="HT35">
        <f>HT19-HT$23</f>
        <v>1.3089999999999999</v>
      </c>
      <c r="HU35">
        <f>HU19-HU$23</f>
        <v>1.331</v>
      </c>
      <c r="HV35">
        <f>HV19-HV$23</f>
        <v>1.3319999999999999</v>
      </c>
      <c r="HW35">
        <f>HW19-HW$23</f>
        <v>1.3559999999999999</v>
      </c>
      <c r="HX35">
        <f>HX19-HX$23</f>
        <v>1.3420000000000001</v>
      </c>
      <c r="HY35">
        <f>HY19-HY$23</f>
        <v>1.3399999999999999</v>
      </c>
      <c r="HZ35">
        <f>HZ19-HZ$23</f>
        <v>1.3769999999999998</v>
      </c>
      <c r="IA35">
        <f>IA19-IA$23</f>
        <v>1.3639999999999999</v>
      </c>
      <c r="IB35">
        <f>IB19-IB$23</f>
        <v>1.3729999999999998</v>
      </c>
      <c r="IC35">
        <f>IC19-IC$23</f>
        <v>1.3939999999999999</v>
      </c>
      <c r="ID35">
        <f>ID19-ID$23</f>
        <v>1.409</v>
      </c>
      <c r="IE35">
        <f>IE19-IE$23</f>
        <v>1.3559999999999999</v>
      </c>
      <c r="IF35">
        <f>IF19-IF$23</f>
        <v>1.375</v>
      </c>
      <c r="IG35">
        <f>IG19-IG$23</f>
        <v>1.399</v>
      </c>
      <c r="IH35">
        <f>IH19-IH$23</f>
        <v>1.41</v>
      </c>
      <c r="II35">
        <f>II19-II$23</f>
        <v>1.405</v>
      </c>
      <c r="IJ35">
        <f>IJ19-IJ$23</f>
        <v>1.403</v>
      </c>
      <c r="IK35">
        <f>IK19-IK$23</f>
        <v>1.4329999999999998</v>
      </c>
      <c r="IL35">
        <f>IL19-IL$23</f>
        <v>1.4079999999999999</v>
      </c>
      <c r="IM35">
        <f>IM19-IM$23</f>
        <v>1.4239999999999999</v>
      </c>
      <c r="IN35">
        <f>IN19-IN$23</f>
        <v>1.482</v>
      </c>
      <c r="IO35">
        <f>IO19-IO$23</f>
        <v>1.472</v>
      </c>
      <c r="IP35">
        <f>IP19-IP$23</f>
        <v>1.3980000000000001</v>
      </c>
      <c r="IQ35">
        <f>IQ19-IQ$23</f>
        <v>1.4219999999999999</v>
      </c>
      <c r="IR35">
        <f>IR19-IR$23</f>
        <v>1.431</v>
      </c>
      <c r="IS35">
        <f>IS19-IS$23</f>
        <v>1.476</v>
      </c>
      <c r="IT35">
        <f>IT19-IT$23</f>
        <v>1.49</v>
      </c>
      <c r="IU35">
        <f>IU19-IU$23</f>
        <v>1.4630000000000001</v>
      </c>
      <c r="IV35">
        <f>IV19-IV$23</f>
        <v>1.4569999999999999</v>
      </c>
      <c r="IW35">
        <f>IW19-IW$23</f>
        <v>1.4710000000000001</v>
      </c>
      <c r="IX35">
        <f>IX19-IX$23</f>
        <v>1.4770000000000001</v>
      </c>
      <c r="IY35">
        <f>IY19-IY$23</f>
        <v>1.4700000000000002</v>
      </c>
      <c r="IZ35">
        <f>IZ19-IZ$23</f>
        <v>1.4660000000000002</v>
      </c>
      <c r="JA35">
        <f>JA19-JA$23</f>
        <v>1.456</v>
      </c>
      <c r="JB35">
        <f>JB19-JB$23</f>
        <v>1.454</v>
      </c>
      <c r="JC35">
        <f>JC19-JC$23</f>
        <v>1.4590000000000001</v>
      </c>
      <c r="JD35">
        <f>JD19-JD$23</f>
        <v>1.4989999999999999</v>
      </c>
      <c r="JE35">
        <f>JE19-JE$23</f>
        <v>1.4419999999999999</v>
      </c>
      <c r="JF35">
        <f>JF19-JF$23</f>
        <v>1.4749999999999996</v>
      </c>
      <c r="JG35">
        <f>JG19-JG$23</f>
        <v>1.4999999999999998</v>
      </c>
      <c r="JH35">
        <f>JH19-JH$23</f>
        <v>1.4739999999999998</v>
      </c>
      <c r="JI35">
        <f>JI19-JI$23</f>
        <v>1.4789999999999996</v>
      </c>
      <c r="JJ35">
        <f>JJ19-JJ$23</f>
        <v>1.4719999999999998</v>
      </c>
      <c r="JK35">
        <f>JK19-JK$23</f>
        <v>1.5109999999999999</v>
      </c>
      <c r="JL35">
        <f>JL19-JL$23</f>
        <v>1.5030000000000001</v>
      </c>
      <c r="JM35">
        <f>JM19-JM$23</f>
        <v>1.5299999999999998</v>
      </c>
      <c r="JN35">
        <f>JN19-JN$23</f>
        <v>1.5209999999999999</v>
      </c>
      <c r="JO35">
        <f>JO19-JO$23</f>
        <v>1.516</v>
      </c>
      <c r="JP35">
        <f>JP19-JP$23</f>
        <v>1.524</v>
      </c>
      <c r="JQ35">
        <f>JQ19-JQ$23</f>
        <v>1.5370000000000001</v>
      </c>
      <c r="JR35">
        <f>JR19-JR$23</f>
        <v>1.5009999999999999</v>
      </c>
      <c r="JS35">
        <f>JS19-JS$23</f>
        <v>1.5250000000000001</v>
      </c>
      <c r="JT35">
        <f>JT19-JT$23</f>
        <v>1.516</v>
      </c>
      <c r="JU35">
        <f>JU19-JU$23</f>
        <v>1.5169999999999999</v>
      </c>
      <c r="JV35">
        <f>JV19-JV$23</f>
        <v>1.5249999999999999</v>
      </c>
      <c r="JW35">
        <f>JW19-JW$23</f>
        <v>1.5180000000000002</v>
      </c>
      <c r="JX35">
        <f>JX19-JX$23</f>
        <v>1.5289999999999999</v>
      </c>
      <c r="JY35">
        <f>JY19-JY$23</f>
        <v>1.5390000000000001</v>
      </c>
      <c r="JZ35">
        <f>JZ19-JZ$23</f>
        <v>1.5640000000000001</v>
      </c>
      <c r="KA35">
        <f>KA19-KA$23</f>
        <v>1.56</v>
      </c>
      <c r="KB35">
        <f>KB19-KB$23</f>
        <v>1.536</v>
      </c>
      <c r="KC35">
        <f>KC19-KC$23</f>
        <v>1.5179999999999998</v>
      </c>
      <c r="KD35">
        <f>KD19-KD$23</f>
        <v>1.508</v>
      </c>
      <c r="KE35">
        <f>KE19-KE$23</f>
        <v>1.5119999999999998</v>
      </c>
      <c r="KF35">
        <f>KF19-KF$23</f>
        <v>1.5009999999999999</v>
      </c>
      <c r="KG35">
        <f>KG19-KG$23</f>
        <v>1.5209999999999999</v>
      </c>
      <c r="KH35">
        <f>KH19-KH$23</f>
        <v>1.5059999999999998</v>
      </c>
      <c r="KI35">
        <f>KI19-KI$23</f>
        <v>1.5169999999999999</v>
      </c>
      <c r="KJ35">
        <f>KJ19-KJ$23</f>
        <v>1.5250000000000001</v>
      </c>
      <c r="KK35">
        <f>KK19-KK$23</f>
        <v>1.4909999999999999</v>
      </c>
      <c r="KL35">
        <f>KL19-KL$23</f>
        <v>1.5349999999999997</v>
      </c>
      <c r="KM35">
        <f>KM19-KM$23</f>
        <v>1.5170000000000001</v>
      </c>
      <c r="KN35">
        <f>KN19-KN$23</f>
        <v>1.5299999999999998</v>
      </c>
      <c r="KO35">
        <f>KO19-KO$23</f>
        <v>1.5329999999999999</v>
      </c>
      <c r="KP35">
        <f>KP19-KP$23</f>
        <v>1.5209999999999999</v>
      </c>
      <c r="KQ35">
        <f>KQ19-KQ$23</f>
        <v>1.5390000000000001</v>
      </c>
      <c r="KR35">
        <f>KR19-KR$23</f>
        <v>1.5270000000000001</v>
      </c>
      <c r="KS35">
        <f>KS19-KS$23</f>
        <v>1.492</v>
      </c>
      <c r="KT35">
        <f>KT19-KT$23</f>
        <v>1.5249999999999999</v>
      </c>
      <c r="KU35">
        <f>KU19-KU$23</f>
        <v>1.5110000000000001</v>
      </c>
      <c r="KV35">
        <f>KV19-KV$23</f>
        <v>1.5369999999999999</v>
      </c>
      <c r="KW35">
        <f>KW19-KW$23</f>
        <v>1.5230000000000001</v>
      </c>
      <c r="KX35">
        <f>KX19-KX$23</f>
        <v>1.5439999999999998</v>
      </c>
      <c r="KY35">
        <f>KY19-KY$23</f>
        <v>1.5259999999999998</v>
      </c>
      <c r="KZ35">
        <f>KZ19-KZ$23</f>
        <v>1.5270000000000001</v>
      </c>
      <c r="LA35">
        <f>LA19-LA$23</f>
        <v>1.512</v>
      </c>
      <c r="LB35">
        <f>LB19-LB$23</f>
        <v>1.5370000000000001</v>
      </c>
      <c r="LC35">
        <f>LC19-LC$23</f>
        <v>1.5119999999999998</v>
      </c>
      <c r="LD35">
        <f>LD19-LD$23</f>
        <v>1.5310000000000001</v>
      </c>
      <c r="LE35">
        <f>LE19-LE$23</f>
        <v>1.5019999999999998</v>
      </c>
      <c r="LF35">
        <f>LF19-LF$23</f>
        <v>1.5310000000000001</v>
      </c>
      <c r="LG35">
        <f>LG19-LG$23</f>
        <v>1.5389999999999999</v>
      </c>
      <c r="LH35">
        <f>LH19-LH$23</f>
        <v>1.5399999999999998</v>
      </c>
      <c r="LI35">
        <f>LI19-LI$23</f>
        <v>1.5130000000000001</v>
      </c>
      <c r="LJ35">
        <f>LJ19-LJ$23</f>
        <v>1.5539999999999998</v>
      </c>
      <c r="LK35">
        <f>LK19-LK$23</f>
        <v>1.5150000000000001</v>
      </c>
      <c r="LL35">
        <f>LL19-LL$23</f>
        <v>1.5070000000000001</v>
      </c>
      <c r="LM35">
        <f>LM19-LM$23</f>
        <v>1.5110000000000001</v>
      </c>
      <c r="LN35">
        <f>LN19-LN$23</f>
        <v>1.5489999999999999</v>
      </c>
      <c r="LO35">
        <f>LO19-LO$23</f>
        <v>1.4930000000000001</v>
      </c>
      <c r="LP35">
        <f>LP19-LP$23</f>
        <v>1.5470000000000002</v>
      </c>
      <c r="LQ35">
        <f>LQ19-LQ$23</f>
        <v>1.5669999999999999</v>
      </c>
      <c r="LR35">
        <f>LR19-LR$23</f>
        <v>1.5069999999999997</v>
      </c>
      <c r="LS35">
        <f>LS19-LS$23</f>
        <v>1.5459999999999998</v>
      </c>
      <c r="LT35">
        <f>LT19-LT$23</f>
        <v>1.569</v>
      </c>
      <c r="LU35">
        <f>LU19-LU$23</f>
        <v>1.4860000000000002</v>
      </c>
      <c r="LV35">
        <f>LV19-LV$23</f>
        <v>1.5289999999999999</v>
      </c>
      <c r="LW35">
        <f>LW19-LW$23</f>
        <v>1.4660000000000002</v>
      </c>
      <c r="LX35">
        <f>LX19-LX$23</f>
        <v>1.5179999999999998</v>
      </c>
      <c r="LY35">
        <f>LY19-LY$23</f>
        <v>1.5620000000000001</v>
      </c>
      <c r="LZ35">
        <f>LZ19-LZ$23</f>
        <v>1.512</v>
      </c>
      <c r="MA35">
        <f>MA19-MA$23</f>
        <v>1.5509999999999997</v>
      </c>
      <c r="MB35">
        <f>MB19-MB$23</f>
        <v>1.5429999999999997</v>
      </c>
      <c r="MC35">
        <f>MC19-MC$23</f>
        <v>1.5539999999999998</v>
      </c>
      <c r="MD35">
        <f>MD19-MD$23</f>
        <v>1.5779999999999998</v>
      </c>
      <c r="ME35">
        <f>ME19-ME$23</f>
        <v>1.5530000000000002</v>
      </c>
      <c r="MF35">
        <f>MF19-MF$23</f>
        <v>1.4889999999999999</v>
      </c>
      <c r="MG35">
        <f>MG19-MG$23</f>
        <v>1.4949999999999997</v>
      </c>
      <c r="MH35">
        <f>MH19-MH$23</f>
        <v>1.4770000000000001</v>
      </c>
      <c r="MI35">
        <f>MI19-MI$23</f>
        <v>1.5249999999999999</v>
      </c>
      <c r="MJ35">
        <f>MJ19-MJ$23</f>
        <v>1.5389999999999999</v>
      </c>
      <c r="MK35">
        <f>MK19-MK$23</f>
        <v>1.5640000000000001</v>
      </c>
      <c r="ML35">
        <f>ML19-ML$23</f>
        <v>1.5099999999999998</v>
      </c>
      <c r="MM35">
        <f>MM19-MM$23</f>
        <v>1.5609999999999997</v>
      </c>
      <c r="MN35">
        <f>MN19-MN$23</f>
        <v>1.5640000000000001</v>
      </c>
      <c r="MO35">
        <f>MO19-MO$23</f>
        <v>1.546</v>
      </c>
      <c r="MP35">
        <f>MP19-MP$23</f>
        <v>1.548</v>
      </c>
      <c r="MQ35">
        <f>MQ19-MQ$23</f>
        <v>1.571</v>
      </c>
      <c r="MR35">
        <f>MR19-MR$23</f>
        <v>1.55</v>
      </c>
      <c r="MS35">
        <f>MS19-MS$23</f>
        <v>1.5310000000000001</v>
      </c>
      <c r="MT35">
        <f>MT19-MT$23</f>
        <v>1.5340000000000003</v>
      </c>
      <c r="MU35">
        <f>MU19-MU$23</f>
        <v>1.5109999999999999</v>
      </c>
      <c r="MV35">
        <f>MV19-MV$23</f>
        <v>1.5069999999999999</v>
      </c>
      <c r="MW35">
        <f>MW19-MW$23</f>
        <v>1.5300000000000002</v>
      </c>
      <c r="MX35">
        <f>MX19-MX$23</f>
        <v>1.5069999999999997</v>
      </c>
      <c r="MY35">
        <f>MY19-MY$23</f>
        <v>1.4850000000000001</v>
      </c>
      <c r="MZ35">
        <f>MZ19-MZ$23</f>
        <v>1.4919999999999998</v>
      </c>
      <c r="NA35">
        <f>NA19-NA$23</f>
        <v>1.5090000000000001</v>
      </c>
      <c r="NB35">
        <f>NB19-NB$23</f>
        <v>1.5020000000000002</v>
      </c>
      <c r="NC35">
        <f>NC19-NC$23</f>
        <v>1.5029999999999999</v>
      </c>
      <c r="ND35">
        <f>ND19-ND$23</f>
        <v>1.5009999999999999</v>
      </c>
      <c r="NE35">
        <f>NE19-NE$23</f>
        <v>1.5009999999999999</v>
      </c>
      <c r="NF35">
        <f>NF19-NF$23</f>
        <v>1.5389999999999997</v>
      </c>
      <c r="NG35">
        <f>NG19-NG$23</f>
        <v>1.5070000000000001</v>
      </c>
      <c r="NH35">
        <f>NH19-NH$23</f>
        <v>1.5679999999999998</v>
      </c>
      <c r="NI35">
        <f>NI19-NI$23</f>
        <v>1.5470000000000002</v>
      </c>
      <c r="NJ35">
        <f>NJ19-NJ$23</f>
        <v>1.5590000000000002</v>
      </c>
      <c r="NK35">
        <f>NK19-NK$23</f>
        <v>1.5749999999999997</v>
      </c>
      <c r="NL35">
        <f>NL19-NL$23</f>
        <v>1.5430000000000001</v>
      </c>
      <c r="NM35">
        <f>NM19-NM$23</f>
        <v>1.5389999999999999</v>
      </c>
      <c r="NN35">
        <f>NN19-NN$23</f>
        <v>1.4910000000000001</v>
      </c>
      <c r="NO35">
        <f>NO19-NO$23</f>
        <v>1.4890000000000001</v>
      </c>
      <c r="NP35">
        <f>NP19-NP$23</f>
        <v>1.5630000000000002</v>
      </c>
      <c r="NQ35">
        <f>NQ19-NQ$23</f>
        <v>1.5289999999999999</v>
      </c>
      <c r="NR35">
        <f>NR19-NR$23</f>
        <v>1.5140000000000002</v>
      </c>
      <c r="NS35">
        <f>NS19-NS$23</f>
        <v>1.536</v>
      </c>
      <c r="NT35">
        <f>NT19-NT$23</f>
        <v>1.5399999999999998</v>
      </c>
      <c r="NU35">
        <f>NU19-NU$23</f>
        <v>1.5269999999999999</v>
      </c>
      <c r="NV35">
        <f>NV19-NV$23</f>
        <v>1.5609999999999999</v>
      </c>
      <c r="NW35">
        <f>NW19-NW$23</f>
        <v>1.4890000000000001</v>
      </c>
      <c r="NX35">
        <f>NX19-NX$23</f>
        <v>1.5079999999999998</v>
      </c>
      <c r="NY35">
        <f>NY19-NY$23</f>
        <v>1.5549999999999999</v>
      </c>
      <c r="NZ35">
        <f>NZ19-NZ$23</f>
        <v>1.5169999999999999</v>
      </c>
      <c r="OA35">
        <f>OA19-OA$23</f>
        <v>1.5489999999999999</v>
      </c>
      <c r="OB35">
        <f>OB19-OB$23</f>
        <v>1.5439999999999998</v>
      </c>
      <c r="OC35">
        <f>OC19-OC$23</f>
        <v>1.5680000000000001</v>
      </c>
      <c r="OD35">
        <f>OD19-OD$23</f>
        <v>1.5270000000000001</v>
      </c>
      <c r="OE35">
        <f>OE19-OE$23</f>
        <v>1.5579999999999998</v>
      </c>
      <c r="OF35">
        <f>OF19-OF$23</f>
        <v>1.5030000000000001</v>
      </c>
      <c r="OG35">
        <f>OG19-OG$23</f>
        <v>1.5129999999999999</v>
      </c>
      <c r="OH35">
        <f>OH19-OH$23</f>
        <v>1.536</v>
      </c>
      <c r="OI35">
        <f>OI19-OI$23</f>
        <v>1.538</v>
      </c>
      <c r="OJ35">
        <f>OJ19-OJ$23</f>
        <v>1.488</v>
      </c>
      <c r="OK35">
        <f>OK19-OK$23</f>
        <v>1.536</v>
      </c>
    </row>
    <row r="36" spans="1:401" x14ac:dyDescent="0.35">
      <c r="A36" s="15" t="s">
        <v>419</v>
      </c>
      <c r="B36">
        <f>B20-B$23</f>
        <v>-3.5999999999999976E-2</v>
      </c>
      <c r="C36">
        <f>C20-C$23</f>
        <v>-1.100000000000001E-2</v>
      </c>
      <c r="D36">
        <f>D20-D$23</f>
        <v>1.3000000000000012E-2</v>
      </c>
      <c r="E36">
        <f>E20-E$23</f>
        <v>5.1999999999999991E-2</v>
      </c>
      <c r="F36">
        <f>F20-F$23</f>
        <v>2.4000000000000021E-2</v>
      </c>
      <c r="G36">
        <f>G20-G$23</f>
        <v>6.4000000000000001E-2</v>
      </c>
      <c r="H36">
        <f>H20-H$23</f>
        <v>4.6999999999999986E-2</v>
      </c>
      <c r="I36">
        <f>I20-I$23</f>
        <v>7.2999999999999954E-2</v>
      </c>
      <c r="J36">
        <f>J20-J$23</f>
        <v>7.5999999999999956E-2</v>
      </c>
      <c r="K36">
        <f>K20-K$23</f>
        <v>0.11800000000000005</v>
      </c>
      <c r="L36">
        <f>L20-L$23</f>
        <v>0.12199999999999994</v>
      </c>
      <c r="M36">
        <f>M20-M$23</f>
        <v>0.11400000000000005</v>
      </c>
      <c r="N36">
        <f>N20-N$23</f>
        <v>9.9000000000000032E-2</v>
      </c>
      <c r="O36">
        <f>O20-O$23</f>
        <v>8.7000000000000022E-2</v>
      </c>
      <c r="P36">
        <f>P20-P$23</f>
        <v>0.10100000000000003</v>
      </c>
      <c r="Q36">
        <f>Q20-Q$23</f>
        <v>0.11500000000000005</v>
      </c>
      <c r="R36">
        <f>R20-R$23</f>
        <v>0.10800000000000004</v>
      </c>
      <c r="S36">
        <f>S20-S$23</f>
        <v>0.11400000000000005</v>
      </c>
      <c r="T36">
        <f>T20-T$23</f>
        <v>0.12100000000000005</v>
      </c>
      <c r="U36">
        <f>U20-U$23</f>
        <v>0.11400000000000005</v>
      </c>
      <c r="V36">
        <f>V20-V$23</f>
        <v>0.11500000000000005</v>
      </c>
      <c r="W36">
        <f>W20-W$23</f>
        <v>0.12100000000000005</v>
      </c>
      <c r="X36">
        <f>X20-X$23</f>
        <v>0.11100000000000004</v>
      </c>
      <c r="Y36">
        <f>Y20-Y$23</f>
        <v>0.11000000000000004</v>
      </c>
      <c r="Z36">
        <f>Z20-Z$23</f>
        <v>0.11700000000000005</v>
      </c>
      <c r="AA36">
        <f>AA20-AA$23</f>
        <v>0.11100000000000004</v>
      </c>
      <c r="AB36">
        <f>AB20-AB$23</f>
        <v>0.11499999999999994</v>
      </c>
      <c r="AC36">
        <f>AC20-AC$23</f>
        <v>0.11999999999999994</v>
      </c>
      <c r="AD36">
        <f>AD20-AD$23</f>
        <v>0.12399999999999994</v>
      </c>
      <c r="AE36">
        <f>AE20-AE$23</f>
        <v>0.12399999999999994</v>
      </c>
      <c r="AF36">
        <f>AF20-AF$23</f>
        <v>0.13199999999999995</v>
      </c>
      <c r="AG36">
        <f>AG20-AG$23</f>
        <v>0.13999999999999996</v>
      </c>
      <c r="AH36">
        <f>AH20-AH$23</f>
        <v>0.13699999999999996</v>
      </c>
      <c r="AI36">
        <f>AI20-AI$23</f>
        <v>0.13599999999999995</v>
      </c>
      <c r="AJ36">
        <f>AJ20-AJ$23</f>
        <v>0.14199999999999996</v>
      </c>
      <c r="AK36">
        <f>AK20-AK$23</f>
        <v>0.127</v>
      </c>
      <c r="AL36">
        <f>AL20-AL$23</f>
        <v>0.13</v>
      </c>
      <c r="AM36">
        <f>AM20-AM$23</f>
        <v>0.14199999999999996</v>
      </c>
      <c r="AN36">
        <f>AN20-AN$23</f>
        <v>0.13799999999999996</v>
      </c>
      <c r="AO36">
        <f>AO20-AO$23</f>
        <v>0.13500000000000001</v>
      </c>
      <c r="AP36">
        <f>AP20-AP$23</f>
        <v>0.16299999999999998</v>
      </c>
      <c r="AQ36">
        <f>AQ20-AQ$23</f>
        <v>0.13200000000000001</v>
      </c>
      <c r="AR36">
        <f>AR20-AR$23</f>
        <v>0.15099999999999997</v>
      </c>
      <c r="AS36">
        <f>AS20-AS$23</f>
        <v>0.16099999999999998</v>
      </c>
      <c r="AT36">
        <f>AT20-AT$23</f>
        <v>0.15599999999999997</v>
      </c>
      <c r="AU36">
        <f>AU20-AU$23</f>
        <v>0.15999999999999998</v>
      </c>
      <c r="AV36">
        <f>AV20-AV$23</f>
        <v>0.15899999999999997</v>
      </c>
      <c r="AW36">
        <f>AW20-AW$23</f>
        <v>0.15899999999999997</v>
      </c>
      <c r="AX36">
        <f>AX20-AX$23</f>
        <v>0.15799999999999997</v>
      </c>
      <c r="AY36">
        <f>AY20-AY$23</f>
        <v>0.17299999999999999</v>
      </c>
      <c r="AZ36">
        <f>AZ20-AZ$23</f>
        <v>0.11299999999999999</v>
      </c>
      <c r="BA36">
        <f>BA20-BA$23</f>
        <v>0.16100000000000003</v>
      </c>
      <c r="BB36">
        <f>BB20-BB$23</f>
        <v>0.16500000000000004</v>
      </c>
      <c r="BC36">
        <f>BC20-BC$23</f>
        <v>0.20800000000000002</v>
      </c>
      <c r="BD36">
        <f>BD20-BD$23</f>
        <v>0.17300000000000004</v>
      </c>
      <c r="BE36">
        <f>BE20-BE$23</f>
        <v>0.183</v>
      </c>
      <c r="BF36">
        <f>BF20-BF$23</f>
        <v>0.192</v>
      </c>
      <c r="BG36">
        <f>BG20-BG$23</f>
        <v>0.18000000000000005</v>
      </c>
      <c r="BH36">
        <f>BH20-BH$23</f>
        <v>0.20300000000000001</v>
      </c>
      <c r="BI36">
        <f>BI20-BI$23</f>
        <v>0.20600000000000002</v>
      </c>
      <c r="BJ36">
        <f>BJ20-BJ$23</f>
        <v>0.16600000000000004</v>
      </c>
      <c r="BK36">
        <f>BK20-BK$23</f>
        <v>0.20800000000000002</v>
      </c>
      <c r="BL36">
        <f>BL20-BL$23</f>
        <v>0.23900000000000005</v>
      </c>
      <c r="BM36">
        <f>BM20-BM$23</f>
        <v>0.22000000000000003</v>
      </c>
      <c r="BN36">
        <f>BN20-BN$23</f>
        <v>0.21600000000000003</v>
      </c>
      <c r="BO36">
        <f>BO20-BO$23</f>
        <v>0.18299999999999994</v>
      </c>
      <c r="BP36">
        <f>BP20-BP$23</f>
        <v>0.17899999999999994</v>
      </c>
      <c r="BQ36">
        <f>BQ20-BQ$23</f>
        <v>0.20599999999999996</v>
      </c>
      <c r="BR36">
        <f>BR20-BR$23</f>
        <v>0.23299999999999993</v>
      </c>
      <c r="BS36">
        <f>BS20-BS$23</f>
        <v>0.25599999999999995</v>
      </c>
      <c r="BT36">
        <f>BT20-BT$23</f>
        <v>0.20099999999999996</v>
      </c>
      <c r="BU36">
        <f>BU20-BU$23</f>
        <v>0.21099999999999997</v>
      </c>
      <c r="BV36">
        <f>BV20-BV$23</f>
        <v>0.28099999999999997</v>
      </c>
      <c r="BW36">
        <f>BW20-BW$23</f>
        <v>0.24299999999999999</v>
      </c>
      <c r="BX36">
        <f>BX20-BX$23</f>
        <v>0.29599999999999999</v>
      </c>
      <c r="BY36">
        <f>BY20-BY$23</f>
        <v>0.30299999999999999</v>
      </c>
      <c r="BZ36">
        <f>BZ20-BZ$23</f>
        <v>0.29299999999999998</v>
      </c>
      <c r="CA36">
        <f>CA20-CA$23</f>
        <v>0.29099999999999998</v>
      </c>
      <c r="CB36">
        <f>CB20-CB$23</f>
        <v>0.30499999999999999</v>
      </c>
      <c r="CC36">
        <f>CC20-CC$23</f>
        <v>0.30400000000000005</v>
      </c>
      <c r="CD36">
        <f>CD20-CD$23</f>
        <v>0.30300000000000005</v>
      </c>
      <c r="CE36">
        <f>CE20-CE$23</f>
        <v>0.31000000000000005</v>
      </c>
      <c r="CF36">
        <f>CF20-CF$23</f>
        <v>0.35000000000000003</v>
      </c>
      <c r="CG36">
        <f>CG20-CG$23</f>
        <v>0.35699999999999993</v>
      </c>
      <c r="CH36">
        <f>CH20-CH$23</f>
        <v>0.37499999999999994</v>
      </c>
      <c r="CI36">
        <f>CI20-CI$23</f>
        <v>0.36199999999999999</v>
      </c>
      <c r="CJ36">
        <f>CJ20-CJ$23</f>
        <v>0.39899999999999997</v>
      </c>
      <c r="CK36">
        <f>CK20-CK$23</f>
        <v>0.36099999999999999</v>
      </c>
      <c r="CL36">
        <f>CL20-CL$23</f>
        <v>0.36799999999999999</v>
      </c>
      <c r="CM36">
        <f>CM20-CM$23</f>
        <v>0.39800000000000002</v>
      </c>
      <c r="CN36">
        <f>CN20-CN$23</f>
        <v>0.39200000000000002</v>
      </c>
      <c r="CO36">
        <f>CO20-CO$23</f>
        <v>0.44800000000000001</v>
      </c>
      <c r="CP36">
        <f>CP20-CP$23</f>
        <v>0.41000000000000003</v>
      </c>
      <c r="CQ36">
        <f>CQ20-CQ$23</f>
        <v>0.43600000000000005</v>
      </c>
      <c r="CR36">
        <f>CR20-CR$23</f>
        <v>0.44000000000000006</v>
      </c>
      <c r="CS36">
        <f>CS20-CS$23</f>
        <v>0.45999999999999996</v>
      </c>
      <c r="CT36">
        <f>CT20-CT$23</f>
        <v>0.48399999999999993</v>
      </c>
      <c r="CU36">
        <f>CU20-CU$23</f>
        <v>0.52099999999999991</v>
      </c>
      <c r="CV36">
        <f>CV20-CV$23</f>
        <v>0.51899999999999991</v>
      </c>
      <c r="CW36">
        <f>CW20-CW$23</f>
        <v>0.51100000000000001</v>
      </c>
      <c r="CX36">
        <f>CX20-CX$23</f>
        <v>0.5139999999999999</v>
      </c>
      <c r="CY36">
        <f>CY20-CY$23</f>
        <v>0.54</v>
      </c>
      <c r="CZ36">
        <f>CZ20-CZ$23</f>
        <v>0.53100000000000003</v>
      </c>
      <c r="DA36">
        <f>DA20-DA$23</f>
        <v>0.54900000000000004</v>
      </c>
      <c r="DB36">
        <f>DB20-DB$23</f>
        <v>0.56600000000000006</v>
      </c>
      <c r="DC36">
        <f>DC20-DC$23</f>
        <v>0.54299999999999993</v>
      </c>
      <c r="DD36">
        <f>DD20-DD$23</f>
        <v>0.56300000000000006</v>
      </c>
      <c r="DE36">
        <f>DE20-DE$23</f>
        <v>0.56499999999999995</v>
      </c>
      <c r="DF36">
        <f>DF20-DF$23</f>
        <v>0.60799999999999998</v>
      </c>
      <c r="DG36">
        <f>DG20-DG$23</f>
        <v>0.57099999999999984</v>
      </c>
      <c r="DH36">
        <f>DH20-DH$23</f>
        <v>0.57699999999999996</v>
      </c>
      <c r="DI36">
        <f>DI20-DI$23</f>
        <v>0.6389999999999999</v>
      </c>
      <c r="DJ36">
        <f>DJ20-DJ$23</f>
        <v>0.58699999999999997</v>
      </c>
      <c r="DK36">
        <f>DK20-DK$23</f>
        <v>0.66600000000000004</v>
      </c>
      <c r="DL36">
        <f>DL20-DL$23</f>
        <v>0.69900000000000007</v>
      </c>
      <c r="DM36">
        <f>DM20-DM$23</f>
        <v>0.68599999999999994</v>
      </c>
      <c r="DN36">
        <f>DN20-DN$23</f>
        <v>0.63700000000000001</v>
      </c>
      <c r="DO36">
        <f>DO20-DO$23</f>
        <v>0.72300000000000009</v>
      </c>
      <c r="DP36">
        <f>DP20-DP$23</f>
        <v>0.72500000000000009</v>
      </c>
      <c r="DQ36">
        <f>DQ20-DQ$23</f>
        <v>0.75300000000000011</v>
      </c>
      <c r="DR36">
        <f>DR20-DR$23</f>
        <v>0.7579999999999999</v>
      </c>
      <c r="DS36">
        <f>DS20-DS$23</f>
        <v>0.80800000000000005</v>
      </c>
      <c r="DT36">
        <f>DT20-DT$23</f>
        <v>0.79700000000000004</v>
      </c>
      <c r="DU36">
        <f>DU20-DU$23</f>
        <v>0.747</v>
      </c>
      <c r="DV36">
        <f>DV20-DV$23</f>
        <v>0.73899999999999999</v>
      </c>
      <c r="DW36">
        <f>DW20-DW$23</f>
        <v>0.73699999999999999</v>
      </c>
      <c r="DX36">
        <f>DX20-DX$23</f>
        <v>0.82600000000000007</v>
      </c>
      <c r="DY36">
        <f>DY20-DY$23</f>
        <v>0.86</v>
      </c>
      <c r="DZ36">
        <f>DZ20-DZ$23</f>
        <v>0.873</v>
      </c>
      <c r="EA36">
        <f>EA20-EA$23</f>
        <v>0.84300000000000008</v>
      </c>
      <c r="EB36">
        <f>EB20-EB$23</f>
        <v>0.84499999999999997</v>
      </c>
      <c r="EC36">
        <f>EC20-EC$23</f>
        <v>0.83699999999999997</v>
      </c>
      <c r="ED36">
        <f>ED20-ED$23</f>
        <v>0.877</v>
      </c>
      <c r="EE36">
        <f>EE20-EE$23</f>
        <v>0.88800000000000001</v>
      </c>
      <c r="EF36">
        <f>EF20-EF$23</f>
        <v>0.91799999999999993</v>
      </c>
      <c r="EG36">
        <f>EG20-EG$23</f>
        <v>0.92899999999999994</v>
      </c>
      <c r="EH36">
        <f>EH20-EH$23</f>
        <v>0.94600000000000006</v>
      </c>
      <c r="EI36">
        <f>EI20-EI$23</f>
        <v>0.92599999999999993</v>
      </c>
      <c r="EJ36">
        <f>EJ20-EJ$23</f>
        <v>0.94600000000000006</v>
      </c>
      <c r="EK36">
        <f>EK20-EK$23</f>
        <v>0.94</v>
      </c>
      <c r="EL36">
        <f>EL20-EL$23</f>
        <v>0.92899999999999994</v>
      </c>
      <c r="EM36">
        <f>EM20-EM$23</f>
        <v>0.97000000000000008</v>
      </c>
      <c r="EN36">
        <f>EN20-EN$23</f>
        <v>0.97399999999999987</v>
      </c>
      <c r="EO36">
        <f>EO20-EO$23</f>
        <v>0.97</v>
      </c>
      <c r="EP36">
        <f>EP20-EP$23</f>
        <v>0.98499999999999999</v>
      </c>
      <c r="EQ36">
        <f>EQ20-EQ$23</f>
        <v>0.96199999999999997</v>
      </c>
      <c r="ER36">
        <f>ER20-ER$23</f>
        <v>0.98299999999999987</v>
      </c>
      <c r="ES36">
        <f>ES20-ES$23</f>
        <v>0.99699999999999989</v>
      </c>
      <c r="ET36">
        <f>ET20-ET$23</f>
        <v>0.99699999999999989</v>
      </c>
      <c r="EU36">
        <f>EU20-EU$23</f>
        <v>1.0179999999999998</v>
      </c>
      <c r="EV36">
        <f>EV20-EV$23</f>
        <v>1.048</v>
      </c>
      <c r="EW36">
        <f>EW20-EW$23</f>
        <v>1.0529999999999999</v>
      </c>
      <c r="EX36">
        <f>EX20-EX$23</f>
        <v>1.0840000000000001</v>
      </c>
      <c r="EY36">
        <f>EY20-EY$23</f>
        <v>1.1030000000000002</v>
      </c>
      <c r="EZ36">
        <f>EZ20-EZ$23</f>
        <v>1.0859999999999999</v>
      </c>
      <c r="FA36">
        <f>FA20-FA$23</f>
        <v>1.0860000000000001</v>
      </c>
      <c r="FB36">
        <f>FB20-FB$23</f>
        <v>1.097</v>
      </c>
      <c r="FC36">
        <f>FC20-FC$23</f>
        <v>1.1099999999999999</v>
      </c>
      <c r="FD36">
        <f>FD20-FD$23</f>
        <v>1.1149999999999998</v>
      </c>
      <c r="FE36">
        <f>FE20-FE$23</f>
        <v>1.125</v>
      </c>
      <c r="FF36">
        <f>FF20-FF$23</f>
        <v>1.1279999999999999</v>
      </c>
      <c r="FG36">
        <f>FG20-FG$23</f>
        <v>1.1459999999999999</v>
      </c>
      <c r="FH36">
        <f>FH20-FH$23</f>
        <v>1.139</v>
      </c>
      <c r="FI36">
        <f>FI20-FI$23</f>
        <v>1.1399999999999999</v>
      </c>
      <c r="FJ36">
        <f>FJ20-FJ$23</f>
        <v>1.1539999999999999</v>
      </c>
      <c r="FK36">
        <f>FK20-FK$23</f>
        <v>1.1709999999999998</v>
      </c>
      <c r="FL36">
        <f>FL20-FL$23</f>
        <v>1.19</v>
      </c>
      <c r="FM36">
        <f>FM20-FM$23</f>
        <v>1.18</v>
      </c>
      <c r="FN36">
        <f>FN20-FN$23</f>
        <v>1.177</v>
      </c>
      <c r="FO36">
        <f>FO20-FO$23</f>
        <v>1.198</v>
      </c>
      <c r="FP36">
        <f>FP20-FP$23</f>
        <v>1.202</v>
      </c>
      <c r="FQ36">
        <f>FQ20-FQ$23</f>
        <v>1.2010000000000001</v>
      </c>
      <c r="FR36">
        <f>FR20-FR$23</f>
        <v>1.236</v>
      </c>
      <c r="FS36">
        <f>FS20-FS$23</f>
        <v>1.2349999999999999</v>
      </c>
      <c r="FT36">
        <f>FT20-FT$23</f>
        <v>1.2410000000000001</v>
      </c>
      <c r="FU36">
        <f>FU20-FU$23</f>
        <v>1.246</v>
      </c>
      <c r="FV36">
        <f>FV20-FV$23</f>
        <v>1.2229999999999999</v>
      </c>
      <c r="FW36">
        <f>FW20-FW$23</f>
        <v>1.2439999999999998</v>
      </c>
      <c r="FX36">
        <f>FX20-FX$23</f>
        <v>1.2449999999999999</v>
      </c>
      <c r="FY36">
        <f>FY20-FY$23</f>
        <v>1.2649999999999999</v>
      </c>
      <c r="FZ36">
        <f>FZ20-FZ$23</f>
        <v>1.26</v>
      </c>
      <c r="GA36">
        <f>GA20-GA$23</f>
        <v>1.266</v>
      </c>
      <c r="GB36">
        <f>GB20-GB$23</f>
        <v>1.2609999999999999</v>
      </c>
      <c r="GC36">
        <f>GC20-GC$23</f>
        <v>1.2949999999999999</v>
      </c>
      <c r="GD36">
        <f>GD20-GD$23</f>
        <v>1.2689999999999999</v>
      </c>
      <c r="GE36">
        <f>GE20-GE$23</f>
        <v>1.31</v>
      </c>
      <c r="GF36">
        <f>GF20-GF$23</f>
        <v>1.2989999999999999</v>
      </c>
      <c r="GG36">
        <f>GG20-GG$23</f>
        <v>1.3050000000000002</v>
      </c>
      <c r="GH36">
        <f>GH20-GH$23</f>
        <v>1.323</v>
      </c>
      <c r="GI36">
        <f>GI20-GI$23</f>
        <v>1.3119999999999998</v>
      </c>
      <c r="GJ36">
        <f>GJ20-GJ$23</f>
        <v>1.3319999999999999</v>
      </c>
      <c r="GK36">
        <f>GK20-GK$23</f>
        <v>1.3049999999999999</v>
      </c>
      <c r="GL36">
        <f>GL20-GL$23</f>
        <v>1.333</v>
      </c>
      <c r="GM36">
        <f>GM20-GM$23</f>
        <v>1.33</v>
      </c>
      <c r="GN36">
        <f>GN20-GN$23</f>
        <v>1.351</v>
      </c>
      <c r="GO36">
        <f>GO20-GO$23</f>
        <v>1.3580000000000001</v>
      </c>
      <c r="GP36">
        <f>GP20-GP$23</f>
        <v>1.367</v>
      </c>
      <c r="GQ36">
        <f>GQ20-GQ$23</f>
        <v>1.357</v>
      </c>
      <c r="GR36">
        <f>GR20-GR$23</f>
        <v>1.361</v>
      </c>
      <c r="GS36">
        <f>GS20-GS$23</f>
        <v>1.367</v>
      </c>
      <c r="GT36">
        <f>GT20-GT$23</f>
        <v>1.3719999999999999</v>
      </c>
      <c r="GU36">
        <f>GU20-GU$23</f>
        <v>1.3809999999999998</v>
      </c>
      <c r="GV36">
        <f>GV20-GV$23</f>
        <v>1.3980000000000001</v>
      </c>
      <c r="GW36">
        <f>GW20-GW$23</f>
        <v>1.4059999999999999</v>
      </c>
      <c r="GX36">
        <f>GX20-GX$23</f>
        <v>1.41</v>
      </c>
      <c r="GY36">
        <f>GY20-GY$23</f>
        <v>1.4259999999999999</v>
      </c>
      <c r="GZ36">
        <f>GZ20-GZ$23</f>
        <v>1.4119999999999999</v>
      </c>
      <c r="HA36">
        <f>HA20-HA$23</f>
        <v>1.409</v>
      </c>
      <c r="HB36">
        <f>HB20-HB$23</f>
        <v>1.4019999999999999</v>
      </c>
      <c r="HC36">
        <f>HC20-HC$23</f>
        <v>1.417</v>
      </c>
      <c r="HD36">
        <f>HD20-HD$23</f>
        <v>1.4239999999999999</v>
      </c>
      <c r="HE36">
        <f>HE20-HE$23</f>
        <v>1.4219999999999999</v>
      </c>
      <c r="HF36">
        <f>HF20-HF$23</f>
        <v>1.429</v>
      </c>
      <c r="HG36">
        <f>HG20-HG$23</f>
        <v>1.4409999999999998</v>
      </c>
      <c r="HH36">
        <f>HH20-HH$23</f>
        <v>1.4359999999999999</v>
      </c>
      <c r="HI36">
        <f>HI20-HI$23</f>
        <v>1.4630000000000001</v>
      </c>
      <c r="HJ36">
        <f>HJ20-HJ$23</f>
        <v>1.3969999999999998</v>
      </c>
      <c r="HK36">
        <f>HK20-HK$23</f>
        <v>1.486</v>
      </c>
      <c r="HL36">
        <f>HL20-HL$23</f>
        <v>1.4359999999999999</v>
      </c>
      <c r="HM36">
        <f>HM20-HM$23</f>
        <v>1.4470000000000001</v>
      </c>
      <c r="HN36">
        <f>HN20-HN$23</f>
        <v>1.4700000000000002</v>
      </c>
      <c r="HO36">
        <f>HO20-HO$23</f>
        <v>1.4990000000000001</v>
      </c>
      <c r="HP36">
        <f>HP20-HP$23</f>
        <v>1.4510000000000001</v>
      </c>
      <c r="HQ36">
        <f>HQ20-HQ$23</f>
        <v>1.488</v>
      </c>
      <c r="HR36">
        <f>HR20-HR$23</f>
        <v>1.4870000000000001</v>
      </c>
      <c r="HS36">
        <f>HS20-HS$23</f>
        <v>1.476</v>
      </c>
      <c r="HT36">
        <f>HT20-HT$23</f>
        <v>1.417</v>
      </c>
      <c r="HU36">
        <f>HU20-HU$23</f>
        <v>1.444</v>
      </c>
      <c r="HV36">
        <f>HV20-HV$23</f>
        <v>1.4339999999999999</v>
      </c>
      <c r="HW36">
        <f>HW20-HW$23</f>
        <v>1.4550000000000001</v>
      </c>
      <c r="HX36">
        <f>HX20-HX$23</f>
        <v>1.4430000000000001</v>
      </c>
      <c r="HY36">
        <f>HY20-HY$23</f>
        <v>1.4279999999999999</v>
      </c>
      <c r="HZ36">
        <f>HZ20-HZ$23</f>
        <v>1.472</v>
      </c>
      <c r="IA36">
        <f>IA20-IA$23</f>
        <v>1.452</v>
      </c>
      <c r="IB36">
        <f>IB20-IB$23</f>
        <v>1.4630000000000001</v>
      </c>
      <c r="IC36">
        <f>IC20-IC$23</f>
        <v>1.4810000000000001</v>
      </c>
      <c r="ID36">
        <f>ID20-ID$23</f>
        <v>1.4930000000000001</v>
      </c>
      <c r="IE36">
        <f>IE20-IE$23</f>
        <v>1.4339999999999999</v>
      </c>
      <c r="IF36">
        <f>IF20-IF$23</f>
        <v>1.448</v>
      </c>
      <c r="IG36">
        <f>IG20-IG$23</f>
        <v>1.468</v>
      </c>
      <c r="IH36">
        <f>IH20-IH$23</f>
        <v>1.4710000000000001</v>
      </c>
      <c r="II36">
        <f>II20-II$23</f>
        <v>1.47</v>
      </c>
      <c r="IJ36">
        <f>IJ20-IJ$23</f>
        <v>1.4610000000000001</v>
      </c>
      <c r="IK36">
        <f>IK20-IK$23</f>
        <v>1.484</v>
      </c>
      <c r="IL36">
        <f>IL20-IL$23</f>
        <v>1.46</v>
      </c>
      <c r="IM36">
        <f>IM20-IM$23</f>
        <v>1.47</v>
      </c>
      <c r="IN36">
        <f>IN20-IN$23</f>
        <v>1.5370000000000001</v>
      </c>
      <c r="IO36">
        <f>IO20-IO$23</f>
        <v>1.5189999999999999</v>
      </c>
      <c r="IP36">
        <f>IP20-IP$23</f>
        <v>1.4390000000000001</v>
      </c>
      <c r="IQ36">
        <f>IQ20-IQ$23</f>
        <v>1.4549999999999998</v>
      </c>
      <c r="IR36">
        <f>IR20-IR$23</f>
        <v>1.4590000000000001</v>
      </c>
      <c r="IS36">
        <f>IS20-IS$23</f>
        <v>1.5049999999999999</v>
      </c>
      <c r="IT36">
        <f>IT20-IT$23</f>
        <v>1.518</v>
      </c>
      <c r="IU36">
        <f>IU20-IU$23</f>
        <v>1.48</v>
      </c>
      <c r="IV36">
        <f>IV20-IV$23</f>
        <v>1.4780000000000002</v>
      </c>
      <c r="IW36">
        <f>IW20-IW$23</f>
        <v>1.4849999999999999</v>
      </c>
      <c r="IX36">
        <f>IX20-IX$23</f>
        <v>1.4849999999999999</v>
      </c>
      <c r="IY36">
        <f>IY20-IY$23</f>
        <v>1.4849999999999999</v>
      </c>
      <c r="IZ36">
        <f>IZ20-IZ$23</f>
        <v>1.4729999999999999</v>
      </c>
      <c r="JA36">
        <f>JA20-JA$23</f>
        <v>1.4470000000000001</v>
      </c>
      <c r="JB36">
        <f>JB20-JB$23</f>
        <v>1.456</v>
      </c>
      <c r="JC36">
        <f>JC20-JC$23</f>
        <v>1.4590000000000001</v>
      </c>
      <c r="JD36">
        <f>JD20-JD$23</f>
        <v>1.4970000000000001</v>
      </c>
      <c r="JE36">
        <f>JE20-JE$23</f>
        <v>1.4479999999999997</v>
      </c>
      <c r="JF36">
        <f>JF20-JF$23</f>
        <v>1.4660000000000002</v>
      </c>
      <c r="JG36">
        <f>JG20-JG$23</f>
        <v>1.4930000000000001</v>
      </c>
      <c r="JH36">
        <f>JH20-JH$23</f>
        <v>1.4779999999999998</v>
      </c>
      <c r="JI36">
        <f>JI20-JI$23</f>
        <v>1.4749999999999996</v>
      </c>
      <c r="JJ36">
        <f>JJ20-JJ$23</f>
        <v>1.4559999999999997</v>
      </c>
      <c r="JK36">
        <f>JK20-JK$23</f>
        <v>1.5069999999999999</v>
      </c>
      <c r="JL36">
        <f>JL20-JL$23</f>
        <v>1.492</v>
      </c>
      <c r="JM36">
        <f>JM20-JM$23</f>
        <v>1.5259999999999998</v>
      </c>
      <c r="JN36">
        <f>JN20-JN$23</f>
        <v>1.5140000000000002</v>
      </c>
      <c r="JO36">
        <f>JO20-JO$23</f>
        <v>1.5070000000000001</v>
      </c>
      <c r="JP36">
        <f>JP20-JP$23</f>
        <v>1.512</v>
      </c>
      <c r="JQ36">
        <f>JQ20-JQ$23</f>
        <v>1.5309999999999999</v>
      </c>
      <c r="JR36">
        <f>JR20-JR$23</f>
        <v>1.4849999999999999</v>
      </c>
      <c r="JS36">
        <f>JS20-JS$23</f>
        <v>1.5199999999999998</v>
      </c>
      <c r="JT36">
        <f>JT20-JT$23</f>
        <v>1.5059999999999998</v>
      </c>
      <c r="JU36">
        <f>JU20-JU$23</f>
        <v>1.5019999999999998</v>
      </c>
      <c r="JV36">
        <f>JV20-JV$23</f>
        <v>1.512</v>
      </c>
      <c r="JW36">
        <f>JW20-JW$23</f>
        <v>1.508</v>
      </c>
      <c r="JX36">
        <f>JX20-JX$23</f>
        <v>1.516</v>
      </c>
      <c r="JY36">
        <f>JY20-JY$23</f>
        <v>1.536</v>
      </c>
      <c r="JZ36">
        <f>JZ20-JZ$23</f>
        <v>1.5579999999999998</v>
      </c>
      <c r="KA36">
        <f>KA20-KA$23</f>
        <v>1.5370000000000001</v>
      </c>
      <c r="KB36">
        <f>KB20-KB$23</f>
        <v>1.5259999999999998</v>
      </c>
      <c r="KC36">
        <f>KC20-KC$23</f>
        <v>1.5070000000000001</v>
      </c>
      <c r="KD36">
        <f>KD20-KD$23</f>
        <v>1.4900000000000002</v>
      </c>
      <c r="KE36">
        <f>KE20-KE$23</f>
        <v>1.4949999999999999</v>
      </c>
      <c r="KF36">
        <f>KF20-KF$23</f>
        <v>1.4910000000000001</v>
      </c>
      <c r="KG36">
        <f>KG20-KG$23</f>
        <v>1.5</v>
      </c>
      <c r="KH36">
        <f>KH20-KH$23</f>
        <v>1.5009999999999999</v>
      </c>
      <c r="KI36">
        <f>KI20-KI$23</f>
        <v>1.5070000000000001</v>
      </c>
      <c r="KJ36">
        <f>KJ20-KJ$23</f>
        <v>1.514</v>
      </c>
      <c r="KK36">
        <f>KK20-KK$23</f>
        <v>1.478</v>
      </c>
      <c r="KL36">
        <f>KL20-KL$23</f>
        <v>1.5189999999999997</v>
      </c>
      <c r="KM36">
        <f>KM20-KM$23</f>
        <v>1.5090000000000001</v>
      </c>
      <c r="KN36">
        <f>KN20-KN$23</f>
        <v>1.5190000000000001</v>
      </c>
      <c r="KO36">
        <f>KO20-KO$23</f>
        <v>1.5309999999999997</v>
      </c>
      <c r="KP36">
        <f>KP20-KP$23</f>
        <v>1.5169999999999999</v>
      </c>
      <c r="KQ36">
        <f>KQ20-KQ$23</f>
        <v>1.524</v>
      </c>
      <c r="KR36">
        <f>KR20-KR$23</f>
        <v>1.5089999999999999</v>
      </c>
      <c r="KS36">
        <f>KS20-KS$23</f>
        <v>1.4889999999999999</v>
      </c>
      <c r="KT36">
        <f>KT20-KT$23</f>
        <v>1.5089999999999999</v>
      </c>
      <c r="KU36">
        <f>KU20-KU$23</f>
        <v>1.4979999999999998</v>
      </c>
      <c r="KV36">
        <f>KV20-KV$23</f>
        <v>1.5259999999999998</v>
      </c>
      <c r="KW36">
        <f>KW20-KW$23</f>
        <v>1.52</v>
      </c>
      <c r="KX36">
        <f>KX20-KX$23</f>
        <v>1.5319999999999998</v>
      </c>
      <c r="KY36">
        <f>KY20-KY$23</f>
        <v>1.5179999999999998</v>
      </c>
      <c r="KZ36">
        <f>KZ20-KZ$23</f>
        <v>1.516</v>
      </c>
      <c r="LA36">
        <f>LA20-LA$23</f>
        <v>1.4910000000000001</v>
      </c>
      <c r="LB36">
        <f>LB20-LB$23</f>
        <v>1.5250000000000001</v>
      </c>
      <c r="LC36">
        <f>LC20-LC$23</f>
        <v>1.502</v>
      </c>
      <c r="LD36">
        <f>LD20-LD$23</f>
        <v>1.5209999999999999</v>
      </c>
      <c r="LE36">
        <f>LE20-LE$23</f>
        <v>1.4870000000000001</v>
      </c>
      <c r="LF36">
        <f>LF20-LF$23</f>
        <v>1.5179999999999998</v>
      </c>
      <c r="LG36">
        <f>LG20-LG$23</f>
        <v>1.51</v>
      </c>
      <c r="LH36">
        <f>LH20-LH$23</f>
        <v>1.5330000000000001</v>
      </c>
      <c r="LI36">
        <f>LI20-LI$23</f>
        <v>1.5029999999999999</v>
      </c>
      <c r="LJ36">
        <f>LJ20-LJ$23</f>
        <v>1.5409999999999999</v>
      </c>
      <c r="LK36">
        <f>LK20-LK$23</f>
        <v>1.5089999999999999</v>
      </c>
      <c r="LL36">
        <f>LL20-LL$23</f>
        <v>1.488</v>
      </c>
      <c r="LM36">
        <f>LM20-LM$23</f>
        <v>1.5</v>
      </c>
      <c r="LN36">
        <f>LN20-LN$23</f>
        <v>1.5409999999999999</v>
      </c>
      <c r="LO36">
        <f>LO20-LO$23</f>
        <v>1.4879999999999998</v>
      </c>
      <c r="LP36">
        <f>LP20-LP$23</f>
        <v>1.5310000000000001</v>
      </c>
      <c r="LQ36">
        <f>LQ20-LQ$23</f>
        <v>1.5629999999999999</v>
      </c>
      <c r="LR36">
        <f>LR20-LR$23</f>
        <v>1.4969999999999999</v>
      </c>
      <c r="LS36">
        <f>LS20-LS$23</f>
        <v>1.5430000000000001</v>
      </c>
      <c r="LT36">
        <f>LT20-LT$23</f>
        <v>1.5539999999999998</v>
      </c>
      <c r="LU36">
        <f>LU20-LU$23</f>
        <v>1.4740000000000002</v>
      </c>
      <c r="LV36">
        <f>LV20-LV$23</f>
        <v>1.524</v>
      </c>
      <c r="LW36">
        <f>LW20-LW$23</f>
        <v>1.4489999999999998</v>
      </c>
      <c r="LX36">
        <f>LX20-LX$23</f>
        <v>1.5029999999999997</v>
      </c>
      <c r="LY36">
        <f>LY20-LY$23</f>
        <v>1.5469999999999999</v>
      </c>
      <c r="LZ36">
        <f>LZ20-LZ$23</f>
        <v>1.5060000000000002</v>
      </c>
      <c r="MA36">
        <f>MA20-MA$23</f>
        <v>1.5459999999999998</v>
      </c>
      <c r="MB36">
        <f>MB20-MB$23</f>
        <v>1.5309999999999997</v>
      </c>
      <c r="MC36">
        <f>MC20-MC$23</f>
        <v>1.5539999999999998</v>
      </c>
      <c r="MD36">
        <f>MD20-MD$23</f>
        <v>1.5670000000000002</v>
      </c>
      <c r="ME36">
        <f>ME20-ME$23</f>
        <v>1.542</v>
      </c>
      <c r="MF36">
        <f>MF20-MF$23</f>
        <v>1.4710000000000001</v>
      </c>
      <c r="MG36">
        <f>MG20-MG$23</f>
        <v>1.4829999999999997</v>
      </c>
      <c r="MH36">
        <f>MH20-MH$23</f>
        <v>1.4679999999999997</v>
      </c>
      <c r="MI36">
        <f>MI20-MI$23</f>
        <v>1.5179999999999998</v>
      </c>
      <c r="MJ36">
        <f>MJ20-MJ$23</f>
        <v>1.526</v>
      </c>
      <c r="MK36">
        <f>MK20-MK$23</f>
        <v>1.5489999999999999</v>
      </c>
      <c r="ML36">
        <f>ML20-ML$23</f>
        <v>1.4950000000000001</v>
      </c>
      <c r="MM36">
        <f>MM20-MM$23</f>
        <v>1.5529999999999997</v>
      </c>
      <c r="MN36">
        <f>MN20-MN$23</f>
        <v>1.5579999999999998</v>
      </c>
      <c r="MO36">
        <f>MO20-MO$23</f>
        <v>1.5319999999999998</v>
      </c>
      <c r="MP36">
        <f>MP20-MP$23</f>
        <v>1.5449999999999999</v>
      </c>
      <c r="MQ36">
        <f>MQ20-MQ$23</f>
        <v>1.5620000000000001</v>
      </c>
      <c r="MR36">
        <f>MR20-MR$23</f>
        <v>1.538</v>
      </c>
      <c r="MS36">
        <f>MS20-MS$23</f>
        <v>1.5209999999999999</v>
      </c>
      <c r="MT36">
        <f>MT20-MT$23</f>
        <v>1.5249999999999999</v>
      </c>
      <c r="MU36">
        <f>MU20-MU$23</f>
        <v>1.4930000000000001</v>
      </c>
      <c r="MV36">
        <f>MV20-MV$23</f>
        <v>1.502</v>
      </c>
      <c r="MW36">
        <f>MW20-MW$23</f>
        <v>1.524</v>
      </c>
      <c r="MX36">
        <f>MX20-MX$23</f>
        <v>1.5009999999999999</v>
      </c>
      <c r="MY36">
        <f>MY20-MY$23</f>
        <v>1.478</v>
      </c>
      <c r="MZ36">
        <f>MZ20-MZ$23</f>
        <v>1.4829999999999999</v>
      </c>
      <c r="NA36">
        <f>NA20-NA$23</f>
        <v>1.506</v>
      </c>
      <c r="NB36">
        <f>NB20-NB$23</f>
        <v>1.4969999999999999</v>
      </c>
      <c r="NC36">
        <f>NC20-NC$23</f>
        <v>1.4930000000000001</v>
      </c>
      <c r="ND36">
        <f>ND20-ND$23</f>
        <v>1.4849999999999999</v>
      </c>
      <c r="NE36">
        <f>NE20-NE$23</f>
        <v>1.488</v>
      </c>
      <c r="NF36">
        <f>NF20-NF$23</f>
        <v>1.5309999999999997</v>
      </c>
      <c r="NG36">
        <f>NG20-NG$23</f>
        <v>1.5059999999999998</v>
      </c>
      <c r="NH36">
        <f>NH20-NH$23</f>
        <v>1.5549999999999999</v>
      </c>
      <c r="NI36">
        <f>NI20-NI$23</f>
        <v>1.528</v>
      </c>
      <c r="NJ36">
        <f>NJ20-NJ$23</f>
        <v>1.5470000000000002</v>
      </c>
      <c r="NK36">
        <f>NK20-NK$23</f>
        <v>1.569</v>
      </c>
      <c r="NL36">
        <f>NL20-NL$23</f>
        <v>1.5380000000000003</v>
      </c>
      <c r="NM36">
        <f>NM20-NM$23</f>
        <v>1.5269999999999999</v>
      </c>
      <c r="NN36">
        <f>NN20-NN$23</f>
        <v>1.4819999999999998</v>
      </c>
      <c r="NO36">
        <f>NO20-NO$23</f>
        <v>1.4759999999999998</v>
      </c>
      <c r="NP36">
        <f>NP20-NP$23</f>
        <v>1.5609999999999999</v>
      </c>
      <c r="NQ36">
        <f>NQ20-NQ$23</f>
        <v>1.528</v>
      </c>
      <c r="NR36">
        <f>NR20-NR$23</f>
        <v>1.508</v>
      </c>
      <c r="NS36">
        <f>NS20-NS$23</f>
        <v>1.5339999999999998</v>
      </c>
      <c r="NT36">
        <f>NT20-NT$23</f>
        <v>1.53</v>
      </c>
      <c r="NU36">
        <f>NU20-NU$23</f>
        <v>1.5229999999999999</v>
      </c>
      <c r="NV36">
        <f>NV20-NV$23</f>
        <v>1.552</v>
      </c>
      <c r="NW36">
        <f>NW20-NW$23</f>
        <v>1.478</v>
      </c>
      <c r="NX36">
        <f>NX20-NX$23</f>
        <v>1.4999999999999998</v>
      </c>
      <c r="NY36">
        <f>NY20-NY$23</f>
        <v>1.5469999999999999</v>
      </c>
      <c r="NZ36">
        <f>NZ20-NZ$23</f>
        <v>1.512</v>
      </c>
      <c r="OA36">
        <f>OA20-OA$23</f>
        <v>1.5340000000000003</v>
      </c>
      <c r="OB36">
        <f>OB20-OB$23</f>
        <v>1.538</v>
      </c>
      <c r="OC36">
        <f>OC20-OC$23</f>
        <v>1.5609999999999999</v>
      </c>
      <c r="OD36">
        <f>OD20-OD$23</f>
        <v>1.5249999999999999</v>
      </c>
      <c r="OE36">
        <f>OE20-OE$23</f>
        <v>1.5549999999999997</v>
      </c>
      <c r="OF36">
        <f>OF20-OF$23</f>
        <v>1.5049999999999999</v>
      </c>
      <c r="OG36">
        <f>OG20-OG$23</f>
        <v>1.508</v>
      </c>
      <c r="OH36">
        <f>OH20-OH$23</f>
        <v>1.528</v>
      </c>
      <c r="OI36">
        <f>OI20-OI$23</f>
        <v>1.5309999999999999</v>
      </c>
      <c r="OJ36">
        <f>OJ20-OJ$23</f>
        <v>1.484</v>
      </c>
      <c r="OK36">
        <f>OK20-OK$23</f>
        <v>1.532</v>
      </c>
    </row>
    <row r="37" spans="1:401" x14ac:dyDescent="0.35">
      <c r="A37" s="15" t="s">
        <v>420</v>
      </c>
      <c r="B37">
        <f>B21-B$23</f>
        <v>4.0000000000000036E-2</v>
      </c>
      <c r="C37">
        <f>C21-C$23</f>
        <v>7.2000000000000008E-2</v>
      </c>
      <c r="D37">
        <f>D21-D$23</f>
        <v>1.5000000000000013E-2</v>
      </c>
      <c r="E37">
        <f>E21-E$23</f>
        <v>4.8999999999999988E-2</v>
      </c>
      <c r="F37">
        <f>F21-F$23</f>
        <v>2.6000000000000023E-2</v>
      </c>
      <c r="G37">
        <f>G21-G$23</f>
        <v>5.5999999999999994E-2</v>
      </c>
      <c r="H37">
        <f>H21-H$23</f>
        <v>5.099999999999999E-2</v>
      </c>
      <c r="I37">
        <f>I21-I$23</f>
        <v>5.600000000000005E-2</v>
      </c>
      <c r="J37">
        <f>J21-J$23</f>
        <v>6.1000000000000054E-2</v>
      </c>
      <c r="K37">
        <f>K21-K$23</f>
        <v>0.10200000000000004</v>
      </c>
      <c r="L37">
        <f>L21-L$23</f>
        <v>0.10100000000000003</v>
      </c>
      <c r="M37">
        <f>M21-M$23</f>
        <v>7.1000000000000008E-2</v>
      </c>
      <c r="N37">
        <f>N21-N$23</f>
        <v>0.06</v>
      </c>
      <c r="O37">
        <f>O21-O$23</f>
        <v>7.9000000000000015E-2</v>
      </c>
      <c r="P37">
        <f>P21-P$23</f>
        <v>7.400000000000001E-2</v>
      </c>
      <c r="Q37">
        <f>Q21-Q$23</f>
        <v>8.3000000000000018E-2</v>
      </c>
      <c r="R37">
        <f>R21-R$23</f>
        <v>8.2000000000000017E-2</v>
      </c>
      <c r="S37">
        <f>S21-S$23</f>
        <v>8.7000000000000022E-2</v>
      </c>
      <c r="T37">
        <f>T21-T$23</f>
        <v>9.1000000000000025E-2</v>
      </c>
      <c r="U37">
        <f>U21-U$23</f>
        <v>9.3000000000000027E-2</v>
      </c>
      <c r="V37">
        <f>V21-V$23</f>
        <v>8.8000000000000023E-2</v>
      </c>
      <c r="W37">
        <f>W21-W$23</f>
        <v>9.3000000000000027E-2</v>
      </c>
      <c r="X37">
        <f>X21-X$23</f>
        <v>7.9000000000000015E-2</v>
      </c>
      <c r="Y37">
        <f>Y21-Y$23</f>
        <v>8.7000000000000022E-2</v>
      </c>
      <c r="Z37">
        <f>Z21-Z$23</f>
        <v>8.9000000000000024E-2</v>
      </c>
      <c r="AA37">
        <f>AA21-AA$23</f>
        <v>7.3000000000000009E-2</v>
      </c>
      <c r="AB37">
        <f>AB21-AB$23</f>
        <v>7.0000000000000007E-2</v>
      </c>
      <c r="AC37">
        <f>AC21-AC$23</f>
        <v>7.6000000000000012E-2</v>
      </c>
      <c r="AD37">
        <f>AD21-AD$23</f>
        <v>7.7000000000000013E-2</v>
      </c>
      <c r="AE37">
        <f>AE21-AE$23</f>
        <v>7.7000000000000013E-2</v>
      </c>
      <c r="AF37">
        <f>AF21-AF$23</f>
        <v>8.2000000000000017E-2</v>
      </c>
      <c r="AG37">
        <f>AG21-AG$23</f>
        <v>8.6000000000000021E-2</v>
      </c>
      <c r="AH37">
        <f>AH21-AH$23</f>
        <v>8.500000000000002E-2</v>
      </c>
      <c r="AI37">
        <f>AI21-AI$23</f>
        <v>8.2000000000000017E-2</v>
      </c>
      <c r="AJ37">
        <f>AJ21-AJ$23</f>
        <v>8.4000000000000019E-2</v>
      </c>
      <c r="AK37">
        <f>AK21-AK$23</f>
        <v>5.9000000000000052E-2</v>
      </c>
      <c r="AL37">
        <f>AL21-AL$23</f>
        <v>5.8000000000000052E-2</v>
      </c>
      <c r="AM37">
        <f>AM21-AM$23</f>
        <v>7.6000000000000012E-2</v>
      </c>
      <c r="AN37">
        <f>AN21-AN$23</f>
        <v>6.4000000000000001E-2</v>
      </c>
      <c r="AO37">
        <f>AO21-AO$23</f>
        <v>6.4000000000000057E-2</v>
      </c>
      <c r="AP37">
        <f>AP21-AP$23</f>
        <v>8.9000000000000024E-2</v>
      </c>
      <c r="AQ37">
        <f>AQ21-AQ$23</f>
        <v>5.4000000000000048E-2</v>
      </c>
      <c r="AR37">
        <f>AR21-AR$23</f>
        <v>7.8000000000000014E-2</v>
      </c>
      <c r="AS37">
        <f>AS21-AS$23</f>
        <v>8.4000000000000019E-2</v>
      </c>
      <c r="AT37">
        <f>AT21-AT$23</f>
        <v>7.6000000000000012E-2</v>
      </c>
      <c r="AU37">
        <f>AU21-AU$23</f>
        <v>7.9000000000000015E-2</v>
      </c>
      <c r="AV37">
        <f>AV21-AV$23</f>
        <v>8.1000000000000016E-2</v>
      </c>
      <c r="AW37">
        <f>AW21-AW$23</f>
        <v>8.2000000000000017E-2</v>
      </c>
      <c r="AX37">
        <f>AX21-AX$23</f>
        <v>8.4000000000000019E-2</v>
      </c>
      <c r="AY37">
        <f>AY21-AY$23</f>
        <v>9.2000000000000026E-2</v>
      </c>
      <c r="AZ37">
        <f>AZ21-AZ$23</f>
        <v>3.1000000000000028E-2</v>
      </c>
      <c r="BA37">
        <f>BA21-BA$23</f>
        <v>7.900000000000007E-2</v>
      </c>
      <c r="BB37">
        <f>BB21-BB$23</f>
        <v>7.7000000000000068E-2</v>
      </c>
      <c r="BC37">
        <f>BC21-BC$23</f>
        <v>0.13499999999999995</v>
      </c>
      <c r="BD37">
        <f>BD21-BD$23</f>
        <v>8.2000000000000073E-2</v>
      </c>
      <c r="BE37">
        <f>BE21-BE$23</f>
        <v>0.10000000000000003</v>
      </c>
      <c r="BF37">
        <f>BF21-BF$23</f>
        <v>0.10800000000000004</v>
      </c>
      <c r="BG37">
        <f>BG21-BG$23</f>
        <v>9.1999999999999971E-2</v>
      </c>
      <c r="BH37">
        <f>BH21-BH$23</f>
        <v>0.10900000000000004</v>
      </c>
      <c r="BI37">
        <f>BI21-BI$23</f>
        <v>0.11399999999999993</v>
      </c>
      <c r="BJ37">
        <f>BJ21-BJ$23</f>
        <v>6.9999999999999951E-2</v>
      </c>
      <c r="BK37">
        <f>BK21-BK$23</f>
        <v>0.11399999999999993</v>
      </c>
      <c r="BL37">
        <f>BL21-BL$23</f>
        <v>0.15899999999999997</v>
      </c>
      <c r="BM37">
        <f>BM21-BM$23</f>
        <v>0.12499999999999994</v>
      </c>
      <c r="BN37">
        <f>BN21-BN$23</f>
        <v>0.11799999999999994</v>
      </c>
      <c r="BO37">
        <f>BO21-BO$23</f>
        <v>8.1999999999999962E-2</v>
      </c>
      <c r="BP37">
        <f>BP21-BP$23</f>
        <v>7.2999999999999954E-2</v>
      </c>
      <c r="BQ37">
        <f>BQ21-BQ$23</f>
        <v>9.8999999999999977E-2</v>
      </c>
      <c r="BR37">
        <f>BR21-BR$23</f>
        <v>0.12699999999999995</v>
      </c>
      <c r="BS37">
        <f>BS21-BS$23</f>
        <v>0.13699999999999996</v>
      </c>
      <c r="BT37">
        <f>BT21-BT$23</f>
        <v>8.5999999999999965E-2</v>
      </c>
      <c r="BU37">
        <f>BU21-BU$23</f>
        <v>9.3999999999999972E-2</v>
      </c>
      <c r="BV37">
        <f>BV21-BV$23</f>
        <v>0.17699999999999999</v>
      </c>
      <c r="BW37">
        <f>BW21-BW$23</f>
        <v>0.123</v>
      </c>
      <c r="BX37">
        <f>BX21-BX$23</f>
        <v>0.19</v>
      </c>
      <c r="BY37">
        <f>BY21-BY$23</f>
        <v>0.188</v>
      </c>
      <c r="BZ37">
        <f>BZ21-BZ$23</f>
        <v>0.15899999999999997</v>
      </c>
      <c r="CA37">
        <f>CA21-CA$23</f>
        <v>0.15699999999999997</v>
      </c>
      <c r="CB37">
        <f>CB21-CB$23</f>
        <v>0.16799999999999998</v>
      </c>
      <c r="CC37">
        <f>CC21-CC$23</f>
        <v>0.16000000000000003</v>
      </c>
      <c r="CD37">
        <f>CD21-CD$23</f>
        <v>0.15600000000000003</v>
      </c>
      <c r="CE37">
        <f>CE21-CE$23</f>
        <v>0.15800000000000003</v>
      </c>
      <c r="CF37">
        <f>CF21-CF$23</f>
        <v>0.187</v>
      </c>
      <c r="CG37">
        <f>CG21-CG$23</f>
        <v>0.19500000000000001</v>
      </c>
      <c r="CH37">
        <f>CH21-CH$23</f>
        <v>0.20500000000000002</v>
      </c>
      <c r="CI37">
        <f>CI21-CI$23</f>
        <v>0.18700000000000006</v>
      </c>
      <c r="CJ37">
        <f>CJ21-CJ$23</f>
        <v>0.23400000000000004</v>
      </c>
      <c r="CK37">
        <f>CK21-CK$23</f>
        <v>0.17600000000000005</v>
      </c>
      <c r="CL37">
        <f>CL21-CL$23</f>
        <v>0.18100000000000005</v>
      </c>
      <c r="CM37">
        <f>CM21-CM$23</f>
        <v>0.20399999999999996</v>
      </c>
      <c r="CN37">
        <f>CN21-CN$23</f>
        <v>0.20099999999999996</v>
      </c>
      <c r="CO37">
        <f>CO21-CO$23</f>
        <v>0.24500000000000005</v>
      </c>
      <c r="CP37">
        <f>CP21-CP$23</f>
        <v>0.20399999999999996</v>
      </c>
      <c r="CQ37">
        <f>CQ21-CQ$23</f>
        <v>0.22299999999999998</v>
      </c>
      <c r="CR37">
        <f>CR21-CR$23</f>
        <v>0.23199999999999998</v>
      </c>
      <c r="CS37">
        <f>CS21-CS$23</f>
        <v>0.25</v>
      </c>
      <c r="CT37">
        <f>CT21-CT$23</f>
        <v>0.26999999999999996</v>
      </c>
      <c r="CU37">
        <f>CU21-CU$23</f>
        <v>0.30199999999999999</v>
      </c>
      <c r="CV37">
        <f>CV21-CV$23</f>
        <v>0.29299999999999998</v>
      </c>
      <c r="CW37">
        <f>CW21-CW$23</f>
        <v>0.28500000000000003</v>
      </c>
      <c r="CX37">
        <f>CX21-CX$23</f>
        <v>0.29100000000000004</v>
      </c>
      <c r="CY37">
        <f>CY21-CY$23</f>
        <v>0.30100000000000005</v>
      </c>
      <c r="CZ37">
        <f>CZ21-CZ$23</f>
        <v>0.28000000000000003</v>
      </c>
      <c r="DA37">
        <f>DA21-DA$23</f>
        <v>0.29100000000000004</v>
      </c>
      <c r="DB37">
        <f>DB21-DB$23</f>
        <v>0.30000000000000004</v>
      </c>
      <c r="DC37">
        <f>DC21-DC$23</f>
        <v>0.27100000000000002</v>
      </c>
      <c r="DD37">
        <f>DD21-DD$23</f>
        <v>0.28999999999999992</v>
      </c>
      <c r="DE37">
        <f>DE21-DE$23</f>
        <v>0.28300000000000003</v>
      </c>
      <c r="DF37">
        <f>DF21-DF$23</f>
        <v>0.33799999999999997</v>
      </c>
      <c r="DG37">
        <f>DG21-DG$23</f>
        <v>0.27699999999999991</v>
      </c>
      <c r="DH37">
        <f>DH21-DH$23</f>
        <v>0.28099999999999992</v>
      </c>
      <c r="DI37">
        <f>DI21-DI$23</f>
        <v>0.33699999999999997</v>
      </c>
      <c r="DJ37">
        <f>DJ21-DJ$23</f>
        <v>0.28300000000000003</v>
      </c>
      <c r="DK37">
        <f>DK21-DK$23</f>
        <v>0.35799999999999998</v>
      </c>
      <c r="DL37">
        <f>DL21-DL$23</f>
        <v>0.38600000000000001</v>
      </c>
      <c r="DM37">
        <f>DM21-DM$23</f>
        <v>0.36699999999999999</v>
      </c>
      <c r="DN37">
        <f>DN21-DN$23</f>
        <v>0.31400000000000006</v>
      </c>
      <c r="DO37">
        <f>DO21-DO$23</f>
        <v>0.41400000000000003</v>
      </c>
      <c r="DP37">
        <f>DP21-DP$23</f>
        <v>0.40700000000000003</v>
      </c>
      <c r="DQ37">
        <f>DQ21-DQ$23</f>
        <v>0.42700000000000005</v>
      </c>
      <c r="DR37">
        <f>DR21-DR$23</f>
        <v>0.42300000000000004</v>
      </c>
      <c r="DS37">
        <f>DS21-DS$23</f>
        <v>0.46800000000000003</v>
      </c>
      <c r="DT37">
        <f>DT21-DT$23</f>
        <v>0.46299999999999997</v>
      </c>
      <c r="DU37">
        <f>DU21-DU$23</f>
        <v>0.40999999999999992</v>
      </c>
      <c r="DV37">
        <f>DV21-DV$23</f>
        <v>0.39700000000000002</v>
      </c>
      <c r="DW37">
        <f>DW21-DW$23</f>
        <v>0.39700000000000002</v>
      </c>
      <c r="DX37">
        <f>DX21-DX$23</f>
        <v>0.49399999999999999</v>
      </c>
      <c r="DY37">
        <f>DY21-DY$23</f>
        <v>0.51300000000000001</v>
      </c>
      <c r="DZ37">
        <f>DZ21-DZ$23</f>
        <v>0.52099999999999991</v>
      </c>
      <c r="EA37">
        <f>EA21-EA$23</f>
        <v>0.497</v>
      </c>
      <c r="EB37">
        <f>EB21-EB$23</f>
        <v>0.49299999999999988</v>
      </c>
      <c r="EC37">
        <f>EC21-EC$23</f>
        <v>0.48599999999999999</v>
      </c>
      <c r="ED37">
        <f>ED21-ED$23</f>
        <v>0.52499999999999991</v>
      </c>
      <c r="EE37">
        <f>EE21-EE$23</f>
        <v>0.54300000000000004</v>
      </c>
      <c r="EF37">
        <f>EF21-EF$23</f>
        <v>0.56600000000000006</v>
      </c>
      <c r="EG37">
        <f>EG21-EG$23</f>
        <v>0.59</v>
      </c>
      <c r="EH37">
        <f>EH21-EH$23</f>
        <v>0.59799999999999998</v>
      </c>
      <c r="EI37">
        <f>EI21-EI$23</f>
        <v>0.58699999999999997</v>
      </c>
      <c r="EJ37">
        <f>EJ21-EJ$23</f>
        <v>0.6</v>
      </c>
      <c r="EK37">
        <f>EK21-EK$23</f>
        <v>0.59599999999999986</v>
      </c>
      <c r="EL37">
        <f>EL21-EL$23</f>
        <v>0.58099999999999985</v>
      </c>
      <c r="EM37">
        <f>EM21-EM$23</f>
        <v>0.61799999999999999</v>
      </c>
      <c r="EN37">
        <f>EN21-EN$23</f>
        <v>0.62699999999999989</v>
      </c>
      <c r="EO37">
        <f>EO21-EO$23</f>
        <v>0.62599999999999989</v>
      </c>
      <c r="EP37">
        <f>EP21-EP$23</f>
        <v>0.6409999999999999</v>
      </c>
      <c r="EQ37">
        <f>EQ21-EQ$23</f>
        <v>0.61899999999999999</v>
      </c>
      <c r="ER37">
        <f>ER21-ER$23</f>
        <v>0.6399999999999999</v>
      </c>
      <c r="ES37">
        <f>ES21-ES$23</f>
        <v>0.65900000000000003</v>
      </c>
      <c r="ET37">
        <f>ET21-ET$23</f>
        <v>0.66399999999999992</v>
      </c>
      <c r="EU37">
        <f>EU21-EU$23</f>
        <v>0.68600000000000005</v>
      </c>
      <c r="EV37">
        <f>EV21-EV$23</f>
        <v>0.71299999999999997</v>
      </c>
      <c r="EW37">
        <f>EW21-EW$23</f>
        <v>0.72</v>
      </c>
      <c r="EX37">
        <f>EX21-EX$23</f>
        <v>0.7380000000000001</v>
      </c>
      <c r="EY37">
        <f>EY21-EY$23</f>
        <v>0.76999999999999991</v>
      </c>
      <c r="EZ37">
        <f>EZ21-EZ$23</f>
        <v>0.75700000000000001</v>
      </c>
      <c r="FA37">
        <f>FA21-FA$23</f>
        <v>0.75800000000000001</v>
      </c>
      <c r="FB37">
        <f>FB21-FB$23</f>
        <v>0.77099999999999991</v>
      </c>
      <c r="FC37">
        <f>FC21-FC$23</f>
        <v>0.78</v>
      </c>
      <c r="FD37">
        <f>FD21-FD$23</f>
        <v>0.78799999999999992</v>
      </c>
      <c r="FE37">
        <f>FE21-FE$23</f>
        <v>0.80800000000000005</v>
      </c>
      <c r="FF37">
        <f>FF21-FF$23</f>
        <v>0.81400000000000006</v>
      </c>
      <c r="FG37">
        <f>FG21-FG$23</f>
        <v>0.82500000000000007</v>
      </c>
      <c r="FH37">
        <f>FH21-FH$23</f>
        <v>0.82800000000000007</v>
      </c>
      <c r="FI37">
        <f>FI21-FI$23</f>
        <v>0.83099999999999996</v>
      </c>
      <c r="FJ37">
        <f>FJ21-FJ$23</f>
        <v>0.84699999999999998</v>
      </c>
      <c r="FK37">
        <f>FK21-FK$23</f>
        <v>0.86099999999999988</v>
      </c>
      <c r="FL37">
        <f>FL21-FL$23</f>
        <v>0.87899999999999989</v>
      </c>
      <c r="FM37">
        <f>FM21-FM$23</f>
        <v>0.87199999999999989</v>
      </c>
      <c r="FN37">
        <f>FN21-FN$23</f>
        <v>0.86699999999999999</v>
      </c>
      <c r="FO37">
        <f>FO21-FO$23</f>
        <v>0.89500000000000002</v>
      </c>
      <c r="FP37">
        <f>FP21-FP$23</f>
        <v>0.90899999999999992</v>
      </c>
      <c r="FQ37">
        <f>FQ21-FQ$23</f>
        <v>0.90799999999999992</v>
      </c>
      <c r="FR37">
        <f>FR21-FR$23</f>
        <v>0.93599999999999994</v>
      </c>
      <c r="FS37">
        <f>FS21-FS$23</f>
        <v>0.93800000000000006</v>
      </c>
      <c r="FT37">
        <f>FT21-FT$23</f>
        <v>0.94200000000000006</v>
      </c>
      <c r="FU37">
        <f>FU21-FU$23</f>
        <v>0.94800000000000006</v>
      </c>
      <c r="FV37">
        <f>FV21-FV$23</f>
        <v>0.93899999999999995</v>
      </c>
      <c r="FW37">
        <f>FW21-FW$23</f>
        <v>0.95899999999999996</v>
      </c>
      <c r="FX37">
        <f>FX21-FX$23</f>
        <v>0.95900000000000007</v>
      </c>
      <c r="FY37">
        <f>FY21-FY$23</f>
        <v>0.97700000000000009</v>
      </c>
      <c r="FZ37">
        <f>FZ21-FZ$23</f>
        <v>0.97599999999999998</v>
      </c>
      <c r="GA37">
        <f>GA21-GA$23</f>
        <v>0.98299999999999998</v>
      </c>
      <c r="GB37">
        <f>GB21-GB$23</f>
        <v>0.98399999999999999</v>
      </c>
      <c r="GC37">
        <f>GC21-GC$23</f>
        <v>1.0129999999999999</v>
      </c>
      <c r="GD37">
        <f>GD21-GD$23</f>
        <v>0.99199999999999999</v>
      </c>
      <c r="GE37">
        <f>GE21-GE$23</f>
        <v>1.0350000000000001</v>
      </c>
      <c r="GF37">
        <f>GF21-GF$23</f>
        <v>1.026</v>
      </c>
      <c r="GG37">
        <f>GG21-GG$23</f>
        <v>1.028</v>
      </c>
      <c r="GH37">
        <f>GH21-GH$23</f>
        <v>1.0499999999999998</v>
      </c>
      <c r="GI37">
        <f>GI21-GI$23</f>
        <v>1.0409999999999999</v>
      </c>
      <c r="GJ37">
        <f>GJ21-GJ$23</f>
        <v>1.052</v>
      </c>
      <c r="GK37">
        <f>GK21-GK$23</f>
        <v>1.034</v>
      </c>
      <c r="GL37">
        <f>GL21-GL$23</f>
        <v>1.0669999999999999</v>
      </c>
      <c r="GM37">
        <f>GM21-GM$23</f>
        <v>1.0670000000000002</v>
      </c>
      <c r="GN37">
        <f>GN21-GN$23</f>
        <v>1.0880000000000001</v>
      </c>
      <c r="GO37">
        <f>GO21-GO$23</f>
        <v>1.097</v>
      </c>
      <c r="GP37">
        <f>GP21-GP$23</f>
        <v>1.1070000000000002</v>
      </c>
      <c r="GQ37">
        <f>GQ21-GQ$23</f>
        <v>1.1019999999999999</v>
      </c>
      <c r="GR37">
        <f>GR21-GR$23</f>
        <v>1.1079999999999999</v>
      </c>
      <c r="GS37">
        <f>GS21-GS$23</f>
        <v>1.113</v>
      </c>
      <c r="GT37">
        <f>GT21-GT$23</f>
        <v>1.1200000000000001</v>
      </c>
      <c r="GU37">
        <f>GU21-GU$23</f>
        <v>1.1309999999999998</v>
      </c>
      <c r="GV37">
        <f>GV21-GV$23</f>
        <v>1.1429999999999998</v>
      </c>
      <c r="GW37">
        <f>GW21-GW$23</f>
        <v>1.151</v>
      </c>
      <c r="GX37">
        <f>GX21-GX$23</f>
        <v>1.1539999999999999</v>
      </c>
      <c r="GY37">
        <f>GY21-GY$23</f>
        <v>1.181</v>
      </c>
      <c r="GZ37">
        <f>GZ21-GZ$23</f>
        <v>1.165</v>
      </c>
      <c r="HA37">
        <f>HA21-HA$23</f>
        <v>1.167</v>
      </c>
      <c r="HB37">
        <f>HB21-HB$23</f>
        <v>1.1679999999999999</v>
      </c>
      <c r="HC37">
        <f>HC21-HC$23</f>
        <v>1.1759999999999999</v>
      </c>
      <c r="HD37">
        <f>HD21-HD$23</f>
        <v>1.1869999999999998</v>
      </c>
      <c r="HE37">
        <f>HE21-HE$23</f>
        <v>1.1879999999999999</v>
      </c>
      <c r="HF37">
        <f>HF21-HF$23</f>
        <v>1.2</v>
      </c>
      <c r="HG37">
        <f>HG21-HG$23</f>
        <v>1.2050000000000001</v>
      </c>
      <c r="HH37">
        <f>HH21-HH$23</f>
        <v>1.2050000000000001</v>
      </c>
      <c r="HI37">
        <f>HI21-HI$23</f>
        <v>1.2349999999999999</v>
      </c>
      <c r="HJ37">
        <f>HJ21-HJ$23</f>
        <v>1.1890000000000001</v>
      </c>
      <c r="HK37">
        <f>HK21-HK$23</f>
        <v>1.266</v>
      </c>
      <c r="HL37">
        <f>HL21-HL$23</f>
        <v>1.2229999999999999</v>
      </c>
      <c r="HM37">
        <f>HM21-HM$23</f>
        <v>1.2349999999999999</v>
      </c>
      <c r="HN37">
        <f>HN21-HN$23</f>
        <v>1.2679999999999998</v>
      </c>
      <c r="HO37">
        <f>HO21-HO$23</f>
        <v>1.2869999999999999</v>
      </c>
      <c r="HP37">
        <f>HP21-HP$23</f>
        <v>1.2509999999999999</v>
      </c>
      <c r="HQ37">
        <f>HQ21-HQ$23</f>
        <v>1.286</v>
      </c>
      <c r="HR37">
        <f>HR21-HR$23</f>
        <v>1.29</v>
      </c>
      <c r="HS37">
        <f>HS21-HS$23</f>
        <v>1.292</v>
      </c>
      <c r="HT37">
        <f>HT21-HT$23</f>
        <v>1.236</v>
      </c>
      <c r="HU37">
        <f>HU21-HU$23</f>
        <v>1.2679999999999998</v>
      </c>
      <c r="HV37">
        <f>HV21-HV$23</f>
        <v>1.2589999999999999</v>
      </c>
      <c r="HW37">
        <f>HW21-HW$23</f>
        <v>1.2909999999999999</v>
      </c>
      <c r="HX37">
        <f>HX21-HX$23</f>
        <v>1.282</v>
      </c>
      <c r="HY37">
        <f>HY21-HY$23</f>
        <v>1.278</v>
      </c>
      <c r="HZ37">
        <f>HZ21-HZ$23</f>
        <v>1.2970000000000002</v>
      </c>
      <c r="IA37">
        <f>IA21-IA$23</f>
        <v>1.294</v>
      </c>
      <c r="IB37">
        <f>IB21-IB$23</f>
        <v>1.302</v>
      </c>
      <c r="IC37">
        <f>IC21-IC$23</f>
        <v>1.3220000000000001</v>
      </c>
      <c r="ID37">
        <f>ID21-ID$23</f>
        <v>1.331</v>
      </c>
      <c r="IE37">
        <f>IE21-IE$23</f>
        <v>1.3</v>
      </c>
      <c r="IF37">
        <f>IF21-IF$23</f>
        <v>1.3159999999999998</v>
      </c>
      <c r="IG37">
        <f>IG21-IG$23</f>
        <v>1.331</v>
      </c>
      <c r="IH37">
        <f>IH21-IH$23</f>
        <v>1.3420000000000001</v>
      </c>
      <c r="II37">
        <f>II21-II$23</f>
        <v>1.3420000000000001</v>
      </c>
      <c r="IJ37">
        <f>IJ21-IJ$23</f>
        <v>1.3360000000000001</v>
      </c>
      <c r="IK37">
        <f>IK21-IK$23</f>
        <v>1.355</v>
      </c>
      <c r="IL37">
        <f>IL21-IL$23</f>
        <v>1.35</v>
      </c>
      <c r="IM37">
        <f>IM21-IM$23</f>
        <v>1.361</v>
      </c>
      <c r="IN37">
        <f>IN21-IN$23</f>
        <v>1.417</v>
      </c>
      <c r="IO37">
        <f>IO21-IO$23</f>
        <v>1.409</v>
      </c>
      <c r="IP37">
        <f>IP21-IP$23</f>
        <v>1.3370000000000002</v>
      </c>
      <c r="IQ37">
        <f>IQ21-IQ$23</f>
        <v>1.3539999999999999</v>
      </c>
      <c r="IR37">
        <f>IR21-IR$23</f>
        <v>1.367</v>
      </c>
      <c r="IS37">
        <f>IS21-IS$23</f>
        <v>1.4129999999999998</v>
      </c>
      <c r="IT37">
        <f>IT21-IT$23</f>
        <v>1.427</v>
      </c>
      <c r="IU37">
        <f>IU21-IU$23</f>
        <v>1.395</v>
      </c>
      <c r="IV37">
        <f>IV21-IV$23</f>
        <v>1.3879999999999999</v>
      </c>
      <c r="IW37">
        <f>IW21-IW$23</f>
        <v>1.4060000000000001</v>
      </c>
      <c r="IX37">
        <f>IX21-IX$23</f>
        <v>1.409</v>
      </c>
      <c r="IY37">
        <f>IY21-IY$23</f>
        <v>1.4</v>
      </c>
      <c r="IZ37">
        <f>IZ21-IZ$23</f>
        <v>1.4039999999999999</v>
      </c>
      <c r="JA37">
        <f>JA21-JA$23</f>
        <v>1.391</v>
      </c>
      <c r="JB37">
        <f>JB21-JB$23</f>
        <v>1.3939999999999999</v>
      </c>
      <c r="JC37">
        <f>JC21-JC$23</f>
        <v>1.4</v>
      </c>
      <c r="JD37">
        <f>JD21-JD$23</f>
        <v>1.4370000000000001</v>
      </c>
      <c r="JE37">
        <f>JE21-JE$23</f>
        <v>1.3959999999999999</v>
      </c>
      <c r="JF37">
        <f>JF21-JF$23</f>
        <v>1.4209999999999998</v>
      </c>
      <c r="JG37">
        <f>JG21-JG$23</f>
        <v>1.4419999999999999</v>
      </c>
      <c r="JH37">
        <f>JH21-JH$23</f>
        <v>1.4330000000000001</v>
      </c>
      <c r="JI37">
        <f>JI21-JI$23</f>
        <v>1.4369999999999998</v>
      </c>
      <c r="JJ37">
        <f>JJ21-JJ$23</f>
        <v>1.4319999999999999</v>
      </c>
      <c r="JK37">
        <f>JK21-JK$23</f>
        <v>1.472</v>
      </c>
      <c r="JL37">
        <f>JL21-JL$23</f>
        <v>1.46</v>
      </c>
      <c r="JM37">
        <f>JM21-JM$23</f>
        <v>1.4950000000000001</v>
      </c>
      <c r="JN37">
        <f>JN21-JN$23</f>
        <v>1.4830000000000001</v>
      </c>
      <c r="JO37">
        <f>JO21-JO$23</f>
        <v>1.4870000000000001</v>
      </c>
      <c r="JP37">
        <f>JP21-JP$23</f>
        <v>1.4889999999999999</v>
      </c>
      <c r="JQ37">
        <f>JQ21-JQ$23</f>
        <v>1.5</v>
      </c>
      <c r="JR37">
        <f>JR21-JR$23</f>
        <v>1.464</v>
      </c>
      <c r="JS37">
        <f>JS21-JS$23</f>
        <v>1.488</v>
      </c>
      <c r="JT37">
        <f>JT21-JT$23</f>
        <v>1.4900000000000002</v>
      </c>
      <c r="JU37">
        <f>JU21-JU$23</f>
        <v>1.486</v>
      </c>
      <c r="JV37">
        <f>JV21-JV$23</f>
        <v>1.4900000000000002</v>
      </c>
      <c r="JW37">
        <f>JW21-JW$23</f>
        <v>1.4940000000000002</v>
      </c>
      <c r="JX37">
        <f>JX21-JX$23</f>
        <v>1.504</v>
      </c>
      <c r="JY37">
        <f>JY21-JY$23</f>
        <v>1.514</v>
      </c>
      <c r="JZ37">
        <f>JZ21-JZ$23</f>
        <v>1.5370000000000001</v>
      </c>
      <c r="KA37">
        <f>KA21-KA$23</f>
        <v>1.5170000000000001</v>
      </c>
      <c r="KB37">
        <f>KB21-KB$23</f>
        <v>1.5030000000000001</v>
      </c>
      <c r="KC37">
        <f>KC21-KC$23</f>
        <v>1.5</v>
      </c>
      <c r="KD37">
        <f>KD21-KD$23</f>
        <v>1.4849999999999999</v>
      </c>
      <c r="KE37">
        <f>KE21-KE$23</f>
        <v>1.488</v>
      </c>
      <c r="KF37">
        <f>KF21-KF$23</f>
        <v>1.488</v>
      </c>
      <c r="KG37">
        <f>KG21-KG$23</f>
        <v>1.496</v>
      </c>
      <c r="KH37">
        <f>KH21-KH$23</f>
        <v>1.4889999999999999</v>
      </c>
      <c r="KI37">
        <f>KI21-KI$23</f>
        <v>1.4929999999999999</v>
      </c>
      <c r="KJ37">
        <f>KJ21-KJ$23</f>
        <v>1.504</v>
      </c>
      <c r="KK37">
        <f>KK21-KK$23</f>
        <v>1.4670000000000001</v>
      </c>
      <c r="KL37">
        <f>KL21-KL$23</f>
        <v>1.52</v>
      </c>
      <c r="KM37">
        <f>KM21-KM$23</f>
        <v>1.5</v>
      </c>
      <c r="KN37">
        <f>KN21-KN$23</f>
        <v>1.5110000000000001</v>
      </c>
      <c r="KO37">
        <f>KO21-KO$23</f>
        <v>1.5140000000000002</v>
      </c>
      <c r="KP37">
        <f>KP21-KP$23</f>
        <v>1.508</v>
      </c>
      <c r="KQ37">
        <f>KQ21-KQ$23</f>
        <v>1.5150000000000001</v>
      </c>
      <c r="KR37">
        <f>KR21-KR$23</f>
        <v>1.508</v>
      </c>
      <c r="KS37">
        <f>KS21-KS$23</f>
        <v>1.4769999999999999</v>
      </c>
      <c r="KT37">
        <f>KT21-KT$23</f>
        <v>1.5049999999999999</v>
      </c>
      <c r="KU37">
        <f>KU21-KU$23</f>
        <v>1.488</v>
      </c>
      <c r="KV37">
        <f>KV21-KV$23</f>
        <v>1.5229999999999997</v>
      </c>
      <c r="KW37">
        <f>KW21-KW$23</f>
        <v>1.512</v>
      </c>
      <c r="KX37">
        <f>KX21-KX$23</f>
        <v>1.5230000000000001</v>
      </c>
      <c r="KY37">
        <f>KY21-KY$23</f>
        <v>1.514</v>
      </c>
      <c r="KZ37">
        <f>KZ21-KZ$23</f>
        <v>1.5150000000000001</v>
      </c>
      <c r="LA37">
        <f>LA21-LA$23</f>
        <v>1.4900000000000002</v>
      </c>
      <c r="LB37">
        <f>LB21-LB$23</f>
        <v>1.5170000000000001</v>
      </c>
      <c r="LC37">
        <f>LC21-LC$23</f>
        <v>1.492</v>
      </c>
      <c r="LD37">
        <f>LD21-LD$23</f>
        <v>1.5150000000000001</v>
      </c>
      <c r="LE37">
        <f>LE21-LE$23</f>
        <v>1.488</v>
      </c>
      <c r="LF37">
        <f>LF21-LF$23</f>
        <v>1.5070000000000001</v>
      </c>
      <c r="LG37">
        <f>LG21-LG$23</f>
        <v>1.514</v>
      </c>
      <c r="LH37">
        <f>LH21-LH$23</f>
        <v>1.5159999999999998</v>
      </c>
      <c r="LI37">
        <f>LI21-LI$23</f>
        <v>1.49</v>
      </c>
      <c r="LJ37">
        <f>LJ21-LJ$23</f>
        <v>1.5250000000000001</v>
      </c>
      <c r="LK37">
        <f>LK21-LK$23</f>
        <v>1.4969999999999999</v>
      </c>
      <c r="LL37">
        <f>LL21-LL$23</f>
        <v>1.4780000000000002</v>
      </c>
      <c r="LM37">
        <f>LM21-LM$23</f>
        <v>1.4910000000000001</v>
      </c>
      <c r="LN37">
        <f>LN21-LN$23</f>
        <v>1.5289999999999999</v>
      </c>
      <c r="LO37">
        <f>LO21-LO$23</f>
        <v>1.4850000000000001</v>
      </c>
      <c r="LP37">
        <f>LP21-LP$23</f>
        <v>1.528</v>
      </c>
      <c r="LQ37">
        <f>LQ21-LQ$23</f>
        <v>1.544</v>
      </c>
      <c r="LR37">
        <f>LR21-LR$23</f>
        <v>1.4889999999999999</v>
      </c>
      <c r="LS37">
        <f>LS21-LS$23</f>
        <v>1.5290000000000001</v>
      </c>
      <c r="LT37">
        <f>LT21-LT$23</f>
        <v>1.5459999999999998</v>
      </c>
      <c r="LU37">
        <f>LU21-LU$23</f>
        <v>1.4670000000000001</v>
      </c>
      <c r="LV37">
        <f>LV21-LV$23</f>
        <v>1.52</v>
      </c>
      <c r="LW37">
        <f>LW21-LW$23</f>
        <v>1.4470000000000001</v>
      </c>
      <c r="LX37">
        <f>LX21-LX$23</f>
        <v>1.4979999999999998</v>
      </c>
      <c r="LY37">
        <f>LY21-LY$23</f>
        <v>1.5389999999999999</v>
      </c>
      <c r="LZ37">
        <f>LZ21-LZ$23</f>
        <v>1.4910000000000001</v>
      </c>
      <c r="MA37">
        <f>MA21-MA$23</f>
        <v>1.5419999999999998</v>
      </c>
      <c r="MB37">
        <f>MB21-MB$23</f>
        <v>1.5229999999999997</v>
      </c>
      <c r="MC37">
        <f>MC21-MC$23</f>
        <v>1.5429999999999997</v>
      </c>
      <c r="MD37">
        <f>MD21-MD$23</f>
        <v>1.5659999999999998</v>
      </c>
      <c r="ME37">
        <f>ME21-ME$23</f>
        <v>1.5389999999999999</v>
      </c>
      <c r="MF37">
        <f>MF21-MF$23</f>
        <v>1.4700000000000002</v>
      </c>
      <c r="MG37">
        <f>MG21-MG$23</f>
        <v>1.4819999999999998</v>
      </c>
      <c r="MH37">
        <f>MH21-MH$23</f>
        <v>1.466</v>
      </c>
      <c r="MI37">
        <f>MI21-MI$23</f>
        <v>1.512</v>
      </c>
      <c r="MJ37">
        <f>MJ21-MJ$23</f>
        <v>1.522</v>
      </c>
      <c r="MK37">
        <f>MK21-MK$23</f>
        <v>1.5470000000000002</v>
      </c>
      <c r="ML37">
        <f>ML21-ML$23</f>
        <v>1.488</v>
      </c>
      <c r="MM37">
        <f>MM21-MM$23</f>
        <v>1.5509999999999999</v>
      </c>
      <c r="MN37">
        <f>MN21-MN$23</f>
        <v>1.5499999999999998</v>
      </c>
      <c r="MO37">
        <f>MO21-MO$23</f>
        <v>1.538</v>
      </c>
      <c r="MP37">
        <f>MP21-MP$23</f>
        <v>1.5379999999999998</v>
      </c>
      <c r="MQ37">
        <f>MQ21-MQ$23</f>
        <v>1.5580000000000001</v>
      </c>
      <c r="MR37">
        <f>MR21-MR$23</f>
        <v>1.5270000000000001</v>
      </c>
      <c r="MS37">
        <f>MS21-MS$23</f>
        <v>1.5190000000000001</v>
      </c>
      <c r="MT37">
        <f>MT21-MT$23</f>
        <v>1.5169999999999999</v>
      </c>
      <c r="MU37">
        <f>MU21-MU$23</f>
        <v>1.4879999999999998</v>
      </c>
      <c r="MV37">
        <f>MV21-MV$23</f>
        <v>1.494</v>
      </c>
      <c r="MW37">
        <f>MW21-MW$23</f>
        <v>1.5169999999999999</v>
      </c>
      <c r="MX37">
        <f>MX21-MX$23</f>
        <v>1.4909999999999997</v>
      </c>
      <c r="MY37">
        <f>MY21-MY$23</f>
        <v>1.4690000000000001</v>
      </c>
      <c r="MZ37">
        <f>MZ21-MZ$23</f>
        <v>1.4770000000000001</v>
      </c>
      <c r="NA37">
        <f>NA21-NA$23</f>
        <v>1.5029999999999999</v>
      </c>
      <c r="NB37">
        <f>NB21-NB$23</f>
        <v>1.496</v>
      </c>
      <c r="NC37">
        <f>NC21-NC$23</f>
        <v>1.49</v>
      </c>
      <c r="ND37">
        <f>ND21-ND$23</f>
        <v>1.4809999999999999</v>
      </c>
      <c r="NE37">
        <f>NE21-NE$23</f>
        <v>1.48</v>
      </c>
      <c r="NF37">
        <f>NF21-NF$23</f>
        <v>1.5289999999999999</v>
      </c>
      <c r="NG37">
        <f>NG21-NG$23</f>
        <v>1.5</v>
      </c>
      <c r="NH37">
        <f>NH21-NH$23</f>
        <v>1.5570000000000002</v>
      </c>
      <c r="NI37">
        <f>NI21-NI$23</f>
        <v>1.5329999999999999</v>
      </c>
      <c r="NJ37">
        <f>NJ21-NJ$23</f>
        <v>1.5470000000000002</v>
      </c>
      <c r="NK37">
        <f>NK21-NK$23</f>
        <v>1.5469999999999999</v>
      </c>
      <c r="NL37">
        <f>NL21-NL$23</f>
        <v>1.5300000000000002</v>
      </c>
      <c r="NM37">
        <f>NM21-NM$23</f>
        <v>1.5309999999999999</v>
      </c>
      <c r="NN37">
        <f>NN21-NN$23</f>
        <v>1.4849999999999999</v>
      </c>
      <c r="NO37">
        <f>NO21-NO$23</f>
        <v>1.4719999999999998</v>
      </c>
      <c r="NP37">
        <f>NP21-NP$23</f>
        <v>1.5510000000000002</v>
      </c>
      <c r="NQ37">
        <f>NQ21-NQ$23</f>
        <v>1.528</v>
      </c>
      <c r="NR37">
        <f>NR21-NR$23</f>
        <v>1.5020000000000002</v>
      </c>
      <c r="NS37">
        <f>NS21-NS$23</f>
        <v>1.5329999999999999</v>
      </c>
      <c r="NT37">
        <f>NT21-NT$23</f>
        <v>1.53</v>
      </c>
      <c r="NU37">
        <f>NU21-NU$23</f>
        <v>1.5170000000000001</v>
      </c>
      <c r="NV37">
        <f>NV21-NV$23</f>
        <v>1.5500000000000003</v>
      </c>
      <c r="NW37">
        <f>NW21-NW$23</f>
        <v>1.482</v>
      </c>
      <c r="NX37">
        <f>NX21-NX$23</f>
        <v>1.494</v>
      </c>
      <c r="NY37">
        <f>NY21-NY$23</f>
        <v>1.5509999999999999</v>
      </c>
      <c r="NZ37">
        <f>NZ21-NZ$23</f>
        <v>1.5100000000000002</v>
      </c>
      <c r="OA37">
        <f>OA21-OA$23</f>
        <v>1.5369999999999999</v>
      </c>
      <c r="OB37">
        <f>OB21-OB$23</f>
        <v>1.534</v>
      </c>
      <c r="OC37">
        <f>OC21-OC$23</f>
        <v>1.5539999999999998</v>
      </c>
      <c r="OD37">
        <f>OD21-OD$23</f>
        <v>1.516</v>
      </c>
      <c r="OE37">
        <f>OE21-OE$23</f>
        <v>1.5489999999999999</v>
      </c>
      <c r="OF37">
        <f>OF21-OF$23</f>
        <v>1.5</v>
      </c>
      <c r="OG37">
        <f>OG21-OG$23</f>
        <v>1.504</v>
      </c>
      <c r="OH37">
        <f>OH21-OH$23</f>
        <v>1.524</v>
      </c>
      <c r="OI37">
        <f>OI21-OI$23</f>
        <v>1.5250000000000001</v>
      </c>
      <c r="OJ37">
        <f>OJ21-OJ$23</f>
        <v>1.4790000000000001</v>
      </c>
      <c r="OK37">
        <f>OK21-OK$23</f>
        <v>1.5249999999999999</v>
      </c>
    </row>
    <row r="38" spans="1:401" x14ac:dyDescent="0.35">
      <c r="A38" s="15" t="s">
        <v>421</v>
      </c>
      <c r="B38">
        <f>B22-B$23</f>
        <v>2.9000000000000026E-2</v>
      </c>
      <c r="C38">
        <f>C22-C$23</f>
        <v>5.3999999999999992E-2</v>
      </c>
      <c r="D38">
        <f>D22-D$23</f>
        <v>3.2000000000000028E-2</v>
      </c>
      <c r="E38">
        <f>E22-E$23</f>
        <v>7.3000000000000009E-2</v>
      </c>
      <c r="F38">
        <f>F22-F$23</f>
        <v>6.3000000000000056E-2</v>
      </c>
      <c r="G38">
        <f>G22-G$23</f>
        <v>7.6000000000000012E-2</v>
      </c>
      <c r="H38">
        <f>H22-H$23</f>
        <v>8.0000000000000016E-2</v>
      </c>
      <c r="I38">
        <f>I22-I$23</f>
        <v>7.0999999999999952E-2</v>
      </c>
      <c r="J38">
        <f>J22-J$23</f>
        <v>8.5999999999999965E-2</v>
      </c>
      <c r="K38">
        <f>K22-K$23</f>
        <v>0.12999999999999995</v>
      </c>
      <c r="L38">
        <f>L22-L$23</f>
        <v>0.12799999999999995</v>
      </c>
      <c r="M38">
        <f>M22-M$23</f>
        <v>0.11100000000000004</v>
      </c>
      <c r="N38">
        <f>N22-N$23</f>
        <v>9.3000000000000027E-2</v>
      </c>
      <c r="O38">
        <f>O22-O$23</f>
        <v>0.10099999999999992</v>
      </c>
      <c r="P38">
        <f>P22-P$23</f>
        <v>7.2000000000000008E-2</v>
      </c>
      <c r="Q38">
        <f>Q22-Q$23</f>
        <v>9.4000000000000028E-2</v>
      </c>
      <c r="R38">
        <f>R22-R$23</f>
        <v>8.2000000000000017E-2</v>
      </c>
      <c r="S38">
        <f>S22-S$23</f>
        <v>0.10100000000000003</v>
      </c>
      <c r="T38">
        <f>T22-T$23</f>
        <v>0.11100000000000004</v>
      </c>
      <c r="U38">
        <f>U22-U$23</f>
        <v>0.10400000000000004</v>
      </c>
      <c r="V38">
        <f>V22-V$23</f>
        <v>0.11300000000000004</v>
      </c>
      <c r="W38">
        <f>W22-W$23</f>
        <v>0.10800000000000004</v>
      </c>
      <c r="X38">
        <f>X22-X$23</f>
        <v>0.11100000000000004</v>
      </c>
      <c r="Y38">
        <f>Y22-Y$23</f>
        <v>0.10500000000000004</v>
      </c>
      <c r="Z38">
        <f>Z22-Z$23</f>
        <v>0.11100000000000004</v>
      </c>
      <c r="AA38">
        <f>AA22-AA$23</f>
        <v>9.3000000000000027E-2</v>
      </c>
      <c r="AB38">
        <f>AB22-AB$23</f>
        <v>9.8000000000000032E-2</v>
      </c>
      <c r="AC38">
        <f>AC22-AC$23</f>
        <v>0.10000000000000003</v>
      </c>
      <c r="AD38">
        <f>AD22-AD$23</f>
        <v>0.10400000000000004</v>
      </c>
      <c r="AE38">
        <f>AE22-AE$23</f>
        <v>0.10700000000000004</v>
      </c>
      <c r="AF38">
        <f>AF22-AF$23</f>
        <v>0.11600000000000005</v>
      </c>
      <c r="AG38">
        <f>AG22-AG$23</f>
        <v>0.13199999999999995</v>
      </c>
      <c r="AH38">
        <f>AH22-AH$23</f>
        <v>0.11700000000000005</v>
      </c>
      <c r="AI38">
        <f>AI22-AI$23</f>
        <v>0.11100000000000004</v>
      </c>
      <c r="AJ38">
        <f>AJ22-AJ$23</f>
        <v>0.12100000000000005</v>
      </c>
      <c r="AK38">
        <f>AK22-AK$23</f>
        <v>0.11299999999999999</v>
      </c>
      <c r="AL38">
        <f>AL22-AL$23</f>
        <v>0.11399999999999999</v>
      </c>
      <c r="AM38">
        <f>AM22-AM$23</f>
        <v>0.11999999999999994</v>
      </c>
      <c r="AN38">
        <f>AN22-AN$23</f>
        <v>0.12199999999999994</v>
      </c>
      <c r="AO38">
        <f>AO22-AO$23</f>
        <v>0.11299999999999999</v>
      </c>
      <c r="AP38">
        <f>AP22-AP$23</f>
        <v>0.13099999999999995</v>
      </c>
      <c r="AQ38">
        <f>AQ22-AQ$23</f>
        <v>0.10099999999999998</v>
      </c>
      <c r="AR38">
        <f>AR22-AR$23</f>
        <v>0.12799999999999995</v>
      </c>
      <c r="AS38">
        <f>AS22-AS$23</f>
        <v>0.12799999999999995</v>
      </c>
      <c r="AT38">
        <f>AT22-AT$23</f>
        <v>0.12099999999999994</v>
      </c>
      <c r="AU38">
        <f>AU22-AU$23</f>
        <v>0.12799999999999995</v>
      </c>
      <c r="AV38">
        <f>AV22-AV$23</f>
        <v>0.12399999999999994</v>
      </c>
      <c r="AW38">
        <f>AW22-AW$23</f>
        <v>0.12499999999999994</v>
      </c>
      <c r="AX38">
        <f>AX22-AX$23</f>
        <v>0.12699999999999995</v>
      </c>
      <c r="AY38">
        <f>AY22-AY$23</f>
        <v>0.14099999999999996</v>
      </c>
      <c r="AZ38">
        <f>AZ22-AZ$23</f>
        <v>8.3999999999999964E-2</v>
      </c>
      <c r="BA38">
        <f>BA22-BA$23</f>
        <v>0.13100000000000001</v>
      </c>
      <c r="BB38">
        <f>BB22-BB$23</f>
        <v>0.13300000000000001</v>
      </c>
      <c r="BC38">
        <f>BC22-BC$23</f>
        <v>0.17799999999999999</v>
      </c>
      <c r="BD38">
        <f>BD22-BD$23</f>
        <v>0.14100000000000001</v>
      </c>
      <c r="BE38">
        <f>BE22-BE$23</f>
        <v>0.14899999999999997</v>
      </c>
      <c r="BF38">
        <f>BF22-BF$23</f>
        <v>0.15099999999999997</v>
      </c>
      <c r="BG38">
        <f>BG22-BG$23</f>
        <v>0.14600000000000002</v>
      </c>
      <c r="BH38">
        <f>BH22-BH$23</f>
        <v>0.16199999999999998</v>
      </c>
      <c r="BI38">
        <f>BI22-BI$23</f>
        <v>0.16699999999999998</v>
      </c>
      <c r="BJ38">
        <f>BJ22-BJ$23</f>
        <v>0.128</v>
      </c>
      <c r="BK38">
        <f>BK22-BK$23</f>
        <v>0.17399999999999999</v>
      </c>
      <c r="BL38">
        <f>BL22-BL$23</f>
        <v>0.21400000000000002</v>
      </c>
      <c r="BM38">
        <f>BM22-BM$23</f>
        <v>0.18099999999999999</v>
      </c>
      <c r="BN38">
        <f>BN22-BN$23</f>
        <v>0.17399999999999999</v>
      </c>
      <c r="BO38">
        <f>BO22-BO$23</f>
        <v>0.14200000000000002</v>
      </c>
      <c r="BP38">
        <f>BP22-BP$23</f>
        <v>0.14400000000000002</v>
      </c>
      <c r="BQ38">
        <f>BQ22-BQ$23</f>
        <v>0.16600000000000004</v>
      </c>
      <c r="BR38">
        <f>BR22-BR$23</f>
        <v>0.19400000000000001</v>
      </c>
      <c r="BS38">
        <f>BS22-BS$23</f>
        <v>0.20700000000000002</v>
      </c>
      <c r="BT38">
        <f>BT22-BT$23</f>
        <v>0.16000000000000003</v>
      </c>
      <c r="BU38">
        <f>BU22-BU$23</f>
        <v>0.16800000000000004</v>
      </c>
      <c r="BV38">
        <f>BV22-BV$23</f>
        <v>0.24099999999999994</v>
      </c>
      <c r="BW38">
        <f>BW22-BW$23</f>
        <v>0.19899999999999995</v>
      </c>
      <c r="BX38">
        <f>BX22-BX$23</f>
        <v>0.25999999999999995</v>
      </c>
      <c r="BY38">
        <f>BY22-BY$23</f>
        <v>0.27099999999999996</v>
      </c>
      <c r="BZ38">
        <f>BZ22-BZ$23</f>
        <v>0.24599999999999994</v>
      </c>
      <c r="CA38">
        <f>CA22-CA$23</f>
        <v>0.24399999999999994</v>
      </c>
      <c r="CB38">
        <f>CB22-CB$23</f>
        <v>0.25699999999999995</v>
      </c>
      <c r="CC38">
        <f>CC22-CC$23</f>
        <v>0.25</v>
      </c>
      <c r="CD38">
        <f>CD22-CD$23</f>
        <v>0.25600000000000001</v>
      </c>
      <c r="CE38">
        <f>CE22-CE$23</f>
        <v>0.254</v>
      </c>
      <c r="CF38">
        <f>CF22-CF$23</f>
        <v>0.28999999999999998</v>
      </c>
      <c r="CG38">
        <f>CG22-CG$23</f>
        <v>0.308</v>
      </c>
      <c r="CH38">
        <f>CH22-CH$23</f>
        <v>0.317</v>
      </c>
      <c r="CI38">
        <f>CI22-CI$23</f>
        <v>0.30100000000000005</v>
      </c>
      <c r="CJ38">
        <f>CJ22-CJ$23</f>
        <v>0.34800000000000003</v>
      </c>
      <c r="CK38">
        <f>CK22-CK$23</f>
        <v>0.30699999999999994</v>
      </c>
      <c r="CL38">
        <f>CL22-CL$23</f>
        <v>0.31599999999999995</v>
      </c>
      <c r="CM38">
        <f>CM22-CM$23</f>
        <v>0.33999999999999997</v>
      </c>
      <c r="CN38">
        <f>CN22-CN$23</f>
        <v>0.33599999999999997</v>
      </c>
      <c r="CO38">
        <f>CO22-CO$23</f>
        <v>0.38699999999999996</v>
      </c>
      <c r="CP38">
        <f>CP22-CP$23</f>
        <v>0.34699999999999998</v>
      </c>
      <c r="CQ38">
        <f>CQ22-CQ$23</f>
        <v>0.36899999999999999</v>
      </c>
      <c r="CR38">
        <f>CR22-CR$23</f>
        <v>0.38100000000000001</v>
      </c>
      <c r="CS38">
        <f>CS22-CS$23</f>
        <v>0.39700000000000002</v>
      </c>
      <c r="CT38">
        <f>CT22-CT$23</f>
        <v>0.432</v>
      </c>
      <c r="CU38">
        <f>CU22-CU$23</f>
        <v>0.45500000000000002</v>
      </c>
      <c r="CV38">
        <f>CV22-CV$23</f>
        <v>0.45500000000000002</v>
      </c>
      <c r="CW38">
        <f>CW22-CW$23</f>
        <v>0.44400000000000006</v>
      </c>
      <c r="CX38">
        <f>CX22-CX$23</f>
        <v>0.45099999999999996</v>
      </c>
      <c r="CY38">
        <f>CY22-CY$23</f>
        <v>0.47</v>
      </c>
      <c r="CZ38">
        <f>CZ22-CZ$23</f>
        <v>0.46399999999999997</v>
      </c>
      <c r="DA38">
        <f>DA22-DA$23</f>
        <v>0.47599999999999998</v>
      </c>
      <c r="DB38">
        <f>DB22-DB$23</f>
        <v>0.49399999999999999</v>
      </c>
      <c r="DC38">
        <f>DC22-DC$23</f>
        <v>0.47099999999999997</v>
      </c>
      <c r="DD38">
        <f>DD22-DD$23</f>
        <v>0.48799999999999988</v>
      </c>
      <c r="DE38">
        <f>DE22-DE$23</f>
        <v>0.49199999999999999</v>
      </c>
      <c r="DF38">
        <f>DF22-DF$23</f>
        <v>0.53700000000000003</v>
      </c>
      <c r="DG38">
        <f>DG22-DG$23</f>
        <v>0.49299999999999999</v>
      </c>
      <c r="DH38">
        <f>DH22-DH$23</f>
        <v>0.502</v>
      </c>
      <c r="DI38">
        <f>DI22-DI$23</f>
        <v>0.56599999999999995</v>
      </c>
      <c r="DJ38">
        <f>DJ22-DJ$23</f>
        <v>0.51500000000000012</v>
      </c>
      <c r="DK38">
        <f>DK22-DK$23</f>
        <v>0.59300000000000008</v>
      </c>
      <c r="DL38">
        <f>DL22-DL$23</f>
        <v>0.629</v>
      </c>
      <c r="DM38">
        <f>DM22-DM$23</f>
        <v>0.6140000000000001</v>
      </c>
      <c r="DN38">
        <f>DN22-DN$23</f>
        <v>0.56000000000000005</v>
      </c>
      <c r="DO38">
        <f>DO22-DO$23</f>
        <v>0.64700000000000002</v>
      </c>
      <c r="DP38">
        <f>DP22-DP$23</f>
        <v>0.64999999999999991</v>
      </c>
      <c r="DQ38">
        <f>DQ22-DQ$23</f>
        <v>0.67799999999999994</v>
      </c>
      <c r="DR38">
        <f>DR22-DR$23</f>
        <v>0.68400000000000005</v>
      </c>
      <c r="DS38">
        <f>DS22-DS$23</f>
        <v>0.73399999999999999</v>
      </c>
      <c r="DT38">
        <f>DT22-DT$23</f>
        <v>0.72299999999999998</v>
      </c>
      <c r="DU38">
        <f>DU22-DU$23</f>
        <v>0.67499999999999993</v>
      </c>
      <c r="DV38">
        <f>DV22-DV$23</f>
        <v>0.66500000000000015</v>
      </c>
      <c r="DW38">
        <f>DW22-DW$23</f>
        <v>0.66700000000000015</v>
      </c>
      <c r="DX38">
        <f>DX22-DX$23</f>
        <v>0.7569999999999999</v>
      </c>
      <c r="DY38">
        <f>DY22-DY$23</f>
        <v>0.79300000000000004</v>
      </c>
      <c r="DZ38">
        <f>DZ22-DZ$23</f>
        <v>0.79899999999999993</v>
      </c>
      <c r="EA38">
        <f>EA22-EA$23</f>
        <v>0.77700000000000002</v>
      </c>
      <c r="EB38">
        <f>EB22-EB$23</f>
        <v>0.78200000000000003</v>
      </c>
      <c r="EC38">
        <f>EC22-EC$23</f>
        <v>0.77499999999999991</v>
      </c>
      <c r="ED38">
        <f>ED22-ED$23</f>
        <v>0.80600000000000005</v>
      </c>
      <c r="EE38">
        <f>EE22-EE$23</f>
        <v>0.82900000000000007</v>
      </c>
      <c r="EF38">
        <f>EF22-EF$23</f>
        <v>0.85000000000000009</v>
      </c>
      <c r="EG38">
        <f>EG22-EG$23</f>
        <v>0.87</v>
      </c>
      <c r="EH38">
        <f>EH22-EH$23</f>
        <v>0.872</v>
      </c>
      <c r="EI38">
        <f>EI22-EI$23</f>
        <v>0.86599999999999988</v>
      </c>
      <c r="EJ38">
        <f>EJ22-EJ$23</f>
        <v>0.88400000000000001</v>
      </c>
      <c r="EK38">
        <f>EK22-EK$23</f>
        <v>0.8819999999999999</v>
      </c>
      <c r="EL38">
        <f>EL22-EL$23</f>
        <v>0.872</v>
      </c>
      <c r="EM38">
        <f>EM22-EM$23</f>
        <v>0.90600000000000003</v>
      </c>
      <c r="EN38">
        <f>EN22-EN$23</f>
        <v>0.91400000000000003</v>
      </c>
      <c r="EO38">
        <f>EO22-EO$23</f>
        <v>0.90900000000000003</v>
      </c>
      <c r="EP38">
        <f>EP22-EP$23</f>
        <v>0.93</v>
      </c>
      <c r="EQ38">
        <f>EQ22-EQ$23</f>
        <v>0.90300000000000002</v>
      </c>
      <c r="ER38">
        <f>ER22-ER$23</f>
        <v>0.91900000000000004</v>
      </c>
      <c r="ES38">
        <f>ES22-ES$23</f>
        <v>0.94</v>
      </c>
      <c r="ET38">
        <f>ET22-ET$23</f>
        <v>0.94299999999999984</v>
      </c>
      <c r="EU38">
        <f>EU22-EU$23</f>
        <v>0.96699999999999997</v>
      </c>
      <c r="EV38">
        <f>EV22-EV$23</f>
        <v>0.98699999999999999</v>
      </c>
      <c r="EW38">
        <f>EW22-EW$23</f>
        <v>0.99699999999999989</v>
      </c>
      <c r="EX38">
        <f>EX22-EX$23</f>
        <v>1.0299999999999998</v>
      </c>
      <c r="EY38">
        <f>EY22-EY$23</f>
        <v>1.0510000000000002</v>
      </c>
      <c r="EZ38">
        <f>EZ22-EZ$23</f>
        <v>1.0289999999999999</v>
      </c>
      <c r="FA38">
        <f>FA22-FA$23</f>
        <v>1.0289999999999999</v>
      </c>
      <c r="FB38">
        <f>FB22-FB$23</f>
        <v>1.0429999999999999</v>
      </c>
      <c r="FC38">
        <f>FC22-FC$23</f>
        <v>1.052</v>
      </c>
      <c r="FD38">
        <f>FD22-FD$23</f>
        <v>1.0550000000000002</v>
      </c>
      <c r="FE38">
        <f>FE22-FE$23</f>
        <v>1.075</v>
      </c>
      <c r="FF38">
        <f>FF22-FF$23</f>
        <v>1.0780000000000001</v>
      </c>
      <c r="FG38">
        <f>FG22-FG$23</f>
        <v>1.0880000000000001</v>
      </c>
      <c r="FH38">
        <f>FH22-FH$23</f>
        <v>1.0900000000000001</v>
      </c>
      <c r="FI38">
        <f>FI22-FI$23</f>
        <v>1.089</v>
      </c>
      <c r="FJ38">
        <f>FJ22-FJ$23</f>
        <v>1.1059999999999999</v>
      </c>
      <c r="FK38">
        <f>FK22-FK$23</f>
        <v>1.1160000000000001</v>
      </c>
      <c r="FL38">
        <f>FL22-FL$23</f>
        <v>1.1360000000000001</v>
      </c>
      <c r="FM38">
        <f>FM22-FM$23</f>
        <v>1.135</v>
      </c>
      <c r="FN38">
        <f>FN22-FN$23</f>
        <v>1.1259999999999999</v>
      </c>
      <c r="FO38">
        <f>FO22-FO$23</f>
        <v>1.1439999999999999</v>
      </c>
      <c r="FP38">
        <f>FP22-FP$23</f>
        <v>1.1520000000000001</v>
      </c>
      <c r="FQ38">
        <f>FQ22-FQ$23</f>
        <v>1.149</v>
      </c>
      <c r="FR38">
        <f>FR22-FR$23</f>
        <v>1.18</v>
      </c>
      <c r="FS38">
        <f>FS22-FS$23</f>
        <v>1.1829999999999998</v>
      </c>
      <c r="FT38">
        <f>FT22-FT$23</f>
        <v>1.1930000000000001</v>
      </c>
      <c r="FU38">
        <f>FU22-FU$23</f>
        <v>1.1920000000000002</v>
      </c>
      <c r="FV38">
        <f>FV22-FV$23</f>
        <v>1.1819999999999999</v>
      </c>
      <c r="FW38">
        <f>FW22-FW$23</f>
        <v>1.2029999999999998</v>
      </c>
      <c r="FX38">
        <f>FX22-FX$23</f>
        <v>1.202</v>
      </c>
      <c r="FY38">
        <f>FY22-FY$23</f>
        <v>1.218</v>
      </c>
      <c r="FZ38">
        <f>FZ22-FZ$23</f>
        <v>1.216</v>
      </c>
      <c r="GA38">
        <f>GA22-GA$23</f>
        <v>1.2279999999999998</v>
      </c>
      <c r="GB38">
        <f>GB22-GB$23</f>
        <v>1.218</v>
      </c>
      <c r="GC38">
        <f>GC22-GC$23</f>
        <v>1.258</v>
      </c>
      <c r="GD38">
        <f>GD22-GD$23</f>
        <v>1.23</v>
      </c>
      <c r="GE38">
        <f>GE22-GE$23</f>
        <v>1.2730000000000001</v>
      </c>
      <c r="GF38">
        <f>GF22-GF$23</f>
        <v>1.2629999999999999</v>
      </c>
      <c r="GG38">
        <f>GG22-GG$23</f>
        <v>1.258</v>
      </c>
      <c r="GH38">
        <f>GH22-GH$23</f>
        <v>1.2839999999999998</v>
      </c>
      <c r="GI38">
        <f>GI22-GI$23</f>
        <v>1.2770000000000001</v>
      </c>
      <c r="GJ38">
        <f>GJ22-GJ$23</f>
        <v>1.2909999999999999</v>
      </c>
      <c r="GK38">
        <f>GK22-GK$23</f>
        <v>1.264</v>
      </c>
      <c r="GL38">
        <f>GL22-GL$23</f>
        <v>1.2969999999999999</v>
      </c>
      <c r="GM38">
        <f>GM22-GM$23</f>
        <v>1.2949999999999999</v>
      </c>
      <c r="GN38">
        <f>GN22-GN$23</f>
        <v>1.3199999999999998</v>
      </c>
      <c r="GO38">
        <f>GO22-GO$23</f>
        <v>1.3220000000000001</v>
      </c>
      <c r="GP38">
        <f>GP22-GP$23</f>
        <v>1.335</v>
      </c>
      <c r="GQ38">
        <f>GQ22-GQ$23</f>
        <v>1.321</v>
      </c>
      <c r="GR38">
        <f>GR22-GR$23</f>
        <v>1.327</v>
      </c>
      <c r="GS38">
        <f>GS22-GS$23</f>
        <v>1.3370000000000002</v>
      </c>
      <c r="GT38">
        <f>GT22-GT$23</f>
        <v>1.3410000000000002</v>
      </c>
      <c r="GU38">
        <f>GU22-GU$23</f>
        <v>1.3519999999999999</v>
      </c>
      <c r="GV38">
        <f>GV22-GV$23</f>
        <v>1.37</v>
      </c>
      <c r="GW38">
        <f>GW22-GW$23</f>
        <v>1.373</v>
      </c>
      <c r="GX38">
        <f>GX22-GX$23</f>
        <v>1.3719999999999999</v>
      </c>
      <c r="GY38">
        <f>GY22-GY$23</f>
        <v>1.395</v>
      </c>
      <c r="GZ38">
        <f>GZ22-GZ$23</f>
        <v>1.3780000000000001</v>
      </c>
      <c r="HA38">
        <f>HA22-HA$23</f>
        <v>1.385</v>
      </c>
      <c r="HB38">
        <f>HB22-HB$23</f>
        <v>1.381</v>
      </c>
      <c r="HC38">
        <f>HC22-HC$23</f>
        <v>1.3919999999999999</v>
      </c>
      <c r="HD38">
        <f>HD22-HD$23</f>
        <v>1.399</v>
      </c>
      <c r="HE38">
        <f>HE22-HE$23</f>
        <v>1.3979999999999999</v>
      </c>
      <c r="HF38">
        <f>HF22-HF$23</f>
        <v>1.407</v>
      </c>
      <c r="HG38">
        <f>HG22-HG$23</f>
        <v>1.4060000000000001</v>
      </c>
      <c r="HH38">
        <f>HH22-HH$23</f>
        <v>1.415</v>
      </c>
      <c r="HI38">
        <f>HI22-HI$23</f>
        <v>1.4380000000000002</v>
      </c>
      <c r="HJ38">
        <f>HJ22-HJ$23</f>
        <v>1.3809999999999998</v>
      </c>
      <c r="HK38">
        <f>HK22-HK$23</f>
        <v>1.464</v>
      </c>
      <c r="HL38">
        <f>HL22-HL$23</f>
        <v>1.419</v>
      </c>
      <c r="HM38">
        <f>HM22-HM$23</f>
        <v>1.43</v>
      </c>
      <c r="HN38">
        <f>HN22-HN$23</f>
        <v>1.456</v>
      </c>
      <c r="HO38">
        <f>HO22-HO$23</f>
        <v>1.4710000000000001</v>
      </c>
      <c r="HP38">
        <f>HP22-HP$23</f>
        <v>1.444</v>
      </c>
      <c r="HQ38">
        <f>HQ22-HQ$23</f>
        <v>1.4690000000000001</v>
      </c>
      <c r="HR38">
        <f>HR22-HR$23</f>
        <v>1.47</v>
      </c>
      <c r="HS38">
        <f>HS22-HS$23</f>
        <v>1.4750000000000001</v>
      </c>
      <c r="HT38">
        <f>HT22-HT$23</f>
        <v>1.409</v>
      </c>
      <c r="HU38">
        <f>HU22-HU$23</f>
        <v>1.431</v>
      </c>
      <c r="HV38">
        <f>HV22-HV$23</f>
        <v>1.431</v>
      </c>
      <c r="HW38">
        <f>HW22-HW$23</f>
        <v>1.444</v>
      </c>
      <c r="HX38">
        <f>HX22-HX$23</f>
        <v>1.4319999999999999</v>
      </c>
      <c r="HY38">
        <f>HY22-HY$23</f>
        <v>1.427</v>
      </c>
      <c r="HZ38">
        <f>HZ22-HZ$23</f>
        <v>1.464</v>
      </c>
      <c r="IA38">
        <f>IA22-IA$23</f>
        <v>1.4490000000000001</v>
      </c>
      <c r="IB38">
        <f>IB22-IB$23</f>
        <v>1.456</v>
      </c>
      <c r="IC38">
        <f>IC22-IC$23</f>
        <v>1.4770000000000001</v>
      </c>
      <c r="ID38">
        <f>ID22-ID$23</f>
        <v>1.484</v>
      </c>
      <c r="IE38">
        <f>IE22-IE$23</f>
        <v>1.427</v>
      </c>
      <c r="IF38">
        <f>IF22-IF$23</f>
        <v>1.4489999999999998</v>
      </c>
      <c r="IG38">
        <f>IG22-IG$23</f>
        <v>1.4699999999999998</v>
      </c>
      <c r="IH38">
        <f>IH22-IH$23</f>
        <v>1.4759999999999998</v>
      </c>
      <c r="II38">
        <f>II22-II$23</f>
        <v>1.474</v>
      </c>
      <c r="IJ38">
        <f>IJ22-IJ$23</f>
        <v>1.4630000000000001</v>
      </c>
      <c r="IK38">
        <f>IK22-IK$23</f>
        <v>1.4899999999999998</v>
      </c>
      <c r="IL38">
        <f>IL22-IL$23</f>
        <v>1.4630000000000001</v>
      </c>
      <c r="IM38">
        <f>IM22-IM$23</f>
        <v>1.472</v>
      </c>
      <c r="IN38">
        <f>IN22-IN$23</f>
        <v>1.5319999999999998</v>
      </c>
      <c r="IO38">
        <f>IO22-IO$23</f>
        <v>1.5250000000000001</v>
      </c>
      <c r="IP38">
        <f>IP22-IP$23</f>
        <v>1.444</v>
      </c>
      <c r="IQ38">
        <f>IQ22-IQ$23</f>
        <v>1.4559999999999997</v>
      </c>
      <c r="IR38">
        <f>IR22-IR$23</f>
        <v>1.4669999999999999</v>
      </c>
      <c r="IS38">
        <f>IS22-IS$23</f>
        <v>1.504</v>
      </c>
      <c r="IT38">
        <f>IT22-IT$23</f>
        <v>1.512</v>
      </c>
      <c r="IU38">
        <f>IU22-IU$23</f>
        <v>1.4849999999999999</v>
      </c>
      <c r="IV38">
        <f>IV22-IV$23</f>
        <v>1.484</v>
      </c>
      <c r="IW38">
        <f>IW22-IW$23</f>
        <v>1.4889999999999999</v>
      </c>
      <c r="IX38">
        <f>IX22-IX$23</f>
        <v>1.4870000000000001</v>
      </c>
      <c r="IY38">
        <f>IY22-IY$23</f>
        <v>1.4870000000000001</v>
      </c>
      <c r="IZ38">
        <f>IZ22-IZ$23</f>
        <v>1.4670000000000001</v>
      </c>
      <c r="JA38">
        <f>JA22-JA$23</f>
        <v>1.4590000000000001</v>
      </c>
      <c r="JB38">
        <f>JB22-JB$23</f>
        <v>1.4619999999999997</v>
      </c>
      <c r="JC38">
        <f>JC22-JC$23</f>
        <v>1.4649999999999999</v>
      </c>
      <c r="JD38">
        <f>JD22-JD$23</f>
        <v>1.5090000000000001</v>
      </c>
      <c r="JE38">
        <f>JE22-JE$23</f>
        <v>1.446</v>
      </c>
      <c r="JF38">
        <f>JF22-JF$23</f>
        <v>1.4670000000000001</v>
      </c>
      <c r="JG38">
        <f>JG22-JG$23</f>
        <v>1.5010000000000001</v>
      </c>
      <c r="JH38">
        <f>JH22-JH$23</f>
        <v>1.4849999999999999</v>
      </c>
      <c r="JI38">
        <f>JI22-JI$23</f>
        <v>1.4829999999999997</v>
      </c>
      <c r="JJ38">
        <f>JJ22-JJ$23</f>
        <v>1.4629999999999999</v>
      </c>
      <c r="JK38">
        <f>JK22-JK$23</f>
        <v>1.5069999999999999</v>
      </c>
      <c r="JL38">
        <f>JL22-JL$23</f>
        <v>1.5009999999999999</v>
      </c>
      <c r="JM38">
        <f>JM22-JM$23</f>
        <v>1.5289999999999999</v>
      </c>
      <c r="JN38">
        <f>JN22-JN$23</f>
        <v>1.5179999999999998</v>
      </c>
      <c r="JO38">
        <f>JO22-JO$23</f>
        <v>1.52</v>
      </c>
      <c r="JP38">
        <f>JP22-JP$23</f>
        <v>1.5169999999999999</v>
      </c>
      <c r="JQ38">
        <f>JQ22-JQ$23</f>
        <v>1.5269999999999999</v>
      </c>
      <c r="JR38">
        <f>JR22-JR$23</f>
        <v>1.484</v>
      </c>
      <c r="JS38">
        <f>JS22-JS$23</f>
        <v>1.5149999999999999</v>
      </c>
      <c r="JT38">
        <f>JT22-JT$23</f>
        <v>1.5029999999999997</v>
      </c>
      <c r="JU38">
        <f>JU22-JU$23</f>
        <v>1.5089999999999999</v>
      </c>
      <c r="JV38">
        <f>JV22-JV$23</f>
        <v>1.5140000000000002</v>
      </c>
      <c r="JW38">
        <f>JW22-JW$23</f>
        <v>1.5100000000000002</v>
      </c>
      <c r="JX38">
        <f>JX22-JX$23</f>
        <v>1.5289999999999999</v>
      </c>
      <c r="JY38">
        <f>JY22-JY$23</f>
        <v>1.5369999999999999</v>
      </c>
      <c r="JZ38">
        <f>JZ22-JZ$23</f>
        <v>1.5579999999999998</v>
      </c>
      <c r="KA38">
        <f>KA22-KA$23</f>
        <v>1.5459999999999998</v>
      </c>
      <c r="KB38">
        <f>KB22-KB$23</f>
        <v>1.5339999999999998</v>
      </c>
      <c r="KC38">
        <f>KC22-KC$23</f>
        <v>1.5249999999999999</v>
      </c>
      <c r="KD38">
        <f>KD22-KD$23</f>
        <v>1.4900000000000002</v>
      </c>
      <c r="KE38">
        <f>KE22-KE$23</f>
        <v>1.4949999999999999</v>
      </c>
      <c r="KF38">
        <f>KF22-KF$23</f>
        <v>1.4910000000000001</v>
      </c>
      <c r="KG38">
        <f>KG22-KG$23</f>
        <v>1.504</v>
      </c>
      <c r="KH38">
        <f>KH22-KH$23</f>
        <v>1.4969999999999999</v>
      </c>
      <c r="KI38">
        <f>KI22-KI$23</f>
        <v>1.5140000000000002</v>
      </c>
      <c r="KJ38">
        <f>KJ22-KJ$23</f>
        <v>1.5119999999999998</v>
      </c>
      <c r="KK38">
        <f>KK22-KK$23</f>
        <v>1.4810000000000001</v>
      </c>
      <c r="KL38">
        <f>KL22-KL$23</f>
        <v>1.5249999999999999</v>
      </c>
      <c r="KM38">
        <f>KM22-KM$23</f>
        <v>1.51</v>
      </c>
      <c r="KN38">
        <f>KN22-KN$23</f>
        <v>1.5179999999999998</v>
      </c>
      <c r="KO38">
        <f>KO22-KO$23</f>
        <v>1.5249999999999999</v>
      </c>
      <c r="KP38">
        <f>KP22-KP$23</f>
        <v>1.5209999999999999</v>
      </c>
      <c r="KQ38">
        <f>KQ22-KQ$23</f>
        <v>1.5249999999999999</v>
      </c>
      <c r="KR38">
        <f>KR22-KR$23</f>
        <v>1.5129999999999999</v>
      </c>
      <c r="KS38">
        <f>KS22-KS$23</f>
        <v>1.4859999999999998</v>
      </c>
      <c r="KT38">
        <f>KT22-KT$23</f>
        <v>1.5169999999999999</v>
      </c>
      <c r="KU38">
        <f>KU22-KU$23</f>
        <v>1.5049999999999999</v>
      </c>
      <c r="KV38">
        <f>KV22-KV$23</f>
        <v>1.5259999999999998</v>
      </c>
      <c r="KW38">
        <f>KW22-KW$23</f>
        <v>1.5249999999999999</v>
      </c>
      <c r="KX38">
        <f>KX22-KX$23</f>
        <v>1.5330000000000001</v>
      </c>
      <c r="KY38">
        <f>KY22-KY$23</f>
        <v>1.5209999999999999</v>
      </c>
      <c r="KZ38">
        <f>KZ22-KZ$23</f>
        <v>1.5190000000000001</v>
      </c>
      <c r="LA38">
        <f>LA22-LA$23</f>
        <v>1.5</v>
      </c>
      <c r="LB38">
        <f>LB22-LB$23</f>
        <v>1.5269999999999999</v>
      </c>
      <c r="LC38">
        <f>LC22-LC$23</f>
        <v>1.51</v>
      </c>
      <c r="LD38">
        <f>LD22-LD$23</f>
        <v>1.5270000000000001</v>
      </c>
      <c r="LE38">
        <f>LE22-LE$23</f>
        <v>1.4969999999999999</v>
      </c>
      <c r="LF38">
        <f>LF22-LF$23</f>
        <v>1.5179999999999998</v>
      </c>
      <c r="LG38">
        <f>LG22-LG$23</f>
        <v>1.5199999999999998</v>
      </c>
      <c r="LH38">
        <f>LH22-LH$23</f>
        <v>1.5319999999999998</v>
      </c>
      <c r="LI38">
        <f>LI22-LI$23</f>
        <v>1.5029999999999999</v>
      </c>
      <c r="LJ38">
        <f>LJ22-LJ$23</f>
        <v>1.5369999999999999</v>
      </c>
      <c r="LK38">
        <f>LK22-LK$23</f>
        <v>1.5060000000000002</v>
      </c>
      <c r="LL38">
        <f>LL22-LL$23</f>
        <v>1.4849999999999999</v>
      </c>
      <c r="LM38">
        <f>LM22-LM$23</f>
        <v>1.5059999999999998</v>
      </c>
      <c r="LN38">
        <f>LN22-LN$23</f>
        <v>1.5349999999999997</v>
      </c>
      <c r="LO38">
        <f>LO22-LO$23</f>
        <v>1.4949999999999999</v>
      </c>
      <c r="LP38">
        <f>LP22-LP$23</f>
        <v>1.5380000000000003</v>
      </c>
      <c r="LQ38">
        <f>LQ22-LQ$23</f>
        <v>1.5580000000000001</v>
      </c>
      <c r="LR38">
        <f>LR22-LR$23</f>
        <v>1.5</v>
      </c>
      <c r="LS38">
        <f>LS22-LS$23</f>
        <v>1.5470000000000002</v>
      </c>
      <c r="LT38">
        <f>LT22-LT$23</f>
        <v>1.5619999999999998</v>
      </c>
      <c r="LU38">
        <f>LU22-LU$23</f>
        <v>1.4700000000000002</v>
      </c>
      <c r="LV38">
        <f>LV22-LV$23</f>
        <v>1.5309999999999997</v>
      </c>
      <c r="LW38">
        <f>LW22-LW$23</f>
        <v>1.4569999999999999</v>
      </c>
      <c r="LX38">
        <f>LX22-LX$23</f>
        <v>1.508</v>
      </c>
      <c r="LY38">
        <f>LY22-LY$23</f>
        <v>1.55</v>
      </c>
      <c r="LZ38">
        <f>LZ22-LZ$23</f>
        <v>1.504</v>
      </c>
      <c r="MA38">
        <f>MA22-MA$23</f>
        <v>1.5509999999999997</v>
      </c>
      <c r="MB38">
        <f>MB22-MB$23</f>
        <v>1.528</v>
      </c>
      <c r="MC38">
        <f>MC22-MC$23</f>
        <v>1.5539999999999998</v>
      </c>
      <c r="MD38">
        <f>MD22-MD$23</f>
        <v>1.5710000000000002</v>
      </c>
      <c r="ME38">
        <f>ME22-ME$23</f>
        <v>1.5429999999999999</v>
      </c>
      <c r="MF38">
        <f>MF22-MF$23</f>
        <v>1.48</v>
      </c>
      <c r="MG38">
        <f>MG22-MG$23</f>
        <v>1.4859999999999998</v>
      </c>
      <c r="MH38">
        <f>MH22-MH$23</f>
        <v>1.466</v>
      </c>
      <c r="MI38">
        <f>MI22-MI$23</f>
        <v>1.5219999999999998</v>
      </c>
      <c r="MJ38">
        <f>MJ22-MJ$23</f>
        <v>1.5309999999999999</v>
      </c>
      <c r="MK38">
        <f>MK22-MK$23</f>
        <v>1.5529999999999999</v>
      </c>
      <c r="ML38">
        <f>ML22-ML$23</f>
        <v>1.4979999999999998</v>
      </c>
      <c r="MM38">
        <f>MM22-MM$23</f>
        <v>1.5580000000000001</v>
      </c>
      <c r="MN38">
        <f>MN22-MN$23</f>
        <v>1.5640000000000001</v>
      </c>
      <c r="MO38">
        <f>MO22-MO$23</f>
        <v>1.5469999999999999</v>
      </c>
      <c r="MP38">
        <f>MP22-MP$23</f>
        <v>1.5550000000000002</v>
      </c>
      <c r="MQ38">
        <f>MQ22-MQ$23</f>
        <v>1.5669999999999999</v>
      </c>
      <c r="MR38">
        <f>MR22-MR$23</f>
        <v>1.5330000000000001</v>
      </c>
      <c r="MS38">
        <f>MS22-MS$23</f>
        <v>1.5300000000000002</v>
      </c>
      <c r="MT38">
        <f>MT22-MT$23</f>
        <v>1.528</v>
      </c>
      <c r="MU38">
        <f>MU22-MU$23</f>
        <v>1.5039999999999998</v>
      </c>
      <c r="MV38">
        <f>MV22-MV$23</f>
        <v>1.5029999999999999</v>
      </c>
      <c r="MW38">
        <f>MW22-MW$23</f>
        <v>1.528</v>
      </c>
      <c r="MX38">
        <f>MX22-MX$23</f>
        <v>1.5</v>
      </c>
      <c r="MY38">
        <f>MY22-MY$23</f>
        <v>1.4829999999999999</v>
      </c>
      <c r="MZ38">
        <f>MZ22-MZ$23</f>
        <v>1.4919999999999998</v>
      </c>
      <c r="NA38">
        <f>NA22-NA$23</f>
        <v>1.5119999999999998</v>
      </c>
      <c r="NB38">
        <f>NB22-NB$23</f>
        <v>1.4990000000000001</v>
      </c>
      <c r="NC38">
        <f>NC22-NC$23</f>
        <v>1.4959999999999998</v>
      </c>
      <c r="ND38">
        <f>ND22-ND$23</f>
        <v>1.4950000000000001</v>
      </c>
      <c r="NE38">
        <f>NE22-NE$23</f>
        <v>1.4869999999999997</v>
      </c>
      <c r="NF38">
        <f>NF22-NF$23</f>
        <v>1.5419999999999998</v>
      </c>
      <c r="NG38">
        <f>NG22-NG$23</f>
        <v>1.504</v>
      </c>
      <c r="NH38">
        <f>NH22-NH$23</f>
        <v>1.5629999999999999</v>
      </c>
      <c r="NI38">
        <f>NI22-NI$23</f>
        <v>1.5380000000000003</v>
      </c>
      <c r="NJ38">
        <f>NJ22-NJ$23</f>
        <v>1.5569999999999999</v>
      </c>
      <c r="NK38">
        <f>NK22-NK$23</f>
        <v>1.573</v>
      </c>
      <c r="NL38">
        <f>NL22-NL$23</f>
        <v>1.5390000000000001</v>
      </c>
      <c r="NM38">
        <f>NM22-NM$23</f>
        <v>1.5410000000000001</v>
      </c>
      <c r="NN38">
        <f>NN22-NN$23</f>
        <v>1.4910000000000001</v>
      </c>
      <c r="NO38">
        <f>NO22-NO$23</f>
        <v>1.4719999999999998</v>
      </c>
      <c r="NP38">
        <f>NP22-NP$23</f>
        <v>1.5659999999999998</v>
      </c>
      <c r="NQ38">
        <f>NQ22-NQ$23</f>
        <v>1.5369999999999999</v>
      </c>
      <c r="NR38">
        <f>NR22-NR$23</f>
        <v>1.5150000000000001</v>
      </c>
      <c r="NS38">
        <f>NS22-NS$23</f>
        <v>1.54</v>
      </c>
      <c r="NT38">
        <f>NT22-NT$23</f>
        <v>1.5399999999999998</v>
      </c>
      <c r="NU38">
        <f>NU22-NU$23</f>
        <v>1.5330000000000001</v>
      </c>
      <c r="NV38">
        <f>NV22-NV$23</f>
        <v>1.56</v>
      </c>
      <c r="NW38">
        <f>NW22-NW$23</f>
        <v>1.482</v>
      </c>
      <c r="NX38">
        <f>NX22-NX$23</f>
        <v>1.4999999999999998</v>
      </c>
      <c r="NY38">
        <f>NY22-NY$23</f>
        <v>1.5610000000000002</v>
      </c>
      <c r="NZ38">
        <f>NZ22-NZ$23</f>
        <v>1.5129999999999999</v>
      </c>
      <c r="OA38">
        <f>OA22-OA$23</f>
        <v>1.5430000000000001</v>
      </c>
      <c r="OB38">
        <f>OB22-OB$23</f>
        <v>1.5450000000000002</v>
      </c>
      <c r="OC38">
        <f>OC22-OC$23</f>
        <v>1.573</v>
      </c>
      <c r="OD38">
        <f>OD22-OD$23</f>
        <v>1.5289999999999999</v>
      </c>
      <c r="OE38">
        <f>OE22-OE$23</f>
        <v>1.5609999999999999</v>
      </c>
      <c r="OF38">
        <f>OF22-OF$23</f>
        <v>1.5059999999999998</v>
      </c>
      <c r="OG38">
        <f>OG22-OG$23</f>
        <v>1.5100000000000002</v>
      </c>
      <c r="OH38">
        <f>OH22-OH$23</f>
        <v>1.5289999999999999</v>
      </c>
      <c r="OI38">
        <f>OI22-OI$23</f>
        <v>1.538</v>
      </c>
      <c r="OJ38">
        <f>OJ22-OJ$23</f>
        <v>1.4790000000000001</v>
      </c>
      <c r="OK38">
        <f>OK22-OK$23</f>
        <v>1.5329999999999999</v>
      </c>
    </row>
    <row r="39" spans="1:401" x14ac:dyDescent="0.35">
      <c r="A39" s="1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K31"/>
  <sheetViews>
    <sheetView tabSelected="1" workbookViewId="0">
      <selection activeCell="D36" sqref="D36"/>
    </sheetView>
  </sheetViews>
  <sheetFormatPr defaultRowHeight="14.5" x14ac:dyDescent="0.35"/>
  <cols>
    <col min="1" max="1" width="21.81640625" customWidth="1"/>
  </cols>
  <sheetData>
    <row r="1" spans="1:401" ht="44" thickBot="1" x14ac:dyDescent="0.4">
      <c r="A1" s="16" t="s">
        <v>425</v>
      </c>
      <c r="B1" s="11" t="s">
        <v>9</v>
      </c>
      <c r="C1" s="2" t="s">
        <v>9</v>
      </c>
      <c r="D1" s="3" t="s">
        <v>9</v>
      </c>
      <c r="E1" s="3" t="s">
        <v>9</v>
      </c>
      <c r="F1" s="3" t="s">
        <v>9</v>
      </c>
      <c r="G1" s="3" t="s">
        <v>9</v>
      </c>
      <c r="H1" s="3" t="s">
        <v>9</v>
      </c>
      <c r="I1" s="3" t="s">
        <v>9</v>
      </c>
      <c r="J1" s="3" t="s">
        <v>9</v>
      </c>
      <c r="K1" s="3" t="s">
        <v>9</v>
      </c>
      <c r="L1" s="3" t="s">
        <v>9</v>
      </c>
      <c r="M1" s="3" t="s">
        <v>9</v>
      </c>
      <c r="N1" s="3" t="s">
        <v>9</v>
      </c>
      <c r="O1" s="3" t="s">
        <v>9</v>
      </c>
      <c r="P1" s="3" t="s">
        <v>9</v>
      </c>
      <c r="Q1" s="3" t="s">
        <v>9</v>
      </c>
      <c r="R1" s="3" t="s">
        <v>9</v>
      </c>
      <c r="S1" s="3" t="s">
        <v>9</v>
      </c>
      <c r="T1" s="3" t="s">
        <v>9</v>
      </c>
      <c r="U1" s="3" t="s">
        <v>9</v>
      </c>
      <c r="V1" s="3" t="s">
        <v>9</v>
      </c>
      <c r="W1" s="3" t="s">
        <v>9</v>
      </c>
      <c r="X1" s="3" t="s">
        <v>9</v>
      </c>
      <c r="Y1" s="3" t="s">
        <v>9</v>
      </c>
      <c r="Z1" s="3" t="s">
        <v>9</v>
      </c>
      <c r="AA1" s="3" t="s">
        <v>9</v>
      </c>
      <c r="AB1" s="3" t="s">
        <v>9</v>
      </c>
      <c r="AC1" s="3" t="s">
        <v>9</v>
      </c>
      <c r="AD1" s="3" t="s">
        <v>9</v>
      </c>
      <c r="AE1" s="3" t="s">
        <v>9</v>
      </c>
      <c r="AF1" s="3" t="s">
        <v>9</v>
      </c>
      <c r="AG1" s="3" t="s">
        <v>9</v>
      </c>
      <c r="AH1" s="3" t="s">
        <v>9</v>
      </c>
      <c r="AI1" s="3" t="s">
        <v>9</v>
      </c>
      <c r="AJ1" s="3" t="s">
        <v>9</v>
      </c>
      <c r="AK1" s="3" t="s">
        <v>9</v>
      </c>
      <c r="AL1" s="3" t="s">
        <v>9</v>
      </c>
      <c r="AM1" s="3" t="s">
        <v>9</v>
      </c>
      <c r="AN1" s="3" t="s">
        <v>9</v>
      </c>
      <c r="AO1" s="3" t="s">
        <v>9</v>
      </c>
      <c r="AP1" s="3" t="s">
        <v>9</v>
      </c>
      <c r="AQ1" s="3" t="s">
        <v>9</v>
      </c>
      <c r="AR1" s="3" t="s">
        <v>9</v>
      </c>
      <c r="AS1" s="3" t="s">
        <v>9</v>
      </c>
      <c r="AT1" s="3" t="s">
        <v>9</v>
      </c>
      <c r="AU1" s="3" t="s">
        <v>9</v>
      </c>
      <c r="AV1" s="3" t="s">
        <v>9</v>
      </c>
      <c r="AW1" s="3" t="s">
        <v>9</v>
      </c>
      <c r="AX1" s="3" t="s">
        <v>9</v>
      </c>
      <c r="AY1" s="3" t="s">
        <v>9</v>
      </c>
      <c r="AZ1" s="3" t="s">
        <v>9</v>
      </c>
      <c r="BA1" s="3" t="s">
        <v>9</v>
      </c>
      <c r="BB1" s="3" t="s">
        <v>9</v>
      </c>
      <c r="BC1" s="3" t="s">
        <v>9</v>
      </c>
      <c r="BD1" s="3" t="s">
        <v>9</v>
      </c>
      <c r="BE1" s="3" t="s">
        <v>9</v>
      </c>
      <c r="BF1" s="3" t="s">
        <v>9</v>
      </c>
      <c r="BG1" s="3" t="s">
        <v>9</v>
      </c>
      <c r="BH1" s="3" t="s">
        <v>9</v>
      </c>
      <c r="BI1" s="3" t="s">
        <v>9</v>
      </c>
      <c r="BJ1" s="3" t="s">
        <v>9</v>
      </c>
      <c r="BK1" s="3" t="s">
        <v>9</v>
      </c>
      <c r="BL1" s="3" t="s">
        <v>9</v>
      </c>
      <c r="BM1" s="3" t="s">
        <v>9</v>
      </c>
      <c r="BN1" s="3" t="s">
        <v>9</v>
      </c>
      <c r="BO1" s="3" t="s">
        <v>9</v>
      </c>
      <c r="BP1" s="3" t="s">
        <v>9</v>
      </c>
      <c r="BQ1" s="3" t="s">
        <v>9</v>
      </c>
      <c r="BR1" s="3" t="s">
        <v>9</v>
      </c>
      <c r="BS1" s="3" t="s">
        <v>9</v>
      </c>
      <c r="BT1" s="3" t="s">
        <v>9</v>
      </c>
      <c r="BU1" s="3" t="s">
        <v>9</v>
      </c>
      <c r="BV1" s="3" t="s">
        <v>9</v>
      </c>
      <c r="BW1" s="3" t="s">
        <v>9</v>
      </c>
      <c r="BX1" s="3" t="s">
        <v>9</v>
      </c>
      <c r="BY1" s="3" t="s">
        <v>9</v>
      </c>
      <c r="BZ1" s="3" t="s">
        <v>9</v>
      </c>
      <c r="CA1" s="3" t="s">
        <v>9</v>
      </c>
      <c r="CB1" s="3" t="s">
        <v>9</v>
      </c>
      <c r="CC1" s="3" t="s">
        <v>9</v>
      </c>
      <c r="CD1" s="3" t="s">
        <v>9</v>
      </c>
      <c r="CE1" s="3" t="s">
        <v>9</v>
      </c>
      <c r="CF1" s="3" t="s">
        <v>9</v>
      </c>
      <c r="CG1" s="3" t="s">
        <v>9</v>
      </c>
      <c r="CH1" s="3" t="s">
        <v>9</v>
      </c>
      <c r="CI1" s="3" t="s">
        <v>9</v>
      </c>
      <c r="CJ1" s="3" t="s">
        <v>9</v>
      </c>
      <c r="CK1" s="3" t="s">
        <v>9</v>
      </c>
      <c r="CL1" s="3" t="s">
        <v>9</v>
      </c>
      <c r="CM1" s="3" t="s">
        <v>9</v>
      </c>
      <c r="CN1" s="3" t="s">
        <v>9</v>
      </c>
      <c r="CO1" s="3" t="s">
        <v>9</v>
      </c>
      <c r="CP1" s="3" t="s">
        <v>9</v>
      </c>
      <c r="CQ1" s="3" t="s">
        <v>9</v>
      </c>
      <c r="CR1" s="3" t="s">
        <v>9</v>
      </c>
      <c r="CS1" s="3" t="s">
        <v>9</v>
      </c>
      <c r="CT1" s="3" t="s">
        <v>9</v>
      </c>
      <c r="CU1" s="3" t="s">
        <v>9</v>
      </c>
      <c r="CV1" s="3" t="s">
        <v>9</v>
      </c>
      <c r="CW1" s="3" t="s">
        <v>9</v>
      </c>
      <c r="CX1" s="3" t="s">
        <v>9</v>
      </c>
      <c r="CY1" s="3" t="s">
        <v>9</v>
      </c>
      <c r="CZ1" s="3" t="s">
        <v>9</v>
      </c>
      <c r="DA1" s="3" t="s">
        <v>9</v>
      </c>
      <c r="DB1" s="3" t="s">
        <v>9</v>
      </c>
      <c r="DC1" s="3" t="s">
        <v>9</v>
      </c>
      <c r="DD1" s="3" t="s">
        <v>9</v>
      </c>
      <c r="DE1" s="3" t="s">
        <v>9</v>
      </c>
      <c r="DF1" s="3" t="s">
        <v>9</v>
      </c>
      <c r="DG1" s="3" t="s">
        <v>9</v>
      </c>
      <c r="DH1" s="3" t="s">
        <v>9</v>
      </c>
      <c r="DI1" s="3" t="s">
        <v>9</v>
      </c>
      <c r="DJ1" s="3" t="s">
        <v>9</v>
      </c>
      <c r="DK1" s="3" t="s">
        <v>9</v>
      </c>
      <c r="DL1" s="3" t="s">
        <v>9</v>
      </c>
      <c r="DM1" s="3" t="s">
        <v>9</v>
      </c>
      <c r="DN1" s="3" t="s">
        <v>9</v>
      </c>
      <c r="DO1" s="3" t="s">
        <v>9</v>
      </c>
      <c r="DP1" s="3" t="s">
        <v>9</v>
      </c>
      <c r="DQ1" s="3" t="s">
        <v>9</v>
      </c>
      <c r="DR1" s="3" t="s">
        <v>9</v>
      </c>
      <c r="DS1" s="3" t="s">
        <v>9</v>
      </c>
      <c r="DT1" s="3" t="s">
        <v>9</v>
      </c>
      <c r="DU1" s="3" t="s">
        <v>9</v>
      </c>
      <c r="DV1" s="3" t="s">
        <v>9</v>
      </c>
      <c r="DW1" s="3" t="s">
        <v>9</v>
      </c>
      <c r="DX1" s="3" t="s">
        <v>9</v>
      </c>
      <c r="DY1" s="3" t="s">
        <v>9</v>
      </c>
      <c r="DZ1" s="3" t="s">
        <v>9</v>
      </c>
      <c r="EA1" s="3" t="s">
        <v>9</v>
      </c>
      <c r="EB1" s="3" t="s">
        <v>9</v>
      </c>
      <c r="EC1" s="3" t="s">
        <v>9</v>
      </c>
      <c r="ED1" s="3" t="s">
        <v>9</v>
      </c>
      <c r="EE1" s="3" t="s">
        <v>9</v>
      </c>
      <c r="EF1" s="3" t="s">
        <v>9</v>
      </c>
      <c r="EG1" s="3" t="s">
        <v>9</v>
      </c>
      <c r="EH1" s="3" t="s">
        <v>9</v>
      </c>
      <c r="EI1" s="3" t="s">
        <v>9</v>
      </c>
      <c r="EJ1" s="3" t="s">
        <v>9</v>
      </c>
      <c r="EK1" s="3" t="s">
        <v>9</v>
      </c>
      <c r="EL1" s="3" t="s">
        <v>9</v>
      </c>
      <c r="EM1" s="3" t="s">
        <v>9</v>
      </c>
      <c r="EN1" s="3" t="s">
        <v>9</v>
      </c>
      <c r="EO1" s="3" t="s">
        <v>9</v>
      </c>
      <c r="EP1" s="3" t="s">
        <v>9</v>
      </c>
      <c r="EQ1" s="3" t="s">
        <v>9</v>
      </c>
      <c r="ER1" s="3" t="s">
        <v>9</v>
      </c>
      <c r="ES1" s="3" t="s">
        <v>9</v>
      </c>
      <c r="ET1" s="3" t="s">
        <v>9</v>
      </c>
      <c r="EU1" s="3" t="s">
        <v>9</v>
      </c>
      <c r="EV1" s="3" t="s">
        <v>9</v>
      </c>
      <c r="EW1" s="3" t="s">
        <v>9</v>
      </c>
      <c r="EX1" s="3" t="s">
        <v>9</v>
      </c>
      <c r="EY1" s="3" t="s">
        <v>9</v>
      </c>
      <c r="EZ1" s="3" t="s">
        <v>9</v>
      </c>
      <c r="FA1" s="3" t="s">
        <v>9</v>
      </c>
      <c r="FB1" s="3" t="s">
        <v>9</v>
      </c>
      <c r="FC1" s="3" t="s">
        <v>9</v>
      </c>
      <c r="FD1" s="3" t="s">
        <v>9</v>
      </c>
      <c r="FE1" s="3" t="s">
        <v>9</v>
      </c>
      <c r="FF1" s="3" t="s">
        <v>9</v>
      </c>
      <c r="FG1" s="3" t="s">
        <v>9</v>
      </c>
      <c r="FH1" s="3" t="s">
        <v>9</v>
      </c>
      <c r="FI1" s="3" t="s">
        <v>9</v>
      </c>
      <c r="FJ1" s="3" t="s">
        <v>9</v>
      </c>
      <c r="FK1" s="3" t="s">
        <v>9</v>
      </c>
      <c r="FL1" s="3" t="s">
        <v>9</v>
      </c>
      <c r="FM1" s="3" t="s">
        <v>9</v>
      </c>
      <c r="FN1" s="3" t="s">
        <v>9</v>
      </c>
      <c r="FO1" s="3" t="s">
        <v>9</v>
      </c>
      <c r="FP1" s="3" t="s">
        <v>9</v>
      </c>
      <c r="FQ1" s="3" t="s">
        <v>9</v>
      </c>
      <c r="FR1" s="3" t="s">
        <v>9</v>
      </c>
      <c r="FS1" s="3" t="s">
        <v>9</v>
      </c>
      <c r="FT1" s="3" t="s">
        <v>9</v>
      </c>
      <c r="FU1" s="3" t="s">
        <v>9</v>
      </c>
      <c r="FV1" s="3" t="s">
        <v>9</v>
      </c>
      <c r="FW1" s="3" t="s">
        <v>9</v>
      </c>
      <c r="FX1" s="3" t="s">
        <v>9</v>
      </c>
      <c r="FY1" s="3" t="s">
        <v>9</v>
      </c>
      <c r="FZ1" s="3" t="s">
        <v>9</v>
      </c>
      <c r="GA1" s="3" t="s">
        <v>9</v>
      </c>
      <c r="GB1" s="3" t="s">
        <v>9</v>
      </c>
      <c r="GC1" s="3" t="s">
        <v>9</v>
      </c>
      <c r="GD1" s="3" t="s">
        <v>9</v>
      </c>
      <c r="GE1" s="3" t="s">
        <v>9</v>
      </c>
      <c r="GF1" s="3" t="s">
        <v>9</v>
      </c>
      <c r="GG1" s="3" t="s">
        <v>9</v>
      </c>
      <c r="GH1" s="3" t="s">
        <v>9</v>
      </c>
      <c r="GI1" s="3" t="s">
        <v>9</v>
      </c>
      <c r="GJ1" s="3" t="s">
        <v>9</v>
      </c>
      <c r="GK1" s="3" t="s">
        <v>9</v>
      </c>
      <c r="GL1" s="3" t="s">
        <v>9</v>
      </c>
      <c r="GM1" s="3" t="s">
        <v>9</v>
      </c>
      <c r="GN1" s="3" t="s">
        <v>9</v>
      </c>
      <c r="GO1" s="3" t="s">
        <v>9</v>
      </c>
      <c r="GP1" s="3" t="s">
        <v>9</v>
      </c>
      <c r="GQ1" s="3" t="s">
        <v>9</v>
      </c>
      <c r="GR1" s="3" t="s">
        <v>9</v>
      </c>
      <c r="GS1" s="3" t="s">
        <v>9</v>
      </c>
      <c r="GT1" s="3" t="s">
        <v>9</v>
      </c>
      <c r="GU1" s="3" t="s">
        <v>9</v>
      </c>
      <c r="GV1" s="3" t="s">
        <v>9</v>
      </c>
      <c r="GW1" s="3" t="s">
        <v>9</v>
      </c>
      <c r="GX1" s="3" t="s">
        <v>9</v>
      </c>
      <c r="GY1" s="3" t="s">
        <v>9</v>
      </c>
      <c r="GZ1" s="3" t="s">
        <v>9</v>
      </c>
      <c r="HA1" s="3" t="s">
        <v>9</v>
      </c>
      <c r="HB1" s="3" t="s">
        <v>9</v>
      </c>
      <c r="HC1" s="3" t="s">
        <v>9</v>
      </c>
      <c r="HD1" s="3" t="s">
        <v>9</v>
      </c>
      <c r="HE1" s="3" t="s">
        <v>9</v>
      </c>
      <c r="HF1" s="3" t="s">
        <v>9</v>
      </c>
      <c r="HG1" s="3" t="s">
        <v>9</v>
      </c>
      <c r="HH1" s="3" t="s">
        <v>9</v>
      </c>
      <c r="HI1" s="3" t="s">
        <v>9</v>
      </c>
      <c r="HJ1" s="3" t="s">
        <v>9</v>
      </c>
      <c r="HK1" s="3" t="s">
        <v>9</v>
      </c>
      <c r="HL1" s="3" t="s">
        <v>9</v>
      </c>
      <c r="HM1" s="3" t="s">
        <v>9</v>
      </c>
      <c r="HN1" s="3" t="s">
        <v>9</v>
      </c>
      <c r="HO1" s="3" t="s">
        <v>9</v>
      </c>
      <c r="HP1" s="3" t="s">
        <v>9</v>
      </c>
      <c r="HQ1" s="3" t="s">
        <v>9</v>
      </c>
      <c r="HR1" s="3" t="s">
        <v>9</v>
      </c>
      <c r="HS1" s="3" t="s">
        <v>9</v>
      </c>
      <c r="HT1" s="3" t="s">
        <v>9</v>
      </c>
      <c r="HU1" s="3" t="s">
        <v>9</v>
      </c>
      <c r="HV1" s="3" t="s">
        <v>9</v>
      </c>
      <c r="HW1" s="3" t="s">
        <v>9</v>
      </c>
      <c r="HX1" s="3" t="s">
        <v>9</v>
      </c>
      <c r="HY1" s="3" t="s">
        <v>9</v>
      </c>
      <c r="HZ1" s="3" t="s">
        <v>9</v>
      </c>
      <c r="IA1" s="3" t="s">
        <v>9</v>
      </c>
      <c r="IB1" s="3" t="s">
        <v>9</v>
      </c>
      <c r="IC1" s="3" t="s">
        <v>9</v>
      </c>
      <c r="ID1" s="3" t="s">
        <v>9</v>
      </c>
      <c r="IE1" s="3" t="s">
        <v>9</v>
      </c>
      <c r="IF1" s="3" t="s">
        <v>9</v>
      </c>
      <c r="IG1" s="3" t="s">
        <v>9</v>
      </c>
      <c r="IH1" s="3" t="s">
        <v>9</v>
      </c>
      <c r="II1" s="3" t="s">
        <v>9</v>
      </c>
      <c r="IJ1" s="3" t="s">
        <v>9</v>
      </c>
      <c r="IK1" s="3" t="s">
        <v>9</v>
      </c>
      <c r="IL1" s="3" t="s">
        <v>9</v>
      </c>
      <c r="IM1" s="3" t="s">
        <v>9</v>
      </c>
      <c r="IN1" s="3" t="s">
        <v>9</v>
      </c>
      <c r="IO1" s="3" t="s">
        <v>9</v>
      </c>
      <c r="IP1" s="3" t="s">
        <v>9</v>
      </c>
      <c r="IQ1" s="3" t="s">
        <v>9</v>
      </c>
      <c r="IR1" s="3" t="s">
        <v>9</v>
      </c>
      <c r="IS1" s="3" t="s">
        <v>9</v>
      </c>
      <c r="IT1" s="3" t="s">
        <v>9</v>
      </c>
      <c r="IU1" s="3" t="s">
        <v>9</v>
      </c>
      <c r="IV1" s="3" t="s">
        <v>9</v>
      </c>
      <c r="IW1" s="3" t="s">
        <v>9</v>
      </c>
      <c r="IX1" s="3" t="s">
        <v>9</v>
      </c>
      <c r="IY1" s="3" t="s">
        <v>9</v>
      </c>
      <c r="IZ1" s="3" t="s">
        <v>9</v>
      </c>
      <c r="JA1" s="3" t="s">
        <v>9</v>
      </c>
      <c r="JB1" s="3" t="s">
        <v>9</v>
      </c>
      <c r="JC1" s="3" t="s">
        <v>9</v>
      </c>
      <c r="JD1" s="3" t="s">
        <v>9</v>
      </c>
      <c r="JE1" s="3" t="s">
        <v>9</v>
      </c>
      <c r="JF1" s="3" t="s">
        <v>9</v>
      </c>
      <c r="JG1" s="3" t="s">
        <v>9</v>
      </c>
      <c r="JH1" s="3" t="s">
        <v>9</v>
      </c>
      <c r="JI1" s="3" t="s">
        <v>9</v>
      </c>
      <c r="JJ1" s="3" t="s">
        <v>9</v>
      </c>
      <c r="JK1" s="3" t="s">
        <v>9</v>
      </c>
      <c r="JL1" s="3" t="s">
        <v>9</v>
      </c>
      <c r="JM1" s="3" t="s">
        <v>9</v>
      </c>
      <c r="JN1" s="3" t="s">
        <v>9</v>
      </c>
      <c r="JO1" s="3" t="s">
        <v>9</v>
      </c>
      <c r="JP1" s="3" t="s">
        <v>9</v>
      </c>
      <c r="JQ1" s="3" t="s">
        <v>9</v>
      </c>
      <c r="JR1" s="3" t="s">
        <v>9</v>
      </c>
      <c r="JS1" s="3" t="s">
        <v>9</v>
      </c>
      <c r="JT1" s="3" t="s">
        <v>9</v>
      </c>
      <c r="JU1" s="3" t="s">
        <v>9</v>
      </c>
      <c r="JV1" s="3" t="s">
        <v>9</v>
      </c>
      <c r="JW1" s="3" t="s">
        <v>9</v>
      </c>
      <c r="JX1" s="3" t="s">
        <v>9</v>
      </c>
      <c r="JY1" s="3" t="s">
        <v>9</v>
      </c>
      <c r="JZ1" s="3" t="s">
        <v>9</v>
      </c>
      <c r="KA1" s="3" t="s">
        <v>9</v>
      </c>
      <c r="KB1" s="3" t="s">
        <v>9</v>
      </c>
      <c r="KC1" s="3" t="s">
        <v>9</v>
      </c>
      <c r="KD1" s="3" t="s">
        <v>9</v>
      </c>
      <c r="KE1" s="3" t="s">
        <v>9</v>
      </c>
      <c r="KF1" s="3" t="s">
        <v>9</v>
      </c>
      <c r="KG1" s="3" t="s">
        <v>9</v>
      </c>
      <c r="KH1" s="3" t="s">
        <v>9</v>
      </c>
      <c r="KI1" s="3" t="s">
        <v>9</v>
      </c>
      <c r="KJ1" s="3" t="s">
        <v>9</v>
      </c>
      <c r="KK1" s="3" t="s">
        <v>9</v>
      </c>
      <c r="KL1" s="3" t="s">
        <v>9</v>
      </c>
      <c r="KM1" s="3" t="s">
        <v>9</v>
      </c>
      <c r="KN1" s="3" t="s">
        <v>9</v>
      </c>
      <c r="KO1" s="3" t="s">
        <v>9</v>
      </c>
      <c r="KP1" s="3" t="s">
        <v>9</v>
      </c>
      <c r="KQ1" s="3" t="s">
        <v>9</v>
      </c>
      <c r="KR1" s="3" t="s">
        <v>9</v>
      </c>
      <c r="KS1" s="3" t="s">
        <v>9</v>
      </c>
      <c r="KT1" s="3" t="s">
        <v>9</v>
      </c>
      <c r="KU1" s="3" t="s">
        <v>9</v>
      </c>
      <c r="KV1" s="3" t="s">
        <v>9</v>
      </c>
      <c r="KW1" s="3" t="s">
        <v>9</v>
      </c>
      <c r="KX1" s="3" t="s">
        <v>9</v>
      </c>
      <c r="KY1" s="3" t="s">
        <v>9</v>
      </c>
      <c r="KZ1" s="3" t="s">
        <v>9</v>
      </c>
      <c r="LA1" s="3" t="s">
        <v>9</v>
      </c>
      <c r="LB1" s="3" t="s">
        <v>9</v>
      </c>
      <c r="LC1" s="3" t="s">
        <v>9</v>
      </c>
      <c r="LD1" s="3" t="s">
        <v>9</v>
      </c>
      <c r="LE1" s="3" t="s">
        <v>9</v>
      </c>
      <c r="LF1" s="3" t="s">
        <v>9</v>
      </c>
      <c r="LG1" s="3" t="s">
        <v>9</v>
      </c>
      <c r="LH1" s="3" t="s">
        <v>9</v>
      </c>
      <c r="LI1" s="3" t="s">
        <v>9</v>
      </c>
      <c r="LJ1" s="3" t="s">
        <v>9</v>
      </c>
      <c r="LK1" s="3" t="s">
        <v>9</v>
      </c>
      <c r="LL1" s="3" t="s">
        <v>9</v>
      </c>
      <c r="LM1" s="3" t="s">
        <v>9</v>
      </c>
      <c r="LN1" s="3" t="s">
        <v>9</v>
      </c>
      <c r="LO1" s="3" t="s">
        <v>9</v>
      </c>
      <c r="LP1" s="3" t="s">
        <v>9</v>
      </c>
      <c r="LQ1" s="3" t="s">
        <v>9</v>
      </c>
      <c r="LR1" s="3" t="s">
        <v>9</v>
      </c>
      <c r="LS1" s="3" t="s">
        <v>9</v>
      </c>
      <c r="LT1" s="3" t="s">
        <v>9</v>
      </c>
      <c r="LU1" s="3" t="s">
        <v>9</v>
      </c>
      <c r="LV1" s="3" t="s">
        <v>9</v>
      </c>
      <c r="LW1" s="3" t="s">
        <v>9</v>
      </c>
      <c r="LX1" s="3" t="s">
        <v>9</v>
      </c>
      <c r="LY1" s="3" t="s">
        <v>9</v>
      </c>
      <c r="LZ1" s="3" t="s">
        <v>9</v>
      </c>
      <c r="MA1" s="3" t="s">
        <v>9</v>
      </c>
      <c r="MB1" s="3" t="s">
        <v>9</v>
      </c>
      <c r="MC1" s="3" t="s">
        <v>9</v>
      </c>
      <c r="MD1" s="3" t="s">
        <v>9</v>
      </c>
      <c r="ME1" s="3" t="s">
        <v>9</v>
      </c>
      <c r="MF1" s="3" t="s">
        <v>9</v>
      </c>
      <c r="MG1" s="3" t="s">
        <v>9</v>
      </c>
      <c r="MH1" s="3" t="s">
        <v>9</v>
      </c>
      <c r="MI1" s="3" t="s">
        <v>9</v>
      </c>
      <c r="MJ1" s="3" t="s">
        <v>9</v>
      </c>
      <c r="MK1" s="3" t="s">
        <v>9</v>
      </c>
      <c r="ML1" s="3" t="s">
        <v>9</v>
      </c>
      <c r="MM1" s="3" t="s">
        <v>9</v>
      </c>
      <c r="MN1" s="3" t="s">
        <v>9</v>
      </c>
      <c r="MO1" s="3" t="s">
        <v>9</v>
      </c>
      <c r="MP1" s="3" t="s">
        <v>9</v>
      </c>
      <c r="MQ1" s="3" t="s">
        <v>9</v>
      </c>
      <c r="MR1" s="3" t="s">
        <v>9</v>
      </c>
      <c r="MS1" s="3" t="s">
        <v>9</v>
      </c>
      <c r="MT1" s="3" t="s">
        <v>9</v>
      </c>
      <c r="MU1" s="3" t="s">
        <v>9</v>
      </c>
      <c r="MV1" s="3" t="s">
        <v>9</v>
      </c>
      <c r="MW1" s="3" t="s">
        <v>9</v>
      </c>
      <c r="MX1" s="3" t="s">
        <v>9</v>
      </c>
      <c r="MY1" s="3" t="s">
        <v>9</v>
      </c>
      <c r="MZ1" s="3" t="s">
        <v>9</v>
      </c>
      <c r="NA1" s="3" t="s">
        <v>9</v>
      </c>
      <c r="NB1" s="3" t="s">
        <v>9</v>
      </c>
      <c r="NC1" s="3" t="s">
        <v>9</v>
      </c>
      <c r="ND1" s="3" t="s">
        <v>9</v>
      </c>
      <c r="NE1" s="3" t="s">
        <v>9</v>
      </c>
      <c r="NF1" s="3" t="s">
        <v>9</v>
      </c>
      <c r="NG1" s="3" t="s">
        <v>9</v>
      </c>
      <c r="NH1" s="3" t="s">
        <v>9</v>
      </c>
      <c r="NI1" s="3" t="s">
        <v>9</v>
      </c>
      <c r="NJ1" s="3" t="s">
        <v>9</v>
      </c>
      <c r="NK1" s="3" t="s">
        <v>9</v>
      </c>
      <c r="NL1" s="3" t="s">
        <v>9</v>
      </c>
      <c r="NM1" s="3" t="s">
        <v>9</v>
      </c>
      <c r="NN1" s="3" t="s">
        <v>9</v>
      </c>
      <c r="NO1" s="3" t="s">
        <v>9</v>
      </c>
      <c r="NP1" s="3" t="s">
        <v>9</v>
      </c>
      <c r="NQ1" s="3" t="s">
        <v>9</v>
      </c>
      <c r="NR1" s="3" t="s">
        <v>9</v>
      </c>
      <c r="NS1" s="3" t="s">
        <v>9</v>
      </c>
      <c r="NT1" s="3" t="s">
        <v>9</v>
      </c>
      <c r="NU1" s="3" t="s">
        <v>9</v>
      </c>
      <c r="NV1" s="3" t="s">
        <v>9</v>
      </c>
      <c r="NW1" s="3" t="s">
        <v>9</v>
      </c>
      <c r="NX1" s="3" t="s">
        <v>9</v>
      </c>
      <c r="NY1" s="3" t="s">
        <v>9</v>
      </c>
      <c r="NZ1" s="3" t="s">
        <v>9</v>
      </c>
      <c r="OA1" s="3" t="s">
        <v>9</v>
      </c>
      <c r="OB1" s="3" t="s">
        <v>9</v>
      </c>
      <c r="OC1" s="3" t="s">
        <v>9</v>
      </c>
      <c r="OD1" s="3" t="s">
        <v>9</v>
      </c>
      <c r="OE1" s="3" t="s">
        <v>9</v>
      </c>
      <c r="OF1" s="3" t="s">
        <v>9</v>
      </c>
      <c r="OG1" s="3" t="s">
        <v>9</v>
      </c>
      <c r="OH1" s="3" t="s">
        <v>9</v>
      </c>
      <c r="OI1" s="3" t="s">
        <v>9</v>
      </c>
      <c r="OJ1" s="3" t="s">
        <v>9</v>
      </c>
      <c r="OK1" s="4" t="s">
        <v>9</v>
      </c>
    </row>
    <row r="2" spans="1:401" x14ac:dyDescent="0.35">
      <c r="A2" s="14"/>
      <c r="B2" s="12" t="s">
        <v>10</v>
      </c>
      <c r="C2" s="5" t="s">
        <v>11</v>
      </c>
      <c r="D2" s="6" t="s">
        <v>12</v>
      </c>
      <c r="E2" s="6" t="s">
        <v>13</v>
      </c>
      <c r="F2" s="6" t="s">
        <v>14</v>
      </c>
      <c r="G2" s="6" t="s">
        <v>15</v>
      </c>
      <c r="H2" s="6" t="s">
        <v>16</v>
      </c>
      <c r="I2" s="6" t="s">
        <v>17</v>
      </c>
      <c r="J2" s="6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6" t="s">
        <v>24</v>
      </c>
      <c r="Q2" s="6" t="s">
        <v>25</v>
      </c>
      <c r="R2" s="6" t="s">
        <v>26</v>
      </c>
      <c r="S2" s="6" t="s">
        <v>27</v>
      </c>
      <c r="T2" s="6" t="s">
        <v>28</v>
      </c>
      <c r="U2" s="6" t="s">
        <v>29</v>
      </c>
      <c r="V2" s="6" t="s">
        <v>30</v>
      </c>
      <c r="W2" s="6" t="s">
        <v>31</v>
      </c>
      <c r="X2" s="6" t="s">
        <v>32</v>
      </c>
      <c r="Y2" s="6" t="s">
        <v>33</v>
      </c>
      <c r="Z2" s="6" t="s">
        <v>34</v>
      </c>
      <c r="AA2" s="6" t="s">
        <v>35</v>
      </c>
      <c r="AB2" s="6" t="s">
        <v>36</v>
      </c>
      <c r="AC2" s="6" t="s">
        <v>37</v>
      </c>
      <c r="AD2" s="6" t="s">
        <v>38</v>
      </c>
      <c r="AE2" s="6" t="s">
        <v>39</v>
      </c>
      <c r="AF2" s="6" t="s">
        <v>40</v>
      </c>
      <c r="AG2" s="6" t="s">
        <v>41</v>
      </c>
      <c r="AH2" s="6" t="s">
        <v>42</v>
      </c>
      <c r="AI2" s="6" t="s">
        <v>43</v>
      </c>
      <c r="AJ2" s="6" t="s">
        <v>44</v>
      </c>
      <c r="AK2" s="6" t="s">
        <v>45</v>
      </c>
      <c r="AL2" s="6" t="s">
        <v>46</v>
      </c>
      <c r="AM2" s="6" t="s">
        <v>47</v>
      </c>
      <c r="AN2" s="6" t="s">
        <v>48</v>
      </c>
      <c r="AO2" s="6" t="s">
        <v>49</v>
      </c>
      <c r="AP2" s="6" t="s">
        <v>50</v>
      </c>
      <c r="AQ2" s="6" t="s">
        <v>51</v>
      </c>
      <c r="AR2" s="6" t="s">
        <v>52</v>
      </c>
      <c r="AS2" s="6" t="s">
        <v>53</v>
      </c>
      <c r="AT2" s="6" t="s">
        <v>54</v>
      </c>
      <c r="AU2" s="6" t="s">
        <v>55</v>
      </c>
      <c r="AV2" s="6" t="s">
        <v>56</v>
      </c>
      <c r="AW2" s="6" t="s">
        <v>57</v>
      </c>
      <c r="AX2" s="6" t="s">
        <v>58</v>
      </c>
      <c r="AY2" s="6" t="s">
        <v>59</v>
      </c>
      <c r="AZ2" s="6" t="s">
        <v>60</v>
      </c>
      <c r="BA2" s="6" t="s">
        <v>61</v>
      </c>
      <c r="BB2" s="6" t="s">
        <v>62</v>
      </c>
      <c r="BC2" s="6" t="s">
        <v>63</v>
      </c>
      <c r="BD2" s="6" t="s">
        <v>64</v>
      </c>
      <c r="BE2" s="6" t="s">
        <v>65</v>
      </c>
      <c r="BF2" s="6" t="s">
        <v>66</v>
      </c>
      <c r="BG2" s="6" t="s">
        <v>67</v>
      </c>
      <c r="BH2" s="6" t="s">
        <v>68</v>
      </c>
      <c r="BI2" s="6" t="s">
        <v>69</v>
      </c>
      <c r="BJ2" s="6" t="s">
        <v>70</v>
      </c>
      <c r="BK2" s="6" t="s">
        <v>71</v>
      </c>
      <c r="BL2" s="6" t="s">
        <v>72</v>
      </c>
      <c r="BM2" s="6" t="s">
        <v>73</v>
      </c>
      <c r="BN2" s="6" t="s">
        <v>74</v>
      </c>
      <c r="BO2" s="6" t="s">
        <v>75</v>
      </c>
      <c r="BP2" s="6" t="s">
        <v>76</v>
      </c>
      <c r="BQ2" s="6" t="s">
        <v>77</v>
      </c>
      <c r="BR2" s="6" t="s">
        <v>78</v>
      </c>
      <c r="BS2" s="6" t="s">
        <v>79</v>
      </c>
      <c r="BT2" s="6" t="s">
        <v>80</v>
      </c>
      <c r="BU2" s="6" t="s">
        <v>81</v>
      </c>
      <c r="BV2" s="6" t="s">
        <v>82</v>
      </c>
      <c r="BW2" s="6" t="s">
        <v>83</v>
      </c>
      <c r="BX2" s="6" t="s">
        <v>84</v>
      </c>
      <c r="BY2" s="6" t="s">
        <v>85</v>
      </c>
      <c r="BZ2" s="6" t="s">
        <v>86</v>
      </c>
      <c r="CA2" s="6" t="s">
        <v>87</v>
      </c>
      <c r="CB2" s="6" t="s">
        <v>88</v>
      </c>
      <c r="CC2" s="6" t="s">
        <v>89</v>
      </c>
      <c r="CD2" s="6" t="s">
        <v>90</v>
      </c>
      <c r="CE2" s="6" t="s">
        <v>91</v>
      </c>
      <c r="CF2" s="6" t="s">
        <v>92</v>
      </c>
      <c r="CG2" s="6" t="s">
        <v>93</v>
      </c>
      <c r="CH2" s="6" t="s">
        <v>94</v>
      </c>
      <c r="CI2" s="6" t="s">
        <v>95</v>
      </c>
      <c r="CJ2" s="6" t="s">
        <v>96</v>
      </c>
      <c r="CK2" s="6" t="s">
        <v>97</v>
      </c>
      <c r="CL2" s="6" t="s">
        <v>98</v>
      </c>
      <c r="CM2" s="6" t="s">
        <v>99</v>
      </c>
      <c r="CN2" s="6" t="s">
        <v>100</v>
      </c>
      <c r="CO2" s="6" t="s">
        <v>101</v>
      </c>
      <c r="CP2" s="6" t="s">
        <v>102</v>
      </c>
      <c r="CQ2" s="6" t="s">
        <v>103</v>
      </c>
      <c r="CR2" s="6" t="s">
        <v>104</v>
      </c>
      <c r="CS2" s="6" t="s">
        <v>105</v>
      </c>
      <c r="CT2" s="6" t="s">
        <v>106</v>
      </c>
      <c r="CU2" s="6" t="s">
        <v>107</v>
      </c>
      <c r="CV2" s="6" t="s">
        <v>108</v>
      </c>
      <c r="CW2" s="6" t="s">
        <v>109</v>
      </c>
      <c r="CX2" s="6" t="s">
        <v>110</v>
      </c>
      <c r="CY2" s="6" t="s">
        <v>111</v>
      </c>
      <c r="CZ2" s="6" t="s">
        <v>112</v>
      </c>
      <c r="DA2" s="6" t="s">
        <v>113</v>
      </c>
      <c r="DB2" s="6" t="s">
        <v>114</v>
      </c>
      <c r="DC2" s="6" t="s">
        <v>115</v>
      </c>
      <c r="DD2" s="6" t="s">
        <v>116</v>
      </c>
      <c r="DE2" s="6" t="s">
        <v>117</v>
      </c>
      <c r="DF2" s="6" t="s">
        <v>118</v>
      </c>
      <c r="DG2" s="6" t="s">
        <v>119</v>
      </c>
      <c r="DH2" s="6" t="s">
        <v>120</v>
      </c>
      <c r="DI2" s="6" t="s">
        <v>121</v>
      </c>
      <c r="DJ2" s="6" t="s">
        <v>122</v>
      </c>
      <c r="DK2" s="6" t="s">
        <v>123</v>
      </c>
      <c r="DL2" s="6" t="s">
        <v>124</v>
      </c>
      <c r="DM2" s="6" t="s">
        <v>125</v>
      </c>
      <c r="DN2" s="6" t="s">
        <v>126</v>
      </c>
      <c r="DO2" s="6" t="s">
        <v>127</v>
      </c>
      <c r="DP2" s="6" t="s">
        <v>128</v>
      </c>
      <c r="DQ2" s="6" t="s">
        <v>129</v>
      </c>
      <c r="DR2" s="6" t="s">
        <v>130</v>
      </c>
      <c r="DS2" s="6" t="s">
        <v>131</v>
      </c>
      <c r="DT2" s="6" t="s">
        <v>132</v>
      </c>
      <c r="DU2" s="6" t="s">
        <v>133</v>
      </c>
      <c r="DV2" s="6" t="s">
        <v>134</v>
      </c>
      <c r="DW2" s="6" t="s">
        <v>135</v>
      </c>
      <c r="DX2" s="6" t="s">
        <v>136</v>
      </c>
      <c r="DY2" s="6" t="s">
        <v>137</v>
      </c>
      <c r="DZ2" s="6" t="s">
        <v>138</v>
      </c>
      <c r="EA2" s="6" t="s">
        <v>139</v>
      </c>
      <c r="EB2" s="6" t="s">
        <v>140</v>
      </c>
      <c r="EC2" s="6" t="s">
        <v>141</v>
      </c>
      <c r="ED2" s="6" t="s">
        <v>142</v>
      </c>
      <c r="EE2" s="6" t="s">
        <v>143</v>
      </c>
      <c r="EF2" s="6" t="s">
        <v>144</v>
      </c>
      <c r="EG2" s="6" t="s">
        <v>145</v>
      </c>
      <c r="EH2" s="6" t="s">
        <v>146</v>
      </c>
      <c r="EI2" s="6" t="s">
        <v>147</v>
      </c>
      <c r="EJ2" s="6" t="s">
        <v>148</v>
      </c>
      <c r="EK2" s="6" t="s">
        <v>149</v>
      </c>
      <c r="EL2" s="6" t="s">
        <v>150</v>
      </c>
      <c r="EM2" s="6" t="s">
        <v>151</v>
      </c>
      <c r="EN2" s="6" t="s">
        <v>152</v>
      </c>
      <c r="EO2" s="6" t="s">
        <v>153</v>
      </c>
      <c r="EP2" s="6" t="s">
        <v>154</v>
      </c>
      <c r="EQ2" s="6" t="s">
        <v>155</v>
      </c>
      <c r="ER2" s="6" t="s">
        <v>156</v>
      </c>
      <c r="ES2" s="6" t="s">
        <v>157</v>
      </c>
      <c r="ET2" s="6" t="s">
        <v>158</v>
      </c>
      <c r="EU2" s="6" t="s">
        <v>159</v>
      </c>
      <c r="EV2" s="6" t="s">
        <v>160</v>
      </c>
      <c r="EW2" s="6" t="s">
        <v>161</v>
      </c>
      <c r="EX2" s="6" t="s">
        <v>162</v>
      </c>
      <c r="EY2" s="6" t="s">
        <v>163</v>
      </c>
      <c r="EZ2" s="6" t="s">
        <v>164</v>
      </c>
      <c r="FA2" s="6" t="s">
        <v>165</v>
      </c>
      <c r="FB2" s="6" t="s">
        <v>166</v>
      </c>
      <c r="FC2" s="6" t="s">
        <v>167</v>
      </c>
      <c r="FD2" s="6" t="s">
        <v>168</v>
      </c>
      <c r="FE2" s="6" t="s">
        <v>169</v>
      </c>
      <c r="FF2" s="6" t="s">
        <v>170</v>
      </c>
      <c r="FG2" s="6" t="s">
        <v>171</v>
      </c>
      <c r="FH2" s="6" t="s">
        <v>172</v>
      </c>
      <c r="FI2" s="6" t="s">
        <v>173</v>
      </c>
      <c r="FJ2" s="6" t="s">
        <v>174</v>
      </c>
      <c r="FK2" s="6" t="s">
        <v>175</v>
      </c>
      <c r="FL2" s="6" t="s">
        <v>176</v>
      </c>
      <c r="FM2" s="6" t="s">
        <v>177</v>
      </c>
      <c r="FN2" s="6" t="s">
        <v>178</v>
      </c>
      <c r="FO2" s="6" t="s">
        <v>179</v>
      </c>
      <c r="FP2" s="6" t="s">
        <v>180</v>
      </c>
      <c r="FQ2" s="6" t="s">
        <v>181</v>
      </c>
      <c r="FR2" s="6" t="s">
        <v>182</v>
      </c>
      <c r="FS2" s="6" t="s">
        <v>183</v>
      </c>
      <c r="FT2" s="6" t="s">
        <v>184</v>
      </c>
      <c r="FU2" s="6" t="s">
        <v>185</v>
      </c>
      <c r="FV2" s="6" t="s">
        <v>186</v>
      </c>
      <c r="FW2" s="6" t="s">
        <v>187</v>
      </c>
      <c r="FX2" s="6" t="s">
        <v>188</v>
      </c>
      <c r="FY2" s="6" t="s">
        <v>189</v>
      </c>
      <c r="FZ2" s="6" t="s">
        <v>190</v>
      </c>
      <c r="GA2" s="6" t="s">
        <v>191</v>
      </c>
      <c r="GB2" s="6" t="s">
        <v>192</v>
      </c>
      <c r="GC2" s="6" t="s">
        <v>193</v>
      </c>
      <c r="GD2" s="6" t="s">
        <v>194</v>
      </c>
      <c r="GE2" s="6" t="s">
        <v>195</v>
      </c>
      <c r="GF2" s="6" t="s">
        <v>196</v>
      </c>
      <c r="GG2" s="6" t="s">
        <v>197</v>
      </c>
      <c r="GH2" s="6" t="s">
        <v>198</v>
      </c>
      <c r="GI2" s="6" t="s">
        <v>199</v>
      </c>
      <c r="GJ2" s="6" t="s">
        <v>200</v>
      </c>
      <c r="GK2" s="6" t="s">
        <v>201</v>
      </c>
      <c r="GL2" s="6" t="s">
        <v>202</v>
      </c>
      <c r="GM2" s="6" t="s">
        <v>203</v>
      </c>
      <c r="GN2" s="6" t="s">
        <v>204</v>
      </c>
      <c r="GO2" s="6" t="s">
        <v>205</v>
      </c>
      <c r="GP2" s="6" t="s">
        <v>206</v>
      </c>
      <c r="GQ2" s="6" t="s">
        <v>207</v>
      </c>
      <c r="GR2" s="6" t="s">
        <v>208</v>
      </c>
      <c r="GS2" s="6" t="s">
        <v>209</v>
      </c>
      <c r="GT2" s="6" t="s">
        <v>210</v>
      </c>
      <c r="GU2" s="6" t="s">
        <v>211</v>
      </c>
      <c r="GV2" s="6" t="s">
        <v>212</v>
      </c>
      <c r="GW2" s="6" t="s">
        <v>213</v>
      </c>
      <c r="GX2" s="6" t="s">
        <v>214</v>
      </c>
      <c r="GY2" s="6" t="s">
        <v>215</v>
      </c>
      <c r="GZ2" s="6" t="s">
        <v>216</v>
      </c>
      <c r="HA2" s="6" t="s">
        <v>217</v>
      </c>
      <c r="HB2" s="6" t="s">
        <v>218</v>
      </c>
      <c r="HC2" s="6" t="s">
        <v>219</v>
      </c>
      <c r="HD2" s="6" t="s">
        <v>220</v>
      </c>
      <c r="HE2" s="6" t="s">
        <v>221</v>
      </c>
      <c r="HF2" s="6" t="s">
        <v>222</v>
      </c>
      <c r="HG2" s="6" t="s">
        <v>223</v>
      </c>
      <c r="HH2" s="6" t="s">
        <v>224</v>
      </c>
      <c r="HI2" s="6" t="s">
        <v>225</v>
      </c>
      <c r="HJ2" s="6" t="s">
        <v>226</v>
      </c>
      <c r="HK2" s="6" t="s">
        <v>227</v>
      </c>
      <c r="HL2" s="6" t="s">
        <v>228</v>
      </c>
      <c r="HM2" s="6" t="s">
        <v>229</v>
      </c>
      <c r="HN2" s="6" t="s">
        <v>230</v>
      </c>
      <c r="HO2" s="6" t="s">
        <v>231</v>
      </c>
      <c r="HP2" s="6" t="s">
        <v>232</v>
      </c>
      <c r="HQ2" s="6" t="s">
        <v>233</v>
      </c>
      <c r="HR2" s="6" t="s">
        <v>234</v>
      </c>
      <c r="HS2" s="6" t="s">
        <v>235</v>
      </c>
      <c r="HT2" s="6" t="s">
        <v>236</v>
      </c>
      <c r="HU2" s="6" t="s">
        <v>237</v>
      </c>
      <c r="HV2" s="6" t="s">
        <v>238</v>
      </c>
      <c r="HW2" s="6" t="s">
        <v>239</v>
      </c>
      <c r="HX2" s="6" t="s">
        <v>240</v>
      </c>
      <c r="HY2" s="6" t="s">
        <v>241</v>
      </c>
      <c r="HZ2" s="6" t="s">
        <v>242</v>
      </c>
      <c r="IA2" s="6" t="s">
        <v>243</v>
      </c>
      <c r="IB2" s="6" t="s">
        <v>244</v>
      </c>
      <c r="IC2" s="6" t="s">
        <v>245</v>
      </c>
      <c r="ID2" s="6" t="s">
        <v>246</v>
      </c>
      <c r="IE2" s="6" t="s">
        <v>247</v>
      </c>
      <c r="IF2" s="6" t="s">
        <v>248</v>
      </c>
      <c r="IG2" s="6" t="s">
        <v>249</v>
      </c>
      <c r="IH2" s="6" t="s">
        <v>250</v>
      </c>
      <c r="II2" s="6" t="s">
        <v>251</v>
      </c>
      <c r="IJ2" s="6" t="s">
        <v>252</v>
      </c>
      <c r="IK2" s="6" t="s">
        <v>253</v>
      </c>
      <c r="IL2" s="6" t="s">
        <v>254</v>
      </c>
      <c r="IM2" s="6" t="s">
        <v>255</v>
      </c>
      <c r="IN2" s="6" t="s">
        <v>256</v>
      </c>
      <c r="IO2" s="6" t="s">
        <v>257</v>
      </c>
      <c r="IP2" s="6" t="s">
        <v>258</v>
      </c>
      <c r="IQ2" s="6" t="s">
        <v>259</v>
      </c>
      <c r="IR2" s="6" t="s">
        <v>260</v>
      </c>
      <c r="IS2" s="6" t="s">
        <v>261</v>
      </c>
      <c r="IT2" s="6" t="s">
        <v>262</v>
      </c>
      <c r="IU2" s="6" t="s">
        <v>263</v>
      </c>
      <c r="IV2" s="6" t="s">
        <v>264</v>
      </c>
      <c r="IW2" s="6" t="s">
        <v>265</v>
      </c>
      <c r="IX2" s="6" t="s">
        <v>266</v>
      </c>
      <c r="IY2" s="6" t="s">
        <v>267</v>
      </c>
      <c r="IZ2" s="6" t="s">
        <v>268</v>
      </c>
      <c r="JA2" s="6" t="s">
        <v>269</v>
      </c>
      <c r="JB2" s="6" t="s">
        <v>270</v>
      </c>
      <c r="JC2" s="6" t="s">
        <v>271</v>
      </c>
      <c r="JD2" s="6" t="s">
        <v>272</v>
      </c>
      <c r="JE2" s="6" t="s">
        <v>273</v>
      </c>
      <c r="JF2" s="6" t="s">
        <v>274</v>
      </c>
      <c r="JG2" s="6" t="s">
        <v>275</v>
      </c>
      <c r="JH2" s="6" t="s">
        <v>276</v>
      </c>
      <c r="JI2" s="6" t="s">
        <v>277</v>
      </c>
      <c r="JJ2" s="6" t="s">
        <v>278</v>
      </c>
      <c r="JK2" s="6" t="s">
        <v>279</v>
      </c>
      <c r="JL2" s="6" t="s">
        <v>280</v>
      </c>
      <c r="JM2" s="6" t="s">
        <v>281</v>
      </c>
      <c r="JN2" s="6" t="s">
        <v>282</v>
      </c>
      <c r="JO2" s="6" t="s">
        <v>283</v>
      </c>
      <c r="JP2" s="6" t="s">
        <v>284</v>
      </c>
      <c r="JQ2" s="6" t="s">
        <v>285</v>
      </c>
      <c r="JR2" s="6" t="s">
        <v>286</v>
      </c>
      <c r="JS2" s="6" t="s">
        <v>287</v>
      </c>
      <c r="JT2" s="6" t="s">
        <v>288</v>
      </c>
      <c r="JU2" s="6" t="s">
        <v>289</v>
      </c>
      <c r="JV2" s="6" t="s">
        <v>290</v>
      </c>
      <c r="JW2" s="6" t="s">
        <v>291</v>
      </c>
      <c r="JX2" s="6" t="s">
        <v>292</v>
      </c>
      <c r="JY2" s="6" t="s">
        <v>293</v>
      </c>
      <c r="JZ2" s="6" t="s">
        <v>294</v>
      </c>
      <c r="KA2" s="6" t="s">
        <v>295</v>
      </c>
      <c r="KB2" s="6" t="s">
        <v>296</v>
      </c>
      <c r="KC2" s="6" t="s">
        <v>297</v>
      </c>
      <c r="KD2" s="6" t="s">
        <v>298</v>
      </c>
      <c r="KE2" s="6" t="s">
        <v>299</v>
      </c>
      <c r="KF2" s="6" t="s">
        <v>300</v>
      </c>
      <c r="KG2" s="6" t="s">
        <v>301</v>
      </c>
      <c r="KH2" s="6" t="s">
        <v>302</v>
      </c>
      <c r="KI2" s="6" t="s">
        <v>303</v>
      </c>
      <c r="KJ2" s="6" t="s">
        <v>304</v>
      </c>
      <c r="KK2" s="6" t="s">
        <v>305</v>
      </c>
      <c r="KL2" s="6" t="s">
        <v>306</v>
      </c>
      <c r="KM2" s="6" t="s">
        <v>307</v>
      </c>
      <c r="KN2" s="6" t="s">
        <v>308</v>
      </c>
      <c r="KO2" s="6" t="s">
        <v>309</v>
      </c>
      <c r="KP2" s="6" t="s">
        <v>310</v>
      </c>
      <c r="KQ2" s="6" t="s">
        <v>311</v>
      </c>
      <c r="KR2" s="6" t="s">
        <v>312</v>
      </c>
      <c r="KS2" s="6" t="s">
        <v>313</v>
      </c>
      <c r="KT2" s="6" t="s">
        <v>314</v>
      </c>
      <c r="KU2" s="6" t="s">
        <v>315</v>
      </c>
      <c r="KV2" s="6" t="s">
        <v>316</v>
      </c>
      <c r="KW2" s="6" t="s">
        <v>317</v>
      </c>
      <c r="KX2" s="6" t="s">
        <v>318</v>
      </c>
      <c r="KY2" s="6" t="s">
        <v>319</v>
      </c>
      <c r="KZ2" s="6" t="s">
        <v>320</v>
      </c>
      <c r="LA2" s="6" t="s">
        <v>321</v>
      </c>
      <c r="LB2" s="6" t="s">
        <v>322</v>
      </c>
      <c r="LC2" s="6" t="s">
        <v>323</v>
      </c>
      <c r="LD2" s="6" t="s">
        <v>324</v>
      </c>
      <c r="LE2" s="6" t="s">
        <v>325</v>
      </c>
      <c r="LF2" s="6" t="s">
        <v>326</v>
      </c>
      <c r="LG2" s="6" t="s">
        <v>327</v>
      </c>
      <c r="LH2" s="6" t="s">
        <v>328</v>
      </c>
      <c r="LI2" s="6" t="s">
        <v>329</v>
      </c>
      <c r="LJ2" s="6" t="s">
        <v>330</v>
      </c>
      <c r="LK2" s="6" t="s">
        <v>331</v>
      </c>
      <c r="LL2" s="6" t="s">
        <v>332</v>
      </c>
      <c r="LM2" s="6" t="s">
        <v>333</v>
      </c>
      <c r="LN2" s="6" t="s">
        <v>334</v>
      </c>
      <c r="LO2" s="6" t="s">
        <v>335</v>
      </c>
      <c r="LP2" s="6" t="s">
        <v>336</v>
      </c>
      <c r="LQ2" s="6" t="s">
        <v>337</v>
      </c>
      <c r="LR2" s="6" t="s">
        <v>338</v>
      </c>
      <c r="LS2" s="6" t="s">
        <v>339</v>
      </c>
      <c r="LT2" s="6" t="s">
        <v>340</v>
      </c>
      <c r="LU2" s="6" t="s">
        <v>341</v>
      </c>
      <c r="LV2" s="6" t="s">
        <v>342</v>
      </c>
      <c r="LW2" s="6" t="s">
        <v>343</v>
      </c>
      <c r="LX2" s="6" t="s">
        <v>344</v>
      </c>
      <c r="LY2" s="6" t="s">
        <v>345</v>
      </c>
      <c r="LZ2" s="6" t="s">
        <v>346</v>
      </c>
      <c r="MA2" s="6" t="s">
        <v>347</v>
      </c>
      <c r="MB2" s="6" t="s">
        <v>348</v>
      </c>
      <c r="MC2" s="6" t="s">
        <v>349</v>
      </c>
      <c r="MD2" s="6" t="s">
        <v>350</v>
      </c>
      <c r="ME2" s="6" t="s">
        <v>351</v>
      </c>
      <c r="MF2" s="6" t="s">
        <v>352</v>
      </c>
      <c r="MG2" s="6" t="s">
        <v>353</v>
      </c>
      <c r="MH2" s="6" t="s">
        <v>354</v>
      </c>
      <c r="MI2" s="6" t="s">
        <v>355</v>
      </c>
      <c r="MJ2" s="6" t="s">
        <v>356</v>
      </c>
      <c r="MK2" s="6" t="s">
        <v>357</v>
      </c>
      <c r="ML2" s="6" t="s">
        <v>358</v>
      </c>
      <c r="MM2" s="6" t="s">
        <v>359</v>
      </c>
      <c r="MN2" s="6" t="s">
        <v>360</v>
      </c>
      <c r="MO2" s="6" t="s">
        <v>361</v>
      </c>
      <c r="MP2" s="6" t="s">
        <v>362</v>
      </c>
      <c r="MQ2" s="6" t="s">
        <v>363</v>
      </c>
      <c r="MR2" s="6" t="s">
        <v>364</v>
      </c>
      <c r="MS2" s="6" t="s">
        <v>365</v>
      </c>
      <c r="MT2" s="6" t="s">
        <v>366</v>
      </c>
      <c r="MU2" s="6" t="s">
        <v>367</v>
      </c>
      <c r="MV2" s="6" t="s">
        <v>368</v>
      </c>
      <c r="MW2" s="6" t="s">
        <v>369</v>
      </c>
      <c r="MX2" s="6" t="s">
        <v>370</v>
      </c>
      <c r="MY2" s="6" t="s">
        <v>371</v>
      </c>
      <c r="MZ2" s="6" t="s">
        <v>372</v>
      </c>
      <c r="NA2" s="6" t="s">
        <v>373</v>
      </c>
      <c r="NB2" s="6" t="s">
        <v>374</v>
      </c>
      <c r="NC2" s="6" t="s">
        <v>375</v>
      </c>
      <c r="ND2" s="6" t="s">
        <v>376</v>
      </c>
      <c r="NE2" s="6" t="s">
        <v>377</v>
      </c>
      <c r="NF2" s="6" t="s">
        <v>378</v>
      </c>
      <c r="NG2" s="6" t="s">
        <v>379</v>
      </c>
      <c r="NH2" s="6" t="s">
        <v>380</v>
      </c>
      <c r="NI2" s="6" t="s">
        <v>381</v>
      </c>
      <c r="NJ2" s="6" t="s">
        <v>382</v>
      </c>
      <c r="NK2" s="6" t="s">
        <v>383</v>
      </c>
      <c r="NL2" s="6" t="s">
        <v>384</v>
      </c>
      <c r="NM2" s="6" t="s">
        <v>385</v>
      </c>
      <c r="NN2" s="6" t="s">
        <v>386</v>
      </c>
      <c r="NO2" s="6" t="s">
        <v>387</v>
      </c>
      <c r="NP2" s="6" t="s">
        <v>388</v>
      </c>
      <c r="NQ2" s="6" t="s">
        <v>389</v>
      </c>
      <c r="NR2" s="6" t="s">
        <v>390</v>
      </c>
      <c r="NS2" s="6" t="s">
        <v>391</v>
      </c>
      <c r="NT2" s="6" t="s">
        <v>392</v>
      </c>
      <c r="NU2" s="6" t="s">
        <v>393</v>
      </c>
      <c r="NV2" s="6" t="s">
        <v>394</v>
      </c>
      <c r="NW2" s="6" t="s">
        <v>395</v>
      </c>
      <c r="NX2" s="6" t="s">
        <v>396</v>
      </c>
      <c r="NY2" s="6" t="s">
        <v>397</v>
      </c>
      <c r="NZ2" s="6" t="s">
        <v>398</v>
      </c>
      <c r="OA2" s="6" t="s">
        <v>399</v>
      </c>
      <c r="OB2" s="6" t="s">
        <v>400</v>
      </c>
      <c r="OC2" s="6" t="s">
        <v>401</v>
      </c>
      <c r="OD2" s="6" t="s">
        <v>402</v>
      </c>
      <c r="OE2" s="6" t="s">
        <v>403</v>
      </c>
      <c r="OF2" s="6" t="s">
        <v>404</v>
      </c>
      <c r="OG2" s="6" t="s">
        <v>405</v>
      </c>
      <c r="OH2" s="6" t="s">
        <v>406</v>
      </c>
      <c r="OI2" s="6" t="s">
        <v>407</v>
      </c>
      <c r="OJ2" s="6" t="s">
        <v>408</v>
      </c>
      <c r="OK2" s="7" t="s">
        <v>409</v>
      </c>
    </row>
    <row r="3" spans="1:401" x14ac:dyDescent="0.35">
      <c r="A3" s="15" t="s">
        <v>410</v>
      </c>
      <c r="B3" s="13">
        <v>0.45400000000000001</v>
      </c>
      <c r="C3" s="8">
        <v>0.50900000000000001</v>
      </c>
      <c r="D3" s="9">
        <v>0.502</v>
      </c>
      <c r="E3" s="9">
        <v>0.50900000000000001</v>
      </c>
      <c r="F3" s="9">
        <v>0.48499999999999999</v>
      </c>
      <c r="G3" s="9">
        <v>0.51600000000000001</v>
      </c>
      <c r="H3" s="9">
        <v>0.499</v>
      </c>
      <c r="I3" s="9">
        <v>0.55800000000000005</v>
      </c>
      <c r="J3" s="9">
        <v>0.55300000000000005</v>
      </c>
      <c r="K3" s="9">
        <v>0.56100000000000005</v>
      </c>
      <c r="L3" s="9">
        <v>0.57599999999999996</v>
      </c>
      <c r="M3" s="9">
        <v>0.54900000000000004</v>
      </c>
      <c r="N3" s="9">
        <v>0.53500000000000003</v>
      </c>
      <c r="O3" s="9">
        <v>0.54500000000000004</v>
      </c>
      <c r="P3" s="9">
        <v>0.56100000000000005</v>
      </c>
      <c r="Q3" s="9">
        <v>0.53600000000000003</v>
      </c>
      <c r="R3" s="9">
        <v>0.53700000000000003</v>
      </c>
      <c r="S3" s="9">
        <v>0.55100000000000005</v>
      </c>
      <c r="T3" s="9">
        <v>0.56999999999999995</v>
      </c>
      <c r="U3" s="9">
        <v>0.55700000000000005</v>
      </c>
      <c r="V3" s="9">
        <v>0.55300000000000005</v>
      </c>
      <c r="W3" s="9">
        <v>0.55400000000000005</v>
      </c>
      <c r="X3" s="9">
        <v>0.56000000000000005</v>
      </c>
      <c r="Y3" s="9">
        <v>0.54</v>
      </c>
      <c r="Z3" s="9">
        <v>0.54400000000000004</v>
      </c>
      <c r="AA3" s="9">
        <v>0.55900000000000005</v>
      </c>
      <c r="AB3" s="9">
        <v>0.55800000000000005</v>
      </c>
      <c r="AC3" s="9">
        <v>0.55400000000000005</v>
      </c>
      <c r="AD3" s="9">
        <v>0.55400000000000005</v>
      </c>
      <c r="AE3" s="9">
        <v>0.56299999999999994</v>
      </c>
      <c r="AF3" s="9">
        <v>0.56299999999999994</v>
      </c>
      <c r="AG3" s="9">
        <v>0.55900000000000005</v>
      </c>
      <c r="AH3" s="9">
        <v>0.56699999999999995</v>
      </c>
      <c r="AI3" s="9">
        <v>0.56399999999999995</v>
      </c>
      <c r="AJ3" s="9">
        <v>0.57099999999999995</v>
      </c>
      <c r="AK3" s="9">
        <v>0.58599999999999997</v>
      </c>
      <c r="AL3" s="9">
        <v>0.58599999999999997</v>
      </c>
      <c r="AM3" s="9">
        <v>0.56499999999999995</v>
      </c>
      <c r="AN3" s="9">
        <v>0.54200000000000004</v>
      </c>
      <c r="AO3" s="9">
        <v>0.56200000000000006</v>
      </c>
      <c r="AP3" s="9">
        <v>0.55400000000000005</v>
      </c>
      <c r="AQ3" s="9">
        <v>0.56000000000000005</v>
      </c>
      <c r="AR3" s="9">
        <v>0.56999999999999995</v>
      </c>
      <c r="AS3" s="9">
        <v>0.57099999999999995</v>
      </c>
      <c r="AT3" s="9">
        <v>0.56000000000000005</v>
      </c>
      <c r="AU3" s="9">
        <v>0.55900000000000005</v>
      </c>
      <c r="AV3" s="9">
        <v>0.57799999999999996</v>
      </c>
      <c r="AW3" s="9">
        <v>0.57999999999999996</v>
      </c>
      <c r="AX3" s="9">
        <v>0.58299999999999996</v>
      </c>
      <c r="AY3" s="9">
        <v>0.57099999999999995</v>
      </c>
      <c r="AZ3" s="9">
        <v>0.56999999999999995</v>
      </c>
      <c r="BA3" s="9">
        <v>0.57299999999999995</v>
      </c>
      <c r="BB3" s="9">
        <v>0.58799999999999997</v>
      </c>
      <c r="BC3" s="9">
        <v>0.59599999999999997</v>
      </c>
      <c r="BD3" s="9">
        <v>0.58099999999999996</v>
      </c>
      <c r="BE3" s="9">
        <v>0.58199999999999996</v>
      </c>
      <c r="BF3" s="9">
        <v>0.57099999999999995</v>
      </c>
      <c r="BG3" s="9">
        <v>0.57399999999999995</v>
      </c>
      <c r="BH3" s="9">
        <v>0.58099999999999996</v>
      </c>
      <c r="BI3" s="9">
        <v>0.57499999999999996</v>
      </c>
      <c r="BJ3" s="9">
        <v>0.57499999999999996</v>
      </c>
      <c r="BK3" s="9">
        <v>0.59299999999999997</v>
      </c>
      <c r="BL3" s="9">
        <v>0.59</v>
      </c>
      <c r="BM3" s="9">
        <v>0.58499999999999996</v>
      </c>
      <c r="BN3" s="9">
        <v>0.58799999999999997</v>
      </c>
      <c r="BO3" s="9">
        <v>0.59599999999999997</v>
      </c>
      <c r="BP3" s="9">
        <v>0.59099999999999997</v>
      </c>
      <c r="BQ3" s="9">
        <v>0.60099999999999998</v>
      </c>
      <c r="BR3" s="9">
        <v>0.59099999999999997</v>
      </c>
      <c r="BS3" s="9">
        <v>0.61699999999999999</v>
      </c>
      <c r="BT3" s="9">
        <v>0.60399999999999998</v>
      </c>
      <c r="BU3" s="9">
        <v>0.60699999999999998</v>
      </c>
      <c r="BV3" s="9">
        <v>0.623</v>
      </c>
      <c r="BW3" s="9">
        <v>0.61899999999999999</v>
      </c>
      <c r="BX3" s="9">
        <v>0.622</v>
      </c>
      <c r="BY3" s="9">
        <v>0.621</v>
      </c>
      <c r="BZ3" s="9">
        <v>0.63600000000000001</v>
      </c>
      <c r="CA3" s="9">
        <v>0.63600000000000001</v>
      </c>
      <c r="CB3" s="9">
        <v>0.64400000000000002</v>
      </c>
      <c r="CC3" s="9">
        <v>0.64400000000000002</v>
      </c>
      <c r="CD3" s="9">
        <v>0.64</v>
      </c>
      <c r="CE3" s="9">
        <v>0.64400000000000002</v>
      </c>
      <c r="CF3" s="9">
        <v>0.64</v>
      </c>
      <c r="CG3" s="9">
        <v>0.66</v>
      </c>
      <c r="CH3" s="9">
        <v>0.64700000000000002</v>
      </c>
      <c r="CI3" s="9">
        <v>0.65400000000000003</v>
      </c>
      <c r="CJ3" s="9">
        <v>0.67600000000000005</v>
      </c>
      <c r="CK3" s="9">
        <v>0.67700000000000005</v>
      </c>
      <c r="CL3" s="9">
        <v>0.68100000000000005</v>
      </c>
      <c r="CM3" s="9">
        <v>0.68500000000000005</v>
      </c>
      <c r="CN3" s="9">
        <v>0.68500000000000005</v>
      </c>
      <c r="CO3" s="9">
        <v>0.69599999999999995</v>
      </c>
      <c r="CP3" s="9">
        <v>0.68700000000000006</v>
      </c>
      <c r="CQ3" s="9">
        <v>0.69599999999999995</v>
      </c>
      <c r="CR3" s="9">
        <v>0.68600000000000005</v>
      </c>
      <c r="CS3" s="9">
        <v>0.71399999999999997</v>
      </c>
      <c r="CT3" s="9">
        <v>0.72099999999999997</v>
      </c>
      <c r="CU3" s="9">
        <v>0.72699999999999998</v>
      </c>
      <c r="CV3" s="9">
        <v>0.73599999999999999</v>
      </c>
      <c r="CW3" s="9">
        <v>0.73299999999999998</v>
      </c>
      <c r="CX3" s="9">
        <v>0.74199999999999999</v>
      </c>
      <c r="CY3" s="9">
        <v>0.73799999999999999</v>
      </c>
      <c r="CZ3" s="9">
        <v>0.74399999999999999</v>
      </c>
      <c r="DA3" s="9">
        <v>0.75</v>
      </c>
      <c r="DB3" s="9">
        <v>0.755</v>
      </c>
      <c r="DC3" s="9">
        <v>0.76200000000000001</v>
      </c>
      <c r="DD3" s="9">
        <v>0.77400000000000002</v>
      </c>
      <c r="DE3" s="9">
        <v>0.77</v>
      </c>
      <c r="DF3" s="9">
        <v>0.78200000000000003</v>
      </c>
      <c r="DG3" s="9">
        <v>0.78400000000000003</v>
      </c>
      <c r="DH3" s="9">
        <v>0.79400000000000004</v>
      </c>
      <c r="DI3" s="9">
        <v>0.79600000000000004</v>
      </c>
      <c r="DJ3" s="9">
        <v>0.81</v>
      </c>
      <c r="DK3" s="9">
        <v>0.81299999999999994</v>
      </c>
      <c r="DL3" s="9">
        <v>0.83199999999999996</v>
      </c>
      <c r="DM3" s="9">
        <v>0.82499999999999996</v>
      </c>
      <c r="DN3" s="9">
        <v>0.83599999999999997</v>
      </c>
      <c r="DO3" s="9">
        <v>0.84899999999999998</v>
      </c>
      <c r="DP3" s="9">
        <v>0.85399999999999998</v>
      </c>
      <c r="DQ3" s="9">
        <v>0.86399999999999999</v>
      </c>
      <c r="DR3" s="9">
        <v>0.88100000000000001</v>
      </c>
      <c r="DS3" s="9">
        <v>0.88700000000000001</v>
      </c>
      <c r="DT3" s="9">
        <v>0.89800000000000002</v>
      </c>
      <c r="DU3" s="9">
        <v>0.89900000000000002</v>
      </c>
      <c r="DV3" s="9">
        <v>0.90400000000000003</v>
      </c>
      <c r="DW3" s="9">
        <v>0.92</v>
      </c>
      <c r="DX3" s="9">
        <v>0.92200000000000004</v>
      </c>
      <c r="DY3" s="9">
        <v>0.94</v>
      </c>
      <c r="DZ3" s="9">
        <v>0.94899999999999995</v>
      </c>
      <c r="EA3" s="9">
        <v>0.94499999999999995</v>
      </c>
      <c r="EB3" s="9">
        <v>0.95699999999999996</v>
      </c>
      <c r="EC3" s="9">
        <v>0.96199999999999997</v>
      </c>
      <c r="ED3" s="9">
        <v>0.98199999999999998</v>
      </c>
      <c r="EE3" s="9">
        <v>0.98199999999999998</v>
      </c>
      <c r="EF3" s="9">
        <v>0.998</v>
      </c>
      <c r="EG3" s="9">
        <v>1.002</v>
      </c>
      <c r="EH3" s="9">
        <v>1.0209999999999999</v>
      </c>
      <c r="EI3" s="9">
        <v>1.026</v>
      </c>
      <c r="EJ3" s="9">
        <v>1.03</v>
      </c>
      <c r="EK3" s="9">
        <v>1.036</v>
      </c>
      <c r="EL3" s="9">
        <v>1.0509999999999999</v>
      </c>
      <c r="EM3" s="9">
        <v>1.0589999999999999</v>
      </c>
      <c r="EN3" s="9">
        <v>1.0640000000000001</v>
      </c>
      <c r="EO3" s="9">
        <v>1.0760000000000001</v>
      </c>
      <c r="EP3" s="9">
        <v>1.087</v>
      </c>
      <c r="EQ3" s="9">
        <v>1.101</v>
      </c>
      <c r="ER3" s="9">
        <v>1.1060000000000001</v>
      </c>
      <c r="ES3" s="9">
        <v>1.113</v>
      </c>
      <c r="ET3" s="9">
        <v>1.125</v>
      </c>
      <c r="EU3" s="9">
        <v>1.135</v>
      </c>
      <c r="EV3" s="9">
        <v>1.1479999999999999</v>
      </c>
      <c r="EW3" s="9">
        <v>1.1559999999999999</v>
      </c>
      <c r="EX3" s="9">
        <v>1.173</v>
      </c>
      <c r="EY3" s="9">
        <v>1.18</v>
      </c>
      <c r="EZ3" s="9">
        <v>1.1850000000000001</v>
      </c>
      <c r="FA3" s="9">
        <v>1.194</v>
      </c>
      <c r="FB3" s="9">
        <v>1.204</v>
      </c>
      <c r="FC3" s="9">
        <v>1.2230000000000001</v>
      </c>
      <c r="FD3" s="9">
        <v>1.23</v>
      </c>
      <c r="FE3" s="9">
        <v>1.236</v>
      </c>
      <c r="FF3" s="9">
        <v>1.246</v>
      </c>
      <c r="FG3" s="9">
        <v>1.252</v>
      </c>
      <c r="FH3" s="9">
        <v>1.2649999999999999</v>
      </c>
      <c r="FI3" s="9">
        <v>1.274</v>
      </c>
      <c r="FJ3" s="9">
        <v>1.284</v>
      </c>
      <c r="FK3" s="9">
        <v>1.294</v>
      </c>
      <c r="FL3" s="9">
        <v>1.3029999999999999</v>
      </c>
      <c r="FM3" s="9">
        <v>1.3140000000000001</v>
      </c>
      <c r="FN3" s="9">
        <v>1.32</v>
      </c>
      <c r="FO3" s="9">
        <v>1.341</v>
      </c>
      <c r="FP3" s="9">
        <v>1.339</v>
      </c>
      <c r="FQ3" s="9">
        <v>1.3480000000000001</v>
      </c>
      <c r="FR3" s="9">
        <v>1.369</v>
      </c>
      <c r="FS3" s="9">
        <v>1.363</v>
      </c>
      <c r="FT3" s="9">
        <v>1.373</v>
      </c>
      <c r="FU3" s="9">
        <v>1.379</v>
      </c>
      <c r="FV3" s="9">
        <v>1.3879999999999999</v>
      </c>
      <c r="FW3" s="9">
        <v>1.3979999999999999</v>
      </c>
      <c r="FX3" s="9">
        <v>1.4079999999999999</v>
      </c>
      <c r="FY3" s="9">
        <v>1.423</v>
      </c>
      <c r="FZ3" s="9">
        <v>1.419</v>
      </c>
      <c r="GA3" s="9">
        <v>1.431</v>
      </c>
      <c r="GB3" s="9">
        <v>1.4370000000000001</v>
      </c>
      <c r="GC3" s="9">
        <v>1.444</v>
      </c>
      <c r="GD3" s="9">
        <v>1.452</v>
      </c>
      <c r="GE3" s="9">
        <v>1.4610000000000001</v>
      </c>
      <c r="GF3" s="9">
        <v>1.464</v>
      </c>
      <c r="GG3" s="9">
        <v>1.4730000000000001</v>
      </c>
      <c r="GH3" s="9">
        <v>1.48</v>
      </c>
      <c r="GI3" s="9">
        <v>1.4890000000000001</v>
      </c>
      <c r="GJ3" s="9">
        <v>1.502</v>
      </c>
      <c r="GK3" s="9">
        <v>1.4990000000000001</v>
      </c>
      <c r="GL3" s="9">
        <v>1.51</v>
      </c>
      <c r="GM3" s="9">
        <v>1.5169999999999999</v>
      </c>
      <c r="GN3" s="9">
        <v>1.5189999999999999</v>
      </c>
      <c r="GO3" s="9">
        <v>1.5289999999999999</v>
      </c>
      <c r="GP3" s="9">
        <v>1.534</v>
      </c>
      <c r="GQ3" s="9">
        <v>1.54</v>
      </c>
      <c r="GR3" s="9">
        <v>1.548</v>
      </c>
      <c r="GS3" s="9">
        <v>1.554</v>
      </c>
      <c r="GT3" s="9">
        <v>1.5620000000000001</v>
      </c>
      <c r="GU3" s="9">
        <v>1.571</v>
      </c>
      <c r="GV3" s="9">
        <v>1.581</v>
      </c>
      <c r="GW3" s="9">
        <v>1.5840000000000001</v>
      </c>
      <c r="GX3" s="9">
        <v>1.589</v>
      </c>
      <c r="GY3" s="9">
        <v>1.59</v>
      </c>
      <c r="GZ3" s="9">
        <v>1.599</v>
      </c>
      <c r="HA3" s="9">
        <v>1.599</v>
      </c>
      <c r="HB3" s="9">
        <v>1.605</v>
      </c>
      <c r="HC3" s="9">
        <v>1.6140000000000001</v>
      </c>
      <c r="HD3" s="9">
        <v>1.6220000000000001</v>
      </c>
      <c r="HE3" s="9">
        <v>1.629</v>
      </c>
      <c r="HF3" s="9">
        <v>1.6319999999999999</v>
      </c>
      <c r="HG3" s="9">
        <v>1.6359999999999999</v>
      </c>
      <c r="HH3" s="9">
        <v>1.643</v>
      </c>
      <c r="HI3" s="9">
        <v>1.6459999999999999</v>
      </c>
      <c r="HJ3" s="9">
        <v>1.653</v>
      </c>
      <c r="HK3" s="9">
        <v>1.657</v>
      </c>
      <c r="HL3" s="9">
        <v>1.661</v>
      </c>
      <c r="HM3" s="9">
        <v>1.665</v>
      </c>
      <c r="HN3" s="9">
        <v>1.669</v>
      </c>
      <c r="HO3" s="9">
        <v>1.6879999999999999</v>
      </c>
      <c r="HP3" s="9">
        <v>1.6839999999999999</v>
      </c>
      <c r="HQ3" s="9">
        <v>1.6870000000000001</v>
      </c>
      <c r="HR3" s="9">
        <v>1.6870000000000001</v>
      </c>
      <c r="HS3" s="9">
        <v>1.698</v>
      </c>
      <c r="HT3" s="9">
        <v>1.7030000000000001</v>
      </c>
      <c r="HU3" s="9">
        <v>1.722</v>
      </c>
      <c r="HV3" s="9">
        <v>1.716</v>
      </c>
      <c r="HW3" s="9">
        <v>1.7230000000000001</v>
      </c>
      <c r="HX3" s="9">
        <v>1.7230000000000001</v>
      </c>
      <c r="HY3" s="9">
        <v>1.726</v>
      </c>
      <c r="HZ3" s="9">
        <v>1.7450000000000001</v>
      </c>
      <c r="IA3" s="9">
        <v>1.736</v>
      </c>
      <c r="IB3" s="9">
        <v>1.746</v>
      </c>
      <c r="IC3" s="9">
        <v>1.746</v>
      </c>
      <c r="ID3" s="9">
        <v>1.76</v>
      </c>
      <c r="IE3" s="9">
        <v>1.756</v>
      </c>
      <c r="IF3" s="9">
        <v>1.754</v>
      </c>
      <c r="IG3" s="9">
        <v>1.7769999999999999</v>
      </c>
      <c r="IH3" s="9">
        <v>1.776</v>
      </c>
      <c r="II3" s="9">
        <v>1.7709999999999999</v>
      </c>
      <c r="IJ3" s="9">
        <v>1.7789999999999999</v>
      </c>
      <c r="IK3" s="9">
        <v>1.784</v>
      </c>
      <c r="IL3" s="9">
        <v>1.788</v>
      </c>
      <c r="IM3" s="9">
        <v>1.7949999999999999</v>
      </c>
      <c r="IN3" s="9">
        <v>1.8029999999999999</v>
      </c>
      <c r="IO3" s="9">
        <v>1.8009999999999999</v>
      </c>
      <c r="IP3" s="9">
        <v>1.8120000000000001</v>
      </c>
      <c r="IQ3" s="9">
        <v>1.8129999999999999</v>
      </c>
      <c r="IR3" s="9">
        <v>1.8109999999999999</v>
      </c>
      <c r="IS3" s="9">
        <v>1.8180000000000001</v>
      </c>
      <c r="IT3" s="9">
        <v>1.8220000000000001</v>
      </c>
      <c r="IU3" s="9">
        <v>1.833</v>
      </c>
      <c r="IV3" s="9">
        <v>1.8320000000000001</v>
      </c>
      <c r="IW3" s="9">
        <v>1.827</v>
      </c>
      <c r="IX3" s="9">
        <v>1.841</v>
      </c>
      <c r="IY3" s="9">
        <v>1.8420000000000001</v>
      </c>
      <c r="IZ3" s="9">
        <v>1.841</v>
      </c>
      <c r="JA3" s="9">
        <v>1.8440000000000001</v>
      </c>
      <c r="JB3" s="9">
        <v>1.8520000000000001</v>
      </c>
      <c r="JC3" s="9">
        <v>1.855</v>
      </c>
      <c r="JD3" s="9">
        <v>1.865</v>
      </c>
      <c r="JE3" s="9">
        <v>1.86</v>
      </c>
      <c r="JF3" s="9">
        <v>1.86</v>
      </c>
      <c r="JG3" s="9">
        <v>1.8720000000000001</v>
      </c>
      <c r="JH3" s="9">
        <v>1.867</v>
      </c>
      <c r="JI3" s="9">
        <v>1.879</v>
      </c>
      <c r="JJ3" s="9">
        <v>1.88</v>
      </c>
      <c r="JK3" s="9">
        <v>1.8879999999999999</v>
      </c>
      <c r="JL3" s="9">
        <v>1.883</v>
      </c>
      <c r="JM3" s="9">
        <v>1.889</v>
      </c>
      <c r="JN3" s="9">
        <v>1.88</v>
      </c>
      <c r="JO3" s="9">
        <v>1.887</v>
      </c>
      <c r="JP3" s="9">
        <v>1.8979999999999999</v>
      </c>
      <c r="JQ3" s="9">
        <v>1.9039999999999999</v>
      </c>
      <c r="JR3" s="9">
        <v>1.893</v>
      </c>
      <c r="JS3" s="9">
        <v>1.895</v>
      </c>
      <c r="JT3" s="9">
        <v>1.901</v>
      </c>
      <c r="JU3" s="9">
        <v>1.901</v>
      </c>
      <c r="JV3" s="9">
        <v>1.9079999999999999</v>
      </c>
      <c r="JW3" s="9">
        <v>1.901</v>
      </c>
      <c r="JX3" s="9">
        <v>1.9059999999999999</v>
      </c>
      <c r="JY3" s="9">
        <v>1.91</v>
      </c>
      <c r="JZ3" s="9">
        <v>1.909</v>
      </c>
      <c r="KA3" s="9">
        <v>1.9119999999999999</v>
      </c>
      <c r="KB3" s="9">
        <v>1.9139999999999999</v>
      </c>
      <c r="KC3" s="9">
        <v>1.901</v>
      </c>
      <c r="KD3" s="9">
        <v>1.9079999999999999</v>
      </c>
      <c r="KE3" s="9">
        <v>1.909</v>
      </c>
      <c r="KF3" s="9">
        <v>1.9179999999999999</v>
      </c>
      <c r="KG3" s="9">
        <v>1.91</v>
      </c>
      <c r="KH3" s="9">
        <v>1.919</v>
      </c>
      <c r="KI3" s="9">
        <v>1.917</v>
      </c>
      <c r="KJ3" s="9">
        <v>1.917</v>
      </c>
      <c r="KK3" s="9">
        <v>1.9159999999999999</v>
      </c>
      <c r="KL3" s="9">
        <v>1.921</v>
      </c>
      <c r="KM3" s="9">
        <v>1.9139999999999999</v>
      </c>
      <c r="KN3" s="9">
        <v>1.9119999999999999</v>
      </c>
      <c r="KO3" s="9">
        <v>1.923</v>
      </c>
      <c r="KP3" s="9">
        <v>1.9219999999999999</v>
      </c>
      <c r="KQ3" s="9">
        <v>1.921</v>
      </c>
      <c r="KR3" s="9">
        <v>1.9159999999999999</v>
      </c>
      <c r="KS3" s="9">
        <v>1.915</v>
      </c>
      <c r="KT3" s="9">
        <v>1.92</v>
      </c>
      <c r="KU3" s="9">
        <v>1.921</v>
      </c>
      <c r="KV3" s="9">
        <v>1.9239999999999999</v>
      </c>
      <c r="KW3" s="9">
        <v>1.92</v>
      </c>
      <c r="KX3" s="9">
        <v>1.923</v>
      </c>
      <c r="KY3" s="9">
        <v>1.915</v>
      </c>
      <c r="KZ3" s="9">
        <v>1.917</v>
      </c>
      <c r="LA3" s="9">
        <v>1.907</v>
      </c>
      <c r="LB3" s="9">
        <v>1.92</v>
      </c>
      <c r="LC3" s="9">
        <v>1.917</v>
      </c>
      <c r="LD3" s="9">
        <v>1.9179999999999999</v>
      </c>
      <c r="LE3" s="9">
        <v>1.913</v>
      </c>
      <c r="LF3" s="9">
        <v>1.9119999999999999</v>
      </c>
      <c r="LG3" s="9">
        <v>1.909</v>
      </c>
      <c r="LH3" s="9">
        <v>1.9259999999999999</v>
      </c>
      <c r="LI3" s="9">
        <v>1.915</v>
      </c>
      <c r="LJ3" s="9">
        <v>1.919</v>
      </c>
      <c r="LK3" s="9">
        <v>1.9139999999999999</v>
      </c>
      <c r="LL3" s="9">
        <v>1.923</v>
      </c>
      <c r="LM3" s="9">
        <v>1.9179999999999999</v>
      </c>
      <c r="LN3" s="9">
        <v>1.9139999999999999</v>
      </c>
      <c r="LO3" s="9">
        <v>1.9119999999999999</v>
      </c>
      <c r="LP3" s="9">
        <v>1.9139999999999999</v>
      </c>
      <c r="LQ3" s="9">
        <v>1.9259999999999999</v>
      </c>
      <c r="LR3" s="9">
        <v>1.915</v>
      </c>
      <c r="LS3" s="9">
        <v>1.915</v>
      </c>
      <c r="LT3" s="9">
        <v>1.919</v>
      </c>
      <c r="LU3" s="9">
        <v>1.919</v>
      </c>
      <c r="LV3" s="9">
        <v>1.9179999999999999</v>
      </c>
      <c r="LW3" s="9">
        <v>1.92</v>
      </c>
      <c r="LX3" s="9">
        <v>1.917</v>
      </c>
      <c r="LY3" s="9">
        <v>1.92</v>
      </c>
      <c r="LZ3" s="9">
        <v>1.911</v>
      </c>
      <c r="MA3" s="9">
        <v>1.9159999999999999</v>
      </c>
      <c r="MB3" s="9">
        <v>1.92</v>
      </c>
      <c r="MC3" s="9">
        <v>1.913</v>
      </c>
      <c r="MD3" s="9">
        <v>1.915</v>
      </c>
      <c r="ME3" s="9">
        <v>1.921</v>
      </c>
      <c r="MF3" s="9">
        <v>1.91</v>
      </c>
      <c r="MG3" s="9">
        <v>1.917</v>
      </c>
      <c r="MH3" s="9">
        <v>1.9119999999999999</v>
      </c>
      <c r="MI3" s="9">
        <v>1.9139999999999999</v>
      </c>
      <c r="MJ3" s="9">
        <v>1.915</v>
      </c>
      <c r="MK3" s="9">
        <v>1.9179999999999999</v>
      </c>
      <c r="ML3" s="9">
        <v>1.907</v>
      </c>
      <c r="MM3" s="9">
        <v>1.9179999999999999</v>
      </c>
      <c r="MN3" s="9">
        <v>1.915</v>
      </c>
      <c r="MO3" s="9">
        <v>1.917</v>
      </c>
      <c r="MP3" s="9">
        <v>1.919</v>
      </c>
      <c r="MQ3" s="9">
        <v>1.913</v>
      </c>
      <c r="MR3" s="9">
        <v>1.911</v>
      </c>
      <c r="MS3" s="9">
        <v>1.9159999999999999</v>
      </c>
      <c r="MT3" s="9">
        <v>1.907</v>
      </c>
      <c r="MU3" s="9">
        <v>1.913</v>
      </c>
      <c r="MV3" s="9">
        <v>1.9059999999999999</v>
      </c>
      <c r="MW3" s="9">
        <v>1.9159999999999999</v>
      </c>
      <c r="MX3" s="9">
        <v>1.9079999999999999</v>
      </c>
      <c r="MY3" s="9">
        <v>1.8959999999999999</v>
      </c>
      <c r="MZ3" s="9">
        <v>1.9</v>
      </c>
      <c r="NA3" s="9">
        <v>1.9059999999999999</v>
      </c>
      <c r="NB3" s="9">
        <v>1.901</v>
      </c>
      <c r="NC3" s="9">
        <v>1.9039999999999999</v>
      </c>
      <c r="ND3" s="9">
        <v>1.903</v>
      </c>
      <c r="NE3" s="9">
        <v>1.91</v>
      </c>
      <c r="NF3" s="9">
        <v>1.9139999999999999</v>
      </c>
      <c r="NG3" s="9">
        <v>1.915</v>
      </c>
      <c r="NH3" s="9">
        <v>1.921</v>
      </c>
      <c r="NI3" s="9">
        <v>1.911</v>
      </c>
      <c r="NJ3" s="9">
        <v>1.9119999999999999</v>
      </c>
      <c r="NK3" s="9">
        <v>1.9179999999999999</v>
      </c>
      <c r="NL3" s="9">
        <v>1.9139999999999999</v>
      </c>
      <c r="NM3" s="9">
        <v>1.9139999999999999</v>
      </c>
      <c r="NN3" s="9">
        <v>1.9079999999999999</v>
      </c>
      <c r="NO3" s="9">
        <v>1.9119999999999999</v>
      </c>
      <c r="NP3" s="9">
        <v>1.9139999999999999</v>
      </c>
      <c r="NQ3" s="9">
        <v>1.92</v>
      </c>
      <c r="NR3" s="9">
        <v>1.9139999999999999</v>
      </c>
      <c r="NS3" s="9">
        <v>1.911</v>
      </c>
      <c r="NT3" s="9">
        <v>1.9079999999999999</v>
      </c>
      <c r="NU3" s="9">
        <v>1.9139999999999999</v>
      </c>
      <c r="NV3" s="9">
        <v>1.917</v>
      </c>
      <c r="NW3" s="9">
        <v>1.9159999999999999</v>
      </c>
      <c r="NX3" s="9">
        <v>1.9079999999999999</v>
      </c>
      <c r="NY3" s="9">
        <v>1.9179999999999999</v>
      </c>
      <c r="NZ3" s="9">
        <v>1.907</v>
      </c>
      <c r="OA3" s="9">
        <v>1.91</v>
      </c>
      <c r="OB3" s="9">
        <v>1.91</v>
      </c>
      <c r="OC3" s="9">
        <v>1.9059999999999999</v>
      </c>
      <c r="OD3" s="9">
        <v>1.9119999999999999</v>
      </c>
      <c r="OE3" s="9">
        <v>1.9159999999999999</v>
      </c>
      <c r="OF3" s="9">
        <v>1.9019999999999999</v>
      </c>
      <c r="OG3" s="9">
        <v>1.905</v>
      </c>
      <c r="OH3" s="9">
        <v>1.921</v>
      </c>
      <c r="OI3" s="9">
        <v>1.911</v>
      </c>
      <c r="OJ3" s="9">
        <v>1.907</v>
      </c>
      <c r="OK3" s="10">
        <v>1.911</v>
      </c>
    </row>
    <row r="4" spans="1:401" x14ac:dyDescent="0.35">
      <c r="A4" s="15" t="s">
        <v>411</v>
      </c>
      <c r="B4" s="13">
        <v>0.43</v>
      </c>
      <c r="C4" s="8">
        <v>0.42199999999999999</v>
      </c>
      <c r="D4" s="9">
        <v>0.47599999999999998</v>
      </c>
      <c r="E4" s="9">
        <v>0.503</v>
      </c>
      <c r="F4" s="9">
        <v>0.42899999999999999</v>
      </c>
      <c r="G4" s="9">
        <v>0.495</v>
      </c>
      <c r="H4" s="9">
        <v>0.48599999999999999</v>
      </c>
      <c r="I4" s="9">
        <v>0.51200000000000001</v>
      </c>
      <c r="J4" s="9">
        <v>0.52</v>
      </c>
      <c r="K4" s="9">
        <v>0.50700000000000001</v>
      </c>
      <c r="L4" s="9">
        <v>0.50900000000000001</v>
      </c>
      <c r="M4" s="9">
        <v>0.52500000000000002</v>
      </c>
      <c r="N4" s="9">
        <v>0.51700000000000002</v>
      </c>
      <c r="O4" s="9">
        <v>0.51</v>
      </c>
      <c r="P4" s="9">
        <v>0.51</v>
      </c>
      <c r="Q4" s="9">
        <v>0.52300000000000002</v>
      </c>
      <c r="R4" s="9">
        <v>0.49299999999999999</v>
      </c>
      <c r="S4" s="9">
        <v>0.52200000000000002</v>
      </c>
      <c r="T4" s="9">
        <v>0.502</v>
      </c>
      <c r="U4" s="9">
        <v>0.53100000000000003</v>
      </c>
      <c r="V4" s="9">
        <v>0.49299999999999999</v>
      </c>
      <c r="W4" s="9">
        <v>0.52500000000000002</v>
      </c>
      <c r="X4" s="9">
        <v>0.495</v>
      </c>
      <c r="Y4" s="9">
        <v>0.52200000000000002</v>
      </c>
      <c r="Z4" s="9">
        <v>0.53100000000000003</v>
      </c>
      <c r="AA4" s="9">
        <v>0.52800000000000002</v>
      </c>
      <c r="AB4" s="9">
        <v>0.53</v>
      </c>
      <c r="AC4" s="9">
        <v>0.53900000000000003</v>
      </c>
      <c r="AD4" s="9">
        <v>0.51700000000000002</v>
      </c>
      <c r="AE4" s="9">
        <v>0.54</v>
      </c>
      <c r="AF4" s="9">
        <v>0.53700000000000003</v>
      </c>
      <c r="AG4" s="9">
        <v>0.51700000000000002</v>
      </c>
      <c r="AH4" s="9">
        <v>0.53800000000000003</v>
      </c>
      <c r="AI4" s="9">
        <v>0.54500000000000004</v>
      </c>
      <c r="AJ4" s="9">
        <v>0.54100000000000004</v>
      </c>
      <c r="AK4" s="9">
        <v>0.54700000000000004</v>
      </c>
      <c r="AL4" s="9">
        <v>0.54400000000000004</v>
      </c>
      <c r="AM4" s="9">
        <v>0.53800000000000003</v>
      </c>
      <c r="AN4" s="9">
        <v>0.52900000000000003</v>
      </c>
      <c r="AO4" s="9">
        <v>0.54100000000000004</v>
      </c>
      <c r="AP4" s="9">
        <v>0.53400000000000003</v>
      </c>
      <c r="AQ4" s="9">
        <v>0.54900000000000004</v>
      </c>
      <c r="AR4" s="9">
        <v>0.55600000000000005</v>
      </c>
      <c r="AS4" s="9">
        <v>0.55800000000000005</v>
      </c>
      <c r="AT4" s="9">
        <v>0.56599999999999995</v>
      </c>
      <c r="AU4" s="9">
        <v>0.54900000000000004</v>
      </c>
      <c r="AV4" s="9">
        <v>0.56599999999999995</v>
      </c>
      <c r="AW4" s="9">
        <v>0.57599999999999996</v>
      </c>
      <c r="AX4" s="9">
        <v>0.57699999999999996</v>
      </c>
      <c r="AY4" s="9">
        <v>0.56399999999999995</v>
      </c>
      <c r="AZ4" s="9">
        <v>0.56100000000000005</v>
      </c>
      <c r="BA4" s="9">
        <v>0.56399999999999995</v>
      </c>
      <c r="BB4" s="9">
        <v>0.57999999999999996</v>
      </c>
      <c r="BC4" s="9">
        <v>0.59599999999999997</v>
      </c>
      <c r="BD4" s="9">
        <v>0.57299999999999995</v>
      </c>
      <c r="BE4" s="9">
        <v>0.56799999999999995</v>
      </c>
      <c r="BF4" s="9">
        <v>0.57299999999999995</v>
      </c>
      <c r="BG4" s="9">
        <v>0.57899999999999996</v>
      </c>
      <c r="BH4" s="9">
        <v>0.57899999999999996</v>
      </c>
      <c r="BI4" s="9">
        <v>0.57899999999999996</v>
      </c>
      <c r="BJ4" s="9">
        <v>0.57799999999999996</v>
      </c>
      <c r="BK4" s="9">
        <v>0.58899999999999997</v>
      </c>
      <c r="BL4" s="9">
        <v>0.57499999999999996</v>
      </c>
      <c r="BM4" s="9">
        <v>0.58699999999999997</v>
      </c>
      <c r="BN4" s="9">
        <v>0.59099999999999997</v>
      </c>
      <c r="BO4" s="9">
        <v>0.58099999999999996</v>
      </c>
      <c r="BP4" s="9">
        <v>0.58699999999999997</v>
      </c>
      <c r="BQ4" s="9">
        <v>0.58499999999999996</v>
      </c>
      <c r="BR4" s="9">
        <v>0.56899999999999995</v>
      </c>
      <c r="BS4" s="9">
        <v>0.61</v>
      </c>
      <c r="BT4" s="9">
        <v>0.58799999999999997</v>
      </c>
      <c r="BU4" s="9">
        <v>0.58899999999999997</v>
      </c>
      <c r="BV4" s="9">
        <v>0.60899999999999999</v>
      </c>
      <c r="BW4" s="9">
        <v>0.59599999999999997</v>
      </c>
      <c r="BX4" s="9">
        <v>0.6</v>
      </c>
      <c r="BY4" s="9">
        <v>0.59099999999999997</v>
      </c>
      <c r="BZ4" s="9">
        <v>0.62</v>
      </c>
      <c r="CA4" s="9">
        <v>0.626</v>
      </c>
      <c r="CB4" s="9">
        <v>0.624</v>
      </c>
      <c r="CC4" s="9">
        <v>0.60499999999999998</v>
      </c>
      <c r="CD4" s="9">
        <v>0.60399999999999998</v>
      </c>
      <c r="CE4" s="9">
        <v>0.61599999999999999</v>
      </c>
      <c r="CF4" s="9">
        <v>0.61099999999999999</v>
      </c>
      <c r="CG4" s="9">
        <v>0.626</v>
      </c>
      <c r="CH4" s="9">
        <v>0.61499999999999999</v>
      </c>
      <c r="CI4" s="9">
        <v>0.622</v>
      </c>
      <c r="CJ4" s="9">
        <v>0.63800000000000001</v>
      </c>
      <c r="CK4" s="9">
        <v>0.64300000000000002</v>
      </c>
      <c r="CL4" s="9">
        <v>0.64400000000000002</v>
      </c>
      <c r="CM4" s="9">
        <v>0.64300000000000002</v>
      </c>
      <c r="CN4" s="9">
        <v>0.64400000000000002</v>
      </c>
      <c r="CO4" s="9">
        <v>0.64500000000000002</v>
      </c>
      <c r="CP4" s="9">
        <v>0.64400000000000002</v>
      </c>
      <c r="CQ4" s="9">
        <v>0.65200000000000002</v>
      </c>
      <c r="CR4" s="9">
        <v>0.64700000000000002</v>
      </c>
      <c r="CS4" s="9">
        <v>0.66200000000000003</v>
      </c>
      <c r="CT4" s="9">
        <v>0.66300000000000003</v>
      </c>
      <c r="CU4" s="9">
        <v>0.67700000000000005</v>
      </c>
      <c r="CV4" s="9">
        <v>0.68600000000000005</v>
      </c>
      <c r="CW4" s="9">
        <v>0.67600000000000005</v>
      </c>
      <c r="CX4" s="9">
        <v>0.68700000000000006</v>
      </c>
      <c r="CY4" s="9">
        <v>0.68700000000000006</v>
      </c>
      <c r="CZ4" s="9">
        <v>0.68899999999999995</v>
      </c>
      <c r="DA4" s="9">
        <v>0.69399999999999995</v>
      </c>
      <c r="DB4" s="9">
        <v>0.69499999999999995</v>
      </c>
      <c r="DC4" s="9">
        <v>0.7</v>
      </c>
      <c r="DD4" s="9">
        <v>0.70699999999999996</v>
      </c>
      <c r="DE4" s="9">
        <v>0.70299999999999996</v>
      </c>
      <c r="DF4" s="9">
        <v>0.71399999999999997</v>
      </c>
      <c r="DG4" s="9">
        <v>0.71199999999999997</v>
      </c>
      <c r="DH4" s="9">
        <v>0.72</v>
      </c>
      <c r="DI4" s="9">
        <v>0.72099999999999997</v>
      </c>
      <c r="DJ4" s="9">
        <v>0.72199999999999998</v>
      </c>
      <c r="DK4" s="9">
        <v>0.72699999999999998</v>
      </c>
      <c r="DL4" s="9">
        <v>0.73399999999999999</v>
      </c>
      <c r="DM4" s="9">
        <v>0.73399999999999999</v>
      </c>
      <c r="DN4" s="9">
        <v>0.74</v>
      </c>
      <c r="DO4" s="9">
        <v>0.753</v>
      </c>
      <c r="DP4" s="9">
        <v>0.754</v>
      </c>
      <c r="DQ4" s="9">
        <v>0.751</v>
      </c>
      <c r="DR4" s="9">
        <v>0.76200000000000001</v>
      </c>
      <c r="DS4" s="9">
        <v>0.77900000000000003</v>
      </c>
      <c r="DT4" s="9">
        <v>0.77700000000000002</v>
      </c>
      <c r="DU4" s="9">
        <v>0.78100000000000003</v>
      </c>
      <c r="DV4" s="9">
        <v>0.78300000000000003</v>
      </c>
      <c r="DW4" s="9">
        <v>0.77500000000000002</v>
      </c>
      <c r="DX4" s="9">
        <v>0.79500000000000004</v>
      </c>
      <c r="DY4" s="9">
        <v>0.78600000000000003</v>
      </c>
      <c r="DZ4" s="9">
        <v>0.79700000000000004</v>
      </c>
      <c r="EA4" s="9">
        <v>0.80400000000000005</v>
      </c>
      <c r="EB4" s="9">
        <v>0.80700000000000005</v>
      </c>
      <c r="EC4" s="9">
        <v>0.81200000000000006</v>
      </c>
      <c r="ED4" s="9">
        <v>0.81200000000000006</v>
      </c>
      <c r="EE4" s="9">
        <v>0.81699999999999995</v>
      </c>
      <c r="EF4" s="9">
        <v>0.82199999999999995</v>
      </c>
      <c r="EG4" s="9">
        <v>0.83299999999999996</v>
      </c>
      <c r="EH4" s="9">
        <v>0.83499999999999996</v>
      </c>
      <c r="EI4" s="9">
        <v>0.84499999999999997</v>
      </c>
      <c r="EJ4" s="9">
        <v>0.84399999999999997</v>
      </c>
      <c r="EK4" s="9">
        <v>0.84599999999999997</v>
      </c>
      <c r="EL4" s="9">
        <v>0.85499999999999998</v>
      </c>
      <c r="EM4" s="9">
        <v>0.85499999999999998</v>
      </c>
      <c r="EN4" s="9">
        <v>0.86299999999999999</v>
      </c>
      <c r="EO4" s="9">
        <v>0.86699999999999999</v>
      </c>
      <c r="EP4" s="9">
        <v>0.86399999999999999</v>
      </c>
      <c r="EQ4" s="9">
        <v>0.86899999999999999</v>
      </c>
      <c r="ER4" s="9">
        <v>0.88400000000000001</v>
      </c>
      <c r="ES4" s="9">
        <v>0.88800000000000001</v>
      </c>
      <c r="ET4" s="9">
        <v>0.88700000000000001</v>
      </c>
      <c r="EU4" s="9">
        <v>0.89800000000000002</v>
      </c>
      <c r="EV4" s="9">
        <v>0.90700000000000003</v>
      </c>
      <c r="EW4" s="9">
        <v>0.90900000000000003</v>
      </c>
      <c r="EX4" s="9">
        <v>0.90600000000000003</v>
      </c>
      <c r="EY4" s="9">
        <v>0.91300000000000003</v>
      </c>
      <c r="EZ4" s="9">
        <v>0.92500000000000004</v>
      </c>
      <c r="FA4" s="9">
        <v>0.92900000000000005</v>
      </c>
      <c r="FB4" s="9">
        <v>0.93700000000000006</v>
      </c>
      <c r="FC4" s="9">
        <v>0.93799999999999994</v>
      </c>
      <c r="FD4" s="9">
        <v>0.93899999999999995</v>
      </c>
      <c r="FE4" s="9">
        <v>0.94899999999999995</v>
      </c>
      <c r="FF4" s="9">
        <v>0.95599999999999996</v>
      </c>
      <c r="FG4" s="9">
        <v>0.96</v>
      </c>
      <c r="FH4" s="9">
        <v>0.96599999999999997</v>
      </c>
      <c r="FI4" s="9">
        <v>0.97099999999999997</v>
      </c>
      <c r="FJ4" s="9">
        <v>0.97499999999999998</v>
      </c>
      <c r="FK4" s="9">
        <v>0.98499999999999999</v>
      </c>
      <c r="FL4" s="9">
        <v>0.98899999999999999</v>
      </c>
      <c r="FM4" s="9">
        <v>0.99399999999999999</v>
      </c>
      <c r="FN4" s="9">
        <v>0.999</v>
      </c>
      <c r="FO4" s="9">
        <v>1.006</v>
      </c>
      <c r="FP4" s="9">
        <v>1.008</v>
      </c>
      <c r="FQ4" s="9">
        <v>1.0209999999999999</v>
      </c>
      <c r="FR4" s="9">
        <v>1.0229999999999999</v>
      </c>
      <c r="FS4" s="9">
        <v>1.0189999999999999</v>
      </c>
      <c r="FT4" s="9">
        <v>1.022</v>
      </c>
      <c r="FU4" s="9">
        <v>1.0329999999999999</v>
      </c>
      <c r="FV4" s="9">
        <v>1.032</v>
      </c>
      <c r="FW4" s="9">
        <v>1.038</v>
      </c>
      <c r="FX4" s="9">
        <v>1.048</v>
      </c>
      <c r="FY4" s="9">
        <v>1.0489999999999999</v>
      </c>
      <c r="FZ4" s="9">
        <v>1.0529999999999999</v>
      </c>
      <c r="GA4" s="9">
        <v>1.0620000000000001</v>
      </c>
      <c r="GB4" s="9">
        <v>1.0649999999999999</v>
      </c>
      <c r="GC4" s="9">
        <v>1.0660000000000001</v>
      </c>
      <c r="GD4" s="9">
        <v>1.075</v>
      </c>
      <c r="GE4" s="9">
        <v>1.07</v>
      </c>
      <c r="GF4" s="9">
        <v>1.0840000000000001</v>
      </c>
      <c r="GG4" s="9">
        <v>1.0940000000000001</v>
      </c>
      <c r="GH4" s="9">
        <v>1.0980000000000001</v>
      </c>
      <c r="GI4" s="9">
        <v>1.101</v>
      </c>
      <c r="GJ4" s="9">
        <v>1.1040000000000001</v>
      </c>
      <c r="GK4" s="9">
        <v>1.105</v>
      </c>
      <c r="GL4" s="9">
        <v>1.1140000000000001</v>
      </c>
      <c r="GM4" s="9">
        <v>1.1200000000000001</v>
      </c>
      <c r="GN4" s="9">
        <v>1.111</v>
      </c>
      <c r="GO4" s="9">
        <v>1.1279999999999999</v>
      </c>
      <c r="GP4" s="9">
        <v>1.133</v>
      </c>
      <c r="GQ4" s="9">
        <v>1.135</v>
      </c>
      <c r="GR4" s="9">
        <v>1.1439999999999999</v>
      </c>
      <c r="GS4" s="9">
        <v>1.145</v>
      </c>
      <c r="GT4" s="9">
        <v>1.151</v>
      </c>
      <c r="GU4" s="9">
        <v>1.1579999999999999</v>
      </c>
      <c r="GV4" s="9">
        <v>1.159</v>
      </c>
      <c r="GW4" s="9">
        <v>1.1559999999999999</v>
      </c>
      <c r="GX4" s="9">
        <v>1.1679999999999999</v>
      </c>
      <c r="GY4" s="9">
        <v>1.1739999999999999</v>
      </c>
      <c r="GZ4" s="9">
        <v>1.177</v>
      </c>
      <c r="HA4" s="9">
        <v>1.179</v>
      </c>
      <c r="HB4" s="9">
        <v>1.1850000000000001</v>
      </c>
      <c r="HC4" s="9">
        <v>1.1930000000000001</v>
      </c>
      <c r="HD4" s="9">
        <v>1.1970000000000001</v>
      </c>
      <c r="HE4" s="9">
        <v>1.1919999999999999</v>
      </c>
      <c r="HF4" s="9">
        <v>1.2030000000000001</v>
      </c>
      <c r="HG4" s="9">
        <v>1.2070000000000001</v>
      </c>
      <c r="HH4" s="9">
        <v>1.212</v>
      </c>
      <c r="HI4" s="9">
        <v>1.2170000000000001</v>
      </c>
      <c r="HJ4" s="9">
        <v>1.2290000000000001</v>
      </c>
      <c r="HK4" s="9">
        <v>1.228</v>
      </c>
      <c r="HL4" s="9">
        <v>1.224</v>
      </c>
      <c r="HM4" s="9">
        <v>1.232</v>
      </c>
      <c r="HN4" s="9">
        <v>1.236</v>
      </c>
      <c r="HO4" s="9">
        <v>1.2450000000000001</v>
      </c>
      <c r="HP4" s="9">
        <v>1.246</v>
      </c>
      <c r="HQ4" s="9">
        <v>1.2509999999999999</v>
      </c>
      <c r="HR4" s="9">
        <v>1.256</v>
      </c>
      <c r="HS4" s="9">
        <v>1.2609999999999999</v>
      </c>
      <c r="HT4" s="9">
        <v>1.2689999999999999</v>
      </c>
      <c r="HU4" s="9">
        <v>1.268</v>
      </c>
      <c r="HV4" s="9">
        <v>1.2749999999999999</v>
      </c>
      <c r="HW4" s="9">
        <v>1.274</v>
      </c>
      <c r="HX4" s="9">
        <v>1.28</v>
      </c>
      <c r="HY4" s="9">
        <v>1.28</v>
      </c>
      <c r="HZ4" s="9">
        <v>1.284</v>
      </c>
      <c r="IA4" s="9">
        <v>1.292</v>
      </c>
      <c r="IB4" s="9">
        <v>1.298</v>
      </c>
      <c r="IC4" s="9">
        <v>1.2989999999999999</v>
      </c>
      <c r="ID4" s="9">
        <v>1.3</v>
      </c>
      <c r="IE4" s="9">
        <v>1.306</v>
      </c>
      <c r="IF4" s="9">
        <v>1.31</v>
      </c>
      <c r="IG4" s="9">
        <v>1.3160000000000001</v>
      </c>
      <c r="IH4" s="9">
        <v>1.3220000000000001</v>
      </c>
      <c r="II4" s="9">
        <v>1.3169999999999999</v>
      </c>
      <c r="IJ4" s="9">
        <v>1.327</v>
      </c>
      <c r="IK4" s="9">
        <v>1.3240000000000001</v>
      </c>
      <c r="IL4" s="9">
        <v>1.33</v>
      </c>
      <c r="IM4" s="9">
        <v>1.325</v>
      </c>
      <c r="IN4" s="9">
        <v>1.3320000000000001</v>
      </c>
      <c r="IO4" s="9">
        <v>1.3320000000000001</v>
      </c>
      <c r="IP4" s="9">
        <v>1.347</v>
      </c>
      <c r="IQ4" s="9">
        <v>1.351</v>
      </c>
      <c r="IR4" s="9">
        <v>1.3560000000000001</v>
      </c>
      <c r="IS4" s="9">
        <v>1.357</v>
      </c>
      <c r="IT4" s="9">
        <v>1.361</v>
      </c>
      <c r="IU4" s="9">
        <v>1.3660000000000001</v>
      </c>
      <c r="IV4" s="9">
        <v>1.3640000000000001</v>
      </c>
      <c r="IW4" s="9">
        <v>1.357</v>
      </c>
      <c r="IX4" s="9">
        <v>1.37</v>
      </c>
      <c r="IY4" s="9">
        <v>1.3740000000000001</v>
      </c>
      <c r="IZ4" s="9">
        <v>1.3759999999999999</v>
      </c>
      <c r="JA4" s="9">
        <v>1.3779999999999999</v>
      </c>
      <c r="JB4" s="9">
        <v>1.3819999999999999</v>
      </c>
      <c r="JC4" s="9">
        <v>1.383</v>
      </c>
      <c r="JD4" s="9">
        <v>1.3879999999999999</v>
      </c>
      <c r="JE4" s="9">
        <v>1.39</v>
      </c>
      <c r="JF4" s="9">
        <v>1.391</v>
      </c>
      <c r="JG4" s="9">
        <v>1.399</v>
      </c>
      <c r="JH4" s="9">
        <v>1.3959999999999999</v>
      </c>
      <c r="JI4" s="9">
        <v>1.401</v>
      </c>
      <c r="JJ4" s="9">
        <v>1.3979999999999999</v>
      </c>
      <c r="JK4" s="9">
        <v>1.397</v>
      </c>
      <c r="JL4" s="9">
        <v>1.41</v>
      </c>
      <c r="JM4" s="9">
        <v>1.409</v>
      </c>
      <c r="JN4" s="9">
        <v>1.4059999999999999</v>
      </c>
      <c r="JO4" s="9">
        <v>1.4119999999999999</v>
      </c>
      <c r="JP4" s="9">
        <v>1.4219999999999999</v>
      </c>
      <c r="JQ4" s="9">
        <v>1.429</v>
      </c>
      <c r="JR4" s="9">
        <v>1.425</v>
      </c>
      <c r="JS4" s="9">
        <v>1.429</v>
      </c>
      <c r="JT4" s="9">
        <v>1.429</v>
      </c>
      <c r="JU4" s="9">
        <v>1.43</v>
      </c>
      <c r="JV4" s="9">
        <v>1.4279999999999999</v>
      </c>
      <c r="JW4" s="9">
        <v>1.4339999999999999</v>
      </c>
      <c r="JX4" s="9">
        <v>1.4379999999999999</v>
      </c>
      <c r="JY4" s="9">
        <v>1.4419999999999999</v>
      </c>
      <c r="JZ4" s="9">
        <v>1.4450000000000001</v>
      </c>
      <c r="KA4" s="9">
        <v>1.4410000000000001</v>
      </c>
      <c r="KB4" s="9">
        <v>1.45</v>
      </c>
      <c r="KC4" s="9">
        <v>1.452</v>
      </c>
      <c r="KD4" s="9">
        <v>1.4530000000000001</v>
      </c>
      <c r="KE4" s="9">
        <v>1.454</v>
      </c>
      <c r="KF4" s="9">
        <v>1.4590000000000001</v>
      </c>
      <c r="KG4" s="9">
        <v>1.4590000000000001</v>
      </c>
      <c r="KH4" s="9">
        <v>1.464</v>
      </c>
      <c r="KI4" s="9">
        <v>1.4690000000000001</v>
      </c>
      <c r="KJ4" s="9">
        <v>1.474</v>
      </c>
      <c r="KK4" s="9">
        <v>1.466</v>
      </c>
      <c r="KL4" s="9">
        <v>1.474</v>
      </c>
      <c r="KM4" s="9">
        <v>1.474</v>
      </c>
      <c r="KN4" s="9">
        <v>1.48</v>
      </c>
      <c r="KO4" s="9">
        <v>1.482</v>
      </c>
      <c r="KP4" s="9">
        <v>1.4790000000000001</v>
      </c>
      <c r="KQ4" s="9">
        <v>1.4850000000000001</v>
      </c>
      <c r="KR4" s="9">
        <v>1.4870000000000001</v>
      </c>
      <c r="KS4" s="9">
        <v>1.484</v>
      </c>
      <c r="KT4" s="9">
        <v>1.4890000000000001</v>
      </c>
      <c r="KU4" s="9">
        <v>1.492</v>
      </c>
      <c r="KV4" s="9">
        <v>1.4970000000000001</v>
      </c>
      <c r="KW4" s="9">
        <v>1.4970000000000001</v>
      </c>
      <c r="KX4" s="9">
        <v>1.5029999999999999</v>
      </c>
      <c r="KY4" s="9">
        <v>1.5009999999999999</v>
      </c>
      <c r="KZ4" s="9">
        <v>1.504</v>
      </c>
      <c r="LA4" s="9">
        <v>1.5</v>
      </c>
      <c r="LB4" s="9">
        <v>1.5069999999999999</v>
      </c>
      <c r="LC4" s="9">
        <v>1.504</v>
      </c>
      <c r="LD4" s="9">
        <v>1.51</v>
      </c>
      <c r="LE4" s="9">
        <v>1.5129999999999999</v>
      </c>
      <c r="LF4" s="9">
        <v>1.5169999999999999</v>
      </c>
      <c r="LG4" s="9">
        <v>1.518</v>
      </c>
      <c r="LH4" s="9">
        <v>1.524</v>
      </c>
      <c r="LI4" s="9">
        <v>1.52</v>
      </c>
      <c r="LJ4" s="9">
        <v>1.524</v>
      </c>
      <c r="LK4" s="9">
        <v>1.518</v>
      </c>
      <c r="LL4" s="9">
        <v>1.5289999999999999</v>
      </c>
      <c r="LM4" s="9">
        <v>1.52</v>
      </c>
      <c r="LN4" s="9">
        <v>1.528</v>
      </c>
      <c r="LO4" s="9">
        <v>1.534</v>
      </c>
      <c r="LP4" s="9">
        <v>1.5289999999999999</v>
      </c>
      <c r="LQ4" s="9">
        <v>1.54</v>
      </c>
      <c r="LR4" s="9">
        <v>1.548</v>
      </c>
      <c r="LS4" s="9">
        <v>1.5489999999999999</v>
      </c>
      <c r="LT4" s="9">
        <v>1.546</v>
      </c>
      <c r="LU4" s="9">
        <v>1.546</v>
      </c>
      <c r="LV4" s="9">
        <v>1.548</v>
      </c>
      <c r="LW4" s="9">
        <v>1.55</v>
      </c>
      <c r="LX4" s="9">
        <v>1.5449999999999999</v>
      </c>
      <c r="LY4" s="9">
        <v>1.556</v>
      </c>
      <c r="LZ4" s="9">
        <v>1.556</v>
      </c>
      <c r="MA4" s="9">
        <v>1.552</v>
      </c>
      <c r="MB4" s="9">
        <v>1.5620000000000001</v>
      </c>
      <c r="MC4" s="9">
        <v>1.5569999999999999</v>
      </c>
      <c r="MD4" s="9">
        <v>1.5589999999999999</v>
      </c>
      <c r="ME4" s="9">
        <v>1.5720000000000001</v>
      </c>
      <c r="MF4" s="9">
        <v>1.5680000000000001</v>
      </c>
      <c r="MG4" s="9">
        <v>1.5660000000000001</v>
      </c>
      <c r="MH4" s="9">
        <v>1.5680000000000001</v>
      </c>
      <c r="MI4" s="9">
        <v>1.575</v>
      </c>
      <c r="MJ4" s="9">
        <v>1.573</v>
      </c>
      <c r="MK4" s="9">
        <v>1.571</v>
      </c>
      <c r="ML4" s="9">
        <v>1.5740000000000001</v>
      </c>
      <c r="MM4" s="9">
        <v>1.58</v>
      </c>
      <c r="MN4" s="9">
        <v>1.58</v>
      </c>
      <c r="MO4" s="9">
        <v>1.5860000000000001</v>
      </c>
      <c r="MP4" s="9">
        <v>1.581</v>
      </c>
      <c r="MQ4" s="9">
        <v>1.5860000000000001</v>
      </c>
      <c r="MR4" s="9">
        <v>1.589</v>
      </c>
      <c r="MS4" s="9">
        <v>1.5920000000000001</v>
      </c>
      <c r="MT4" s="9">
        <v>1.589</v>
      </c>
      <c r="MU4" s="9">
        <v>1.5960000000000001</v>
      </c>
      <c r="MV4" s="9">
        <v>1.595</v>
      </c>
      <c r="MW4" s="9">
        <v>1.597</v>
      </c>
      <c r="MX4" s="9">
        <v>1.5980000000000001</v>
      </c>
      <c r="MY4" s="9">
        <v>1.6</v>
      </c>
      <c r="MZ4" s="9">
        <v>1.5960000000000001</v>
      </c>
      <c r="NA4" s="9">
        <v>1.599</v>
      </c>
      <c r="NB4" s="9">
        <v>1.601</v>
      </c>
      <c r="NC4" s="9">
        <v>1.607</v>
      </c>
      <c r="ND4" s="9">
        <v>1.61</v>
      </c>
      <c r="NE4" s="9">
        <v>1.605</v>
      </c>
      <c r="NF4" s="9">
        <v>1.609</v>
      </c>
      <c r="NG4" s="9">
        <v>1.6020000000000001</v>
      </c>
      <c r="NH4" s="9">
        <v>1.6020000000000001</v>
      </c>
      <c r="NI4" s="9">
        <v>1.6060000000000001</v>
      </c>
      <c r="NJ4" s="9">
        <v>1.6080000000000001</v>
      </c>
      <c r="NK4" s="9">
        <v>1.6080000000000001</v>
      </c>
      <c r="NL4" s="9">
        <v>1.6220000000000001</v>
      </c>
      <c r="NM4" s="9">
        <v>1.621</v>
      </c>
      <c r="NN4" s="9">
        <v>1.615</v>
      </c>
      <c r="NO4" s="9">
        <v>1.617</v>
      </c>
      <c r="NP4" s="9">
        <v>1.63</v>
      </c>
      <c r="NQ4" s="9">
        <v>1.63</v>
      </c>
      <c r="NR4" s="9">
        <v>1.6279999999999999</v>
      </c>
      <c r="NS4" s="9">
        <v>1.63</v>
      </c>
      <c r="NT4" s="9">
        <v>1.625</v>
      </c>
      <c r="NU4" s="9">
        <v>1.6339999999999999</v>
      </c>
      <c r="NV4" s="9">
        <v>1.641</v>
      </c>
      <c r="NW4" s="9">
        <v>1.6359999999999999</v>
      </c>
      <c r="NX4" s="9">
        <v>1.635</v>
      </c>
      <c r="NY4" s="9">
        <v>1.6379999999999999</v>
      </c>
      <c r="NZ4" s="9">
        <v>1.6379999999999999</v>
      </c>
      <c r="OA4" s="9">
        <v>1.639</v>
      </c>
      <c r="OB4" s="9">
        <v>1.6419999999999999</v>
      </c>
      <c r="OC4" s="9">
        <v>1.641</v>
      </c>
      <c r="OD4" s="9">
        <v>1.6459999999999999</v>
      </c>
      <c r="OE4" s="9">
        <v>1.6419999999999999</v>
      </c>
      <c r="OF4" s="9">
        <v>1.6479999999999999</v>
      </c>
      <c r="OG4" s="9">
        <v>1.649</v>
      </c>
      <c r="OH4" s="9">
        <v>1.6519999999999999</v>
      </c>
      <c r="OI4" s="9">
        <v>1.65</v>
      </c>
      <c r="OJ4" s="9">
        <v>1.651</v>
      </c>
      <c r="OK4" s="10">
        <v>1.655</v>
      </c>
    </row>
    <row r="5" spans="1:401" x14ac:dyDescent="0.35">
      <c r="A5" s="15" t="s">
        <v>412</v>
      </c>
      <c r="B5" s="13">
        <v>0.50700000000000001</v>
      </c>
      <c r="C5" s="8">
        <v>0.50800000000000001</v>
      </c>
      <c r="D5" s="9">
        <v>0.51800000000000002</v>
      </c>
      <c r="E5" s="9">
        <v>0.51100000000000001</v>
      </c>
      <c r="F5" s="9">
        <v>0.51900000000000002</v>
      </c>
      <c r="G5" s="9">
        <v>0.55600000000000005</v>
      </c>
      <c r="H5" s="9">
        <v>0.52600000000000002</v>
      </c>
      <c r="I5" s="9">
        <v>0.52400000000000002</v>
      </c>
      <c r="J5" s="9">
        <v>0.52100000000000002</v>
      </c>
      <c r="K5" s="9">
        <v>0.52800000000000002</v>
      </c>
      <c r="L5" s="9">
        <v>0.51800000000000002</v>
      </c>
      <c r="M5" s="9">
        <v>0.49399999999999999</v>
      </c>
      <c r="N5" s="9">
        <v>0.505</v>
      </c>
      <c r="O5" s="9">
        <v>0.502</v>
      </c>
      <c r="P5" s="9">
        <v>0.49</v>
      </c>
      <c r="Q5" s="9">
        <v>0.52200000000000002</v>
      </c>
      <c r="R5" s="9">
        <v>0.52400000000000002</v>
      </c>
      <c r="S5" s="9">
        <v>0.51100000000000001</v>
      </c>
      <c r="T5" s="9">
        <v>0.51600000000000001</v>
      </c>
      <c r="U5" s="9">
        <v>0.53200000000000003</v>
      </c>
      <c r="V5" s="9">
        <v>0.51800000000000002</v>
      </c>
      <c r="W5" s="9">
        <v>0.52200000000000002</v>
      </c>
      <c r="X5" s="9">
        <v>0.51100000000000001</v>
      </c>
      <c r="Y5" s="9">
        <v>0.50700000000000001</v>
      </c>
      <c r="Z5" s="9">
        <v>0.51500000000000001</v>
      </c>
      <c r="AA5" s="9">
        <v>0.53200000000000003</v>
      </c>
      <c r="AB5" s="9">
        <v>0.53900000000000003</v>
      </c>
      <c r="AC5" s="9">
        <v>0.56000000000000005</v>
      </c>
      <c r="AD5" s="9">
        <v>0.54800000000000004</v>
      </c>
      <c r="AE5" s="9">
        <v>0.55000000000000004</v>
      </c>
      <c r="AF5" s="9">
        <v>0.55700000000000005</v>
      </c>
      <c r="AG5" s="9">
        <v>0.54600000000000004</v>
      </c>
      <c r="AH5" s="9">
        <v>0.56499999999999995</v>
      </c>
      <c r="AI5" s="9">
        <v>0.56599999999999995</v>
      </c>
      <c r="AJ5" s="9">
        <v>0.57799999999999996</v>
      </c>
      <c r="AK5" s="9">
        <v>0.57699999999999996</v>
      </c>
      <c r="AL5" s="9">
        <v>0.58299999999999996</v>
      </c>
      <c r="AM5" s="9">
        <v>0.58299999999999996</v>
      </c>
      <c r="AN5" s="9">
        <v>0.55100000000000005</v>
      </c>
      <c r="AO5" s="9">
        <v>0.56100000000000005</v>
      </c>
      <c r="AP5" s="9">
        <v>0.56299999999999994</v>
      </c>
      <c r="AQ5" s="9">
        <v>0.56200000000000006</v>
      </c>
      <c r="AR5" s="9">
        <v>0.58199999999999996</v>
      </c>
      <c r="AS5" s="9">
        <v>0.57899999999999996</v>
      </c>
      <c r="AT5" s="9">
        <v>0.58199999999999996</v>
      </c>
      <c r="AU5" s="9">
        <v>0.56399999999999995</v>
      </c>
      <c r="AV5" s="9">
        <v>0.58599999999999997</v>
      </c>
      <c r="AW5" s="9">
        <v>0.60099999999999998</v>
      </c>
      <c r="AX5" s="9">
        <v>0.59099999999999997</v>
      </c>
      <c r="AY5" s="9">
        <v>0.57399999999999995</v>
      </c>
      <c r="AZ5" s="9">
        <v>0.57599999999999996</v>
      </c>
      <c r="BA5" s="9">
        <v>0.57999999999999996</v>
      </c>
      <c r="BB5" s="9">
        <v>0.58199999999999996</v>
      </c>
      <c r="BC5" s="9">
        <v>0.58299999999999996</v>
      </c>
      <c r="BD5" s="9">
        <v>0.57299999999999995</v>
      </c>
      <c r="BE5" s="9">
        <v>0.57099999999999995</v>
      </c>
      <c r="BF5" s="9">
        <v>0.58299999999999996</v>
      </c>
      <c r="BG5" s="9">
        <v>0.57199999999999995</v>
      </c>
      <c r="BH5" s="9">
        <v>0.57099999999999995</v>
      </c>
      <c r="BI5" s="9">
        <v>0.58499999999999996</v>
      </c>
      <c r="BJ5" s="9">
        <v>0.56999999999999995</v>
      </c>
      <c r="BK5" s="9">
        <v>0.57899999999999996</v>
      </c>
      <c r="BL5" s="9">
        <v>0.57299999999999995</v>
      </c>
      <c r="BM5" s="9">
        <v>0.57899999999999996</v>
      </c>
      <c r="BN5" s="9">
        <v>0.58099999999999996</v>
      </c>
      <c r="BO5" s="9">
        <v>0.57599999999999996</v>
      </c>
      <c r="BP5" s="9">
        <v>0.57599999999999996</v>
      </c>
      <c r="BQ5" s="9">
        <v>0.57699999999999996</v>
      </c>
      <c r="BR5" s="9">
        <v>0.56699999999999995</v>
      </c>
      <c r="BS5" s="9">
        <v>0.61299999999999999</v>
      </c>
      <c r="BT5" s="9">
        <v>0.58099999999999996</v>
      </c>
      <c r="BU5" s="9">
        <v>0.58399999999999996</v>
      </c>
      <c r="BV5" s="9">
        <v>0.59599999999999997</v>
      </c>
      <c r="BW5" s="9">
        <v>0.59199999999999997</v>
      </c>
      <c r="BX5" s="9">
        <v>0.59899999999999998</v>
      </c>
      <c r="BY5" s="9">
        <v>0.58699999999999997</v>
      </c>
      <c r="BZ5" s="9">
        <v>0.61</v>
      </c>
      <c r="CA5" s="9">
        <v>0.629</v>
      </c>
      <c r="CB5" s="9">
        <v>0.61499999999999999</v>
      </c>
      <c r="CC5" s="9">
        <v>0.60199999999999998</v>
      </c>
      <c r="CD5" s="9">
        <v>0.59699999999999998</v>
      </c>
      <c r="CE5" s="9">
        <v>0.60899999999999999</v>
      </c>
      <c r="CF5" s="9">
        <v>0.60899999999999999</v>
      </c>
      <c r="CG5" s="9">
        <v>0.62</v>
      </c>
      <c r="CH5" s="9">
        <v>0.61299999999999999</v>
      </c>
      <c r="CI5" s="9">
        <v>0.61599999999999999</v>
      </c>
      <c r="CJ5" s="9">
        <v>0.629</v>
      </c>
      <c r="CK5" s="9">
        <v>0.63200000000000001</v>
      </c>
      <c r="CL5" s="9">
        <v>0.64900000000000002</v>
      </c>
      <c r="CM5" s="9">
        <v>0.64300000000000002</v>
      </c>
      <c r="CN5" s="9">
        <v>0.64300000000000002</v>
      </c>
      <c r="CO5" s="9">
        <v>0.64500000000000002</v>
      </c>
      <c r="CP5" s="9">
        <v>0.63500000000000001</v>
      </c>
      <c r="CQ5" s="9">
        <v>0.63900000000000001</v>
      </c>
      <c r="CR5" s="9">
        <v>0.63600000000000001</v>
      </c>
      <c r="CS5" s="9">
        <v>0.65200000000000002</v>
      </c>
      <c r="CT5" s="9">
        <v>0.64900000000000002</v>
      </c>
      <c r="CU5" s="9">
        <v>0.66500000000000004</v>
      </c>
      <c r="CV5" s="9">
        <v>0.66600000000000004</v>
      </c>
      <c r="CW5" s="9">
        <v>0.66500000000000004</v>
      </c>
      <c r="CX5" s="9">
        <v>0.66500000000000004</v>
      </c>
      <c r="CY5" s="9">
        <v>0.66200000000000003</v>
      </c>
      <c r="CZ5" s="9">
        <v>0.66400000000000003</v>
      </c>
      <c r="DA5" s="9">
        <v>0.67100000000000004</v>
      </c>
      <c r="DB5" s="9">
        <v>0.68100000000000005</v>
      </c>
      <c r="DC5" s="9">
        <v>0.67400000000000004</v>
      </c>
      <c r="DD5" s="9">
        <v>0.67600000000000005</v>
      </c>
      <c r="DE5" s="9">
        <v>0.68200000000000005</v>
      </c>
      <c r="DF5" s="9">
        <v>0.68300000000000005</v>
      </c>
      <c r="DG5" s="9">
        <v>0.68400000000000005</v>
      </c>
      <c r="DH5" s="9">
        <v>0.68700000000000006</v>
      </c>
      <c r="DI5" s="9">
        <v>0.69399999999999995</v>
      </c>
      <c r="DJ5" s="9">
        <v>0.68899999999999995</v>
      </c>
      <c r="DK5" s="9">
        <v>0.70099999999999996</v>
      </c>
      <c r="DL5" s="9">
        <v>0.70799999999999996</v>
      </c>
      <c r="DM5" s="9">
        <v>0.70199999999999996</v>
      </c>
      <c r="DN5" s="9">
        <v>0.69899999999999995</v>
      </c>
      <c r="DO5" s="9">
        <v>0.71599999999999997</v>
      </c>
      <c r="DP5" s="9">
        <v>0.71099999999999997</v>
      </c>
      <c r="DQ5" s="9">
        <v>0.70499999999999996</v>
      </c>
      <c r="DR5" s="9">
        <v>0.72299999999999998</v>
      </c>
      <c r="DS5" s="9">
        <v>0.73199999999999998</v>
      </c>
      <c r="DT5" s="9">
        <v>0.73399999999999999</v>
      </c>
      <c r="DU5" s="9">
        <v>0.74299999999999999</v>
      </c>
      <c r="DV5" s="9">
        <v>0.73699999999999999</v>
      </c>
      <c r="DW5" s="9">
        <v>0.72699999999999998</v>
      </c>
      <c r="DX5" s="9">
        <v>0.745</v>
      </c>
      <c r="DY5" s="9">
        <v>0.73099999999999998</v>
      </c>
      <c r="DZ5" s="9">
        <v>0.74299999999999999</v>
      </c>
      <c r="EA5" s="9">
        <v>0.746</v>
      </c>
      <c r="EB5" s="9">
        <v>0.75</v>
      </c>
      <c r="EC5" s="9">
        <v>0.751</v>
      </c>
      <c r="ED5" s="9">
        <v>0.75</v>
      </c>
      <c r="EE5" s="9">
        <v>0.75800000000000001</v>
      </c>
      <c r="EF5" s="9">
        <v>0.76300000000000001</v>
      </c>
      <c r="EG5" s="9">
        <v>0.76500000000000001</v>
      </c>
      <c r="EH5" s="9">
        <v>0.76600000000000001</v>
      </c>
      <c r="EI5" s="9">
        <v>0.77400000000000002</v>
      </c>
      <c r="EJ5" s="9">
        <v>0.77100000000000002</v>
      </c>
      <c r="EK5" s="9">
        <v>0.77200000000000002</v>
      </c>
      <c r="EL5" s="9">
        <v>0.77600000000000002</v>
      </c>
      <c r="EM5" s="9">
        <v>0.77600000000000002</v>
      </c>
      <c r="EN5" s="9">
        <v>0.77900000000000003</v>
      </c>
      <c r="EO5" s="9">
        <v>0.78300000000000003</v>
      </c>
      <c r="EP5" s="9">
        <v>0.78100000000000003</v>
      </c>
      <c r="EQ5" s="9">
        <v>0.77900000000000003</v>
      </c>
      <c r="ER5" s="9">
        <v>0.79600000000000004</v>
      </c>
      <c r="ES5" s="9">
        <v>0.79600000000000004</v>
      </c>
      <c r="ET5" s="9">
        <v>0.79500000000000004</v>
      </c>
      <c r="EU5" s="9">
        <v>0.80300000000000005</v>
      </c>
      <c r="EV5" s="9">
        <v>0.80600000000000005</v>
      </c>
      <c r="EW5" s="9">
        <v>0.81100000000000005</v>
      </c>
      <c r="EX5" s="9">
        <v>0.80200000000000005</v>
      </c>
      <c r="EY5" s="9">
        <v>0.80900000000000005</v>
      </c>
      <c r="EZ5" s="9">
        <v>0.81699999999999995</v>
      </c>
      <c r="FA5" s="9">
        <v>0.82099999999999995</v>
      </c>
      <c r="FB5" s="9">
        <v>0.82</v>
      </c>
      <c r="FC5" s="9">
        <v>0.82299999999999995</v>
      </c>
      <c r="FD5" s="9">
        <v>0.82199999999999995</v>
      </c>
      <c r="FE5" s="9">
        <v>0.83099999999999996</v>
      </c>
      <c r="FF5" s="9">
        <v>0.83499999999999996</v>
      </c>
      <c r="FG5" s="9">
        <v>0.84099999999999997</v>
      </c>
      <c r="FH5" s="9">
        <v>0.83899999999999997</v>
      </c>
      <c r="FI5" s="9">
        <v>0.84099999999999997</v>
      </c>
      <c r="FJ5" s="9">
        <v>0.84599999999999997</v>
      </c>
      <c r="FK5" s="9">
        <v>0.84799999999999998</v>
      </c>
      <c r="FL5" s="9">
        <v>0.85199999999999998</v>
      </c>
      <c r="FM5" s="9">
        <v>0.85199999999999998</v>
      </c>
      <c r="FN5" s="9">
        <v>0.85699999999999998</v>
      </c>
      <c r="FO5" s="9">
        <v>0.85899999999999999</v>
      </c>
      <c r="FP5" s="9">
        <v>0.87</v>
      </c>
      <c r="FQ5" s="9">
        <v>0.879</v>
      </c>
      <c r="FR5" s="9">
        <v>0.872</v>
      </c>
      <c r="FS5" s="9">
        <v>0.86899999999999999</v>
      </c>
      <c r="FT5" s="9">
        <v>0.86899999999999999</v>
      </c>
      <c r="FU5" s="9">
        <v>0.877</v>
      </c>
      <c r="FV5" s="9">
        <v>0.878</v>
      </c>
      <c r="FW5" s="9">
        <v>0.88</v>
      </c>
      <c r="FX5" s="9">
        <v>0.88600000000000001</v>
      </c>
      <c r="FY5" s="9">
        <v>0.88500000000000001</v>
      </c>
      <c r="FZ5" s="9">
        <v>0.89</v>
      </c>
      <c r="GA5" s="9">
        <v>0.89400000000000002</v>
      </c>
      <c r="GB5" s="9">
        <v>0.89400000000000002</v>
      </c>
      <c r="GC5" s="9">
        <v>0.89800000000000002</v>
      </c>
      <c r="GD5" s="9">
        <v>0.90100000000000002</v>
      </c>
      <c r="GE5" s="9">
        <v>0.89700000000000002</v>
      </c>
      <c r="GF5" s="9">
        <v>0.90600000000000003</v>
      </c>
      <c r="GG5" s="9">
        <v>0.91300000000000003</v>
      </c>
      <c r="GH5" s="9">
        <v>0.91600000000000004</v>
      </c>
      <c r="GI5" s="9">
        <v>0.91500000000000004</v>
      </c>
      <c r="GJ5" s="9">
        <v>0.91500000000000004</v>
      </c>
      <c r="GK5" s="9">
        <v>0.91900000000000004</v>
      </c>
      <c r="GL5" s="9">
        <v>0.92200000000000004</v>
      </c>
      <c r="GM5" s="9">
        <v>0.92500000000000004</v>
      </c>
      <c r="GN5" s="9">
        <v>0.92</v>
      </c>
      <c r="GO5" s="9">
        <v>0.93</v>
      </c>
      <c r="GP5" s="9">
        <v>0.93500000000000005</v>
      </c>
      <c r="GQ5" s="9">
        <v>0.93600000000000005</v>
      </c>
      <c r="GR5" s="9">
        <v>0.94199999999999995</v>
      </c>
      <c r="GS5" s="9">
        <v>0.94</v>
      </c>
      <c r="GT5" s="9">
        <v>0.94299999999999995</v>
      </c>
      <c r="GU5" s="9">
        <v>0.94499999999999995</v>
      </c>
      <c r="GV5" s="9">
        <v>0.94699999999999995</v>
      </c>
      <c r="GW5" s="9">
        <v>0.94399999999999995</v>
      </c>
      <c r="GX5" s="9">
        <v>0.94899999999999995</v>
      </c>
      <c r="GY5" s="9">
        <v>0.95599999999999996</v>
      </c>
      <c r="GZ5" s="9">
        <v>0.95599999999999996</v>
      </c>
      <c r="HA5" s="9">
        <v>0.96</v>
      </c>
      <c r="HB5" s="9">
        <v>0.96299999999999997</v>
      </c>
      <c r="HC5" s="9">
        <v>0.96399999999999997</v>
      </c>
      <c r="HD5" s="9">
        <v>0.96899999999999997</v>
      </c>
      <c r="HE5" s="9">
        <v>0.96599999999999997</v>
      </c>
      <c r="HF5" s="9">
        <v>0.96899999999999997</v>
      </c>
      <c r="HG5" s="9">
        <v>0.97199999999999998</v>
      </c>
      <c r="HH5" s="9">
        <v>0.97699999999999998</v>
      </c>
      <c r="HI5" s="9">
        <v>0.97699999999999998</v>
      </c>
      <c r="HJ5" s="9">
        <v>0.99</v>
      </c>
      <c r="HK5" s="9">
        <v>0.98799999999999999</v>
      </c>
      <c r="HL5" s="9">
        <v>0.98299999999999998</v>
      </c>
      <c r="HM5" s="9">
        <v>0.98799999999999999</v>
      </c>
      <c r="HN5" s="9">
        <v>0.98899999999999999</v>
      </c>
      <c r="HO5" s="9">
        <v>0.996</v>
      </c>
      <c r="HP5" s="9">
        <v>0.99299999999999999</v>
      </c>
      <c r="HQ5" s="9">
        <v>0.995</v>
      </c>
      <c r="HR5" s="9">
        <v>1.004</v>
      </c>
      <c r="HS5" s="9">
        <v>1.01</v>
      </c>
      <c r="HT5" s="9">
        <v>1.0129999999999999</v>
      </c>
      <c r="HU5" s="9">
        <v>1.0089999999999999</v>
      </c>
      <c r="HV5" s="9">
        <v>1.016</v>
      </c>
      <c r="HW5" s="9">
        <v>1.0169999999999999</v>
      </c>
      <c r="HX5" s="9">
        <v>1.0209999999999999</v>
      </c>
      <c r="HY5" s="9">
        <v>1.0209999999999999</v>
      </c>
      <c r="HZ5" s="9">
        <v>1.0189999999999999</v>
      </c>
      <c r="IA5" s="9">
        <v>1.03</v>
      </c>
      <c r="IB5" s="9">
        <v>1.0349999999999999</v>
      </c>
      <c r="IC5" s="9">
        <v>1.032</v>
      </c>
      <c r="ID5" s="9">
        <v>1.026</v>
      </c>
      <c r="IE5" s="9">
        <v>1.034</v>
      </c>
      <c r="IF5" s="9">
        <v>1.0389999999999999</v>
      </c>
      <c r="IG5" s="9">
        <v>1.0429999999999999</v>
      </c>
      <c r="IH5" s="9">
        <v>1.0489999999999999</v>
      </c>
      <c r="II5" s="9">
        <v>1.044</v>
      </c>
      <c r="IJ5" s="9">
        <v>1.0529999999999999</v>
      </c>
      <c r="IK5" s="9">
        <v>1.046</v>
      </c>
      <c r="IL5" s="9">
        <v>1.0549999999999999</v>
      </c>
      <c r="IM5" s="9">
        <v>1.0469999999999999</v>
      </c>
      <c r="IN5" s="9">
        <v>1.052</v>
      </c>
      <c r="IO5" s="9">
        <v>1.054</v>
      </c>
      <c r="IP5" s="9">
        <v>1.0620000000000001</v>
      </c>
      <c r="IQ5" s="9">
        <v>1.0660000000000001</v>
      </c>
      <c r="IR5" s="9">
        <v>1.0660000000000001</v>
      </c>
      <c r="IS5" s="9">
        <v>1.069</v>
      </c>
      <c r="IT5" s="9">
        <v>1.069</v>
      </c>
      <c r="IU5" s="9">
        <v>1.0740000000000001</v>
      </c>
      <c r="IV5" s="9">
        <v>1.0720000000000001</v>
      </c>
      <c r="IW5" s="9">
        <v>1.0649999999999999</v>
      </c>
      <c r="IX5" s="9">
        <v>1.0760000000000001</v>
      </c>
      <c r="IY5" s="9">
        <v>1.073</v>
      </c>
      <c r="IZ5" s="9">
        <v>1.0740000000000001</v>
      </c>
      <c r="JA5" s="9">
        <v>1.083</v>
      </c>
      <c r="JB5" s="9">
        <v>1.085</v>
      </c>
      <c r="JC5" s="9">
        <v>1.0880000000000001</v>
      </c>
      <c r="JD5" s="9">
        <v>1.079</v>
      </c>
      <c r="JE5" s="9">
        <v>1.087</v>
      </c>
      <c r="JF5" s="9">
        <v>1.087</v>
      </c>
      <c r="JG5" s="9">
        <v>1.095</v>
      </c>
      <c r="JH5" s="9">
        <v>1.0980000000000001</v>
      </c>
      <c r="JI5" s="9">
        <v>1.101</v>
      </c>
      <c r="JJ5" s="9">
        <v>1.099</v>
      </c>
      <c r="JK5" s="9">
        <v>1.101</v>
      </c>
      <c r="JL5" s="9">
        <v>1.109</v>
      </c>
      <c r="JM5" s="9">
        <v>1.1040000000000001</v>
      </c>
      <c r="JN5" s="9">
        <v>1.1020000000000001</v>
      </c>
      <c r="JO5" s="9">
        <v>1.107</v>
      </c>
      <c r="JP5" s="9">
        <v>1.1140000000000001</v>
      </c>
      <c r="JQ5" s="9">
        <v>1.121</v>
      </c>
      <c r="JR5" s="9">
        <v>1.121</v>
      </c>
      <c r="JS5" s="9">
        <v>1.119</v>
      </c>
      <c r="JT5" s="9">
        <v>1.123</v>
      </c>
      <c r="JU5" s="9">
        <v>1.1240000000000001</v>
      </c>
      <c r="JV5" s="9">
        <v>1.123</v>
      </c>
      <c r="JW5" s="9">
        <v>1.123</v>
      </c>
      <c r="JX5" s="9">
        <v>1.1259999999999999</v>
      </c>
      <c r="JY5" s="9">
        <v>1.129</v>
      </c>
      <c r="JZ5" s="9">
        <v>1.1319999999999999</v>
      </c>
      <c r="KA5" s="9">
        <v>1.127</v>
      </c>
      <c r="KB5" s="9">
        <v>1.1379999999999999</v>
      </c>
      <c r="KC5" s="9">
        <v>1.139</v>
      </c>
      <c r="KD5" s="9">
        <v>1.1359999999999999</v>
      </c>
      <c r="KE5" s="9">
        <v>1.137</v>
      </c>
      <c r="KF5" s="9">
        <v>1.141</v>
      </c>
      <c r="KG5" s="9">
        <v>1.1419999999999999</v>
      </c>
      <c r="KH5" s="9">
        <v>1.145</v>
      </c>
      <c r="KI5" s="9">
        <v>1.147</v>
      </c>
      <c r="KJ5" s="9">
        <v>1.147</v>
      </c>
      <c r="KK5" s="9">
        <v>1.143</v>
      </c>
      <c r="KL5" s="9">
        <v>1.1479999999999999</v>
      </c>
      <c r="KM5" s="9">
        <v>1.153</v>
      </c>
      <c r="KN5" s="9">
        <v>1.155</v>
      </c>
      <c r="KO5" s="9">
        <v>1.1599999999999999</v>
      </c>
      <c r="KP5" s="9">
        <v>1.1599999999999999</v>
      </c>
      <c r="KQ5" s="9">
        <v>1.161</v>
      </c>
      <c r="KR5" s="9">
        <v>1.161</v>
      </c>
      <c r="KS5" s="9">
        <v>1.157</v>
      </c>
      <c r="KT5" s="9">
        <v>1.169</v>
      </c>
      <c r="KU5" s="9">
        <v>1.171</v>
      </c>
      <c r="KV5" s="9">
        <v>1.167</v>
      </c>
      <c r="KW5" s="9">
        <v>1.1679999999999999</v>
      </c>
      <c r="KX5" s="9">
        <v>1.1739999999999999</v>
      </c>
      <c r="KY5" s="9">
        <v>1.1719999999999999</v>
      </c>
      <c r="KZ5" s="9">
        <v>1.1739999999999999</v>
      </c>
      <c r="LA5" s="9">
        <v>1.173</v>
      </c>
      <c r="LB5" s="9">
        <v>1.175</v>
      </c>
      <c r="LC5" s="9">
        <v>1.1759999999999999</v>
      </c>
      <c r="LD5" s="9">
        <v>1.1759999999999999</v>
      </c>
      <c r="LE5" s="9">
        <v>1.1819999999999999</v>
      </c>
      <c r="LF5" s="9">
        <v>1.1830000000000001</v>
      </c>
      <c r="LG5" s="9">
        <v>1.1850000000000001</v>
      </c>
      <c r="LH5" s="9">
        <v>1.1890000000000001</v>
      </c>
      <c r="LI5" s="9">
        <v>1.1830000000000001</v>
      </c>
      <c r="LJ5" s="9">
        <v>1.1919999999999999</v>
      </c>
      <c r="LK5" s="9">
        <v>1.1850000000000001</v>
      </c>
      <c r="LL5" s="9">
        <v>1.1919999999999999</v>
      </c>
      <c r="LM5" s="9">
        <v>1.1870000000000001</v>
      </c>
      <c r="LN5" s="9">
        <v>1.1890000000000001</v>
      </c>
      <c r="LO5" s="9">
        <v>1.2</v>
      </c>
      <c r="LP5" s="9">
        <v>1.1879999999999999</v>
      </c>
      <c r="LQ5" s="9">
        <v>1.202</v>
      </c>
      <c r="LR5" s="9">
        <v>1.2070000000000001</v>
      </c>
      <c r="LS5" s="9">
        <v>1.2070000000000001</v>
      </c>
      <c r="LT5" s="9">
        <v>1.2030000000000001</v>
      </c>
      <c r="LU5" s="9">
        <v>1.208</v>
      </c>
      <c r="LV5" s="9">
        <v>1.204</v>
      </c>
      <c r="LW5" s="9">
        <v>1.208</v>
      </c>
      <c r="LX5" s="9">
        <v>1.1990000000000001</v>
      </c>
      <c r="LY5" s="9">
        <v>1.21</v>
      </c>
      <c r="LZ5" s="9">
        <v>1.2110000000000001</v>
      </c>
      <c r="MA5" s="9">
        <v>1.2070000000000001</v>
      </c>
      <c r="MB5" s="9">
        <v>1.214</v>
      </c>
      <c r="MC5" s="9">
        <v>1.206</v>
      </c>
      <c r="MD5" s="9">
        <v>1.2130000000000001</v>
      </c>
      <c r="ME5" s="9">
        <v>1.222</v>
      </c>
      <c r="MF5" s="9">
        <v>1.2210000000000001</v>
      </c>
      <c r="MG5" s="9">
        <v>1.216</v>
      </c>
      <c r="MH5" s="9">
        <v>1.2150000000000001</v>
      </c>
      <c r="MI5" s="9">
        <v>1.2190000000000001</v>
      </c>
      <c r="MJ5" s="9">
        <v>1.2210000000000001</v>
      </c>
      <c r="MK5" s="9">
        <v>1.224</v>
      </c>
      <c r="ML5" s="9">
        <v>1.228</v>
      </c>
      <c r="MM5" s="9">
        <v>1.2290000000000001</v>
      </c>
      <c r="MN5" s="9">
        <v>1.2290000000000001</v>
      </c>
      <c r="MO5" s="9">
        <v>1.2330000000000001</v>
      </c>
      <c r="MP5" s="9">
        <v>1.2310000000000001</v>
      </c>
      <c r="MQ5" s="9">
        <v>1.226</v>
      </c>
      <c r="MR5" s="9">
        <v>1.236</v>
      </c>
      <c r="MS5" s="9">
        <v>1.2310000000000001</v>
      </c>
      <c r="MT5" s="9">
        <v>1.2330000000000001</v>
      </c>
      <c r="MU5" s="9">
        <v>1.2330000000000001</v>
      </c>
      <c r="MV5" s="9">
        <v>1.2330000000000001</v>
      </c>
      <c r="MW5" s="9">
        <v>1.234</v>
      </c>
      <c r="MX5" s="9">
        <v>1.2350000000000001</v>
      </c>
      <c r="MY5" s="9">
        <v>1.24</v>
      </c>
      <c r="MZ5" s="9">
        <v>1.234</v>
      </c>
      <c r="NA5" s="9">
        <v>1.2390000000000001</v>
      </c>
      <c r="NB5" s="9">
        <v>1.242</v>
      </c>
      <c r="NC5" s="9">
        <v>1.2410000000000001</v>
      </c>
      <c r="ND5" s="9">
        <v>1.248</v>
      </c>
      <c r="NE5" s="9">
        <v>1.2390000000000001</v>
      </c>
      <c r="NF5" s="9">
        <v>1.2430000000000001</v>
      </c>
      <c r="NG5" s="9">
        <v>1.2450000000000001</v>
      </c>
      <c r="NH5" s="9">
        <v>1.2430000000000001</v>
      </c>
      <c r="NI5" s="9">
        <v>1.246</v>
      </c>
      <c r="NJ5" s="9">
        <v>1.246</v>
      </c>
      <c r="NK5" s="9">
        <v>1.244</v>
      </c>
      <c r="NL5" s="9">
        <v>1.2589999999999999</v>
      </c>
      <c r="NM5" s="9">
        <v>1.26</v>
      </c>
      <c r="NN5" s="9">
        <v>1.254</v>
      </c>
      <c r="NO5" s="9">
        <v>1.256</v>
      </c>
      <c r="NP5" s="9">
        <v>1.266</v>
      </c>
      <c r="NQ5" s="9">
        <v>1.264</v>
      </c>
      <c r="NR5" s="9">
        <v>1.26</v>
      </c>
      <c r="NS5" s="9">
        <v>1.2609999999999999</v>
      </c>
      <c r="NT5" s="9">
        <v>1.258</v>
      </c>
      <c r="NU5" s="9">
        <v>1.2629999999999999</v>
      </c>
      <c r="NV5" s="9">
        <v>1.2729999999999999</v>
      </c>
      <c r="NW5" s="9">
        <v>1.272</v>
      </c>
      <c r="NX5" s="9">
        <v>1.272</v>
      </c>
      <c r="NY5" s="9">
        <v>1.2709999999999999</v>
      </c>
      <c r="NZ5" s="9">
        <v>1.272</v>
      </c>
      <c r="OA5" s="9">
        <v>1.272</v>
      </c>
      <c r="OB5" s="9">
        <v>1.274</v>
      </c>
      <c r="OC5" s="9">
        <v>1.272</v>
      </c>
      <c r="OD5" s="9">
        <v>1.2829999999999999</v>
      </c>
      <c r="OE5" s="9">
        <v>1.274</v>
      </c>
      <c r="OF5" s="9">
        <v>1.284</v>
      </c>
      <c r="OG5" s="9">
        <v>1.286</v>
      </c>
      <c r="OH5" s="9">
        <v>1.276</v>
      </c>
      <c r="OI5" s="9">
        <v>1.2809999999999999</v>
      </c>
      <c r="OJ5" s="9">
        <v>1.2769999999999999</v>
      </c>
      <c r="OK5" s="10">
        <v>1.2889999999999999</v>
      </c>
    </row>
    <row r="6" spans="1:401" x14ac:dyDescent="0.35">
      <c r="A6" s="15" t="s">
        <v>413</v>
      </c>
      <c r="B6" s="13">
        <v>0.41499999999999998</v>
      </c>
      <c r="C6" s="8">
        <v>0.437</v>
      </c>
      <c r="D6" s="9">
        <v>0.47099999999999997</v>
      </c>
      <c r="E6" s="9">
        <v>0.498</v>
      </c>
      <c r="F6" s="9">
        <v>0.47199999999999998</v>
      </c>
      <c r="G6" s="9">
        <v>0.503</v>
      </c>
      <c r="H6" s="9">
        <v>0.51600000000000001</v>
      </c>
      <c r="I6" s="9">
        <v>0.53800000000000003</v>
      </c>
      <c r="J6" s="9">
        <v>0.55200000000000005</v>
      </c>
      <c r="K6" s="9">
        <v>0.56799999999999995</v>
      </c>
      <c r="L6" s="9">
        <v>0.57499999999999996</v>
      </c>
      <c r="M6" s="9">
        <v>0.56499999999999995</v>
      </c>
      <c r="N6" s="9">
        <v>0.57299999999999995</v>
      </c>
      <c r="O6" s="9">
        <v>0.55400000000000005</v>
      </c>
      <c r="P6" s="9">
        <v>0.54800000000000004</v>
      </c>
      <c r="Q6" s="9">
        <v>0.58099999999999996</v>
      </c>
      <c r="R6" s="9">
        <v>0.55800000000000005</v>
      </c>
      <c r="S6" s="9">
        <v>0.57099999999999995</v>
      </c>
      <c r="T6" s="9">
        <v>0.53500000000000003</v>
      </c>
      <c r="U6" s="9">
        <v>0.57399999999999995</v>
      </c>
      <c r="V6" s="9">
        <v>0.54900000000000004</v>
      </c>
      <c r="W6" s="9">
        <v>0.56899999999999995</v>
      </c>
      <c r="X6" s="9">
        <v>0.54</v>
      </c>
      <c r="Y6" s="9">
        <v>0.55200000000000005</v>
      </c>
      <c r="Z6" s="9">
        <v>0.55800000000000005</v>
      </c>
      <c r="AA6" s="9">
        <v>0.56699999999999995</v>
      </c>
      <c r="AB6" s="9">
        <v>0.56899999999999995</v>
      </c>
      <c r="AC6" s="9">
        <v>0.57999999999999996</v>
      </c>
      <c r="AD6" s="9">
        <v>0.56999999999999995</v>
      </c>
      <c r="AE6" s="9">
        <v>0.57899999999999996</v>
      </c>
      <c r="AF6" s="9">
        <v>0.57999999999999996</v>
      </c>
      <c r="AG6" s="9">
        <v>0.56999999999999995</v>
      </c>
      <c r="AH6" s="9">
        <v>0.58299999999999996</v>
      </c>
      <c r="AI6" s="9">
        <v>0.58699999999999997</v>
      </c>
      <c r="AJ6" s="9">
        <v>0.59399999999999997</v>
      </c>
      <c r="AK6" s="9">
        <v>0.6</v>
      </c>
      <c r="AL6" s="9">
        <v>0.60499999999999998</v>
      </c>
      <c r="AM6" s="9">
        <v>0.60699999999999998</v>
      </c>
      <c r="AN6" s="9">
        <v>0.56399999999999995</v>
      </c>
      <c r="AO6" s="9">
        <v>0.56799999999999995</v>
      </c>
      <c r="AP6" s="9">
        <v>0.56999999999999995</v>
      </c>
      <c r="AQ6" s="9">
        <v>0.59199999999999997</v>
      </c>
      <c r="AR6" s="9">
        <v>0.61599999999999999</v>
      </c>
      <c r="AS6" s="9">
        <v>0.61399999999999999</v>
      </c>
      <c r="AT6" s="9">
        <v>0.61899999999999999</v>
      </c>
      <c r="AU6" s="9">
        <v>0.6</v>
      </c>
      <c r="AV6" s="9">
        <v>0.63300000000000001</v>
      </c>
      <c r="AW6" s="9">
        <v>0.64200000000000002</v>
      </c>
      <c r="AX6" s="9">
        <v>0.63900000000000001</v>
      </c>
      <c r="AY6" s="9">
        <v>0.60699999999999998</v>
      </c>
      <c r="AZ6" s="9">
        <v>0.60399999999999998</v>
      </c>
      <c r="BA6" s="9">
        <v>0.61099999999999999</v>
      </c>
      <c r="BB6" s="9">
        <v>0.622</v>
      </c>
      <c r="BC6" s="9">
        <v>0.61399999999999999</v>
      </c>
      <c r="BD6" s="9">
        <v>0.61399999999999999</v>
      </c>
      <c r="BE6" s="9">
        <v>0.60799999999999998</v>
      </c>
      <c r="BF6" s="9">
        <v>0.622</v>
      </c>
      <c r="BG6" s="9">
        <v>0.61299999999999999</v>
      </c>
      <c r="BH6" s="9">
        <v>0.61699999999999999</v>
      </c>
      <c r="BI6" s="9">
        <v>0.626</v>
      </c>
      <c r="BJ6" s="9">
        <v>0.61299999999999999</v>
      </c>
      <c r="BK6" s="9">
        <v>0.62</v>
      </c>
      <c r="BL6" s="9">
        <v>0.61899999999999999</v>
      </c>
      <c r="BM6" s="9">
        <v>0.624</v>
      </c>
      <c r="BN6" s="9">
        <v>0.621</v>
      </c>
      <c r="BO6" s="9">
        <v>0.62</v>
      </c>
      <c r="BP6" s="9">
        <v>0.621</v>
      </c>
      <c r="BQ6" s="9">
        <v>0.623</v>
      </c>
      <c r="BR6" s="9">
        <v>0.621</v>
      </c>
      <c r="BS6" s="9">
        <v>0.65600000000000003</v>
      </c>
      <c r="BT6" s="9">
        <v>0.628</v>
      </c>
      <c r="BU6" s="9">
        <v>0.63100000000000001</v>
      </c>
      <c r="BV6" s="9">
        <v>0.64100000000000001</v>
      </c>
      <c r="BW6" s="9">
        <v>0.63600000000000001</v>
      </c>
      <c r="BX6" s="9">
        <v>0.64300000000000002</v>
      </c>
      <c r="BY6" s="9">
        <v>0.63900000000000001</v>
      </c>
      <c r="BZ6" s="9">
        <v>0.65300000000000002</v>
      </c>
      <c r="CA6" s="9">
        <v>0.68300000000000005</v>
      </c>
      <c r="CB6" s="9">
        <v>0.65900000000000003</v>
      </c>
      <c r="CC6" s="9">
        <v>0.64700000000000002</v>
      </c>
      <c r="CD6" s="9">
        <v>0.65400000000000003</v>
      </c>
      <c r="CE6" s="9">
        <v>0.65600000000000003</v>
      </c>
      <c r="CF6" s="9">
        <v>0.65900000000000003</v>
      </c>
      <c r="CG6" s="9">
        <v>0.66900000000000004</v>
      </c>
      <c r="CH6" s="9">
        <v>0.66700000000000004</v>
      </c>
      <c r="CI6" s="9">
        <v>0.66800000000000004</v>
      </c>
      <c r="CJ6" s="9">
        <v>0.68</v>
      </c>
      <c r="CK6" s="9">
        <v>0.68200000000000005</v>
      </c>
      <c r="CL6" s="9">
        <v>0.70099999999999996</v>
      </c>
      <c r="CM6" s="9">
        <v>0.69099999999999995</v>
      </c>
      <c r="CN6" s="9">
        <v>0.69599999999999995</v>
      </c>
      <c r="CO6" s="9">
        <v>0.70099999999999996</v>
      </c>
      <c r="CP6" s="9">
        <v>0.69299999999999995</v>
      </c>
      <c r="CQ6" s="9">
        <v>0.69699999999999995</v>
      </c>
      <c r="CR6" s="9">
        <v>0.7</v>
      </c>
      <c r="CS6" s="9">
        <v>0.70399999999999996</v>
      </c>
      <c r="CT6" s="9">
        <v>0.71</v>
      </c>
      <c r="CU6" s="9">
        <v>0.71499999999999997</v>
      </c>
      <c r="CV6" s="9">
        <v>0.72099999999999997</v>
      </c>
      <c r="CW6" s="9">
        <v>0.72199999999999998</v>
      </c>
      <c r="CX6" s="9">
        <v>0.72199999999999998</v>
      </c>
      <c r="CY6" s="9">
        <v>0.72199999999999998</v>
      </c>
      <c r="CZ6" s="9">
        <v>0.72399999999999998</v>
      </c>
      <c r="DA6" s="9">
        <v>0.72699999999999998</v>
      </c>
      <c r="DB6" s="9">
        <v>0.74299999999999999</v>
      </c>
      <c r="DC6" s="9">
        <v>0.73499999999999999</v>
      </c>
      <c r="DD6" s="9">
        <v>0.73399999999999999</v>
      </c>
      <c r="DE6" s="9">
        <v>0.74199999999999999</v>
      </c>
      <c r="DF6" s="9">
        <v>0.745</v>
      </c>
      <c r="DG6" s="9">
        <v>0.746</v>
      </c>
      <c r="DH6" s="9">
        <v>0.749</v>
      </c>
      <c r="DI6" s="9">
        <v>0.75600000000000001</v>
      </c>
      <c r="DJ6" s="9">
        <v>0.76</v>
      </c>
      <c r="DK6" s="9">
        <v>0.76500000000000001</v>
      </c>
      <c r="DL6" s="9">
        <v>0.77300000000000002</v>
      </c>
      <c r="DM6" s="9">
        <v>0.76800000000000002</v>
      </c>
      <c r="DN6" s="9">
        <v>0.76700000000000002</v>
      </c>
      <c r="DO6" s="9">
        <v>0.77600000000000002</v>
      </c>
      <c r="DP6" s="9">
        <v>0.77800000000000002</v>
      </c>
      <c r="DQ6" s="9">
        <v>0.78300000000000003</v>
      </c>
      <c r="DR6" s="9">
        <v>0.78900000000000003</v>
      </c>
      <c r="DS6" s="9">
        <v>0.79800000000000004</v>
      </c>
      <c r="DT6" s="9">
        <v>0.80400000000000005</v>
      </c>
      <c r="DU6" s="9">
        <v>0.80800000000000005</v>
      </c>
      <c r="DV6" s="9">
        <v>0.80500000000000005</v>
      </c>
      <c r="DW6" s="9">
        <v>0.80100000000000005</v>
      </c>
      <c r="DX6" s="9">
        <v>0.80800000000000005</v>
      </c>
      <c r="DY6" s="9">
        <v>0.80600000000000005</v>
      </c>
      <c r="DZ6" s="9">
        <v>0.81</v>
      </c>
      <c r="EA6" s="9">
        <v>0.81799999999999995</v>
      </c>
      <c r="EB6" s="9">
        <v>0.82</v>
      </c>
      <c r="EC6" s="9">
        <v>0.82699999999999996</v>
      </c>
      <c r="ED6" s="9">
        <v>0.81399999999999995</v>
      </c>
      <c r="EE6" s="9">
        <v>0.83</v>
      </c>
      <c r="EF6" s="9">
        <v>0.82599999999999996</v>
      </c>
      <c r="EG6" s="9">
        <v>0.83599999999999997</v>
      </c>
      <c r="EH6" s="9">
        <v>0.82899999999999996</v>
      </c>
      <c r="EI6" s="9">
        <v>0.84499999999999997</v>
      </c>
      <c r="EJ6" s="9">
        <v>0.84299999999999997</v>
      </c>
      <c r="EK6" s="9">
        <v>0.84399999999999997</v>
      </c>
      <c r="EL6" s="9">
        <v>0.84799999999999998</v>
      </c>
      <c r="EM6" s="9">
        <v>0.84699999999999998</v>
      </c>
      <c r="EN6" s="9">
        <v>0.85399999999999998</v>
      </c>
      <c r="EO6" s="9">
        <v>0.85499999999999998</v>
      </c>
      <c r="EP6" s="9">
        <v>0.86499999999999999</v>
      </c>
      <c r="EQ6" s="9">
        <v>0.85</v>
      </c>
      <c r="ER6" s="9">
        <v>0.86799999999999999</v>
      </c>
      <c r="ES6" s="9">
        <v>0.86699999999999999</v>
      </c>
      <c r="ET6" s="9">
        <v>0.86599999999999999</v>
      </c>
      <c r="EU6" s="9">
        <v>0.877</v>
      </c>
      <c r="EV6" s="9">
        <v>0.878</v>
      </c>
      <c r="EW6" s="9">
        <v>0.88300000000000001</v>
      </c>
      <c r="EX6" s="9">
        <v>0.88200000000000001</v>
      </c>
      <c r="EY6" s="9">
        <v>0.89500000000000002</v>
      </c>
      <c r="EZ6" s="9">
        <v>0.89500000000000002</v>
      </c>
      <c r="FA6" s="9">
        <v>0.89500000000000002</v>
      </c>
      <c r="FB6" s="9">
        <v>0.9</v>
      </c>
      <c r="FC6" s="9">
        <v>0.89300000000000002</v>
      </c>
      <c r="FD6" s="9">
        <v>0.89300000000000002</v>
      </c>
      <c r="FE6" s="9">
        <v>0.90900000000000003</v>
      </c>
      <c r="FF6" s="9">
        <v>0.91100000000000003</v>
      </c>
      <c r="FG6" s="9">
        <v>0.91500000000000004</v>
      </c>
      <c r="FH6" s="9">
        <v>0.91600000000000004</v>
      </c>
      <c r="FI6" s="9">
        <v>0.92200000000000004</v>
      </c>
      <c r="FJ6" s="9">
        <v>0.92400000000000004</v>
      </c>
      <c r="FK6" s="9">
        <v>0.92400000000000004</v>
      </c>
      <c r="FL6" s="9">
        <v>0.93100000000000005</v>
      </c>
      <c r="FM6" s="9">
        <v>0.93100000000000005</v>
      </c>
      <c r="FN6" s="9">
        <v>0.93899999999999995</v>
      </c>
      <c r="FO6" s="9">
        <v>0.93500000000000005</v>
      </c>
      <c r="FP6" s="9">
        <v>0.95</v>
      </c>
      <c r="FQ6" s="9">
        <v>0.95499999999999996</v>
      </c>
      <c r="FR6" s="9">
        <v>0.94</v>
      </c>
      <c r="FS6" s="9">
        <v>0.94799999999999995</v>
      </c>
      <c r="FT6" s="9">
        <v>0.96099999999999997</v>
      </c>
      <c r="FU6" s="9">
        <v>0.95499999999999996</v>
      </c>
      <c r="FV6" s="9">
        <v>0.96099999999999997</v>
      </c>
      <c r="FW6" s="9">
        <v>0.95699999999999996</v>
      </c>
      <c r="FX6" s="9">
        <v>0.96599999999999997</v>
      </c>
      <c r="FY6" s="9">
        <v>0.95899999999999996</v>
      </c>
      <c r="FZ6" s="9">
        <v>0.96899999999999997</v>
      </c>
      <c r="GA6" s="9">
        <v>0.97299999999999998</v>
      </c>
      <c r="GB6" s="9">
        <v>0.97699999999999998</v>
      </c>
      <c r="GC6" s="9">
        <v>0.98</v>
      </c>
      <c r="GD6" s="9">
        <v>0.98199999999999998</v>
      </c>
      <c r="GE6" s="9">
        <v>0.99399999999999999</v>
      </c>
      <c r="GF6" s="9">
        <v>0.98799999999999999</v>
      </c>
      <c r="GG6" s="9">
        <v>0.99299999999999999</v>
      </c>
      <c r="GH6" s="9">
        <v>0.995</v>
      </c>
      <c r="GI6" s="9">
        <v>0.997</v>
      </c>
      <c r="GJ6" s="9">
        <v>0.98799999999999999</v>
      </c>
      <c r="GK6" s="9">
        <v>1</v>
      </c>
      <c r="GL6" s="9">
        <v>1.002</v>
      </c>
      <c r="GM6" s="9">
        <v>1.004</v>
      </c>
      <c r="GN6" s="9">
        <v>1.0149999999999999</v>
      </c>
      <c r="GO6" s="9">
        <v>1.0069999999999999</v>
      </c>
      <c r="GP6" s="9">
        <v>1.0129999999999999</v>
      </c>
      <c r="GQ6" s="9">
        <v>1.012</v>
      </c>
      <c r="GR6" s="9">
        <v>1.0149999999999999</v>
      </c>
      <c r="GS6" s="9">
        <v>1.016</v>
      </c>
      <c r="GT6" s="9">
        <v>1.022</v>
      </c>
      <c r="GU6" s="9">
        <v>1.0229999999999999</v>
      </c>
      <c r="GV6" s="9">
        <v>1.018</v>
      </c>
      <c r="GW6" s="9">
        <v>1.04</v>
      </c>
      <c r="GX6" s="9">
        <v>1.026</v>
      </c>
      <c r="GY6" s="9">
        <v>1.0309999999999999</v>
      </c>
      <c r="GZ6" s="9">
        <v>1.0309999999999999</v>
      </c>
      <c r="HA6" s="9">
        <v>1.0369999999999999</v>
      </c>
      <c r="HB6" s="9">
        <v>1.0429999999999999</v>
      </c>
      <c r="HC6" s="9">
        <v>1.0449999999999999</v>
      </c>
      <c r="HD6" s="9">
        <v>1.048</v>
      </c>
      <c r="HE6" s="9">
        <v>1.0580000000000001</v>
      </c>
      <c r="HF6" s="9">
        <v>1.046</v>
      </c>
      <c r="HG6" s="9">
        <v>1.0489999999999999</v>
      </c>
      <c r="HH6" s="9">
        <v>1.052</v>
      </c>
      <c r="HI6" s="9">
        <v>1.052</v>
      </c>
      <c r="HJ6" s="9">
        <v>1.0649999999999999</v>
      </c>
      <c r="HK6" s="9">
        <v>1.0629999999999999</v>
      </c>
      <c r="HL6" s="9">
        <v>1.0580000000000001</v>
      </c>
      <c r="HM6" s="9">
        <v>1.0609999999999999</v>
      </c>
      <c r="HN6" s="9">
        <v>1.0609999999999999</v>
      </c>
      <c r="HO6" s="9">
        <v>1.0649999999999999</v>
      </c>
      <c r="HP6" s="9">
        <v>1.0669999999999999</v>
      </c>
      <c r="HQ6" s="9">
        <v>1.07</v>
      </c>
      <c r="HR6" s="9">
        <v>1.079</v>
      </c>
      <c r="HS6" s="9">
        <v>1.085</v>
      </c>
      <c r="HT6" s="9">
        <v>1.089</v>
      </c>
      <c r="HU6" s="9">
        <v>1.079</v>
      </c>
      <c r="HV6" s="9">
        <v>1.0900000000000001</v>
      </c>
      <c r="HW6" s="9">
        <v>1.091</v>
      </c>
      <c r="HX6" s="9">
        <v>1.0960000000000001</v>
      </c>
      <c r="HY6" s="9">
        <v>1.095</v>
      </c>
      <c r="HZ6" s="9">
        <v>1.083</v>
      </c>
      <c r="IA6" s="9">
        <v>1.105</v>
      </c>
      <c r="IB6" s="9">
        <v>1.109</v>
      </c>
      <c r="IC6" s="9">
        <v>1.1020000000000001</v>
      </c>
      <c r="ID6" s="9">
        <v>1.091</v>
      </c>
      <c r="IE6" s="9">
        <v>1.1100000000000001</v>
      </c>
      <c r="IF6" s="9">
        <v>1.113</v>
      </c>
      <c r="IG6" s="9">
        <v>1.1180000000000001</v>
      </c>
      <c r="IH6" s="9">
        <v>1.123</v>
      </c>
      <c r="II6" s="9">
        <v>1.115</v>
      </c>
      <c r="IJ6" s="9">
        <v>1.125</v>
      </c>
      <c r="IK6" s="9">
        <v>1.1379999999999999</v>
      </c>
      <c r="IL6" s="9">
        <v>1.1279999999999999</v>
      </c>
      <c r="IM6" s="9">
        <v>1.135</v>
      </c>
      <c r="IN6" s="9">
        <v>1.137</v>
      </c>
      <c r="IO6" s="9">
        <v>1.137</v>
      </c>
      <c r="IP6" s="9">
        <v>1.139</v>
      </c>
      <c r="IQ6" s="9">
        <v>1.1379999999999999</v>
      </c>
      <c r="IR6" s="9">
        <v>1.139</v>
      </c>
      <c r="IS6" s="9">
        <v>1.1339999999999999</v>
      </c>
      <c r="IT6" s="9">
        <v>1.1379999999999999</v>
      </c>
      <c r="IU6" s="9">
        <v>1.141</v>
      </c>
      <c r="IV6" s="9">
        <v>1.1419999999999999</v>
      </c>
      <c r="IW6" s="9">
        <v>1.1359999999999999</v>
      </c>
      <c r="IX6" s="9">
        <v>1.153</v>
      </c>
      <c r="IY6" s="9">
        <v>1.1399999999999999</v>
      </c>
      <c r="IZ6" s="9">
        <v>1.149</v>
      </c>
      <c r="JA6" s="9">
        <v>1.1479999999999999</v>
      </c>
      <c r="JB6" s="9">
        <v>1.1559999999999999</v>
      </c>
      <c r="JC6" s="9">
        <v>1.1459999999999999</v>
      </c>
      <c r="JD6" s="9">
        <v>1.1539999999999999</v>
      </c>
      <c r="JE6" s="9">
        <v>1.1559999999999999</v>
      </c>
      <c r="JF6" s="9">
        <v>1.159</v>
      </c>
      <c r="JG6" s="9">
        <v>1.165</v>
      </c>
      <c r="JH6" s="9">
        <v>1.1719999999999999</v>
      </c>
      <c r="JI6" s="9">
        <v>1.173</v>
      </c>
      <c r="JJ6" s="9">
        <v>1.177</v>
      </c>
      <c r="JK6" s="9">
        <v>1.1859999999999999</v>
      </c>
      <c r="JL6" s="9">
        <v>1.1879999999999999</v>
      </c>
      <c r="JM6" s="9">
        <v>1.1830000000000001</v>
      </c>
      <c r="JN6" s="9">
        <v>1.1839999999999999</v>
      </c>
      <c r="JO6" s="9">
        <v>1.1890000000000001</v>
      </c>
      <c r="JP6" s="9">
        <v>1.1919999999999999</v>
      </c>
      <c r="JQ6" s="9">
        <v>1.1950000000000001</v>
      </c>
      <c r="JR6" s="9">
        <v>1.1970000000000001</v>
      </c>
      <c r="JS6" s="9">
        <v>1.198</v>
      </c>
      <c r="JT6" s="9">
        <v>1.1970000000000001</v>
      </c>
      <c r="JU6" s="9">
        <v>1.198</v>
      </c>
      <c r="JV6" s="9">
        <v>1.1870000000000001</v>
      </c>
      <c r="JW6" s="9">
        <v>1.2030000000000001</v>
      </c>
      <c r="JX6" s="9">
        <v>1.208</v>
      </c>
      <c r="JY6" s="9">
        <v>1.2050000000000001</v>
      </c>
      <c r="JZ6" s="9">
        <v>1.212</v>
      </c>
      <c r="KA6" s="9">
        <v>1.2010000000000001</v>
      </c>
      <c r="KB6" s="9">
        <v>1.198</v>
      </c>
      <c r="KC6" s="9">
        <v>1.2090000000000001</v>
      </c>
      <c r="KD6" s="9">
        <v>1.198</v>
      </c>
      <c r="KE6" s="9">
        <v>1.2</v>
      </c>
      <c r="KF6" s="9">
        <v>1.21</v>
      </c>
      <c r="KG6" s="9">
        <v>1.206</v>
      </c>
      <c r="KH6" s="9">
        <v>1.212</v>
      </c>
      <c r="KI6" s="9">
        <v>1.222</v>
      </c>
      <c r="KJ6" s="9">
        <v>1.226</v>
      </c>
      <c r="KK6" s="9">
        <v>1.226</v>
      </c>
      <c r="KL6" s="9">
        <v>1.2190000000000001</v>
      </c>
      <c r="KM6" s="9">
        <v>1.2210000000000001</v>
      </c>
      <c r="KN6" s="9">
        <v>1.2210000000000001</v>
      </c>
      <c r="KO6" s="9">
        <v>1.2270000000000001</v>
      </c>
      <c r="KP6" s="9">
        <v>1.2210000000000001</v>
      </c>
      <c r="KQ6" s="9">
        <v>1.2290000000000001</v>
      </c>
      <c r="KR6" s="9">
        <v>1.228</v>
      </c>
      <c r="KS6" s="9">
        <v>1.2270000000000001</v>
      </c>
      <c r="KT6" s="9">
        <v>1.218</v>
      </c>
      <c r="KU6" s="9">
        <v>1.2350000000000001</v>
      </c>
      <c r="KV6" s="9">
        <v>1.2350000000000001</v>
      </c>
      <c r="KW6" s="9">
        <v>1.2350000000000001</v>
      </c>
      <c r="KX6" s="9">
        <v>1.24</v>
      </c>
      <c r="KY6" s="9">
        <v>1.238</v>
      </c>
      <c r="KZ6" s="9">
        <v>1.2450000000000001</v>
      </c>
      <c r="LA6" s="9">
        <v>1.246</v>
      </c>
      <c r="LB6" s="9">
        <v>1.2470000000000001</v>
      </c>
      <c r="LC6" s="9">
        <v>1.2410000000000001</v>
      </c>
      <c r="LD6" s="9">
        <v>1.2569999999999999</v>
      </c>
      <c r="LE6" s="9">
        <v>1.2569999999999999</v>
      </c>
      <c r="LF6" s="9">
        <v>1.2569999999999999</v>
      </c>
      <c r="LG6" s="9">
        <v>1.258</v>
      </c>
      <c r="LH6" s="9">
        <v>1.254</v>
      </c>
      <c r="LI6" s="9">
        <v>1.2609999999999999</v>
      </c>
      <c r="LJ6" s="9">
        <v>1.2589999999999999</v>
      </c>
      <c r="LK6" s="9">
        <v>1.2589999999999999</v>
      </c>
      <c r="LL6" s="9">
        <v>1.2669999999999999</v>
      </c>
      <c r="LM6" s="9">
        <v>1.246</v>
      </c>
      <c r="LN6" s="9">
        <v>1.256</v>
      </c>
      <c r="LO6" s="9">
        <v>1.274</v>
      </c>
      <c r="LP6" s="9">
        <v>1.272</v>
      </c>
      <c r="LQ6" s="9">
        <v>1.2789999999999999</v>
      </c>
      <c r="LR6" s="9">
        <v>1.274</v>
      </c>
      <c r="LS6" s="9">
        <v>1.278</v>
      </c>
      <c r="LT6" s="9">
        <v>1.292</v>
      </c>
      <c r="LU6" s="9">
        <v>1.2849999999999999</v>
      </c>
      <c r="LV6" s="9">
        <v>1.2729999999999999</v>
      </c>
      <c r="LW6" s="9">
        <v>1.284</v>
      </c>
      <c r="LX6" s="9">
        <v>1.2909999999999999</v>
      </c>
      <c r="LY6" s="9">
        <v>1.288</v>
      </c>
      <c r="LZ6" s="9">
        <v>1.284</v>
      </c>
      <c r="MA6" s="9">
        <v>1.288</v>
      </c>
      <c r="MB6" s="9">
        <v>1.294</v>
      </c>
      <c r="MC6" s="9">
        <v>1.274</v>
      </c>
      <c r="MD6" s="9">
        <v>1.2929999999999999</v>
      </c>
      <c r="ME6" s="9">
        <v>1.294</v>
      </c>
      <c r="MF6" s="9">
        <v>1.29</v>
      </c>
      <c r="MG6" s="9">
        <v>1.2849999999999999</v>
      </c>
      <c r="MH6" s="9">
        <v>1.2849999999999999</v>
      </c>
      <c r="MI6" s="9">
        <v>1.288</v>
      </c>
      <c r="MJ6" s="9">
        <v>1.29</v>
      </c>
      <c r="MK6" s="9">
        <v>1.3049999999999999</v>
      </c>
      <c r="ML6" s="9">
        <v>1.296</v>
      </c>
      <c r="MM6" s="9">
        <v>1.3069999999999999</v>
      </c>
      <c r="MN6" s="9">
        <v>1.31</v>
      </c>
      <c r="MO6" s="9">
        <v>1.3109999999999999</v>
      </c>
      <c r="MP6" s="9">
        <v>1.3120000000000001</v>
      </c>
      <c r="MQ6" s="9">
        <v>1.3120000000000001</v>
      </c>
      <c r="MR6" s="9">
        <v>1.302</v>
      </c>
      <c r="MS6" s="9">
        <v>1.304</v>
      </c>
      <c r="MT6" s="9">
        <v>1.3129999999999999</v>
      </c>
      <c r="MU6" s="9">
        <v>1.3180000000000001</v>
      </c>
      <c r="MV6" s="9">
        <v>1.3149999999999999</v>
      </c>
      <c r="MW6" s="9">
        <v>1.3120000000000001</v>
      </c>
      <c r="MX6" s="9">
        <v>1.32</v>
      </c>
      <c r="MY6" s="9">
        <v>1.3140000000000001</v>
      </c>
      <c r="MZ6" s="9">
        <v>1.3160000000000001</v>
      </c>
      <c r="NA6" s="9">
        <v>1.3129999999999999</v>
      </c>
      <c r="NB6" s="9">
        <v>1.3180000000000001</v>
      </c>
      <c r="NC6" s="9">
        <v>1.3180000000000001</v>
      </c>
      <c r="ND6" s="9">
        <v>1.321</v>
      </c>
      <c r="NE6" s="9">
        <v>1.3089999999999999</v>
      </c>
      <c r="NF6" s="9">
        <v>1.3220000000000001</v>
      </c>
      <c r="NG6" s="9">
        <v>1.3240000000000001</v>
      </c>
      <c r="NH6" s="9">
        <v>1.329</v>
      </c>
      <c r="NI6" s="9">
        <v>1.341</v>
      </c>
      <c r="NJ6" s="9">
        <v>1.339</v>
      </c>
      <c r="NK6" s="9">
        <v>1.325</v>
      </c>
      <c r="NL6" s="9">
        <v>1.3360000000000001</v>
      </c>
      <c r="NM6" s="9">
        <v>1.3340000000000001</v>
      </c>
      <c r="NN6" s="9">
        <v>1.3240000000000001</v>
      </c>
      <c r="NO6" s="9">
        <v>1.325</v>
      </c>
      <c r="NP6" s="9">
        <v>1.34</v>
      </c>
      <c r="NQ6" s="9">
        <v>1.3420000000000001</v>
      </c>
      <c r="NR6" s="9">
        <v>1.3320000000000001</v>
      </c>
      <c r="NS6" s="9">
        <v>1.329</v>
      </c>
      <c r="NT6" s="9">
        <v>1.331</v>
      </c>
      <c r="NU6" s="9">
        <v>1.3380000000000001</v>
      </c>
      <c r="NV6" s="9">
        <v>1.3480000000000001</v>
      </c>
      <c r="NW6" s="9">
        <v>1.3480000000000001</v>
      </c>
      <c r="NX6" s="9">
        <v>1.349</v>
      </c>
      <c r="NY6" s="9">
        <v>1.353</v>
      </c>
      <c r="NZ6" s="9">
        <v>1.3480000000000001</v>
      </c>
      <c r="OA6" s="9">
        <v>1.353</v>
      </c>
      <c r="OB6" s="9">
        <v>1.3520000000000001</v>
      </c>
      <c r="OC6" s="9">
        <v>1.363</v>
      </c>
      <c r="OD6" s="9">
        <v>1.341</v>
      </c>
      <c r="OE6" s="9">
        <v>1.34</v>
      </c>
      <c r="OF6" s="9">
        <v>1.3520000000000001</v>
      </c>
      <c r="OG6" s="9">
        <v>1.3520000000000001</v>
      </c>
      <c r="OH6" s="9">
        <v>1.3480000000000001</v>
      </c>
      <c r="OI6" s="9">
        <v>1.3520000000000001</v>
      </c>
      <c r="OJ6" s="9">
        <v>1.3480000000000001</v>
      </c>
      <c r="OK6" s="10">
        <v>1.355</v>
      </c>
    </row>
    <row r="7" spans="1:401" x14ac:dyDescent="0.35">
      <c r="A7" s="15" t="s">
        <v>414</v>
      </c>
      <c r="B7" s="13">
        <v>0.379</v>
      </c>
      <c r="C7" s="8">
        <v>0.371</v>
      </c>
      <c r="D7" s="9">
        <v>0.45</v>
      </c>
      <c r="E7" s="9">
        <v>0.50900000000000001</v>
      </c>
      <c r="F7" s="9">
        <v>0.41199999999999998</v>
      </c>
      <c r="G7" s="9">
        <v>0.439</v>
      </c>
      <c r="H7" s="9">
        <v>0.41899999999999998</v>
      </c>
      <c r="I7" s="9">
        <v>0.45500000000000002</v>
      </c>
      <c r="J7" s="9">
        <v>0.45800000000000002</v>
      </c>
      <c r="K7" s="9">
        <v>0.46200000000000002</v>
      </c>
      <c r="L7" s="9">
        <v>0.44800000000000001</v>
      </c>
      <c r="M7" s="9">
        <v>0.46700000000000003</v>
      </c>
      <c r="N7" s="9">
        <v>0.48199999999999998</v>
      </c>
      <c r="O7" s="9">
        <v>0.45600000000000002</v>
      </c>
      <c r="P7" s="9">
        <v>0.45800000000000002</v>
      </c>
      <c r="Q7" s="9">
        <v>0.50600000000000001</v>
      </c>
      <c r="R7" s="9">
        <v>0.503</v>
      </c>
      <c r="S7" s="9">
        <v>0.503</v>
      </c>
      <c r="T7" s="9">
        <v>0.495</v>
      </c>
      <c r="U7" s="9">
        <v>0.502</v>
      </c>
      <c r="V7" s="9">
        <v>0.498</v>
      </c>
      <c r="W7" s="9">
        <v>0.53100000000000003</v>
      </c>
      <c r="X7" s="9">
        <v>0.501</v>
      </c>
      <c r="Y7" s="9">
        <v>0.49399999999999999</v>
      </c>
      <c r="Z7" s="9">
        <v>0.50700000000000001</v>
      </c>
      <c r="AA7" s="9">
        <v>0.54</v>
      </c>
      <c r="AB7" s="9">
        <v>0.55400000000000005</v>
      </c>
      <c r="AC7" s="9">
        <v>0.55400000000000005</v>
      </c>
      <c r="AD7" s="9">
        <v>0.52900000000000003</v>
      </c>
      <c r="AE7" s="9">
        <v>0.56599999999999995</v>
      </c>
      <c r="AF7" s="9">
        <v>0.56799999999999995</v>
      </c>
      <c r="AG7" s="9">
        <v>0.53300000000000003</v>
      </c>
      <c r="AH7" s="9">
        <v>0.56999999999999995</v>
      </c>
      <c r="AI7" s="9">
        <v>0.57699999999999996</v>
      </c>
      <c r="AJ7" s="9">
        <v>0.57699999999999996</v>
      </c>
      <c r="AK7" s="9">
        <v>0.56200000000000006</v>
      </c>
      <c r="AL7" s="9">
        <v>0.56200000000000006</v>
      </c>
      <c r="AM7" s="9">
        <v>0.56000000000000005</v>
      </c>
      <c r="AN7" s="9">
        <v>0.51100000000000001</v>
      </c>
      <c r="AO7" s="9">
        <v>0.53300000000000003</v>
      </c>
      <c r="AP7" s="9">
        <v>0.53800000000000003</v>
      </c>
      <c r="AQ7" s="9">
        <v>0.54900000000000004</v>
      </c>
      <c r="AR7" s="9">
        <v>0.58299999999999996</v>
      </c>
      <c r="AS7" s="9">
        <v>0.58799999999999997</v>
      </c>
      <c r="AT7" s="9">
        <v>0.58299999999999996</v>
      </c>
      <c r="AU7" s="9">
        <v>0.57299999999999995</v>
      </c>
      <c r="AV7" s="9">
        <v>0.58899999999999997</v>
      </c>
      <c r="AW7" s="9">
        <v>0.59499999999999997</v>
      </c>
      <c r="AX7" s="9">
        <v>0.59399999999999997</v>
      </c>
      <c r="AY7" s="9">
        <v>0.55800000000000005</v>
      </c>
      <c r="AZ7" s="9">
        <v>0.55300000000000005</v>
      </c>
      <c r="BA7" s="9">
        <v>0.54500000000000004</v>
      </c>
      <c r="BB7" s="9">
        <v>0.55500000000000005</v>
      </c>
      <c r="BC7" s="9">
        <v>0.55400000000000005</v>
      </c>
      <c r="BD7" s="9">
        <v>0.54800000000000004</v>
      </c>
      <c r="BE7" s="9">
        <v>0.55000000000000004</v>
      </c>
      <c r="BF7" s="9">
        <v>0.57499999999999996</v>
      </c>
      <c r="BG7" s="9">
        <v>0.55400000000000005</v>
      </c>
      <c r="BH7" s="9">
        <v>0.55800000000000005</v>
      </c>
      <c r="BI7" s="9">
        <v>0.58299999999999996</v>
      </c>
      <c r="BJ7" s="9">
        <v>0.56100000000000005</v>
      </c>
      <c r="BK7" s="9">
        <v>0.56299999999999994</v>
      </c>
      <c r="BL7" s="9">
        <v>0.55100000000000005</v>
      </c>
      <c r="BM7" s="9">
        <v>0.57299999999999995</v>
      </c>
      <c r="BN7" s="9">
        <v>0.57299999999999995</v>
      </c>
      <c r="BO7" s="9">
        <v>0.57199999999999995</v>
      </c>
      <c r="BP7" s="9">
        <v>0.57699999999999996</v>
      </c>
      <c r="BQ7" s="9">
        <v>0.57499999999999996</v>
      </c>
      <c r="BR7" s="9">
        <v>0.56299999999999994</v>
      </c>
      <c r="BS7" s="9">
        <v>0.61299999999999999</v>
      </c>
      <c r="BT7" s="9">
        <v>0.58599999999999997</v>
      </c>
      <c r="BU7" s="9">
        <v>0.59299999999999997</v>
      </c>
      <c r="BV7" s="9">
        <v>0.59599999999999997</v>
      </c>
      <c r="BW7" s="9">
        <v>0.60199999999999998</v>
      </c>
      <c r="BX7" s="9">
        <v>0.60199999999999998</v>
      </c>
      <c r="BY7" s="9">
        <v>0.59199999999999997</v>
      </c>
      <c r="BZ7" s="9">
        <v>0.61299999999999999</v>
      </c>
      <c r="CA7" s="9">
        <v>0.64100000000000001</v>
      </c>
      <c r="CB7" s="9">
        <v>0.622</v>
      </c>
      <c r="CC7" s="9">
        <v>0.627</v>
      </c>
      <c r="CD7" s="9">
        <v>0.61699999999999999</v>
      </c>
      <c r="CE7" s="9">
        <v>0.629</v>
      </c>
      <c r="CF7" s="9">
        <v>0.64</v>
      </c>
      <c r="CG7" s="9">
        <v>0.64200000000000002</v>
      </c>
      <c r="CH7" s="9">
        <v>0.64900000000000002</v>
      </c>
      <c r="CI7" s="9">
        <v>0.64800000000000002</v>
      </c>
      <c r="CJ7" s="9">
        <v>0.65900000000000003</v>
      </c>
      <c r="CK7" s="9">
        <v>0.67200000000000004</v>
      </c>
      <c r="CL7" s="9">
        <v>0.68500000000000005</v>
      </c>
      <c r="CM7" s="9">
        <v>0.69</v>
      </c>
      <c r="CN7" s="9">
        <v>0.68600000000000005</v>
      </c>
      <c r="CO7" s="9">
        <v>0.68799999999999994</v>
      </c>
      <c r="CP7" s="9">
        <v>0.68899999999999995</v>
      </c>
      <c r="CQ7" s="9">
        <v>0.69799999999999995</v>
      </c>
      <c r="CR7" s="9">
        <v>0.69099999999999995</v>
      </c>
      <c r="CS7" s="9">
        <v>0.72</v>
      </c>
      <c r="CT7" s="9">
        <v>0.70599999999999996</v>
      </c>
      <c r="CU7" s="9">
        <v>0.72099999999999997</v>
      </c>
      <c r="CV7" s="9">
        <v>0.73899999999999999</v>
      </c>
      <c r="CW7" s="9">
        <v>0.74099999999999999</v>
      </c>
      <c r="CX7" s="9">
        <v>0.753</v>
      </c>
      <c r="CY7" s="9">
        <v>0.76500000000000001</v>
      </c>
      <c r="CZ7" s="9">
        <v>0.77</v>
      </c>
      <c r="DA7" s="9">
        <v>0.78</v>
      </c>
      <c r="DB7" s="9">
        <v>0.78900000000000003</v>
      </c>
      <c r="DC7" s="9">
        <v>0.79600000000000004</v>
      </c>
      <c r="DD7" s="9">
        <v>0.81599999999999995</v>
      </c>
      <c r="DE7" s="9">
        <v>0.81200000000000006</v>
      </c>
      <c r="DF7" s="9">
        <v>0.82599999999999996</v>
      </c>
      <c r="DG7" s="9">
        <v>0.83099999999999996</v>
      </c>
      <c r="DH7" s="9">
        <v>0.84199999999999997</v>
      </c>
      <c r="DI7" s="9">
        <v>0.84599999999999997</v>
      </c>
      <c r="DJ7" s="9">
        <v>0.85299999999999998</v>
      </c>
      <c r="DK7" s="9">
        <v>0.86499999999999999</v>
      </c>
      <c r="DL7" s="9">
        <v>0.873</v>
      </c>
      <c r="DM7" s="9">
        <v>0.88400000000000001</v>
      </c>
      <c r="DN7" s="9">
        <v>0.88900000000000001</v>
      </c>
      <c r="DO7" s="9">
        <v>0.91600000000000004</v>
      </c>
      <c r="DP7" s="9">
        <v>0.92100000000000004</v>
      </c>
      <c r="DQ7" s="9">
        <v>0.92</v>
      </c>
      <c r="DR7" s="9">
        <v>0.93500000000000005</v>
      </c>
      <c r="DS7" s="9">
        <v>0.94899999999999995</v>
      </c>
      <c r="DT7" s="9">
        <v>0.95599999999999996</v>
      </c>
      <c r="DU7" s="9">
        <v>0.96699999999999997</v>
      </c>
      <c r="DV7" s="9">
        <v>0.97799999999999998</v>
      </c>
      <c r="DW7" s="9">
        <v>0.99</v>
      </c>
      <c r="DX7" s="9">
        <v>1.0069999999999999</v>
      </c>
      <c r="DY7" s="9">
        <v>1.02</v>
      </c>
      <c r="DZ7" s="9">
        <v>1.032</v>
      </c>
      <c r="EA7" s="9">
        <v>1.0349999999999999</v>
      </c>
      <c r="EB7" s="9">
        <v>1.0449999999999999</v>
      </c>
      <c r="EC7" s="9">
        <v>1.0549999999999999</v>
      </c>
      <c r="ED7" s="9">
        <v>1.0780000000000001</v>
      </c>
      <c r="EE7" s="9">
        <v>1.0860000000000001</v>
      </c>
      <c r="EF7" s="9">
        <v>1.101</v>
      </c>
      <c r="EG7" s="9">
        <v>1.1160000000000001</v>
      </c>
      <c r="EH7" s="9">
        <v>1.129</v>
      </c>
      <c r="EI7" s="9">
        <v>1.141</v>
      </c>
      <c r="EJ7" s="9">
        <v>1.139</v>
      </c>
      <c r="EK7" s="9">
        <v>1.153</v>
      </c>
      <c r="EL7" s="9">
        <v>1.17</v>
      </c>
      <c r="EM7" s="9">
        <v>1.1739999999999999</v>
      </c>
      <c r="EN7" s="9">
        <v>1.1879999999999999</v>
      </c>
      <c r="EO7" s="9">
        <v>1.206</v>
      </c>
      <c r="EP7" s="9">
        <v>1.208</v>
      </c>
      <c r="EQ7" s="9">
        <v>1.2250000000000001</v>
      </c>
      <c r="ER7" s="9">
        <v>1.232</v>
      </c>
      <c r="ES7" s="9">
        <v>1.2470000000000001</v>
      </c>
      <c r="ET7" s="9">
        <v>1.256</v>
      </c>
      <c r="EU7" s="9">
        <v>1.2649999999999999</v>
      </c>
      <c r="EV7" s="9">
        <v>1.2829999999999999</v>
      </c>
      <c r="EW7" s="9">
        <v>1.2889999999999999</v>
      </c>
      <c r="EX7" s="9">
        <v>1.304</v>
      </c>
      <c r="EY7" s="9">
        <v>1.3149999999999999</v>
      </c>
      <c r="EZ7" s="9">
        <v>1.321</v>
      </c>
      <c r="FA7" s="9">
        <v>1.331</v>
      </c>
      <c r="FB7" s="9">
        <v>1.34</v>
      </c>
      <c r="FC7" s="9">
        <v>1.353</v>
      </c>
      <c r="FD7" s="9">
        <v>1.361</v>
      </c>
      <c r="FE7" s="9">
        <v>1.37</v>
      </c>
      <c r="FF7" s="9">
        <v>1.3819999999999999</v>
      </c>
      <c r="FG7" s="9">
        <v>1.3919999999999999</v>
      </c>
      <c r="FH7" s="9">
        <v>1.401</v>
      </c>
      <c r="FI7" s="9">
        <v>1.409</v>
      </c>
      <c r="FJ7" s="9">
        <v>1.419</v>
      </c>
      <c r="FK7" s="9">
        <v>1.431</v>
      </c>
      <c r="FL7" s="9">
        <v>1.4410000000000001</v>
      </c>
      <c r="FM7" s="9">
        <v>1.4510000000000001</v>
      </c>
      <c r="FN7" s="9">
        <v>1.472</v>
      </c>
      <c r="FO7" s="9">
        <v>1.4770000000000001</v>
      </c>
      <c r="FP7" s="9">
        <v>1.48</v>
      </c>
      <c r="FQ7" s="9">
        <v>1.4930000000000001</v>
      </c>
      <c r="FR7" s="9">
        <v>1.4970000000000001</v>
      </c>
      <c r="FS7" s="9">
        <v>1.496</v>
      </c>
      <c r="FT7" s="9">
        <v>1.5049999999999999</v>
      </c>
      <c r="FU7" s="9">
        <v>1.516</v>
      </c>
      <c r="FV7" s="9">
        <v>1.522</v>
      </c>
      <c r="FW7" s="9">
        <v>1.536</v>
      </c>
      <c r="FX7" s="9">
        <v>1.5389999999999999</v>
      </c>
      <c r="FY7" s="9">
        <v>1.5449999999999999</v>
      </c>
      <c r="FZ7" s="9">
        <v>1.552</v>
      </c>
      <c r="GA7" s="9">
        <v>1.5569999999999999</v>
      </c>
      <c r="GB7" s="9">
        <v>1.5629999999999999</v>
      </c>
      <c r="GC7" s="9">
        <v>1.571</v>
      </c>
      <c r="GD7" s="9">
        <v>1.5780000000000001</v>
      </c>
      <c r="GE7" s="9">
        <v>1.583</v>
      </c>
      <c r="GF7" s="9">
        <v>1.593</v>
      </c>
      <c r="GG7" s="9">
        <v>1.6020000000000001</v>
      </c>
      <c r="GH7" s="9">
        <v>1.6120000000000001</v>
      </c>
      <c r="GI7" s="9">
        <v>1.6140000000000001</v>
      </c>
      <c r="GJ7" s="9">
        <v>1.621</v>
      </c>
      <c r="GK7" s="9">
        <v>1.621</v>
      </c>
      <c r="GL7" s="9">
        <v>1.6279999999999999</v>
      </c>
      <c r="GM7" s="9">
        <v>1.6379999999999999</v>
      </c>
      <c r="GN7" s="9">
        <v>1.639</v>
      </c>
      <c r="GO7" s="9">
        <v>1.647</v>
      </c>
      <c r="GP7" s="9">
        <v>1.657</v>
      </c>
      <c r="GQ7" s="9">
        <v>1.659</v>
      </c>
      <c r="GR7" s="9">
        <v>1.6779999999999999</v>
      </c>
      <c r="GS7" s="9">
        <v>1.6759999999999999</v>
      </c>
      <c r="GT7" s="9">
        <v>1.671</v>
      </c>
      <c r="GU7" s="9">
        <v>1.6870000000000001</v>
      </c>
      <c r="GV7" s="9">
        <v>1.694</v>
      </c>
      <c r="GW7" s="9">
        <v>1.6910000000000001</v>
      </c>
      <c r="GX7" s="9">
        <v>1.704</v>
      </c>
      <c r="GY7" s="9">
        <v>1.7130000000000001</v>
      </c>
      <c r="GZ7" s="9">
        <v>1.7170000000000001</v>
      </c>
      <c r="HA7" s="9">
        <v>1.7130000000000001</v>
      </c>
      <c r="HB7" s="9">
        <v>1.718</v>
      </c>
      <c r="HC7" s="9">
        <v>1.728</v>
      </c>
      <c r="HD7" s="9">
        <v>1.732</v>
      </c>
      <c r="HE7" s="9">
        <v>1.736</v>
      </c>
      <c r="HF7" s="9">
        <v>1.75</v>
      </c>
      <c r="HG7" s="9">
        <v>1.75</v>
      </c>
      <c r="HH7" s="9">
        <v>1.766</v>
      </c>
      <c r="HI7" s="9">
        <v>1.7669999999999999</v>
      </c>
      <c r="HJ7" s="9">
        <v>1.7769999999999999</v>
      </c>
      <c r="HK7" s="9">
        <v>1.792</v>
      </c>
      <c r="HL7" s="9">
        <v>1.7749999999999999</v>
      </c>
      <c r="HM7" s="9">
        <v>1.7869999999999999</v>
      </c>
      <c r="HN7" s="9">
        <v>1.79</v>
      </c>
      <c r="HO7" s="9">
        <v>1.8080000000000001</v>
      </c>
      <c r="HP7" s="9">
        <v>1.802</v>
      </c>
      <c r="HQ7" s="9">
        <v>1.804</v>
      </c>
      <c r="HR7" s="9">
        <v>1.8140000000000001</v>
      </c>
      <c r="HS7" s="9">
        <v>1.827</v>
      </c>
      <c r="HT7" s="9">
        <v>1.8240000000000001</v>
      </c>
      <c r="HU7" s="9">
        <v>1.8340000000000001</v>
      </c>
      <c r="HV7" s="9">
        <v>1.827</v>
      </c>
      <c r="HW7" s="9">
        <v>1.831</v>
      </c>
      <c r="HX7" s="9">
        <v>1.8380000000000001</v>
      </c>
      <c r="HY7" s="9">
        <v>1.8320000000000001</v>
      </c>
      <c r="HZ7" s="9">
        <v>1.8480000000000001</v>
      </c>
      <c r="IA7" s="9">
        <v>1.853</v>
      </c>
      <c r="IB7" s="9">
        <v>1.8580000000000001</v>
      </c>
      <c r="IC7" s="9">
        <v>1.863</v>
      </c>
      <c r="ID7" s="9">
        <v>1.8580000000000001</v>
      </c>
      <c r="IE7" s="9">
        <v>1.86</v>
      </c>
      <c r="IF7" s="9">
        <v>1.8620000000000001</v>
      </c>
      <c r="IG7" s="9">
        <v>1.871</v>
      </c>
      <c r="IH7" s="9">
        <v>1.867</v>
      </c>
      <c r="II7" s="9">
        <v>1.865</v>
      </c>
      <c r="IJ7" s="9">
        <v>1.8660000000000001</v>
      </c>
      <c r="IK7" s="9">
        <v>1.8779999999999999</v>
      </c>
      <c r="IL7" s="9">
        <v>1.875</v>
      </c>
      <c r="IM7" s="9">
        <v>1.8759999999999999</v>
      </c>
      <c r="IN7" s="9">
        <v>1.895</v>
      </c>
      <c r="IO7" s="9">
        <v>1.885</v>
      </c>
      <c r="IP7" s="9">
        <v>1.89</v>
      </c>
      <c r="IQ7" s="9">
        <v>1.891</v>
      </c>
      <c r="IR7" s="9">
        <v>1.8879999999999999</v>
      </c>
      <c r="IS7" s="9">
        <v>1.8939999999999999</v>
      </c>
      <c r="IT7" s="9">
        <v>1.893</v>
      </c>
      <c r="IU7" s="9">
        <v>1.897</v>
      </c>
      <c r="IV7" s="9">
        <v>1.8919999999999999</v>
      </c>
      <c r="IW7" s="9">
        <v>1.89</v>
      </c>
      <c r="IX7" s="9">
        <v>1.895</v>
      </c>
      <c r="IY7" s="9">
        <v>1.9039999999999999</v>
      </c>
      <c r="IZ7" s="9">
        <v>1.893</v>
      </c>
      <c r="JA7" s="9">
        <v>1.907</v>
      </c>
      <c r="JB7" s="9">
        <v>1.9119999999999999</v>
      </c>
      <c r="JC7" s="9">
        <v>1.903</v>
      </c>
      <c r="JD7" s="9">
        <v>1.909</v>
      </c>
      <c r="JE7" s="9">
        <v>1.903</v>
      </c>
      <c r="JF7" s="9">
        <v>1.9139999999999999</v>
      </c>
      <c r="JG7" s="9">
        <v>1.911</v>
      </c>
      <c r="JH7" s="9">
        <v>1.911</v>
      </c>
      <c r="JI7" s="9">
        <v>1.9119999999999999</v>
      </c>
      <c r="JJ7" s="9">
        <v>1.9179999999999999</v>
      </c>
      <c r="JK7" s="9">
        <v>1.9059999999999999</v>
      </c>
      <c r="JL7" s="9">
        <v>1.911</v>
      </c>
      <c r="JM7" s="9">
        <v>1.909</v>
      </c>
      <c r="JN7" s="9">
        <v>1.9039999999999999</v>
      </c>
      <c r="JO7" s="9">
        <v>1.9079999999999999</v>
      </c>
      <c r="JP7" s="9">
        <v>1.9079999999999999</v>
      </c>
      <c r="JQ7" s="9">
        <v>1.9119999999999999</v>
      </c>
      <c r="JR7" s="9">
        <v>1.909</v>
      </c>
      <c r="JS7" s="9">
        <v>1.9079999999999999</v>
      </c>
      <c r="JT7" s="9">
        <v>1.91</v>
      </c>
      <c r="JU7" s="9">
        <v>1.913</v>
      </c>
      <c r="JV7" s="9">
        <v>1.9139999999999999</v>
      </c>
      <c r="JW7" s="9">
        <v>1.9119999999999999</v>
      </c>
      <c r="JX7" s="9">
        <v>1.909</v>
      </c>
      <c r="JY7" s="9">
        <v>1.907</v>
      </c>
      <c r="JZ7" s="9">
        <v>1.911</v>
      </c>
      <c r="KA7" s="9">
        <v>1.9119999999999999</v>
      </c>
      <c r="KB7" s="9">
        <v>1.917</v>
      </c>
      <c r="KC7" s="9">
        <v>1.9079999999999999</v>
      </c>
      <c r="KD7" s="9">
        <v>1.91</v>
      </c>
      <c r="KE7" s="9">
        <v>1.911</v>
      </c>
      <c r="KF7" s="9">
        <v>1.907</v>
      </c>
      <c r="KG7" s="9">
        <v>1.901</v>
      </c>
      <c r="KH7" s="9">
        <v>1.91</v>
      </c>
      <c r="KI7" s="9">
        <v>1.911</v>
      </c>
      <c r="KJ7" s="9">
        <v>1.9079999999999999</v>
      </c>
      <c r="KK7" s="9">
        <v>1.911</v>
      </c>
      <c r="KL7" s="9">
        <v>1.903</v>
      </c>
      <c r="KM7" s="9">
        <v>1.903</v>
      </c>
      <c r="KN7" s="9">
        <v>1.9119999999999999</v>
      </c>
      <c r="KO7" s="9">
        <v>1.9179999999999999</v>
      </c>
      <c r="KP7" s="9">
        <v>1.9179999999999999</v>
      </c>
      <c r="KQ7" s="9">
        <v>1.9079999999999999</v>
      </c>
      <c r="KR7" s="9">
        <v>1.9119999999999999</v>
      </c>
      <c r="KS7" s="9">
        <v>1.913</v>
      </c>
      <c r="KT7" s="9">
        <v>1.9219999999999999</v>
      </c>
      <c r="KU7" s="9">
        <v>1.917</v>
      </c>
      <c r="KV7" s="9">
        <v>1.915</v>
      </c>
      <c r="KW7" s="9">
        <v>1.903</v>
      </c>
      <c r="KX7" s="9">
        <v>1.9119999999999999</v>
      </c>
      <c r="KY7" s="9">
        <v>1.905</v>
      </c>
      <c r="KZ7" s="9">
        <v>1.9059999999999999</v>
      </c>
      <c r="LA7" s="9">
        <v>1.9119999999999999</v>
      </c>
      <c r="LB7" s="9">
        <v>1.909</v>
      </c>
      <c r="LC7" s="9">
        <v>1.917</v>
      </c>
      <c r="LD7" s="9">
        <v>1.907</v>
      </c>
      <c r="LE7" s="9">
        <v>1.9139999999999999</v>
      </c>
      <c r="LF7" s="9">
        <v>1.9179999999999999</v>
      </c>
      <c r="LG7" s="9">
        <v>1.905</v>
      </c>
      <c r="LH7" s="9">
        <v>1.921</v>
      </c>
      <c r="LI7" s="9">
        <v>1.9079999999999999</v>
      </c>
      <c r="LJ7" s="9">
        <v>1.909</v>
      </c>
      <c r="LK7" s="9">
        <v>1.907</v>
      </c>
      <c r="LL7" s="9">
        <v>1.913</v>
      </c>
      <c r="LM7" s="9">
        <v>1.9039999999999999</v>
      </c>
      <c r="LN7" s="9">
        <v>1.8979999999999999</v>
      </c>
      <c r="LO7" s="9">
        <v>1.9179999999999999</v>
      </c>
      <c r="LP7" s="9">
        <v>1.901</v>
      </c>
      <c r="LQ7" s="9">
        <v>1.909</v>
      </c>
      <c r="LR7" s="9">
        <v>1.92</v>
      </c>
      <c r="LS7" s="9">
        <v>1.9139999999999999</v>
      </c>
      <c r="LT7" s="9">
        <v>1.9159999999999999</v>
      </c>
      <c r="LU7" s="9">
        <v>1.9179999999999999</v>
      </c>
      <c r="LV7" s="9">
        <v>1.9059999999999999</v>
      </c>
      <c r="LW7" s="9">
        <v>1.917</v>
      </c>
      <c r="LX7" s="9">
        <v>1.9119999999999999</v>
      </c>
      <c r="LY7" s="9">
        <v>1.909</v>
      </c>
      <c r="LZ7" s="9">
        <v>1.903</v>
      </c>
      <c r="MA7" s="9">
        <v>1.911</v>
      </c>
      <c r="MB7" s="9">
        <v>1.9279999999999999</v>
      </c>
      <c r="MC7" s="9">
        <v>1.909</v>
      </c>
      <c r="MD7" s="9">
        <v>1.9119999999999999</v>
      </c>
      <c r="ME7" s="9">
        <v>1.9239999999999999</v>
      </c>
      <c r="MF7" s="9">
        <v>1.921</v>
      </c>
      <c r="MG7" s="9">
        <v>1.917</v>
      </c>
      <c r="MH7" s="9">
        <v>1.9119999999999999</v>
      </c>
      <c r="MI7" s="9">
        <v>1.897</v>
      </c>
      <c r="MJ7" s="9">
        <v>1.899</v>
      </c>
      <c r="MK7" s="9">
        <v>1.921</v>
      </c>
      <c r="ML7" s="9">
        <v>1.915</v>
      </c>
      <c r="MM7" s="9">
        <v>1.911</v>
      </c>
      <c r="MN7" s="9">
        <v>1.911</v>
      </c>
      <c r="MO7" s="9">
        <v>1.91</v>
      </c>
      <c r="MP7" s="9">
        <v>1.913</v>
      </c>
      <c r="MQ7" s="9">
        <v>1.9079999999999999</v>
      </c>
      <c r="MR7" s="9">
        <v>1.911</v>
      </c>
      <c r="MS7" s="9">
        <v>1.91</v>
      </c>
      <c r="MT7" s="9">
        <v>1.9079999999999999</v>
      </c>
      <c r="MU7" s="9">
        <v>1.919</v>
      </c>
      <c r="MV7" s="9">
        <v>1.9219999999999999</v>
      </c>
      <c r="MW7" s="9">
        <v>1.9139999999999999</v>
      </c>
      <c r="MX7" s="9">
        <v>1.92</v>
      </c>
      <c r="MY7" s="9">
        <v>1.915</v>
      </c>
      <c r="MZ7" s="9">
        <v>1.9179999999999999</v>
      </c>
      <c r="NA7" s="9">
        <v>1.913</v>
      </c>
      <c r="NB7" s="9">
        <v>1.917</v>
      </c>
      <c r="NC7" s="9">
        <v>1.913</v>
      </c>
      <c r="ND7" s="9">
        <v>1.9239999999999999</v>
      </c>
      <c r="NE7" s="9">
        <v>1.915</v>
      </c>
      <c r="NF7" s="9">
        <v>1.9059999999999999</v>
      </c>
      <c r="NG7" s="9">
        <v>1.9</v>
      </c>
      <c r="NH7" s="9">
        <v>1.911</v>
      </c>
      <c r="NI7" s="9">
        <v>1.911</v>
      </c>
      <c r="NJ7" s="9">
        <v>1.9119999999999999</v>
      </c>
      <c r="NK7" s="9">
        <v>1.9159999999999999</v>
      </c>
      <c r="NL7" s="9">
        <v>1.9159999999999999</v>
      </c>
      <c r="NM7" s="9">
        <v>1.9179999999999999</v>
      </c>
      <c r="NN7" s="9">
        <v>1.9139999999999999</v>
      </c>
      <c r="NO7" s="9">
        <v>1.917</v>
      </c>
      <c r="NP7" s="9">
        <v>1.921</v>
      </c>
      <c r="NQ7" s="9">
        <v>1.9139999999999999</v>
      </c>
      <c r="NR7" s="9">
        <v>1.9059999999999999</v>
      </c>
      <c r="NS7" s="9">
        <v>1.909</v>
      </c>
      <c r="NT7" s="9">
        <v>1.9039999999999999</v>
      </c>
      <c r="NU7" s="9">
        <v>1.903</v>
      </c>
      <c r="NV7" s="9">
        <v>1.921</v>
      </c>
      <c r="NW7" s="9">
        <v>1.915</v>
      </c>
      <c r="NX7" s="9">
        <v>1.917</v>
      </c>
      <c r="NY7" s="9">
        <v>1.9159999999999999</v>
      </c>
      <c r="NZ7" s="9">
        <v>1.907</v>
      </c>
      <c r="OA7" s="9">
        <v>1.907</v>
      </c>
      <c r="OB7" s="9">
        <v>1.9059999999999999</v>
      </c>
      <c r="OC7" s="9">
        <v>1.909</v>
      </c>
      <c r="OD7" s="9">
        <v>1.925</v>
      </c>
      <c r="OE7" s="9">
        <v>1.915</v>
      </c>
      <c r="OF7" s="9">
        <v>1.9219999999999999</v>
      </c>
      <c r="OG7" s="9">
        <v>1.9239999999999999</v>
      </c>
      <c r="OH7" s="9">
        <v>1.911</v>
      </c>
      <c r="OI7" s="9">
        <v>1.911</v>
      </c>
      <c r="OJ7" s="9">
        <v>1.9079999999999999</v>
      </c>
      <c r="OK7" s="10">
        <v>1.9259999999999999</v>
      </c>
    </row>
    <row r="8" spans="1:401" x14ac:dyDescent="0.35">
      <c r="A8" s="15" t="s">
        <v>415</v>
      </c>
      <c r="B8" s="13">
        <v>0.49399999999999999</v>
      </c>
      <c r="C8" s="8">
        <v>0.50800000000000001</v>
      </c>
      <c r="D8" s="9">
        <v>0.55400000000000005</v>
      </c>
      <c r="E8" s="9">
        <v>0.58599999999999997</v>
      </c>
      <c r="F8" s="9">
        <v>0.54400000000000004</v>
      </c>
      <c r="G8" s="9">
        <v>0.58099999999999996</v>
      </c>
      <c r="H8" s="9">
        <v>0.55900000000000005</v>
      </c>
      <c r="I8" s="9">
        <v>0.56599999999999995</v>
      </c>
      <c r="J8" s="9">
        <v>0.54400000000000004</v>
      </c>
      <c r="K8" s="9">
        <v>0.55100000000000005</v>
      </c>
      <c r="L8" s="9">
        <v>0.58099999999999996</v>
      </c>
      <c r="M8" s="9">
        <v>0.55400000000000005</v>
      </c>
      <c r="N8" s="9">
        <v>0.55200000000000005</v>
      </c>
      <c r="O8" s="9">
        <v>0.55400000000000005</v>
      </c>
      <c r="P8" s="9">
        <v>0.54500000000000004</v>
      </c>
      <c r="Q8" s="9">
        <v>0.57899999999999996</v>
      </c>
      <c r="R8" s="9">
        <v>0.56499999999999995</v>
      </c>
      <c r="S8" s="9">
        <v>0.58899999999999997</v>
      </c>
      <c r="T8" s="9">
        <v>0.58899999999999997</v>
      </c>
      <c r="U8" s="9">
        <v>0.60399999999999998</v>
      </c>
      <c r="V8" s="9">
        <v>0.58099999999999996</v>
      </c>
      <c r="W8" s="9">
        <v>0.59399999999999997</v>
      </c>
      <c r="X8" s="9">
        <v>0.59299999999999997</v>
      </c>
      <c r="Y8" s="9">
        <v>0.59</v>
      </c>
      <c r="Z8" s="9">
        <v>0.59199999999999997</v>
      </c>
      <c r="AA8" s="9">
        <v>0.61899999999999999</v>
      </c>
      <c r="AB8" s="9">
        <v>0.61299999999999999</v>
      </c>
      <c r="AC8" s="9">
        <v>0.63</v>
      </c>
      <c r="AD8" s="9">
        <v>0.61299999999999999</v>
      </c>
      <c r="AE8" s="9">
        <v>0.61299999999999999</v>
      </c>
      <c r="AF8" s="9">
        <v>0.61499999999999999</v>
      </c>
      <c r="AG8" s="9">
        <v>0.61599999999999999</v>
      </c>
      <c r="AH8" s="9">
        <v>0.61499999999999999</v>
      </c>
      <c r="AI8" s="9">
        <v>0.625</v>
      </c>
      <c r="AJ8" s="9">
        <v>0.61799999999999999</v>
      </c>
      <c r="AK8" s="9">
        <v>0.629</v>
      </c>
      <c r="AL8" s="9">
        <v>0.627</v>
      </c>
      <c r="AM8" s="9">
        <v>0.61599999999999999</v>
      </c>
      <c r="AN8" s="9">
        <v>0.59</v>
      </c>
      <c r="AO8" s="9">
        <v>0.59599999999999997</v>
      </c>
      <c r="AP8" s="9">
        <v>0.60199999999999998</v>
      </c>
      <c r="AQ8" s="9">
        <v>0.61</v>
      </c>
      <c r="AR8" s="9">
        <v>0.63300000000000001</v>
      </c>
      <c r="AS8" s="9">
        <v>0.63200000000000001</v>
      </c>
      <c r="AT8" s="9">
        <v>0.622</v>
      </c>
      <c r="AU8" s="9">
        <v>0.624</v>
      </c>
      <c r="AV8" s="9">
        <v>0.63400000000000001</v>
      </c>
      <c r="AW8" s="9">
        <v>0.64</v>
      </c>
      <c r="AX8" s="9">
        <v>0.64</v>
      </c>
      <c r="AY8" s="9">
        <v>0.622</v>
      </c>
      <c r="AZ8" s="9">
        <v>0.625</v>
      </c>
      <c r="BA8" s="9">
        <v>0.60899999999999999</v>
      </c>
      <c r="BB8" s="9">
        <v>0.63400000000000001</v>
      </c>
      <c r="BC8" s="9">
        <v>0.63300000000000001</v>
      </c>
      <c r="BD8" s="9">
        <v>0.628</v>
      </c>
      <c r="BE8" s="9">
        <v>0.64500000000000002</v>
      </c>
      <c r="BF8" s="9">
        <v>0.64700000000000002</v>
      </c>
      <c r="BG8" s="9">
        <v>0.63900000000000001</v>
      </c>
      <c r="BH8" s="9">
        <v>0.65300000000000002</v>
      </c>
      <c r="BI8" s="9">
        <v>0.65800000000000003</v>
      </c>
      <c r="BJ8" s="9">
        <v>0.65200000000000002</v>
      </c>
      <c r="BK8" s="9">
        <v>0.65800000000000003</v>
      </c>
      <c r="BL8" s="9">
        <v>0.66600000000000004</v>
      </c>
      <c r="BM8" s="9">
        <v>0.67600000000000005</v>
      </c>
      <c r="BN8" s="9">
        <v>0.67500000000000004</v>
      </c>
      <c r="BO8" s="9">
        <v>0.67</v>
      </c>
      <c r="BP8" s="9">
        <v>0.67900000000000005</v>
      </c>
      <c r="BQ8" s="9">
        <v>0.68500000000000005</v>
      </c>
      <c r="BR8" s="9">
        <v>0.67700000000000005</v>
      </c>
      <c r="BS8" s="9">
        <v>0.71099999999999997</v>
      </c>
      <c r="BT8" s="9">
        <v>0.69599999999999995</v>
      </c>
      <c r="BU8" s="9">
        <v>0.70899999999999996</v>
      </c>
      <c r="BV8" s="9">
        <v>0.71399999999999997</v>
      </c>
      <c r="BW8" s="9">
        <v>0.70299999999999996</v>
      </c>
      <c r="BX8" s="9">
        <v>0.72499999999999998</v>
      </c>
      <c r="BY8" s="9">
        <v>0.72499999999999998</v>
      </c>
      <c r="BZ8" s="9">
        <v>0.73199999999999998</v>
      </c>
      <c r="CA8" s="9">
        <v>0.755</v>
      </c>
      <c r="CB8" s="9">
        <v>0.74399999999999999</v>
      </c>
      <c r="CC8" s="9">
        <v>0.745</v>
      </c>
      <c r="CD8" s="9">
        <v>0.751</v>
      </c>
      <c r="CE8" s="9">
        <v>0.745</v>
      </c>
      <c r="CF8" s="9">
        <v>0.755</v>
      </c>
      <c r="CG8" s="9">
        <v>0.77600000000000002</v>
      </c>
      <c r="CH8" s="9">
        <v>0.76400000000000001</v>
      </c>
      <c r="CI8" s="9">
        <v>0.77100000000000002</v>
      </c>
      <c r="CJ8" s="9">
        <v>0.79600000000000004</v>
      </c>
      <c r="CK8" s="9">
        <v>0.79600000000000004</v>
      </c>
      <c r="CL8" s="9">
        <v>0.80400000000000005</v>
      </c>
      <c r="CM8" s="9">
        <v>0.80700000000000005</v>
      </c>
      <c r="CN8" s="9">
        <v>0.80900000000000005</v>
      </c>
      <c r="CO8" s="9">
        <v>0.81299999999999994</v>
      </c>
      <c r="CP8" s="9">
        <v>0.82099999999999995</v>
      </c>
      <c r="CQ8" s="9">
        <v>0.82799999999999996</v>
      </c>
      <c r="CR8" s="9">
        <v>0.84099999999999997</v>
      </c>
      <c r="CS8" s="9">
        <v>0.85799999999999998</v>
      </c>
      <c r="CT8" s="9">
        <v>0.84799999999999998</v>
      </c>
      <c r="CU8" s="9">
        <v>0.85599999999999998</v>
      </c>
      <c r="CV8" s="9">
        <v>0.872</v>
      </c>
      <c r="CW8" s="9">
        <v>0.879</v>
      </c>
      <c r="CX8" s="9">
        <v>0.88300000000000001</v>
      </c>
      <c r="CY8" s="9">
        <v>0.89100000000000001</v>
      </c>
      <c r="CZ8" s="9">
        <v>0.89600000000000002</v>
      </c>
      <c r="DA8" s="9">
        <v>0.89700000000000002</v>
      </c>
      <c r="DB8" s="9">
        <v>0.91600000000000004</v>
      </c>
      <c r="DC8" s="9">
        <v>0.91500000000000004</v>
      </c>
      <c r="DD8" s="9">
        <v>0.92100000000000004</v>
      </c>
      <c r="DE8" s="9">
        <v>0.92400000000000004</v>
      </c>
      <c r="DF8" s="9">
        <v>0.93600000000000005</v>
      </c>
      <c r="DG8" s="9">
        <v>0.93899999999999995</v>
      </c>
      <c r="DH8" s="9">
        <v>0.94299999999999995</v>
      </c>
      <c r="DI8" s="9">
        <v>0.94799999999999995</v>
      </c>
      <c r="DJ8" s="9">
        <v>0.96099999999999997</v>
      </c>
      <c r="DK8" s="9">
        <v>0.95399999999999996</v>
      </c>
      <c r="DL8" s="9">
        <v>0.96099999999999997</v>
      </c>
      <c r="DM8" s="9">
        <v>0.97299999999999998</v>
      </c>
      <c r="DN8" s="9">
        <v>0.97099999999999997</v>
      </c>
      <c r="DO8" s="9">
        <v>0.997</v>
      </c>
      <c r="DP8" s="9">
        <v>0.999</v>
      </c>
      <c r="DQ8" s="9">
        <v>0.999</v>
      </c>
      <c r="DR8" s="9">
        <v>1.006</v>
      </c>
      <c r="DS8" s="9">
        <v>1.002</v>
      </c>
      <c r="DT8" s="9">
        <v>1.016</v>
      </c>
      <c r="DU8" s="9">
        <v>1.0249999999999999</v>
      </c>
      <c r="DV8" s="9">
        <v>1.036</v>
      </c>
      <c r="DW8" s="9">
        <v>1.042</v>
      </c>
      <c r="DX8" s="9">
        <v>1.048</v>
      </c>
      <c r="DY8" s="9">
        <v>1.04</v>
      </c>
      <c r="DZ8" s="9">
        <v>1.0449999999999999</v>
      </c>
      <c r="EA8" s="9">
        <v>1.044</v>
      </c>
      <c r="EB8" s="9">
        <v>1.05</v>
      </c>
      <c r="EC8" s="9">
        <v>1.0569999999999999</v>
      </c>
      <c r="ED8" s="9">
        <v>1.0620000000000001</v>
      </c>
      <c r="EE8" s="9">
        <v>1.0720000000000001</v>
      </c>
      <c r="EF8" s="9">
        <v>1.0720000000000001</v>
      </c>
      <c r="EG8" s="9">
        <v>1.0920000000000001</v>
      </c>
      <c r="EH8" s="9">
        <v>1.093</v>
      </c>
      <c r="EI8" s="9">
        <v>1.107</v>
      </c>
      <c r="EJ8" s="9">
        <v>1.103</v>
      </c>
      <c r="EK8" s="9">
        <v>1.1060000000000001</v>
      </c>
      <c r="EL8" s="9">
        <v>1.119</v>
      </c>
      <c r="EM8" s="9">
        <v>1.117</v>
      </c>
      <c r="EN8" s="9">
        <v>1.121</v>
      </c>
      <c r="EO8" s="9">
        <v>1.1339999999999999</v>
      </c>
      <c r="EP8" s="9">
        <v>1.131</v>
      </c>
      <c r="EQ8" s="9">
        <v>1.1279999999999999</v>
      </c>
      <c r="ER8" s="9">
        <v>1.1439999999999999</v>
      </c>
      <c r="ES8" s="9">
        <v>1.1479999999999999</v>
      </c>
      <c r="ET8" s="9">
        <v>1.1519999999999999</v>
      </c>
      <c r="EU8" s="9">
        <v>1.1619999999999999</v>
      </c>
      <c r="EV8" s="9">
        <v>1.1719999999999999</v>
      </c>
      <c r="EW8" s="9">
        <v>1.173</v>
      </c>
      <c r="EX8" s="9">
        <v>1.177</v>
      </c>
      <c r="EY8" s="9">
        <v>1.1930000000000001</v>
      </c>
      <c r="EZ8" s="9">
        <v>1.1890000000000001</v>
      </c>
      <c r="FA8" s="9">
        <v>1.1950000000000001</v>
      </c>
      <c r="FB8" s="9">
        <v>1.1990000000000001</v>
      </c>
      <c r="FC8" s="9">
        <v>1.196</v>
      </c>
      <c r="FD8" s="9">
        <v>1.2010000000000001</v>
      </c>
      <c r="FE8" s="9">
        <v>1.2150000000000001</v>
      </c>
      <c r="FF8" s="9">
        <v>1.218</v>
      </c>
      <c r="FG8" s="9">
        <v>1.2250000000000001</v>
      </c>
      <c r="FH8" s="9">
        <v>1.232</v>
      </c>
      <c r="FI8" s="9">
        <v>1.2350000000000001</v>
      </c>
      <c r="FJ8" s="9">
        <v>1.2410000000000001</v>
      </c>
      <c r="FK8" s="9">
        <v>1.2470000000000001</v>
      </c>
      <c r="FL8" s="9">
        <v>1.2549999999999999</v>
      </c>
      <c r="FM8" s="9">
        <v>1.2549999999999999</v>
      </c>
      <c r="FN8" s="9">
        <v>1.274</v>
      </c>
      <c r="FO8" s="9">
        <v>1.2669999999999999</v>
      </c>
      <c r="FP8" s="9">
        <v>1.284</v>
      </c>
      <c r="FQ8" s="9">
        <v>1.292</v>
      </c>
      <c r="FR8" s="9">
        <v>1.2789999999999999</v>
      </c>
      <c r="FS8" s="9">
        <v>1.2829999999999999</v>
      </c>
      <c r="FT8" s="9">
        <v>1.2969999999999999</v>
      </c>
      <c r="FU8" s="9">
        <v>1.292</v>
      </c>
      <c r="FV8" s="9">
        <v>1.2989999999999999</v>
      </c>
      <c r="FW8" s="9">
        <v>1.304</v>
      </c>
      <c r="FX8" s="9">
        <v>1.3029999999999999</v>
      </c>
      <c r="FY8" s="9">
        <v>1.294</v>
      </c>
      <c r="FZ8" s="9">
        <v>1.31</v>
      </c>
      <c r="GA8" s="9">
        <v>1.3129999999999999</v>
      </c>
      <c r="GB8" s="9">
        <v>1.3169999999999999</v>
      </c>
      <c r="GC8" s="9">
        <v>1.323</v>
      </c>
      <c r="GD8" s="9">
        <v>1.327</v>
      </c>
      <c r="GE8" s="9">
        <v>1.33</v>
      </c>
      <c r="GF8" s="9">
        <v>1.337</v>
      </c>
      <c r="GG8" s="9">
        <v>1.345</v>
      </c>
      <c r="GH8" s="9">
        <v>1.347</v>
      </c>
      <c r="GI8" s="9">
        <v>1.347</v>
      </c>
      <c r="GJ8" s="9">
        <v>1.339</v>
      </c>
      <c r="GK8" s="9">
        <v>1.3520000000000001</v>
      </c>
      <c r="GL8" s="9">
        <v>1.3560000000000001</v>
      </c>
      <c r="GM8" s="9">
        <v>1.3580000000000001</v>
      </c>
      <c r="GN8" s="9">
        <v>1.363</v>
      </c>
      <c r="GO8" s="9">
        <v>1.363</v>
      </c>
      <c r="GP8" s="9">
        <v>1.367</v>
      </c>
      <c r="GQ8" s="9">
        <v>1.375</v>
      </c>
      <c r="GR8" s="9">
        <v>1.39</v>
      </c>
      <c r="GS8" s="9">
        <v>1.383</v>
      </c>
      <c r="GT8" s="9">
        <v>1.3759999999999999</v>
      </c>
      <c r="GU8" s="9">
        <v>1.383</v>
      </c>
      <c r="GV8" s="9">
        <v>1.371</v>
      </c>
      <c r="GW8" s="9">
        <v>1.3919999999999999</v>
      </c>
      <c r="GX8" s="9">
        <v>1.3919999999999999</v>
      </c>
      <c r="GY8" s="9">
        <v>1.4039999999999999</v>
      </c>
      <c r="GZ8" s="9">
        <v>1.3979999999999999</v>
      </c>
      <c r="HA8" s="9">
        <v>1.4</v>
      </c>
      <c r="HB8" s="9">
        <v>1.4059999999999999</v>
      </c>
      <c r="HC8" s="9">
        <v>1.411</v>
      </c>
      <c r="HD8" s="9">
        <v>1.4079999999999999</v>
      </c>
      <c r="HE8" s="9">
        <v>1.4159999999999999</v>
      </c>
      <c r="HF8" s="9">
        <v>1.4179999999999999</v>
      </c>
      <c r="HG8" s="9">
        <v>1.423</v>
      </c>
      <c r="HH8" s="9">
        <v>1.43</v>
      </c>
      <c r="HI8" s="9">
        <v>1.4319999999999999</v>
      </c>
      <c r="HJ8" s="9">
        <v>1.4450000000000001</v>
      </c>
      <c r="HK8" s="9">
        <v>1.45</v>
      </c>
      <c r="HL8" s="9">
        <v>1.4350000000000001</v>
      </c>
      <c r="HM8" s="9">
        <v>1.4419999999999999</v>
      </c>
      <c r="HN8" s="9">
        <v>1.4430000000000001</v>
      </c>
      <c r="HO8" s="9">
        <v>1.448</v>
      </c>
      <c r="HP8" s="9">
        <v>1.452</v>
      </c>
      <c r="HQ8" s="9">
        <v>1.454</v>
      </c>
      <c r="HR8" s="9">
        <v>1.4630000000000001</v>
      </c>
      <c r="HS8" s="9">
        <v>1.4750000000000001</v>
      </c>
      <c r="HT8" s="9">
        <v>1.4730000000000001</v>
      </c>
      <c r="HU8" s="9">
        <v>1.462</v>
      </c>
      <c r="HV8" s="9">
        <v>1.4730000000000001</v>
      </c>
      <c r="HW8" s="9">
        <v>1.4790000000000001</v>
      </c>
      <c r="HX8" s="9">
        <v>1.482</v>
      </c>
      <c r="HY8" s="9">
        <v>1.4790000000000001</v>
      </c>
      <c r="HZ8" s="9">
        <v>1.474</v>
      </c>
      <c r="IA8" s="9">
        <v>1.494</v>
      </c>
      <c r="IB8" s="9">
        <v>1.4950000000000001</v>
      </c>
      <c r="IC8" s="9">
        <v>1.4950000000000001</v>
      </c>
      <c r="ID8" s="9">
        <v>1.488</v>
      </c>
      <c r="IE8" s="9">
        <v>1.504</v>
      </c>
      <c r="IF8" s="9">
        <v>1.502</v>
      </c>
      <c r="IG8" s="9">
        <v>1.5129999999999999</v>
      </c>
      <c r="IH8" s="9">
        <v>1.508</v>
      </c>
      <c r="II8" s="9">
        <v>1.4990000000000001</v>
      </c>
      <c r="IJ8" s="9">
        <v>1.506</v>
      </c>
      <c r="IK8" s="9">
        <v>1.516</v>
      </c>
      <c r="IL8" s="9">
        <v>1.516</v>
      </c>
      <c r="IM8" s="9">
        <v>1.5209999999999999</v>
      </c>
      <c r="IN8" s="9">
        <v>1.528</v>
      </c>
      <c r="IO8" s="9">
        <v>1.526</v>
      </c>
      <c r="IP8" s="9">
        <v>1.5349999999999999</v>
      </c>
      <c r="IQ8" s="9">
        <v>1.5309999999999999</v>
      </c>
      <c r="IR8" s="9">
        <v>1.5349999999999999</v>
      </c>
      <c r="IS8" s="9">
        <v>1.53</v>
      </c>
      <c r="IT8" s="9">
        <v>1.538</v>
      </c>
      <c r="IU8" s="9">
        <v>1.538</v>
      </c>
      <c r="IV8" s="9">
        <v>1.542</v>
      </c>
      <c r="IW8" s="9">
        <v>1.5409999999999999</v>
      </c>
      <c r="IX8" s="9">
        <v>1.554</v>
      </c>
      <c r="IY8" s="9">
        <v>1.5429999999999999</v>
      </c>
      <c r="IZ8" s="9">
        <v>1.5509999999999999</v>
      </c>
      <c r="JA8" s="9">
        <v>1.556</v>
      </c>
      <c r="JB8" s="9">
        <v>1.56</v>
      </c>
      <c r="JC8" s="9">
        <v>1.5529999999999999</v>
      </c>
      <c r="JD8" s="9">
        <v>1.5609999999999999</v>
      </c>
      <c r="JE8" s="9">
        <v>1.5660000000000001</v>
      </c>
      <c r="JF8" s="9">
        <v>1.57</v>
      </c>
      <c r="JG8" s="9">
        <v>1.571</v>
      </c>
      <c r="JH8" s="9">
        <v>1.5720000000000001</v>
      </c>
      <c r="JI8" s="9">
        <v>1.579</v>
      </c>
      <c r="JJ8" s="9">
        <v>1.585</v>
      </c>
      <c r="JK8" s="9">
        <v>1.585</v>
      </c>
      <c r="JL8" s="9">
        <v>1.5860000000000001</v>
      </c>
      <c r="JM8" s="9">
        <v>1.587</v>
      </c>
      <c r="JN8" s="9">
        <v>1.591</v>
      </c>
      <c r="JO8" s="9">
        <v>1.6</v>
      </c>
      <c r="JP8" s="9">
        <v>1.5980000000000001</v>
      </c>
      <c r="JQ8" s="9">
        <v>1.6020000000000001</v>
      </c>
      <c r="JR8" s="9">
        <v>1.6020000000000001</v>
      </c>
      <c r="JS8" s="9">
        <v>1.601</v>
      </c>
      <c r="JT8" s="9">
        <v>1.607</v>
      </c>
      <c r="JU8" s="9">
        <v>1.61</v>
      </c>
      <c r="JV8" s="9">
        <v>1.6060000000000001</v>
      </c>
      <c r="JW8" s="9">
        <v>1.615</v>
      </c>
      <c r="JX8" s="9">
        <v>1.619</v>
      </c>
      <c r="JY8" s="9">
        <v>1.617</v>
      </c>
      <c r="JZ8" s="9">
        <v>1.6220000000000001</v>
      </c>
      <c r="KA8" s="9">
        <v>1.617</v>
      </c>
      <c r="KB8" s="9">
        <v>1.621</v>
      </c>
      <c r="KC8" s="9">
        <v>1.6220000000000001</v>
      </c>
      <c r="KD8" s="9">
        <v>1.625</v>
      </c>
      <c r="KE8" s="9">
        <v>1.627</v>
      </c>
      <c r="KF8" s="9">
        <v>1.625</v>
      </c>
      <c r="KG8" s="9">
        <v>1.625</v>
      </c>
      <c r="KH8" s="9">
        <v>1.63</v>
      </c>
      <c r="KI8" s="9">
        <v>1.6419999999999999</v>
      </c>
      <c r="KJ8" s="9">
        <v>1.643</v>
      </c>
      <c r="KK8" s="9">
        <v>1.643</v>
      </c>
      <c r="KL8" s="9">
        <v>1.639</v>
      </c>
      <c r="KM8" s="9">
        <v>1.631</v>
      </c>
      <c r="KN8" s="9">
        <v>1.6439999999999999</v>
      </c>
      <c r="KO8" s="9">
        <v>1.651</v>
      </c>
      <c r="KP8" s="9">
        <v>1.639</v>
      </c>
      <c r="KQ8" s="9">
        <v>1.65</v>
      </c>
      <c r="KR8" s="9">
        <v>1.653</v>
      </c>
      <c r="KS8" s="9">
        <v>1.6459999999999999</v>
      </c>
      <c r="KT8" s="9">
        <v>1.655</v>
      </c>
      <c r="KU8" s="9">
        <v>1.66</v>
      </c>
      <c r="KV8" s="9">
        <v>1.661</v>
      </c>
      <c r="KW8" s="9">
        <v>1.663</v>
      </c>
      <c r="KX8" s="9">
        <v>1.669</v>
      </c>
      <c r="KY8" s="9">
        <v>1.6639999999999999</v>
      </c>
      <c r="KZ8" s="9">
        <v>1.669</v>
      </c>
      <c r="LA8" s="9">
        <v>1.6739999999999999</v>
      </c>
      <c r="LB8" s="9">
        <v>1.6739999999999999</v>
      </c>
      <c r="LC8" s="9">
        <v>1.6719999999999999</v>
      </c>
      <c r="LD8" s="9">
        <v>1.681</v>
      </c>
      <c r="LE8" s="9">
        <v>1.6779999999999999</v>
      </c>
      <c r="LF8" s="9">
        <v>1.679</v>
      </c>
      <c r="LG8" s="9">
        <v>1.6779999999999999</v>
      </c>
      <c r="LH8" s="9">
        <v>1.6779999999999999</v>
      </c>
      <c r="LI8" s="9">
        <v>1.6859999999999999</v>
      </c>
      <c r="LJ8" s="9">
        <v>1.6870000000000001</v>
      </c>
      <c r="LK8" s="9">
        <v>1.6890000000000001</v>
      </c>
      <c r="LL8" s="9">
        <v>1.696</v>
      </c>
      <c r="LM8" s="9">
        <v>1.6839999999999999</v>
      </c>
      <c r="LN8" s="9">
        <v>1.696</v>
      </c>
      <c r="LO8" s="9">
        <v>1.696</v>
      </c>
      <c r="LP8" s="9">
        <v>1.694</v>
      </c>
      <c r="LQ8" s="9">
        <v>1.7</v>
      </c>
      <c r="LR8" s="9">
        <v>1.7030000000000001</v>
      </c>
      <c r="LS8" s="9">
        <v>1.702</v>
      </c>
      <c r="LT8" s="9">
        <v>1.708</v>
      </c>
      <c r="LU8" s="9">
        <v>1.71</v>
      </c>
      <c r="LV8" s="9">
        <v>1.706</v>
      </c>
      <c r="LW8" s="9">
        <v>1.7150000000000001</v>
      </c>
      <c r="LX8" s="9">
        <v>1.718</v>
      </c>
      <c r="LY8" s="9">
        <v>1.708</v>
      </c>
      <c r="LZ8" s="9">
        <v>1.71</v>
      </c>
      <c r="MA8" s="9">
        <v>1.728</v>
      </c>
      <c r="MB8" s="9">
        <v>1.7250000000000001</v>
      </c>
      <c r="MC8" s="9">
        <v>1.716</v>
      </c>
      <c r="MD8" s="9">
        <v>1.7190000000000001</v>
      </c>
      <c r="ME8" s="9">
        <v>1.7310000000000001</v>
      </c>
      <c r="MF8" s="9">
        <v>1.724</v>
      </c>
      <c r="MG8" s="9">
        <v>1.722</v>
      </c>
      <c r="MH8" s="9">
        <v>1.7230000000000001</v>
      </c>
      <c r="MI8" s="9">
        <v>1.7230000000000001</v>
      </c>
      <c r="MJ8" s="9">
        <v>1.724</v>
      </c>
      <c r="MK8" s="9">
        <v>1.7370000000000001</v>
      </c>
      <c r="ML8" s="9">
        <v>1.732</v>
      </c>
      <c r="MM8" s="9">
        <v>1.7370000000000001</v>
      </c>
      <c r="MN8" s="9">
        <v>1.734</v>
      </c>
      <c r="MO8" s="9">
        <v>1.7390000000000001</v>
      </c>
      <c r="MP8" s="9">
        <v>1.7450000000000001</v>
      </c>
      <c r="MQ8" s="9">
        <v>1.7410000000000001</v>
      </c>
      <c r="MR8" s="9">
        <v>1.738</v>
      </c>
      <c r="MS8" s="9">
        <v>1.74</v>
      </c>
      <c r="MT8" s="9">
        <v>1.7490000000000001</v>
      </c>
      <c r="MU8" s="9">
        <v>1.748</v>
      </c>
      <c r="MV8" s="9">
        <v>1.744</v>
      </c>
      <c r="MW8" s="9">
        <v>1.7490000000000001</v>
      </c>
      <c r="MX8" s="9">
        <v>1.7490000000000001</v>
      </c>
      <c r="MY8" s="9">
        <v>1.7470000000000001</v>
      </c>
      <c r="MZ8" s="9">
        <v>1.7490000000000001</v>
      </c>
      <c r="NA8" s="9">
        <v>1.7450000000000001</v>
      </c>
      <c r="NB8" s="9">
        <v>1.744</v>
      </c>
      <c r="NC8" s="9">
        <v>1.7450000000000001</v>
      </c>
      <c r="ND8" s="9">
        <v>1.752</v>
      </c>
      <c r="NE8" s="9">
        <v>1.744</v>
      </c>
      <c r="NF8" s="9">
        <v>1.7470000000000001</v>
      </c>
      <c r="NG8" s="9">
        <v>1.746</v>
      </c>
      <c r="NH8" s="9">
        <v>1.75</v>
      </c>
      <c r="NI8" s="9">
        <v>1.752</v>
      </c>
      <c r="NJ8" s="9">
        <v>1.7569999999999999</v>
      </c>
      <c r="NK8" s="9">
        <v>1.7509999999999999</v>
      </c>
      <c r="NL8" s="9">
        <v>1.752</v>
      </c>
      <c r="NM8" s="9">
        <v>1.752</v>
      </c>
      <c r="NN8" s="9">
        <v>1.746</v>
      </c>
      <c r="NO8" s="9">
        <v>1.744</v>
      </c>
      <c r="NP8" s="9">
        <v>1.76</v>
      </c>
      <c r="NQ8" s="9">
        <v>1.752</v>
      </c>
      <c r="NR8" s="9">
        <v>1.7450000000000001</v>
      </c>
      <c r="NS8" s="9">
        <v>1.7470000000000001</v>
      </c>
      <c r="NT8" s="9">
        <v>1.7450000000000001</v>
      </c>
      <c r="NU8" s="9">
        <v>1.744</v>
      </c>
      <c r="NV8" s="9">
        <v>1.75</v>
      </c>
      <c r="NW8" s="9">
        <v>1.752</v>
      </c>
      <c r="NX8" s="9">
        <v>1.7470000000000001</v>
      </c>
      <c r="NY8" s="9">
        <v>1.7470000000000001</v>
      </c>
      <c r="NZ8" s="9">
        <v>1.744</v>
      </c>
      <c r="OA8" s="9">
        <v>1.744</v>
      </c>
      <c r="OB8" s="9">
        <v>1.7450000000000001</v>
      </c>
      <c r="OC8" s="9">
        <v>1.75</v>
      </c>
      <c r="OD8" s="9">
        <v>1.754</v>
      </c>
      <c r="OE8" s="9">
        <v>1.746</v>
      </c>
      <c r="OF8" s="9">
        <v>1.7529999999999999</v>
      </c>
      <c r="OG8" s="9">
        <v>1.7529999999999999</v>
      </c>
      <c r="OH8" s="9">
        <v>1.75</v>
      </c>
      <c r="OI8" s="9">
        <v>1.7490000000000001</v>
      </c>
      <c r="OJ8" s="9">
        <v>1.7390000000000001</v>
      </c>
      <c r="OK8" s="10">
        <v>1.7549999999999999</v>
      </c>
    </row>
    <row r="9" spans="1:401" x14ac:dyDescent="0.35">
      <c r="A9" s="15" t="s">
        <v>416</v>
      </c>
      <c r="B9" s="13">
        <v>0.44600000000000001</v>
      </c>
      <c r="C9" s="8">
        <v>0.47899999999999998</v>
      </c>
      <c r="D9" s="9">
        <v>0.47899999999999998</v>
      </c>
      <c r="E9" s="9">
        <v>0.51300000000000001</v>
      </c>
      <c r="F9" s="9">
        <v>0.496</v>
      </c>
      <c r="G9" s="9">
        <v>0.55800000000000005</v>
      </c>
      <c r="H9" s="9">
        <v>0.53900000000000003</v>
      </c>
      <c r="I9" s="9">
        <v>0.57799999999999996</v>
      </c>
      <c r="J9" s="9">
        <v>0.56100000000000005</v>
      </c>
      <c r="K9" s="9">
        <v>0.56699999999999995</v>
      </c>
      <c r="L9" s="9">
        <v>0.57799999999999996</v>
      </c>
      <c r="M9" s="9">
        <v>0.56399999999999995</v>
      </c>
      <c r="N9" s="9">
        <v>0.58099999999999996</v>
      </c>
      <c r="O9" s="9">
        <v>0.56000000000000005</v>
      </c>
      <c r="P9" s="9">
        <v>0.54500000000000004</v>
      </c>
      <c r="Q9" s="9">
        <v>0.60199999999999998</v>
      </c>
      <c r="R9" s="9">
        <v>0.57599999999999996</v>
      </c>
      <c r="S9" s="9">
        <v>0.59499999999999997</v>
      </c>
      <c r="T9" s="9">
        <v>0.59199999999999997</v>
      </c>
      <c r="U9" s="9">
        <v>0.61</v>
      </c>
      <c r="V9" s="9">
        <v>0.56299999999999994</v>
      </c>
      <c r="W9" s="9">
        <v>0.59599999999999997</v>
      </c>
      <c r="X9" s="9">
        <v>0.56699999999999995</v>
      </c>
      <c r="Y9" s="9">
        <v>0.56999999999999995</v>
      </c>
      <c r="Z9" s="9">
        <v>0.56999999999999995</v>
      </c>
      <c r="AA9" s="9">
        <v>0.59299999999999997</v>
      </c>
      <c r="AB9" s="9">
        <v>0.58799999999999997</v>
      </c>
      <c r="AC9" s="9">
        <v>0.60299999999999998</v>
      </c>
      <c r="AD9" s="9">
        <v>0.58299999999999996</v>
      </c>
      <c r="AE9" s="9">
        <v>0.59199999999999997</v>
      </c>
      <c r="AF9" s="9">
        <v>0.59699999999999998</v>
      </c>
      <c r="AG9" s="9">
        <v>0.57799999999999996</v>
      </c>
      <c r="AH9" s="9">
        <v>0.60199999999999998</v>
      </c>
      <c r="AI9" s="9">
        <v>0.6</v>
      </c>
      <c r="AJ9" s="9">
        <v>0.60699999999999998</v>
      </c>
      <c r="AK9" s="9">
        <v>0.60099999999999998</v>
      </c>
      <c r="AL9" s="9">
        <v>0.60599999999999998</v>
      </c>
      <c r="AM9" s="9">
        <v>0.60299999999999998</v>
      </c>
      <c r="AN9" s="9">
        <v>0.58499999999999996</v>
      </c>
      <c r="AO9" s="9">
        <v>0.60099999999999998</v>
      </c>
      <c r="AP9" s="9">
        <v>0.6</v>
      </c>
      <c r="AQ9" s="9">
        <v>0.59499999999999997</v>
      </c>
      <c r="AR9" s="9">
        <v>0.61299999999999999</v>
      </c>
      <c r="AS9" s="9">
        <v>0.61899999999999999</v>
      </c>
      <c r="AT9" s="9">
        <v>0.61599999999999999</v>
      </c>
      <c r="AU9" s="9">
        <v>0.60599999999999998</v>
      </c>
      <c r="AV9" s="9">
        <v>0.628</v>
      </c>
      <c r="AW9" s="9">
        <v>0.64</v>
      </c>
      <c r="AX9" s="9">
        <v>0.629</v>
      </c>
      <c r="AY9" s="9">
        <v>0.61</v>
      </c>
      <c r="AZ9" s="9">
        <v>0.63800000000000001</v>
      </c>
      <c r="BA9" s="9">
        <v>0.626</v>
      </c>
      <c r="BB9" s="9">
        <v>0.62</v>
      </c>
      <c r="BC9" s="9">
        <v>0.63600000000000001</v>
      </c>
      <c r="BD9" s="9">
        <v>0.623</v>
      </c>
      <c r="BE9" s="9">
        <v>0.63300000000000001</v>
      </c>
      <c r="BF9" s="9">
        <v>0.63400000000000001</v>
      </c>
      <c r="BG9" s="9">
        <v>0.63400000000000001</v>
      </c>
      <c r="BH9" s="9">
        <v>0.63300000000000001</v>
      </c>
      <c r="BI9" s="9">
        <v>0.64500000000000002</v>
      </c>
      <c r="BJ9" s="9">
        <v>0.65200000000000002</v>
      </c>
      <c r="BK9" s="9">
        <v>0.65200000000000002</v>
      </c>
      <c r="BL9" s="9">
        <v>0.65200000000000002</v>
      </c>
      <c r="BM9" s="9">
        <v>0.64400000000000002</v>
      </c>
      <c r="BN9" s="9">
        <v>0.64900000000000002</v>
      </c>
      <c r="BO9" s="9">
        <v>0.65900000000000003</v>
      </c>
      <c r="BP9" s="9">
        <v>0.66400000000000003</v>
      </c>
      <c r="BQ9" s="9">
        <v>0.66200000000000003</v>
      </c>
      <c r="BR9" s="9">
        <v>0.65</v>
      </c>
      <c r="BS9" s="9">
        <v>0.67500000000000004</v>
      </c>
      <c r="BT9" s="9">
        <v>0.67</v>
      </c>
      <c r="BU9" s="9">
        <v>0.67500000000000004</v>
      </c>
      <c r="BV9" s="9">
        <v>0.67</v>
      </c>
      <c r="BW9" s="9">
        <v>0.68600000000000005</v>
      </c>
      <c r="BX9" s="9">
        <v>0.68100000000000005</v>
      </c>
      <c r="BY9" s="9">
        <v>0.67500000000000004</v>
      </c>
      <c r="BZ9" s="9">
        <v>0.68</v>
      </c>
      <c r="CA9" s="9">
        <v>0.71299999999999997</v>
      </c>
      <c r="CB9" s="9">
        <v>0.68700000000000006</v>
      </c>
      <c r="CC9" s="9">
        <v>0.70499999999999996</v>
      </c>
      <c r="CD9" s="9">
        <v>0.68700000000000006</v>
      </c>
      <c r="CE9" s="9">
        <v>0.68100000000000005</v>
      </c>
      <c r="CF9" s="9">
        <v>0.69299999999999995</v>
      </c>
      <c r="CG9" s="9">
        <v>0.70799999999999996</v>
      </c>
      <c r="CH9" s="9">
        <v>0.69399999999999995</v>
      </c>
      <c r="CI9" s="9">
        <v>0.69699999999999995</v>
      </c>
      <c r="CJ9" s="9">
        <v>0.71399999999999997</v>
      </c>
      <c r="CK9" s="9">
        <v>0.72099999999999997</v>
      </c>
      <c r="CL9" s="9">
        <v>0.72199999999999998</v>
      </c>
      <c r="CM9" s="9">
        <v>0.72</v>
      </c>
      <c r="CN9" s="9">
        <v>0.71699999999999997</v>
      </c>
      <c r="CO9" s="9">
        <v>0.70299999999999996</v>
      </c>
      <c r="CP9" s="9">
        <v>0.73</v>
      </c>
      <c r="CQ9" s="9">
        <v>0.72399999999999998</v>
      </c>
      <c r="CR9" s="9">
        <v>0.72599999999999998</v>
      </c>
      <c r="CS9" s="9">
        <v>0.753</v>
      </c>
      <c r="CT9" s="9">
        <v>0.72099999999999997</v>
      </c>
      <c r="CU9" s="9">
        <v>0.72699999999999998</v>
      </c>
      <c r="CV9" s="9">
        <v>0.746</v>
      </c>
      <c r="CW9" s="9">
        <v>0.754</v>
      </c>
      <c r="CX9" s="9">
        <v>0.75600000000000001</v>
      </c>
      <c r="CY9" s="9">
        <v>0.76400000000000001</v>
      </c>
      <c r="CZ9" s="9">
        <v>0.76600000000000001</v>
      </c>
      <c r="DA9" s="9">
        <v>0.77400000000000002</v>
      </c>
      <c r="DB9" s="9">
        <v>0.77300000000000002</v>
      </c>
      <c r="DC9" s="9">
        <v>0.77900000000000003</v>
      </c>
      <c r="DD9" s="9">
        <v>0.78700000000000003</v>
      </c>
      <c r="DE9" s="9">
        <v>0.77900000000000003</v>
      </c>
      <c r="DF9" s="9">
        <v>0.78200000000000003</v>
      </c>
      <c r="DG9" s="9">
        <v>0.78500000000000003</v>
      </c>
      <c r="DH9" s="9">
        <v>0.78700000000000003</v>
      </c>
      <c r="DI9" s="9">
        <v>0.78600000000000003</v>
      </c>
      <c r="DJ9" s="9">
        <v>0.79100000000000004</v>
      </c>
      <c r="DK9" s="9">
        <v>0.78</v>
      </c>
      <c r="DL9" s="9">
        <v>0.77600000000000002</v>
      </c>
      <c r="DM9" s="9">
        <v>0.79100000000000004</v>
      </c>
      <c r="DN9" s="9">
        <v>0.78200000000000003</v>
      </c>
      <c r="DO9" s="9">
        <v>0.80700000000000005</v>
      </c>
      <c r="DP9" s="9">
        <v>0.80500000000000005</v>
      </c>
      <c r="DQ9" s="9">
        <v>0.79</v>
      </c>
      <c r="DR9" s="9">
        <v>0.79100000000000004</v>
      </c>
      <c r="DS9" s="9">
        <v>0.79600000000000004</v>
      </c>
      <c r="DT9" s="9">
        <v>0.79500000000000004</v>
      </c>
      <c r="DU9" s="9">
        <v>0.81699999999999995</v>
      </c>
      <c r="DV9" s="9">
        <v>0.81</v>
      </c>
      <c r="DW9" s="9">
        <v>0.81599999999999995</v>
      </c>
      <c r="DX9" s="9">
        <v>0.82</v>
      </c>
      <c r="DY9" s="9">
        <v>0.81699999999999995</v>
      </c>
      <c r="DZ9" s="9">
        <v>0.82099999999999995</v>
      </c>
      <c r="EA9" s="9">
        <v>0.80400000000000005</v>
      </c>
      <c r="EB9" s="9">
        <v>0.80600000000000005</v>
      </c>
      <c r="EC9" s="9">
        <v>0.80900000000000005</v>
      </c>
      <c r="ED9" s="9">
        <v>0.82799999999999996</v>
      </c>
      <c r="EE9" s="9">
        <v>0.81899999999999995</v>
      </c>
      <c r="EF9" s="9">
        <v>0.82199999999999995</v>
      </c>
      <c r="EG9" s="9">
        <v>0.83899999999999997</v>
      </c>
      <c r="EH9" s="9">
        <v>0.85</v>
      </c>
      <c r="EI9" s="9">
        <v>0.85</v>
      </c>
      <c r="EJ9" s="9">
        <v>0.82699999999999996</v>
      </c>
      <c r="EK9" s="9">
        <v>0.83399999999999996</v>
      </c>
      <c r="EL9" s="9">
        <v>0.85199999999999998</v>
      </c>
      <c r="EM9" s="9">
        <v>0.83499999999999996</v>
      </c>
      <c r="EN9" s="9">
        <v>0.83799999999999997</v>
      </c>
      <c r="EO9" s="9">
        <v>0.85199999999999998</v>
      </c>
      <c r="EP9" s="9">
        <v>0.84199999999999997</v>
      </c>
      <c r="EQ9" s="9">
        <v>0.85399999999999998</v>
      </c>
      <c r="ER9" s="9">
        <v>0.85399999999999998</v>
      </c>
      <c r="ES9" s="9">
        <v>0.85799999999999998</v>
      </c>
      <c r="ET9" s="9">
        <v>0.85799999999999998</v>
      </c>
      <c r="EU9" s="9">
        <v>0.86299999999999999</v>
      </c>
      <c r="EV9" s="9">
        <v>0.87</v>
      </c>
      <c r="EW9" s="9">
        <v>0.86699999999999999</v>
      </c>
      <c r="EX9" s="9">
        <v>0.879</v>
      </c>
      <c r="EY9" s="9">
        <v>0.88100000000000001</v>
      </c>
      <c r="EZ9" s="9">
        <v>0.879</v>
      </c>
      <c r="FA9" s="9">
        <v>0.88800000000000001</v>
      </c>
      <c r="FB9" s="9">
        <v>0.88500000000000001</v>
      </c>
      <c r="FC9" s="9">
        <v>0.89400000000000002</v>
      </c>
      <c r="FD9" s="9">
        <v>0.89500000000000002</v>
      </c>
      <c r="FE9" s="9">
        <v>0.89300000000000002</v>
      </c>
      <c r="FF9" s="9">
        <v>0.89400000000000002</v>
      </c>
      <c r="FG9" s="9">
        <v>0.90100000000000002</v>
      </c>
      <c r="FH9" s="9">
        <v>0.91</v>
      </c>
      <c r="FI9" s="9">
        <v>0.90900000000000003</v>
      </c>
      <c r="FJ9" s="9">
        <v>0.91200000000000003</v>
      </c>
      <c r="FK9" s="9">
        <v>0.91900000000000004</v>
      </c>
      <c r="FL9" s="9">
        <v>0.92600000000000005</v>
      </c>
      <c r="FM9" s="9">
        <v>0.92300000000000004</v>
      </c>
      <c r="FN9" s="9">
        <v>0.94199999999999995</v>
      </c>
      <c r="FO9" s="9">
        <v>0.94799999999999995</v>
      </c>
      <c r="FP9" s="9">
        <v>0.94899999999999995</v>
      </c>
      <c r="FQ9" s="9">
        <v>0.95399999999999996</v>
      </c>
      <c r="FR9" s="9">
        <v>0.94799999999999995</v>
      </c>
      <c r="FS9" s="9">
        <v>0.93300000000000005</v>
      </c>
      <c r="FT9" s="9">
        <v>0.94899999999999995</v>
      </c>
      <c r="FU9" s="9">
        <v>0.94099999999999995</v>
      </c>
      <c r="FV9" s="9">
        <v>0.95099999999999996</v>
      </c>
      <c r="FW9" s="9">
        <v>0.95299999999999996</v>
      </c>
      <c r="FX9" s="9">
        <v>0.95199999999999996</v>
      </c>
      <c r="FY9" s="9">
        <v>0.96399999999999997</v>
      </c>
      <c r="FZ9" s="9">
        <v>0.95499999999999996</v>
      </c>
      <c r="GA9" s="9">
        <v>0.95799999999999996</v>
      </c>
      <c r="GB9" s="9">
        <v>0.96199999999999997</v>
      </c>
      <c r="GC9" s="9">
        <v>0.96499999999999997</v>
      </c>
      <c r="GD9" s="9">
        <v>0.96699999999999997</v>
      </c>
      <c r="GE9" s="9">
        <v>0.96499999999999997</v>
      </c>
      <c r="GF9" s="9">
        <v>0.97499999999999998</v>
      </c>
      <c r="GG9" s="9">
        <v>0.98799999999999999</v>
      </c>
      <c r="GH9" s="9">
        <v>0.99</v>
      </c>
      <c r="GI9" s="9">
        <v>0.98399999999999999</v>
      </c>
      <c r="GJ9" s="9">
        <v>0.99099999999999999</v>
      </c>
      <c r="GK9" s="9">
        <v>0.98699999999999999</v>
      </c>
      <c r="GL9" s="9">
        <v>0.99</v>
      </c>
      <c r="GM9" s="9">
        <v>0.99099999999999999</v>
      </c>
      <c r="GN9" s="9">
        <v>0.98799999999999999</v>
      </c>
      <c r="GO9" s="9">
        <v>0.999</v>
      </c>
      <c r="GP9" s="9">
        <v>1.004</v>
      </c>
      <c r="GQ9" s="9">
        <v>1.008</v>
      </c>
      <c r="GR9" s="9">
        <v>1.0209999999999999</v>
      </c>
      <c r="GS9" s="9">
        <v>1.0209999999999999</v>
      </c>
      <c r="GT9" s="9">
        <v>1.012</v>
      </c>
      <c r="GU9" s="9">
        <v>1.0189999999999999</v>
      </c>
      <c r="GV9" s="9">
        <v>1.0249999999999999</v>
      </c>
      <c r="GW9" s="9">
        <v>1.016</v>
      </c>
      <c r="GX9" s="9">
        <v>1.024</v>
      </c>
      <c r="GY9" s="9">
        <v>1.03</v>
      </c>
      <c r="GZ9" s="9">
        <v>1.026</v>
      </c>
      <c r="HA9" s="9">
        <v>1.0329999999999999</v>
      </c>
      <c r="HB9" s="9">
        <v>1.034</v>
      </c>
      <c r="HC9" s="9">
        <v>1.0409999999999999</v>
      </c>
      <c r="HD9" s="9">
        <v>1.036</v>
      </c>
      <c r="HE9" s="9">
        <v>1.0329999999999999</v>
      </c>
      <c r="HF9" s="9">
        <v>1.0429999999999999</v>
      </c>
      <c r="HG9" s="9">
        <v>1.046</v>
      </c>
      <c r="HH9" s="9">
        <v>1.052</v>
      </c>
      <c r="HI9" s="9">
        <v>1.0549999999999999</v>
      </c>
      <c r="HJ9" s="9">
        <v>1.0640000000000001</v>
      </c>
      <c r="HK9" s="9">
        <v>1.06</v>
      </c>
      <c r="HL9" s="9">
        <v>1.0569999999999999</v>
      </c>
      <c r="HM9" s="9">
        <v>1.0640000000000001</v>
      </c>
      <c r="HN9" s="9">
        <v>1.0649999999999999</v>
      </c>
      <c r="HO9" s="9">
        <v>1.085</v>
      </c>
      <c r="HP9" s="9">
        <v>1.069</v>
      </c>
      <c r="HQ9" s="9">
        <v>1.0740000000000001</v>
      </c>
      <c r="HR9" s="9">
        <v>1.077</v>
      </c>
      <c r="HS9" s="9">
        <v>1.0820000000000001</v>
      </c>
      <c r="HT9" s="9">
        <v>1.087</v>
      </c>
      <c r="HU9" s="9">
        <v>1.0960000000000001</v>
      </c>
      <c r="HV9" s="9">
        <v>1.087</v>
      </c>
      <c r="HW9" s="9">
        <v>1.091</v>
      </c>
      <c r="HX9" s="9">
        <v>1.095</v>
      </c>
      <c r="HY9" s="9">
        <v>1.095</v>
      </c>
      <c r="HZ9" s="9">
        <v>1.113</v>
      </c>
      <c r="IA9" s="9">
        <v>1.1060000000000001</v>
      </c>
      <c r="IB9" s="9">
        <v>1.1140000000000001</v>
      </c>
      <c r="IC9" s="9">
        <v>1.109</v>
      </c>
      <c r="ID9" s="9">
        <v>1.115</v>
      </c>
      <c r="IE9" s="9">
        <v>1.1080000000000001</v>
      </c>
      <c r="IF9" s="9">
        <v>1.1100000000000001</v>
      </c>
      <c r="IG9" s="9">
        <v>1.1180000000000001</v>
      </c>
      <c r="IH9" s="9">
        <v>1.123</v>
      </c>
      <c r="II9" s="9">
        <v>1.1080000000000001</v>
      </c>
      <c r="IJ9" s="9">
        <v>1.1180000000000001</v>
      </c>
      <c r="IK9" s="9">
        <v>1.131</v>
      </c>
      <c r="IL9" s="9">
        <v>1.1279999999999999</v>
      </c>
      <c r="IM9" s="9">
        <v>1.127</v>
      </c>
      <c r="IN9" s="9">
        <v>1.1319999999999999</v>
      </c>
      <c r="IO9" s="9">
        <v>1.131</v>
      </c>
      <c r="IP9" s="9">
        <v>1.141</v>
      </c>
      <c r="IQ9" s="9">
        <v>1.145</v>
      </c>
      <c r="IR9" s="9">
        <v>1.1419999999999999</v>
      </c>
      <c r="IS9" s="9">
        <v>1.1399999999999999</v>
      </c>
      <c r="IT9" s="9">
        <v>1.143</v>
      </c>
      <c r="IU9" s="9">
        <v>1.143</v>
      </c>
      <c r="IV9" s="9">
        <v>1.147</v>
      </c>
      <c r="IW9" s="9">
        <v>1.135</v>
      </c>
      <c r="IX9" s="9">
        <v>1.147</v>
      </c>
      <c r="IY9" s="9">
        <v>1.163</v>
      </c>
      <c r="IZ9" s="9">
        <v>1.147</v>
      </c>
      <c r="JA9" s="9">
        <v>1.145</v>
      </c>
      <c r="JB9" s="9">
        <v>1.153</v>
      </c>
      <c r="JC9" s="9">
        <v>1.1659999999999999</v>
      </c>
      <c r="JD9" s="9">
        <v>1.1619999999999999</v>
      </c>
      <c r="JE9" s="9">
        <v>1.151</v>
      </c>
      <c r="JF9" s="9">
        <v>1.1559999999999999</v>
      </c>
      <c r="JG9" s="9">
        <v>1.155</v>
      </c>
      <c r="JH9" s="9">
        <v>1.161</v>
      </c>
      <c r="JI9" s="9">
        <v>1.163</v>
      </c>
      <c r="JJ9" s="9">
        <v>1.1679999999999999</v>
      </c>
      <c r="JK9" s="9">
        <v>1.165</v>
      </c>
      <c r="JL9" s="9">
        <v>1.177</v>
      </c>
      <c r="JM9" s="9">
        <v>1.175</v>
      </c>
      <c r="JN9" s="9">
        <v>1.1779999999999999</v>
      </c>
      <c r="JO9" s="9">
        <v>1.1859999999999999</v>
      </c>
      <c r="JP9" s="9">
        <v>1.1839999999999999</v>
      </c>
      <c r="JQ9" s="9">
        <v>1.1890000000000001</v>
      </c>
      <c r="JR9" s="9">
        <v>1.1859999999999999</v>
      </c>
      <c r="JS9" s="9">
        <v>1.1830000000000001</v>
      </c>
      <c r="JT9" s="9">
        <v>1.194</v>
      </c>
      <c r="JU9" s="9">
        <v>1.1950000000000001</v>
      </c>
      <c r="JV9" s="9">
        <v>1.21</v>
      </c>
      <c r="JW9" s="9">
        <v>1.198</v>
      </c>
      <c r="JX9" s="9">
        <v>1.202</v>
      </c>
      <c r="JY9" s="9">
        <v>1.194</v>
      </c>
      <c r="JZ9" s="9">
        <v>1.198</v>
      </c>
      <c r="KA9" s="9">
        <v>1.2070000000000001</v>
      </c>
      <c r="KB9" s="9">
        <v>1.216</v>
      </c>
      <c r="KC9" s="9">
        <v>1.206</v>
      </c>
      <c r="KD9" s="9">
        <v>1.1990000000000001</v>
      </c>
      <c r="KE9" s="9">
        <v>1.202</v>
      </c>
      <c r="KF9" s="9">
        <v>1.2030000000000001</v>
      </c>
      <c r="KG9" s="9">
        <v>1.2090000000000001</v>
      </c>
      <c r="KH9" s="9">
        <v>1.2090000000000001</v>
      </c>
      <c r="KI9" s="9">
        <v>1.2170000000000001</v>
      </c>
      <c r="KJ9" s="9">
        <v>1.216</v>
      </c>
      <c r="KK9" s="9">
        <v>1.224</v>
      </c>
      <c r="KL9" s="9">
        <v>1.2190000000000001</v>
      </c>
      <c r="KM9" s="9">
        <v>1.218</v>
      </c>
      <c r="KN9" s="9">
        <v>1.2250000000000001</v>
      </c>
      <c r="KO9" s="9">
        <v>1.228</v>
      </c>
      <c r="KP9" s="9">
        <v>1.236</v>
      </c>
      <c r="KQ9" s="9">
        <v>1.228</v>
      </c>
      <c r="KR9" s="9">
        <v>1.2330000000000001</v>
      </c>
      <c r="KS9" s="9">
        <v>1.2230000000000001</v>
      </c>
      <c r="KT9" s="9">
        <v>1.2490000000000001</v>
      </c>
      <c r="KU9" s="9">
        <v>1.2310000000000001</v>
      </c>
      <c r="KV9" s="9">
        <v>1.2390000000000001</v>
      </c>
      <c r="KW9" s="9">
        <v>1.2410000000000001</v>
      </c>
      <c r="KX9" s="9">
        <v>1.242</v>
      </c>
      <c r="KY9" s="9">
        <v>1.242</v>
      </c>
      <c r="KZ9" s="9">
        <v>1.246</v>
      </c>
      <c r="LA9" s="9">
        <v>1.2509999999999999</v>
      </c>
      <c r="LB9" s="9">
        <v>1.248</v>
      </c>
      <c r="LC9" s="9">
        <v>1.26</v>
      </c>
      <c r="LD9" s="9">
        <v>1.2509999999999999</v>
      </c>
      <c r="LE9" s="9">
        <v>1.248</v>
      </c>
      <c r="LF9" s="9">
        <v>1.2450000000000001</v>
      </c>
      <c r="LG9" s="9">
        <v>1.248</v>
      </c>
      <c r="LH9" s="9">
        <v>1.2669999999999999</v>
      </c>
      <c r="LI9" s="9">
        <v>1.262</v>
      </c>
      <c r="LJ9" s="9">
        <v>1.254</v>
      </c>
      <c r="LK9" s="9">
        <v>1.2589999999999999</v>
      </c>
      <c r="LL9" s="9">
        <v>1.268</v>
      </c>
      <c r="LM9" s="9">
        <v>1.2789999999999999</v>
      </c>
      <c r="LN9" s="9">
        <v>1.266</v>
      </c>
      <c r="LO9" s="9">
        <v>1.262</v>
      </c>
      <c r="LP9" s="9">
        <v>1.26</v>
      </c>
      <c r="LQ9" s="9">
        <v>1.27</v>
      </c>
      <c r="LR9" s="9">
        <v>1.27</v>
      </c>
      <c r="LS9" s="9">
        <v>1.274</v>
      </c>
      <c r="LT9" s="9">
        <v>1.2689999999999999</v>
      </c>
      <c r="LU9" s="9">
        <v>1.2709999999999999</v>
      </c>
      <c r="LV9" s="9">
        <v>1.2689999999999999</v>
      </c>
      <c r="LW9" s="9">
        <v>1.28</v>
      </c>
      <c r="LX9" s="9">
        <v>1.276</v>
      </c>
      <c r="LY9" s="9">
        <v>1.272</v>
      </c>
      <c r="LZ9" s="9">
        <v>1.272</v>
      </c>
      <c r="MA9" s="9">
        <v>1.2789999999999999</v>
      </c>
      <c r="MB9" s="9">
        <v>1.2809999999999999</v>
      </c>
      <c r="MC9" s="9">
        <v>1.2909999999999999</v>
      </c>
      <c r="MD9" s="9">
        <v>1.2749999999999999</v>
      </c>
      <c r="ME9" s="9">
        <v>1.288</v>
      </c>
      <c r="MF9" s="9">
        <v>1.2769999999999999</v>
      </c>
      <c r="MG9" s="9">
        <v>1.2749999999999999</v>
      </c>
      <c r="MH9" s="9">
        <v>1.2729999999999999</v>
      </c>
      <c r="MI9" s="9">
        <v>1.286</v>
      </c>
      <c r="MJ9" s="9">
        <v>1.286</v>
      </c>
      <c r="MK9" s="9">
        <v>1.2889999999999999</v>
      </c>
      <c r="ML9" s="9">
        <v>1.2889999999999999</v>
      </c>
      <c r="MM9" s="9">
        <v>1.294</v>
      </c>
      <c r="MN9" s="9">
        <v>1.292</v>
      </c>
      <c r="MO9" s="9">
        <v>1.296</v>
      </c>
      <c r="MP9" s="9">
        <v>1.296</v>
      </c>
      <c r="MQ9" s="9">
        <v>1.294</v>
      </c>
      <c r="MR9" s="9">
        <v>1.3</v>
      </c>
      <c r="MS9" s="9">
        <v>1.3</v>
      </c>
      <c r="MT9" s="9">
        <v>1.2989999999999999</v>
      </c>
      <c r="MU9" s="9">
        <v>1.302</v>
      </c>
      <c r="MV9" s="9">
        <v>1.2989999999999999</v>
      </c>
      <c r="MW9" s="9">
        <v>1.3009999999999999</v>
      </c>
      <c r="MX9" s="9">
        <v>1.304</v>
      </c>
      <c r="MY9" s="9">
        <v>1.3</v>
      </c>
      <c r="MZ9" s="9">
        <v>1.3029999999999999</v>
      </c>
      <c r="NA9" s="9">
        <v>1.294</v>
      </c>
      <c r="NB9" s="9">
        <v>1.2989999999999999</v>
      </c>
      <c r="NC9" s="9">
        <v>1.3</v>
      </c>
      <c r="ND9" s="9">
        <v>1.3109999999999999</v>
      </c>
      <c r="NE9" s="9">
        <v>1.321</v>
      </c>
      <c r="NF9" s="9">
        <v>1.3120000000000001</v>
      </c>
      <c r="NG9" s="9">
        <v>1.3140000000000001</v>
      </c>
      <c r="NH9" s="9">
        <v>1.3120000000000001</v>
      </c>
      <c r="NI9" s="9">
        <v>1.3180000000000001</v>
      </c>
      <c r="NJ9" s="9">
        <v>1.3180000000000001</v>
      </c>
      <c r="NK9" s="9">
        <v>1.327</v>
      </c>
      <c r="NL9" s="9">
        <v>1.3220000000000001</v>
      </c>
      <c r="NM9" s="9">
        <v>1.323</v>
      </c>
      <c r="NN9" s="9">
        <v>1.3140000000000001</v>
      </c>
      <c r="NO9" s="9">
        <v>1.3169999999999999</v>
      </c>
      <c r="NP9" s="9">
        <v>1.329</v>
      </c>
      <c r="NQ9" s="9">
        <v>1.325</v>
      </c>
      <c r="NR9" s="9">
        <v>1.3220000000000001</v>
      </c>
      <c r="NS9" s="9">
        <v>1.3280000000000001</v>
      </c>
      <c r="NT9" s="9">
        <v>1.33</v>
      </c>
      <c r="NU9" s="9">
        <v>1.3240000000000001</v>
      </c>
      <c r="NV9" s="9">
        <v>1.3360000000000001</v>
      </c>
      <c r="NW9" s="9">
        <v>1.3340000000000001</v>
      </c>
      <c r="NX9" s="9">
        <v>1.339</v>
      </c>
      <c r="NY9" s="9">
        <v>1.335</v>
      </c>
      <c r="NZ9" s="9">
        <v>1.331</v>
      </c>
      <c r="OA9" s="9">
        <v>1.3340000000000001</v>
      </c>
      <c r="OB9" s="9">
        <v>1.335</v>
      </c>
      <c r="OC9" s="9">
        <v>1.335</v>
      </c>
      <c r="OD9" s="9">
        <v>1.36</v>
      </c>
      <c r="OE9" s="9">
        <v>1.351</v>
      </c>
      <c r="OF9" s="9">
        <v>1.34</v>
      </c>
      <c r="OG9" s="9">
        <v>1.34</v>
      </c>
      <c r="OH9" s="9">
        <v>1.345</v>
      </c>
      <c r="OI9" s="9">
        <v>1.3460000000000001</v>
      </c>
      <c r="OJ9" s="9">
        <v>1.3360000000000001</v>
      </c>
      <c r="OK9" s="10">
        <v>1.353</v>
      </c>
    </row>
    <row r="10" spans="1:401" x14ac:dyDescent="0.35">
      <c r="A10" s="15" t="s">
        <v>417</v>
      </c>
      <c r="B10" s="13">
        <v>0.443</v>
      </c>
      <c r="C10" s="8">
        <v>0.43</v>
      </c>
      <c r="D10" s="9">
        <v>0.437</v>
      </c>
      <c r="E10" s="9">
        <v>0.48199999999999998</v>
      </c>
      <c r="F10" s="9">
        <v>0.45500000000000002</v>
      </c>
      <c r="G10" s="9">
        <v>0.54700000000000004</v>
      </c>
      <c r="H10" s="9">
        <v>0.52300000000000002</v>
      </c>
      <c r="I10" s="9">
        <v>0.56599999999999995</v>
      </c>
      <c r="J10" s="9">
        <v>0.56200000000000006</v>
      </c>
      <c r="K10" s="9">
        <v>0.55100000000000005</v>
      </c>
      <c r="L10" s="9">
        <v>0.56399999999999995</v>
      </c>
      <c r="M10" s="9">
        <v>0.54700000000000004</v>
      </c>
      <c r="N10" s="9">
        <v>0.56899999999999995</v>
      </c>
      <c r="O10" s="9">
        <v>0.54800000000000004</v>
      </c>
      <c r="P10" s="9">
        <v>0.54</v>
      </c>
      <c r="Q10" s="9">
        <v>0.57899999999999996</v>
      </c>
      <c r="R10" s="9">
        <v>0.57299999999999995</v>
      </c>
      <c r="S10" s="9">
        <v>0.56899999999999995</v>
      </c>
      <c r="T10" s="9">
        <v>0.56899999999999995</v>
      </c>
      <c r="U10" s="9">
        <v>0.56999999999999995</v>
      </c>
      <c r="V10" s="9">
        <v>0.56899999999999995</v>
      </c>
      <c r="W10" s="9">
        <v>0.58099999999999996</v>
      </c>
      <c r="X10" s="9">
        <v>0.57099999999999995</v>
      </c>
      <c r="Y10" s="9">
        <v>0.56100000000000005</v>
      </c>
      <c r="Z10" s="9">
        <v>0.56399999999999995</v>
      </c>
      <c r="AA10" s="9">
        <v>0.58599999999999997</v>
      </c>
      <c r="AB10" s="9">
        <v>0.58699999999999997</v>
      </c>
      <c r="AC10" s="9">
        <v>0.59399999999999997</v>
      </c>
      <c r="AD10" s="9">
        <v>0.58799999999999997</v>
      </c>
      <c r="AE10" s="9">
        <v>0.59399999999999997</v>
      </c>
      <c r="AF10" s="9">
        <v>0.59499999999999997</v>
      </c>
      <c r="AG10" s="9">
        <v>0.59199999999999997</v>
      </c>
      <c r="AH10" s="9">
        <v>0.6</v>
      </c>
      <c r="AI10" s="9">
        <v>0.60699999999999998</v>
      </c>
      <c r="AJ10" s="9">
        <v>0.60399999999999998</v>
      </c>
      <c r="AK10" s="9">
        <v>0.60599999999999998</v>
      </c>
      <c r="AL10" s="9">
        <v>0.60499999999999998</v>
      </c>
      <c r="AM10" s="9">
        <v>0.60299999999999998</v>
      </c>
      <c r="AN10" s="9">
        <v>0.57099999999999995</v>
      </c>
      <c r="AO10" s="9">
        <v>0.59</v>
      </c>
      <c r="AP10" s="9">
        <v>0.58799999999999997</v>
      </c>
      <c r="AQ10" s="9">
        <v>0.58799999999999997</v>
      </c>
      <c r="AR10" s="9">
        <v>0.61799999999999999</v>
      </c>
      <c r="AS10" s="9">
        <v>0.61799999999999999</v>
      </c>
      <c r="AT10" s="9">
        <v>0.61199999999999999</v>
      </c>
      <c r="AU10" s="9">
        <v>0.60699999999999998</v>
      </c>
      <c r="AV10" s="9">
        <v>0.62</v>
      </c>
      <c r="AW10" s="9">
        <v>0.629</v>
      </c>
      <c r="AX10" s="9">
        <v>0.626</v>
      </c>
      <c r="AY10" s="9">
        <v>0.60799999999999998</v>
      </c>
      <c r="AZ10" s="9">
        <v>0.624</v>
      </c>
      <c r="BA10" s="9">
        <v>0.61499999999999999</v>
      </c>
      <c r="BB10" s="9">
        <v>0.60799999999999998</v>
      </c>
      <c r="BC10" s="9">
        <v>0.622</v>
      </c>
      <c r="BD10" s="9">
        <v>0.60899999999999999</v>
      </c>
      <c r="BE10" s="9">
        <v>0.62</v>
      </c>
      <c r="BF10" s="9">
        <v>0.626</v>
      </c>
      <c r="BG10" s="9">
        <v>0.624</v>
      </c>
      <c r="BH10" s="9">
        <v>0.62</v>
      </c>
      <c r="BI10" s="9">
        <v>0.63500000000000001</v>
      </c>
      <c r="BJ10" s="9">
        <v>0.63700000000000001</v>
      </c>
      <c r="BK10" s="9">
        <v>0.64400000000000002</v>
      </c>
      <c r="BL10" s="9">
        <v>0.65600000000000003</v>
      </c>
      <c r="BM10" s="9">
        <v>0.63300000000000001</v>
      </c>
      <c r="BN10" s="9">
        <v>0.63300000000000001</v>
      </c>
      <c r="BO10" s="9">
        <v>0.64300000000000002</v>
      </c>
      <c r="BP10" s="9">
        <v>0.65</v>
      </c>
      <c r="BQ10" s="9">
        <v>0.64700000000000002</v>
      </c>
      <c r="BR10" s="9">
        <v>0.629</v>
      </c>
      <c r="BS10" s="9">
        <v>0.66900000000000004</v>
      </c>
      <c r="BT10" s="9">
        <v>0.65600000000000003</v>
      </c>
      <c r="BU10" s="9">
        <v>0.65900000000000003</v>
      </c>
      <c r="BV10" s="9">
        <v>0.66200000000000003</v>
      </c>
      <c r="BW10" s="9">
        <v>0.65500000000000003</v>
      </c>
      <c r="BX10" s="9">
        <v>0.67200000000000004</v>
      </c>
      <c r="BY10" s="9">
        <v>0.66800000000000004</v>
      </c>
      <c r="BZ10" s="9">
        <v>0.66100000000000003</v>
      </c>
      <c r="CA10" s="9">
        <v>0.68500000000000005</v>
      </c>
      <c r="CB10" s="9">
        <v>0.66500000000000004</v>
      </c>
      <c r="CC10" s="9">
        <v>0.66800000000000004</v>
      </c>
      <c r="CD10" s="9">
        <v>0.66500000000000004</v>
      </c>
      <c r="CE10" s="9">
        <v>0.65800000000000003</v>
      </c>
      <c r="CF10" s="9">
        <v>0.66900000000000004</v>
      </c>
      <c r="CG10" s="9">
        <v>0.69299999999999995</v>
      </c>
      <c r="CH10" s="9">
        <v>0.67</v>
      </c>
      <c r="CI10" s="9">
        <v>0.67300000000000004</v>
      </c>
      <c r="CJ10" s="9">
        <v>0.70199999999999996</v>
      </c>
      <c r="CK10" s="9">
        <v>0.69</v>
      </c>
      <c r="CL10" s="9">
        <v>0.68899999999999995</v>
      </c>
      <c r="CM10" s="9">
        <v>0.68799999999999994</v>
      </c>
      <c r="CN10" s="9">
        <v>0.68500000000000005</v>
      </c>
      <c r="CO10" s="9">
        <v>0.67400000000000004</v>
      </c>
      <c r="CP10" s="9">
        <v>0.69599999999999995</v>
      </c>
      <c r="CQ10" s="9">
        <v>0.69699999999999995</v>
      </c>
      <c r="CR10" s="9">
        <v>0.71299999999999997</v>
      </c>
      <c r="CS10" s="9">
        <v>0.755</v>
      </c>
      <c r="CT10" s="9">
        <v>0.70099999999999996</v>
      </c>
      <c r="CU10" s="9">
        <v>0.70899999999999996</v>
      </c>
      <c r="CV10" s="9">
        <v>0.72499999999999998</v>
      </c>
      <c r="CW10" s="9">
        <v>0.755</v>
      </c>
      <c r="CX10" s="9">
        <v>0.746</v>
      </c>
      <c r="CY10" s="9">
        <v>0.75900000000000001</v>
      </c>
      <c r="CZ10" s="9">
        <v>0.75800000000000001</v>
      </c>
      <c r="DA10" s="9">
        <v>0.76200000000000001</v>
      </c>
      <c r="DB10" s="9">
        <v>0.76300000000000001</v>
      </c>
      <c r="DC10" s="9">
        <v>0.77300000000000002</v>
      </c>
      <c r="DD10" s="9">
        <v>0.77300000000000002</v>
      </c>
      <c r="DE10" s="9">
        <v>0.77200000000000002</v>
      </c>
      <c r="DF10" s="9">
        <v>0.77600000000000002</v>
      </c>
      <c r="DG10" s="9">
        <v>0.77900000000000003</v>
      </c>
      <c r="DH10" s="9">
        <v>0.78300000000000003</v>
      </c>
      <c r="DI10" s="9">
        <v>0.77400000000000002</v>
      </c>
      <c r="DJ10" s="9">
        <v>0.78800000000000003</v>
      </c>
      <c r="DK10" s="9">
        <v>0.76100000000000001</v>
      </c>
      <c r="DL10" s="9">
        <v>0.753</v>
      </c>
      <c r="DM10" s="9">
        <v>0.78</v>
      </c>
      <c r="DN10" s="9">
        <v>0.76500000000000001</v>
      </c>
      <c r="DO10" s="9">
        <v>0.79900000000000004</v>
      </c>
      <c r="DP10" s="9">
        <v>0.79600000000000004</v>
      </c>
      <c r="DQ10" s="9">
        <v>0.77700000000000002</v>
      </c>
      <c r="DR10" s="9">
        <v>0.78500000000000003</v>
      </c>
      <c r="DS10" s="9">
        <v>0.78400000000000003</v>
      </c>
      <c r="DT10" s="9">
        <v>0.77600000000000002</v>
      </c>
      <c r="DU10" s="9">
        <v>0.80100000000000005</v>
      </c>
      <c r="DV10" s="9">
        <v>0.80600000000000005</v>
      </c>
      <c r="DW10" s="9">
        <v>0.80900000000000005</v>
      </c>
      <c r="DX10" s="9">
        <v>0.81</v>
      </c>
      <c r="DY10" s="9">
        <v>0.78900000000000003</v>
      </c>
      <c r="DZ10" s="9">
        <v>0.79</v>
      </c>
      <c r="EA10" s="9">
        <v>0.77600000000000002</v>
      </c>
      <c r="EB10" s="9">
        <v>0.77700000000000002</v>
      </c>
      <c r="EC10" s="9">
        <v>0.78100000000000003</v>
      </c>
      <c r="ED10" s="9">
        <v>0.79900000000000004</v>
      </c>
      <c r="EE10" s="9">
        <v>0.78900000000000003</v>
      </c>
      <c r="EF10" s="9">
        <v>0.79300000000000004</v>
      </c>
      <c r="EG10" s="9">
        <v>0.81699999999999995</v>
      </c>
      <c r="EH10" s="9">
        <v>0.82599999999999996</v>
      </c>
      <c r="EI10" s="9">
        <v>0.83099999999999996</v>
      </c>
      <c r="EJ10" s="9">
        <v>0.80400000000000005</v>
      </c>
      <c r="EK10" s="9">
        <v>0.80300000000000005</v>
      </c>
      <c r="EL10" s="9">
        <v>0.82499999999999996</v>
      </c>
      <c r="EM10" s="9">
        <v>0.81599999999999995</v>
      </c>
      <c r="EN10" s="9">
        <v>0.81</v>
      </c>
      <c r="EO10" s="9">
        <v>0.83099999999999996</v>
      </c>
      <c r="EP10" s="9">
        <v>0.81</v>
      </c>
      <c r="EQ10" s="9">
        <v>0.81899999999999995</v>
      </c>
      <c r="ER10" s="9">
        <v>0.82</v>
      </c>
      <c r="ES10" s="9">
        <v>0.82299999999999995</v>
      </c>
      <c r="ET10" s="9">
        <v>0.82099999999999995</v>
      </c>
      <c r="EU10" s="9">
        <v>0.82799999999999996</v>
      </c>
      <c r="EV10" s="9">
        <v>0.83599999999999997</v>
      </c>
      <c r="EW10" s="9">
        <v>0.83399999999999996</v>
      </c>
      <c r="EX10" s="9">
        <v>0.84299999999999997</v>
      </c>
      <c r="EY10" s="9">
        <v>0.85099999999999998</v>
      </c>
      <c r="EZ10" s="9">
        <v>0.84499999999999997</v>
      </c>
      <c r="FA10" s="9">
        <v>0.84699999999999998</v>
      </c>
      <c r="FB10" s="9">
        <v>0.84899999999999998</v>
      </c>
      <c r="FC10" s="9">
        <v>0.85399999999999998</v>
      </c>
      <c r="FD10" s="9">
        <v>0.85699999999999998</v>
      </c>
      <c r="FE10" s="9">
        <v>0.85799999999999998</v>
      </c>
      <c r="FF10" s="9">
        <v>0.85899999999999999</v>
      </c>
      <c r="FG10" s="9">
        <v>0.86599999999999999</v>
      </c>
      <c r="FH10" s="9">
        <v>0.873</v>
      </c>
      <c r="FI10" s="9">
        <v>0.874</v>
      </c>
      <c r="FJ10" s="9">
        <v>0.875</v>
      </c>
      <c r="FK10" s="9">
        <v>0.88400000000000001</v>
      </c>
      <c r="FL10" s="9">
        <v>0.89</v>
      </c>
      <c r="FM10" s="9">
        <v>0.88900000000000001</v>
      </c>
      <c r="FN10" s="9">
        <v>0.91</v>
      </c>
      <c r="FO10" s="9">
        <v>0.90700000000000003</v>
      </c>
      <c r="FP10" s="9">
        <v>0.91600000000000004</v>
      </c>
      <c r="FQ10" s="9">
        <v>0.91900000000000004</v>
      </c>
      <c r="FR10" s="9">
        <v>0.91100000000000003</v>
      </c>
      <c r="FS10" s="9">
        <v>0.90700000000000003</v>
      </c>
      <c r="FT10" s="9">
        <v>0.91100000000000003</v>
      </c>
      <c r="FU10" s="9">
        <v>0.90500000000000003</v>
      </c>
      <c r="FV10" s="9">
        <v>0.92100000000000004</v>
      </c>
      <c r="FW10" s="9">
        <v>0.91100000000000003</v>
      </c>
      <c r="FX10" s="9">
        <v>0.91200000000000003</v>
      </c>
      <c r="FY10" s="9">
        <v>0.91700000000000004</v>
      </c>
      <c r="FZ10" s="9">
        <v>0.91600000000000004</v>
      </c>
      <c r="GA10" s="9">
        <v>0.92</v>
      </c>
      <c r="GB10" s="9">
        <v>0.92</v>
      </c>
      <c r="GC10" s="9">
        <v>0.92400000000000004</v>
      </c>
      <c r="GD10" s="9">
        <v>0.93</v>
      </c>
      <c r="GE10" s="9">
        <v>0.92900000000000005</v>
      </c>
      <c r="GF10" s="9">
        <v>0.93899999999999995</v>
      </c>
      <c r="GG10" s="9">
        <v>0.94899999999999995</v>
      </c>
      <c r="GH10" s="9">
        <v>0.95099999999999996</v>
      </c>
      <c r="GI10" s="9">
        <v>0.94399999999999995</v>
      </c>
      <c r="GJ10" s="9">
        <v>0.94699999999999995</v>
      </c>
      <c r="GK10" s="9">
        <v>0.94899999999999995</v>
      </c>
      <c r="GL10" s="9">
        <v>0.94899999999999995</v>
      </c>
      <c r="GM10" s="9">
        <v>0.95399999999999996</v>
      </c>
      <c r="GN10" s="9">
        <v>0.95599999999999996</v>
      </c>
      <c r="GO10" s="9">
        <v>0.95899999999999996</v>
      </c>
      <c r="GP10" s="9">
        <v>0.96299999999999997</v>
      </c>
      <c r="GQ10" s="9">
        <v>0.96599999999999997</v>
      </c>
      <c r="GR10" s="9">
        <v>0.97699999999999998</v>
      </c>
      <c r="GS10" s="9">
        <v>0.97299999999999998</v>
      </c>
      <c r="GT10" s="9">
        <v>0.97299999999999998</v>
      </c>
      <c r="GU10" s="9">
        <v>0.98</v>
      </c>
      <c r="GV10" s="9">
        <v>0.98199999999999998</v>
      </c>
      <c r="GW10" s="9">
        <v>0.97899999999999998</v>
      </c>
      <c r="GX10" s="9">
        <v>0.97699999999999998</v>
      </c>
      <c r="GY10" s="9">
        <v>0.98399999999999999</v>
      </c>
      <c r="GZ10" s="9">
        <v>0.98099999999999998</v>
      </c>
      <c r="HA10" s="9">
        <v>0.99</v>
      </c>
      <c r="HB10" s="9">
        <v>0.99399999999999999</v>
      </c>
      <c r="HC10" s="9">
        <v>1</v>
      </c>
      <c r="HD10" s="9">
        <v>1</v>
      </c>
      <c r="HE10" s="9">
        <v>0.998</v>
      </c>
      <c r="HF10" s="9">
        <v>1.0009999999999999</v>
      </c>
      <c r="HG10" s="9">
        <v>0.998</v>
      </c>
      <c r="HH10" s="9">
        <v>1.0049999999999999</v>
      </c>
      <c r="HI10" s="9">
        <v>1.0049999999999999</v>
      </c>
      <c r="HJ10" s="9">
        <v>1.0169999999999999</v>
      </c>
      <c r="HK10" s="9">
        <v>1.01</v>
      </c>
      <c r="HL10" s="9">
        <v>1.008</v>
      </c>
      <c r="HM10" s="9">
        <v>1.014</v>
      </c>
      <c r="HN10" s="9">
        <v>1.016</v>
      </c>
      <c r="HO10" s="9">
        <v>1.0269999999999999</v>
      </c>
      <c r="HP10" s="9">
        <v>1.022</v>
      </c>
      <c r="HQ10" s="9">
        <v>1.0249999999999999</v>
      </c>
      <c r="HR10" s="9">
        <v>1.026</v>
      </c>
      <c r="HS10" s="9">
        <v>1.0349999999999999</v>
      </c>
      <c r="HT10" s="9">
        <v>1.0389999999999999</v>
      </c>
      <c r="HU10" s="9">
        <v>1.04</v>
      </c>
      <c r="HV10" s="9">
        <v>1.0429999999999999</v>
      </c>
      <c r="HW10" s="9">
        <v>1.044</v>
      </c>
      <c r="HX10" s="9">
        <v>1.0469999999999999</v>
      </c>
      <c r="HY10" s="9">
        <v>1.0469999999999999</v>
      </c>
      <c r="HZ10" s="9">
        <v>1.054</v>
      </c>
      <c r="IA10" s="9">
        <v>1.0589999999999999</v>
      </c>
      <c r="IB10" s="9">
        <v>1.0649999999999999</v>
      </c>
      <c r="IC10" s="9">
        <v>1.0580000000000001</v>
      </c>
      <c r="ID10" s="9">
        <v>1.06</v>
      </c>
      <c r="IE10" s="9">
        <v>1.0620000000000001</v>
      </c>
      <c r="IF10" s="9">
        <v>1.0629999999999999</v>
      </c>
      <c r="IG10" s="9">
        <v>1.069</v>
      </c>
      <c r="IH10" s="9">
        <v>1.089</v>
      </c>
      <c r="II10" s="9">
        <v>1.073</v>
      </c>
      <c r="IJ10" s="9">
        <v>1.075</v>
      </c>
      <c r="IK10" s="9">
        <v>1.0920000000000001</v>
      </c>
      <c r="IL10" s="9">
        <v>1.0900000000000001</v>
      </c>
      <c r="IM10" s="9">
        <v>1.0980000000000001</v>
      </c>
      <c r="IN10" s="9">
        <v>1.099</v>
      </c>
      <c r="IO10" s="9">
        <v>1.097</v>
      </c>
      <c r="IP10" s="9">
        <v>1.103</v>
      </c>
      <c r="IQ10" s="9">
        <v>1.105</v>
      </c>
      <c r="IR10" s="9">
        <v>1.103</v>
      </c>
      <c r="IS10" s="9">
        <v>1.095</v>
      </c>
      <c r="IT10" s="9">
        <v>1.095</v>
      </c>
      <c r="IU10" s="9">
        <v>1.1000000000000001</v>
      </c>
      <c r="IV10" s="9">
        <v>1.0980000000000001</v>
      </c>
      <c r="IW10" s="9">
        <v>1.087</v>
      </c>
      <c r="IX10" s="9">
        <v>1.097</v>
      </c>
      <c r="IY10" s="9">
        <v>1.099</v>
      </c>
      <c r="IZ10" s="9">
        <v>1.103</v>
      </c>
      <c r="JA10" s="9">
        <v>1.095</v>
      </c>
      <c r="JB10" s="9">
        <v>1.103</v>
      </c>
      <c r="JC10" s="9">
        <v>1.103</v>
      </c>
      <c r="JD10" s="9">
        <v>1.109</v>
      </c>
      <c r="JE10" s="9">
        <v>1.107</v>
      </c>
      <c r="JF10" s="9">
        <v>1.1120000000000001</v>
      </c>
      <c r="JG10" s="9">
        <v>1.113</v>
      </c>
      <c r="JH10" s="9">
        <v>1.1180000000000001</v>
      </c>
      <c r="JI10" s="9">
        <v>1.1180000000000001</v>
      </c>
      <c r="JJ10" s="9">
        <v>1.125</v>
      </c>
      <c r="JK10" s="9">
        <v>1.125</v>
      </c>
      <c r="JL10" s="9">
        <v>1.1299999999999999</v>
      </c>
      <c r="JM10" s="9">
        <v>1.1359999999999999</v>
      </c>
      <c r="JN10" s="9">
        <v>1.133</v>
      </c>
      <c r="JO10" s="9">
        <v>1.147</v>
      </c>
      <c r="JP10" s="9">
        <v>1.1379999999999999</v>
      </c>
      <c r="JQ10" s="9">
        <v>1.143</v>
      </c>
      <c r="JR10" s="9">
        <v>1.1479999999999999</v>
      </c>
      <c r="JS10" s="9">
        <v>1.143</v>
      </c>
      <c r="JT10" s="9">
        <v>1.1519999999999999</v>
      </c>
      <c r="JU10" s="9">
        <v>1.155</v>
      </c>
      <c r="JV10" s="9">
        <v>1.159</v>
      </c>
      <c r="JW10" s="9">
        <v>1.1579999999999999</v>
      </c>
      <c r="JX10" s="9">
        <v>1.1579999999999999</v>
      </c>
      <c r="JY10" s="9">
        <v>1.157</v>
      </c>
      <c r="JZ10" s="9">
        <v>1.157</v>
      </c>
      <c r="KA10" s="9">
        <v>1.167</v>
      </c>
      <c r="KB10" s="9">
        <v>1.167</v>
      </c>
      <c r="KC10" s="9">
        <v>1.1619999999999999</v>
      </c>
      <c r="KD10" s="9">
        <v>1.165</v>
      </c>
      <c r="KE10" s="9">
        <v>1.1679999999999999</v>
      </c>
      <c r="KF10" s="9">
        <v>1.1559999999999999</v>
      </c>
      <c r="KG10" s="9">
        <v>1.1659999999999999</v>
      </c>
      <c r="KH10" s="9">
        <v>1.169</v>
      </c>
      <c r="KI10" s="9">
        <v>1.179</v>
      </c>
      <c r="KJ10" s="9">
        <v>1.179</v>
      </c>
      <c r="KK10" s="9">
        <v>1.1890000000000001</v>
      </c>
      <c r="KL10" s="9">
        <v>1.1779999999999999</v>
      </c>
      <c r="KM10" s="9">
        <v>1.175</v>
      </c>
      <c r="KN10" s="9">
        <v>1.1859999999999999</v>
      </c>
      <c r="KO10" s="9">
        <v>1.1910000000000001</v>
      </c>
      <c r="KP10" s="9">
        <v>1.1879999999999999</v>
      </c>
      <c r="KQ10" s="9">
        <v>1.1879999999999999</v>
      </c>
      <c r="KR10" s="9">
        <v>1.1870000000000001</v>
      </c>
      <c r="KS10" s="9">
        <v>1.1859999999999999</v>
      </c>
      <c r="KT10" s="9">
        <v>1.202</v>
      </c>
      <c r="KU10" s="9">
        <v>1.1919999999999999</v>
      </c>
      <c r="KV10" s="9">
        <v>1.196</v>
      </c>
      <c r="KW10" s="9">
        <v>1.1910000000000001</v>
      </c>
      <c r="KX10" s="9">
        <v>1.1990000000000001</v>
      </c>
      <c r="KY10" s="9">
        <v>1.196</v>
      </c>
      <c r="KZ10" s="9">
        <v>1.2010000000000001</v>
      </c>
      <c r="LA10" s="9">
        <v>1.2090000000000001</v>
      </c>
      <c r="LB10" s="9">
        <v>1.202</v>
      </c>
      <c r="LC10" s="9">
        <v>1.208</v>
      </c>
      <c r="LD10" s="9">
        <v>1.2070000000000001</v>
      </c>
      <c r="LE10" s="9">
        <v>1.206</v>
      </c>
      <c r="LF10" s="9">
        <v>1.206</v>
      </c>
      <c r="LG10" s="9">
        <v>1.206</v>
      </c>
      <c r="LH10" s="9">
        <v>1.216</v>
      </c>
      <c r="LI10" s="9">
        <v>1.2230000000000001</v>
      </c>
      <c r="LJ10" s="9">
        <v>1.214</v>
      </c>
      <c r="LK10" s="9">
        <v>1.21</v>
      </c>
      <c r="LL10" s="9">
        <v>1.2290000000000001</v>
      </c>
      <c r="LM10" s="9">
        <v>1.2270000000000001</v>
      </c>
      <c r="LN10" s="9">
        <v>1.2130000000000001</v>
      </c>
      <c r="LO10" s="9">
        <v>1.224</v>
      </c>
      <c r="LP10" s="9">
        <v>1.2150000000000001</v>
      </c>
      <c r="LQ10" s="9">
        <v>1.2210000000000001</v>
      </c>
      <c r="LR10" s="9">
        <v>1.228</v>
      </c>
      <c r="LS10" s="9">
        <v>1.23</v>
      </c>
      <c r="LT10" s="9">
        <v>1.226</v>
      </c>
      <c r="LU10" s="9">
        <v>1.226</v>
      </c>
      <c r="LV10" s="9">
        <v>1.222</v>
      </c>
      <c r="LW10" s="9">
        <v>1.2390000000000001</v>
      </c>
      <c r="LX10" s="9">
        <v>1.24</v>
      </c>
      <c r="LY10" s="9">
        <v>1.228</v>
      </c>
      <c r="LZ10" s="9">
        <v>1.2250000000000001</v>
      </c>
      <c r="MA10" s="9">
        <v>1.234</v>
      </c>
      <c r="MB10" s="9">
        <v>1.2430000000000001</v>
      </c>
      <c r="MC10" s="9">
        <v>1.2390000000000001</v>
      </c>
      <c r="MD10" s="9">
        <v>1.236</v>
      </c>
      <c r="ME10" s="9">
        <v>1.2430000000000001</v>
      </c>
      <c r="MF10" s="9">
        <v>1.236</v>
      </c>
      <c r="MG10" s="9">
        <v>1.2370000000000001</v>
      </c>
      <c r="MH10" s="9">
        <v>1.234</v>
      </c>
      <c r="MI10" s="9">
        <v>1.2350000000000001</v>
      </c>
      <c r="MJ10" s="9">
        <v>1.23</v>
      </c>
      <c r="MK10" s="9">
        <v>1.256</v>
      </c>
      <c r="ML10" s="9">
        <v>1.2509999999999999</v>
      </c>
      <c r="MM10" s="9">
        <v>1.252</v>
      </c>
      <c r="MN10" s="9">
        <v>1.2490000000000001</v>
      </c>
      <c r="MO10" s="9">
        <v>1.252</v>
      </c>
      <c r="MP10" s="9">
        <v>1.2549999999999999</v>
      </c>
      <c r="MQ10" s="9">
        <v>1.2549999999999999</v>
      </c>
      <c r="MR10" s="9">
        <v>1.2609999999999999</v>
      </c>
      <c r="MS10" s="9">
        <v>1.256</v>
      </c>
      <c r="MT10" s="9">
        <v>1.2609999999999999</v>
      </c>
      <c r="MU10" s="9">
        <v>1.2689999999999999</v>
      </c>
      <c r="MV10" s="9">
        <v>1.2669999999999999</v>
      </c>
      <c r="MW10" s="9">
        <v>1.2649999999999999</v>
      </c>
      <c r="MX10" s="9">
        <v>1.2709999999999999</v>
      </c>
      <c r="MY10" s="9">
        <v>1.266</v>
      </c>
      <c r="MZ10" s="9">
        <v>1.2689999999999999</v>
      </c>
      <c r="NA10" s="9">
        <v>1.258</v>
      </c>
      <c r="NB10" s="9">
        <v>1.262</v>
      </c>
      <c r="NC10" s="9">
        <v>1.27</v>
      </c>
      <c r="ND10" s="9">
        <v>1.272</v>
      </c>
      <c r="NE10" s="9">
        <v>1.28</v>
      </c>
      <c r="NF10" s="9">
        <v>1.274</v>
      </c>
      <c r="NG10" s="9">
        <v>1.274</v>
      </c>
      <c r="NH10" s="9">
        <v>1.27</v>
      </c>
      <c r="NI10" s="9">
        <v>1.2849999999999999</v>
      </c>
      <c r="NJ10" s="9">
        <v>1.2809999999999999</v>
      </c>
      <c r="NK10" s="9">
        <v>1.284</v>
      </c>
      <c r="NL10" s="9">
        <v>1.278</v>
      </c>
      <c r="NM10" s="9">
        <v>1.282</v>
      </c>
      <c r="NN10" s="9">
        <v>1.2749999999999999</v>
      </c>
      <c r="NO10" s="9">
        <v>1.282</v>
      </c>
      <c r="NP10" s="9">
        <v>1.2849999999999999</v>
      </c>
      <c r="NQ10" s="9">
        <v>1.28</v>
      </c>
      <c r="NR10" s="9">
        <v>1.2729999999999999</v>
      </c>
      <c r="NS10" s="9">
        <v>1.2829999999999999</v>
      </c>
      <c r="NT10" s="9">
        <v>1.2929999999999999</v>
      </c>
      <c r="NU10" s="9">
        <v>1.28</v>
      </c>
      <c r="NV10" s="9">
        <v>1.2889999999999999</v>
      </c>
      <c r="NW10" s="9">
        <v>1.288</v>
      </c>
      <c r="NX10" s="9">
        <v>1.294</v>
      </c>
      <c r="NY10" s="9">
        <v>1.29</v>
      </c>
      <c r="NZ10" s="9">
        <v>1.29</v>
      </c>
      <c r="OA10" s="9">
        <v>1.29</v>
      </c>
      <c r="OB10" s="9">
        <v>1.29</v>
      </c>
      <c r="OC10" s="9">
        <v>1.298</v>
      </c>
      <c r="OD10" s="9">
        <v>1.304</v>
      </c>
      <c r="OE10" s="9">
        <v>1.302</v>
      </c>
      <c r="OF10" s="9">
        <v>1.302</v>
      </c>
      <c r="OG10" s="9">
        <v>1.304</v>
      </c>
      <c r="OH10" s="9">
        <v>1.3009999999999999</v>
      </c>
      <c r="OI10" s="9">
        <v>1.3080000000000001</v>
      </c>
      <c r="OJ10" s="9">
        <v>1.298</v>
      </c>
      <c r="OK10" s="10">
        <v>1.3129999999999999</v>
      </c>
    </row>
    <row r="11" spans="1:401" x14ac:dyDescent="0.35">
      <c r="A11" s="15" t="s">
        <v>418</v>
      </c>
      <c r="B11" s="13">
        <v>0.58599999999999997</v>
      </c>
      <c r="C11" s="8">
        <v>0.58799999999999997</v>
      </c>
      <c r="D11" s="9">
        <v>0.56699999999999995</v>
      </c>
      <c r="E11" s="9">
        <v>0.55900000000000005</v>
      </c>
      <c r="F11" s="9">
        <v>0.55100000000000005</v>
      </c>
      <c r="G11" s="9">
        <v>0.53800000000000003</v>
      </c>
      <c r="H11" s="9">
        <v>0.54400000000000004</v>
      </c>
      <c r="I11" s="9">
        <v>0.56599999999999995</v>
      </c>
      <c r="J11" s="9">
        <v>0.56799999999999995</v>
      </c>
      <c r="K11" s="9">
        <v>0.54800000000000004</v>
      </c>
      <c r="L11" s="9">
        <v>0.55800000000000005</v>
      </c>
      <c r="M11" s="9">
        <v>0.52900000000000003</v>
      </c>
      <c r="N11" s="9">
        <v>0.51100000000000001</v>
      </c>
      <c r="O11" s="9">
        <v>0.52600000000000002</v>
      </c>
      <c r="P11" s="9">
        <v>0.52800000000000002</v>
      </c>
      <c r="Q11" s="9">
        <v>0.51100000000000001</v>
      </c>
      <c r="R11" s="9">
        <v>0.52100000000000002</v>
      </c>
      <c r="S11" s="9">
        <v>0.53100000000000003</v>
      </c>
      <c r="T11" s="9">
        <v>0.52500000000000002</v>
      </c>
      <c r="U11" s="9">
        <v>0.53500000000000003</v>
      </c>
      <c r="V11" s="9">
        <v>0.53100000000000003</v>
      </c>
      <c r="W11" s="9">
        <v>0.53</v>
      </c>
      <c r="X11" s="9">
        <v>0.54400000000000004</v>
      </c>
      <c r="Y11" s="9">
        <v>0.54</v>
      </c>
      <c r="Z11" s="9">
        <v>0.54100000000000004</v>
      </c>
      <c r="AA11" s="9">
        <v>0.55300000000000005</v>
      </c>
      <c r="AB11" s="9">
        <v>0.55800000000000005</v>
      </c>
      <c r="AC11" s="9">
        <v>0.57099999999999995</v>
      </c>
      <c r="AD11" s="9">
        <v>0.56000000000000005</v>
      </c>
      <c r="AE11" s="9">
        <v>0.56599999999999995</v>
      </c>
      <c r="AF11" s="9">
        <v>0.57099999999999995</v>
      </c>
      <c r="AG11" s="9">
        <v>0.56599999999999995</v>
      </c>
      <c r="AH11" s="9">
        <v>0.56899999999999995</v>
      </c>
      <c r="AI11" s="9">
        <v>0.58099999999999996</v>
      </c>
      <c r="AJ11" s="9">
        <v>0.57599999999999996</v>
      </c>
      <c r="AK11" s="9">
        <v>0.58399999999999996</v>
      </c>
      <c r="AL11" s="9">
        <v>0.57599999999999996</v>
      </c>
      <c r="AM11" s="9">
        <v>0.57299999999999995</v>
      </c>
      <c r="AN11" s="9">
        <v>0.57699999999999996</v>
      </c>
      <c r="AO11" s="9">
        <v>0.58899999999999997</v>
      </c>
      <c r="AP11" s="9">
        <v>0.60899999999999999</v>
      </c>
      <c r="AQ11" s="9">
        <v>0.58499999999999996</v>
      </c>
      <c r="AR11" s="9">
        <v>0.58899999999999997</v>
      </c>
      <c r="AS11" s="9">
        <v>0.60599999999999998</v>
      </c>
      <c r="AT11" s="9">
        <v>0.59899999999999998</v>
      </c>
      <c r="AU11" s="9">
        <v>0.61299999999999999</v>
      </c>
      <c r="AV11" s="9">
        <v>0.60399999999999998</v>
      </c>
      <c r="AW11" s="9">
        <v>0.59399999999999997</v>
      </c>
      <c r="AX11" s="9">
        <v>0.60199999999999998</v>
      </c>
      <c r="AY11" s="9">
        <v>0.629</v>
      </c>
      <c r="AZ11" s="9">
        <v>0.626</v>
      </c>
      <c r="BA11" s="9">
        <v>0.64200000000000002</v>
      </c>
      <c r="BB11" s="9">
        <v>0.625</v>
      </c>
      <c r="BC11" s="9">
        <v>0.60699999999999998</v>
      </c>
      <c r="BD11" s="9">
        <v>0.627</v>
      </c>
      <c r="BE11" s="9">
        <v>0.621</v>
      </c>
      <c r="BF11" s="9">
        <v>0.63</v>
      </c>
      <c r="BG11" s="9">
        <v>0.63800000000000001</v>
      </c>
      <c r="BH11" s="9">
        <v>0.625</v>
      </c>
      <c r="BI11" s="9">
        <v>0.63600000000000001</v>
      </c>
      <c r="BJ11" s="9">
        <v>0.63900000000000001</v>
      </c>
      <c r="BK11" s="9">
        <v>0.64400000000000002</v>
      </c>
      <c r="BL11" s="9">
        <v>0.626</v>
      </c>
      <c r="BM11" s="9">
        <v>0.62</v>
      </c>
      <c r="BN11" s="9">
        <v>0.64200000000000002</v>
      </c>
      <c r="BO11" s="9">
        <v>0.66600000000000004</v>
      </c>
      <c r="BP11" s="9">
        <v>0.64600000000000002</v>
      </c>
      <c r="BQ11" s="9">
        <v>0.64400000000000002</v>
      </c>
      <c r="BR11" s="9">
        <v>0.63900000000000001</v>
      </c>
      <c r="BS11" s="9">
        <v>0.64100000000000001</v>
      </c>
      <c r="BT11" s="9">
        <v>0.65200000000000002</v>
      </c>
      <c r="BU11" s="9">
        <v>0.64900000000000002</v>
      </c>
      <c r="BV11" s="9">
        <v>0.64400000000000002</v>
      </c>
      <c r="BW11" s="9">
        <v>0.65400000000000003</v>
      </c>
      <c r="BX11" s="9">
        <v>0.64800000000000002</v>
      </c>
      <c r="BY11" s="9">
        <v>0.64</v>
      </c>
      <c r="BZ11" s="9">
        <v>0.65500000000000003</v>
      </c>
      <c r="CA11" s="9">
        <v>0.66400000000000003</v>
      </c>
      <c r="CB11" s="9">
        <v>0.66500000000000004</v>
      </c>
      <c r="CC11" s="9">
        <v>0.66600000000000004</v>
      </c>
      <c r="CD11" s="9">
        <v>0.65900000000000003</v>
      </c>
      <c r="CE11" s="9">
        <v>0.67500000000000004</v>
      </c>
      <c r="CF11" s="9">
        <v>0.68500000000000005</v>
      </c>
      <c r="CG11" s="9">
        <v>0.68799999999999994</v>
      </c>
      <c r="CH11" s="9">
        <v>0.68799999999999994</v>
      </c>
      <c r="CI11" s="9">
        <v>0.69599999999999995</v>
      </c>
      <c r="CJ11" s="9">
        <v>0.69399999999999995</v>
      </c>
      <c r="CK11" s="9">
        <v>0.71099999999999997</v>
      </c>
      <c r="CL11" s="9">
        <v>0.70299999999999996</v>
      </c>
      <c r="CM11" s="9">
        <v>0.72199999999999998</v>
      </c>
      <c r="CN11" s="9">
        <v>0.71299999999999997</v>
      </c>
      <c r="CO11" s="9">
        <v>0.71099999999999997</v>
      </c>
      <c r="CP11" s="9">
        <v>0.71599999999999997</v>
      </c>
      <c r="CQ11" s="9">
        <v>0.73</v>
      </c>
      <c r="CR11" s="9">
        <v>0.71399999999999997</v>
      </c>
      <c r="CS11" s="9">
        <v>0.74299999999999999</v>
      </c>
      <c r="CT11" s="9">
        <v>0.73299999999999998</v>
      </c>
      <c r="CU11" s="9">
        <v>0.74199999999999999</v>
      </c>
      <c r="CV11" s="9">
        <v>0.748</v>
      </c>
      <c r="CW11" s="9">
        <v>0.76</v>
      </c>
      <c r="CX11" s="9">
        <v>0.76100000000000001</v>
      </c>
      <c r="CY11" s="9">
        <v>0.76700000000000002</v>
      </c>
      <c r="CZ11" s="9">
        <v>0.77900000000000003</v>
      </c>
      <c r="DA11" s="9">
        <v>0.79400000000000004</v>
      </c>
      <c r="DB11" s="9">
        <v>0.79600000000000004</v>
      </c>
      <c r="DC11" s="9">
        <v>0.79600000000000004</v>
      </c>
      <c r="DD11" s="9">
        <v>0.81499999999999995</v>
      </c>
      <c r="DE11" s="9">
        <v>0.81200000000000006</v>
      </c>
      <c r="DF11" s="9">
        <v>0.81599999999999995</v>
      </c>
      <c r="DG11" s="9">
        <v>0.82499999999999996</v>
      </c>
      <c r="DH11" s="9">
        <v>0.83399999999999996</v>
      </c>
      <c r="DI11" s="9">
        <v>0.84099999999999997</v>
      </c>
      <c r="DJ11" s="9">
        <v>0.84199999999999997</v>
      </c>
      <c r="DK11" s="9">
        <v>0.85799999999999998</v>
      </c>
      <c r="DL11" s="9">
        <v>0.86299999999999999</v>
      </c>
      <c r="DM11" s="9">
        <v>0.872</v>
      </c>
      <c r="DN11" s="9">
        <v>0.878</v>
      </c>
      <c r="DO11" s="9">
        <v>0.88100000000000001</v>
      </c>
      <c r="DP11" s="9">
        <v>0.88900000000000001</v>
      </c>
      <c r="DQ11" s="9">
        <v>0.89200000000000002</v>
      </c>
      <c r="DR11" s="9">
        <v>0.92200000000000004</v>
      </c>
      <c r="DS11" s="9">
        <v>0.92200000000000004</v>
      </c>
      <c r="DT11" s="9">
        <v>0.93</v>
      </c>
      <c r="DU11" s="9">
        <v>0.93899999999999995</v>
      </c>
      <c r="DV11" s="9">
        <v>0.94899999999999995</v>
      </c>
      <c r="DW11" s="9">
        <v>0.95899999999999996</v>
      </c>
      <c r="DX11" s="9">
        <v>0.96</v>
      </c>
      <c r="DY11" s="9">
        <v>0.97399999999999998</v>
      </c>
      <c r="DZ11" s="9">
        <v>0.99</v>
      </c>
      <c r="EA11" s="9">
        <v>0.99099999999999999</v>
      </c>
      <c r="EB11" s="9">
        <v>1.002</v>
      </c>
      <c r="EC11" s="9">
        <v>1.01</v>
      </c>
      <c r="ED11" s="9">
        <v>1.028</v>
      </c>
      <c r="EE11" s="9">
        <v>1.0289999999999999</v>
      </c>
      <c r="EF11" s="9">
        <v>1.0469999999999999</v>
      </c>
      <c r="EG11" s="9">
        <v>1.052</v>
      </c>
      <c r="EH11" s="9">
        <v>1.069</v>
      </c>
      <c r="EI11" s="9">
        <v>1.071</v>
      </c>
      <c r="EJ11" s="9">
        <v>1.08</v>
      </c>
      <c r="EK11" s="9">
        <v>1.089</v>
      </c>
      <c r="EL11" s="9">
        <v>1.103</v>
      </c>
      <c r="EM11" s="9">
        <v>1.1160000000000001</v>
      </c>
      <c r="EN11" s="9">
        <v>1.117</v>
      </c>
      <c r="EO11" s="9">
        <v>1.1319999999999999</v>
      </c>
      <c r="EP11" s="9">
        <v>1.135</v>
      </c>
      <c r="EQ11" s="9">
        <v>1.1579999999999999</v>
      </c>
      <c r="ER11" s="9">
        <v>1.1599999999999999</v>
      </c>
      <c r="ES11" s="9">
        <v>1.1739999999999999</v>
      </c>
      <c r="ET11" s="9">
        <v>1.1830000000000001</v>
      </c>
      <c r="EU11" s="9">
        <v>1.1879999999999999</v>
      </c>
      <c r="EV11" s="9">
        <v>1.2010000000000001</v>
      </c>
      <c r="EW11" s="9">
        <v>1.2070000000000001</v>
      </c>
      <c r="EX11" s="9">
        <v>1.2210000000000001</v>
      </c>
      <c r="EY11" s="9">
        <v>1.226</v>
      </c>
      <c r="EZ11" s="9">
        <v>1.238</v>
      </c>
      <c r="FA11" s="9">
        <v>1.2509999999999999</v>
      </c>
      <c r="FB11" s="9">
        <v>1.2589999999999999</v>
      </c>
      <c r="FC11" s="9">
        <v>1.278</v>
      </c>
      <c r="FD11" s="9">
        <v>1.2869999999999999</v>
      </c>
      <c r="FE11" s="9">
        <v>1.2889999999999999</v>
      </c>
      <c r="FF11" s="9">
        <v>1.2989999999999999</v>
      </c>
      <c r="FG11" s="9">
        <v>1.3080000000000001</v>
      </c>
      <c r="FH11" s="9">
        <v>1.3160000000000001</v>
      </c>
      <c r="FI11" s="9">
        <v>1.3260000000000001</v>
      </c>
      <c r="FJ11" s="9">
        <v>1.331</v>
      </c>
      <c r="FK11" s="9">
        <v>1.3440000000000001</v>
      </c>
      <c r="FL11" s="9">
        <v>1.3520000000000001</v>
      </c>
      <c r="FM11" s="9">
        <v>1.3640000000000001</v>
      </c>
      <c r="FN11" s="9">
        <v>1.37</v>
      </c>
      <c r="FO11" s="9">
        <v>1.383</v>
      </c>
      <c r="FP11" s="9">
        <v>1.39</v>
      </c>
      <c r="FQ11" s="9">
        <v>1.397</v>
      </c>
      <c r="FR11" s="9">
        <v>1.415</v>
      </c>
      <c r="FS11" s="9">
        <v>1.419</v>
      </c>
      <c r="FT11" s="9">
        <v>1.423</v>
      </c>
      <c r="FU11" s="9">
        <v>1.4330000000000001</v>
      </c>
      <c r="FV11" s="9">
        <v>1.4359999999999999</v>
      </c>
      <c r="FW11" s="9">
        <v>1.4490000000000001</v>
      </c>
      <c r="FX11" s="9">
        <v>1.4490000000000001</v>
      </c>
      <c r="FY11" s="9">
        <v>1.46</v>
      </c>
      <c r="FZ11" s="9">
        <v>1.468</v>
      </c>
      <c r="GA11" s="9">
        <v>1.4750000000000001</v>
      </c>
      <c r="GB11" s="9">
        <v>1.4770000000000001</v>
      </c>
      <c r="GC11" s="9">
        <v>1.49</v>
      </c>
      <c r="GD11" s="9">
        <v>1.492</v>
      </c>
      <c r="GE11" s="9">
        <v>1.5029999999999999</v>
      </c>
      <c r="GF11" s="9">
        <v>1.5069999999999999</v>
      </c>
      <c r="GG11" s="9">
        <v>1.512</v>
      </c>
      <c r="GH11" s="9">
        <v>1.52</v>
      </c>
      <c r="GI11" s="9">
        <v>1.526</v>
      </c>
      <c r="GJ11" s="9">
        <v>1.538</v>
      </c>
      <c r="GK11" s="9">
        <v>1.5409999999999999</v>
      </c>
      <c r="GL11" s="9">
        <v>1.548</v>
      </c>
      <c r="GM11" s="9">
        <v>1.5580000000000001</v>
      </c>
      <c r="GN11" s="9">
        <v>1.5629999999999999</v>
      </c>
      <c r="GO11" s="9">
        <v>1.571</v>
      </c>
      <c r="GP11" s="9">
        <v>1.5780000000000001</v>
      </c>
      <c r="GQ11" s="9">
        <v>1.5760000000000001</v>
      </c>
      <c r="GR11" s="9">
        <v>1.59</v>
      </c>
      <c r="GS11" s="9">
        <v>1.595</v>
      </c>
      <c r="GT11" s="9">
        <v>1.599</v>
      </c>
      <c r="GU11" s="9">
        <v>1.6040000000000001</v>
      </c>
      <c r="GV11" s="9">
        <v>1.613</v>
      </c>
      <c r="GW11" s="9">
        <v>1.6160000000000001</v>
      </c>
      <c r="GX11" s="9">
        <v>1.627</v>
      </c>
      <c r="GY11" s="9">
        <v>1.6259999999999999</v>
      </c>
      <c r="GZ11" s="9">
        <v>1.631</v>
      </c>
      <c r="HA11" s="9">
        <v>1.633</v>
      </c>
      <c r="HB11" s="9">
        <v>1.637</v>
      </c>
      <c r="HC11" s="9">
        <v>1.647</v>
      </c>
      <c r="HD11" s="9">
        <v>1.649</v>
      </c>
      <c r="HE11" s="9">
        <v>1.6539999999999999</v>
      </c>
      <c r="HF11" s="9">
        <v>1.667</v>
      </c>
      <c r="HG11" s="9">
        <v>1.6719999999999999</v>
      </c>
      <c r="HH11" s="9">
        <v>1.677</v>
      </c>
      <c r="HI11" s="9">
        <v>1.679</v>
      </c>
      <c r="HJ11" s="9">
        <v>1.681</v>
      </c>
      <c r="HK11" s="9">
        <v>1.696</v>
      </c>
      <c r="HL11" s="9">
        <v>1.694</v>
      </c>
      <c r="HM11" s="9">
        <v>1.6970000000000001</v>
      </c>
      <c r="HN11" s="9">
        <v>1.704</v>
      </c>
      <c r="HO11" s="9">
        <v>1.7110000000000001</v>
      </c>
      <c r="HP11" s="9">
        <v>1.7150000000000001</v>
      </c>
      <c r="HQ11" s="9">
        <v>1.7130000000000001</v>
      </c>
      <c r="HR11" s="9">
        <v>1.7210000000000001</v>
      </c>
      <c r="HS11" s="9">
        <v>1.726</v>
      </c>
      <c r="HT11" s="9">
        <v>1.728</v>
      </c>
      <c r="HU11" s="9">
        <v>1.738</v>
      </c>
      <c r="HV11" s="9">
        <v>1.7410000000000001</v>
      </c>
      <c r="HW11" s="9">
        <v>1.746</v>
      </c>
      <c r="HX11" s="9">
        <v>1.748</v>
      </c>
      <c r="HY11" s="9">
        <v>1.754</v>
      </c>
      <c r="HZ11" s="9">
        <v>1.764</v>
      </c>
      <c r="IA11" s="9">
        <v>1.76</v>
      </c>
      <c r="IB11" s="9">
        <v>1.768</v>
      </c>
      <c r="IC11" s="9">
        <v>1.7729999999999999</v>
      </c>
      <c r="ID11" s="9">
        <v>1.778</v>
      </c>
      <c r="IE11" s="9">
        <v>1.784</v>
      </c>
      <c r="IF11" s="9">
        <v>1.7809999999999999</v>
      </c>
      <c r="IG11" s="9">
        <v>1.796</v>
      </c>
      <c r="IH11" s="9">
        <v>1.796</v>
      </c>
      <c r="II11" s="9">
        <v>1.8</v>
      </c>
      <c r="IJ11" s="9">
        <v>1.804</v>
      </c>
      <c r="IK11" s="9">
        <v>1.8129999999999999</v>
      </c>
      <c r="IL11" s="9">
        <v>1.81</v>
      </c>
      <c r="IM11" s="9">
        <v>1.82</v>
      </c>
      <c r="IN11" s="9">
        <v>1.823</v>
      </c>
      <c r="IO11" s="9">
        <v>1.8260000000000001</v>
      </c>
      <c r="IP11" s="9">
        <v>1.83</v>
      </c>
      <c r="IQ11" s="9">
        <v>1.833</v>
      </c>
      <c r="IR11" s="9">
        <v>1.833</v>
      </c>
      <c r="IS11" s="9">
        <v>1.841</v>
      </c>
      <c r="IT11" s="9">
        <v>1.8460000000000001</v>
      </c>
      <c r="IU11" s="9">
        <v>1.85</v>
      </c>
      <c r="IV11" s="9">
        <v>1.851</v>
      </c>
      <c r="IW11" s="9">
        <v>1.857</v>
      </c>
      <c r="IX11" s="9">
        <v>1.859</v>
      </c>
      <c r="IY11" s="9">
        <v>1.859</v>
      </c>
      <c r="IZ11" s="9">
        <v>1.861</v>
      </c>
      <c r="JA11" s="9">
        <v>1.87</v>
      </c>
      <c r="JB11" s="9">
        <v>1.8759999999999999</v>
      </c>
      <c r="JC11" s="9">
        <v>1.8779999999999999</v>
      </c>
      <c r="JD11" s="9">
        <v>1.887</v>
      </c>
      <c r="JE11" s="9">
        <v>1.889</v>
      </c>
      <c r="JF11" s="9">
        <v>1.891</v>
      </c>
      <c r="JG11" s="9">
        <v>1.893</v>
      </c>
      <c r="JH11" s="9">
        <v>1.893</v>
      </c>
      <c r="JI11" s="9">
        <v>1.897</v>
      </c>
      <c r="JJ11" s="9">
        <v>1.903</v>
      </c>
      <c r="JK11" s="9">
        <v>1.9079999999999999</v>
      </c>
      <c r="JL11" s="9">
        <v>1.905</v>
      </c>
      <c r="JM11" s="9">
        <v>1.9059999999999999</v>
      </c>
      <c r="JN11" s="9">
        <v>1.903</v>
      </c>
      <c r="JO11" s="9">
        <v>1.9059999999999999</v>
      </c>
      <c r="JP11" s="9">
        <v>1.921</v>
      </c>
      <c r="JQ11" s="9">
        <v>1.921</v>
      </c>
      <c r="JR11" s="9">
        <v>1.915</v>
      </c>
      <c r="JS11" s="9">
        <v>1.9239999999999999</v>
      </c>
      <c r="JT11" s="9">
        <v>1.927</v>
      </c>
      <c r="JU11" s="9">
        <v>1.9219999999999999</v>
      </c>
      <c r="JV11" s="9">
        <v>1.9379999999999999</v>
      </c>
      <c r="JW11" s="9">
        <v>1.925</v>
      </c>
      <c r="JX11" s="9">
        <v>1.9259999999999999</v>
      </c>
      <c r="JY11" s="9">
        <v>1.9339999999999999</v>
      </c>
      <c r="JZ11" s="9">
        <v>1.9339999999999999</v>
      </c>
      <c r="KA11" s="9">
        <v>1.931</v>
      </c>
      <c r="KB11" s="9">
        <v>1.9370000000000001</v>
      </c>
      <c r="KC11" s="9">
        <v>1.9259999999999999</v>
      </c>
      <c r="KD11" s="9">
        <v>1.9390000000000001</v>
      </c>
      <c r="KE11" s="9">
        <v>1.9359999999999999</v>
      </c>
      <c r="KF11" s="9">
        <v>1.9410000000000001</v>
      </c>
      <c r="KG11" s="9">
        <v>1.9379999999999999</v>
      </c>
      <c r="KH11" s="9">
        <v>1.9430000000000001</v>
      </c>
      <c r="KI11" s="9">
        <v>1.9450000000000001</v>
      </c>
      <c r="KJ11" s="9">
        <v>1.946</v>
      </c>
      <c r="KK11" s="9">
        <v>1.9419999999999999</v>
      </c>
      <c r="KL11" s="9">
        <v>1.94</v>
      </c>
      <c r="KM11" s="9">
        <v>1.9430000000000001</v>
      </c>
      <c r="KN11" s="9">
        <v>1.9410000000000001</v>
      </c>
      <c r="KO11" s="9">
        <v>1.9470000000000001</v>
      </c>
      <c r="KP11" s="9">
        <v>1.9410000000000001</v>
      </c>
      <c r="KQ11" s="9">
        <v>1.94</v>
      </c>
      <c r="KR11" s="9">
        <v>1.944</v>
      </c>
      <c r="KS11" s="9">
        <v>1.946</v>
      </c>
      <c r="KT11" s="9">
        <v>1.95</v>
      </c>
      <c r="KU11" s="9">
        <v>1.944</v>
      </c>
      <c r="KV11" s="9">
        <v>1.944</v>
      </c>
      <c r="KW11" s="9">
        <v>1.9470000000000001</v>
      </c>
      <c r="KX11" s="9">
        <v>1.9450000000000001</v>
      </c>
      <c r="KY11" s="9">
        <v>1.944</v>
      </c>
      <c r="KZ11" s="9">
        <v>1.94</v>
      </c>
      <c r="LA11" s="9">
        <v>1.9410000000000001</v>
      </c>
      <c r="LB11" s="9">
        <v>1.9430000000000001</v>
      </c>
      <c r="LC11" s="9">
        <v>1.946</v>
      </c>
      <c r="LD11" s="9">
        <v>1.95</v>
      </c>
      <c r="LE11" s="9">
        <v>1.946</v>
      </c>
      <c r="LF11" s="9">
        <v>1.9419999999999999</v>
      </c>
      <c r="LG11" s="9">
        <v>1.9350000000000001</v>
      </c>
      <c r="LH11" s="9">
        <v>1.948</v>
      </c>
      <c r="LI11" s="9">
        <v>1.9450000000000001</v>
      </c>
      <c r="LJ11" s="9">
        <v>1.944</v>
      </c>
      <c r="LK11" s="9">
        <v>1.948</v>
      </c>
      <c r="LL11" s="9">
        <v>1.9450000000000001</v>
      </c>
      <c r="LM11" s="9">
        <v>1.94</v>
      </c>
      <c r="LN11" s="9">
        <v>1.944</v>
      </c>
      <c r="LO11" s="9">
        <v>1.946</v>
      </c>
      <c r="LP11" s="9">
        <v>1.9330000000000001</v>
      </c>
      <c r="LQ11" s="9">
        <v>1.94</v>
      </c>
      <c r="LR11" s="9">
        <v>1.944</v>
      </c>
      <c r="LS11" s="9">
        <v>1.9359999999999999</v>
      </c>
      <c r="LT11" s="9">
        <v>1.95</v>
      </c>
      <c r="LU11" s="9">
        <v>1.9410000000000001</v>
      </c>
      <c r="LV11" s="9">
        <v>1.9470000000000001</v>
      </c>
      <c r="LW11" s="9">
        <v>1.9410000000000001</v>
      </c>
      <c r="LX11" s="9">
        <v>1.9450000000000001</v>
      </c>
      <c r="LY11" s="9">
        <v>1.9390000000000001</v>
      </c>
      <c r="LZ11" s="9">
        <v>1.9379999999999999</v>
      </c>
      <c r="MA11" s="9">
        <v>1.9410000000000001</v>
      </c>
      <c r="MB11" s="9">
        <v>1.9490000000000001</v>
      </c>
      <c r="MC11" s="9">
        <v>1.9370000000000001</v>
      </c>
      <c r="MD11" s="9">
        <v>1.9339999999999999</v>
      </c>
      <c r="ME11" s="9">
        <v>1.94</v>
      </c>
      <c r="MF11" s="9">
        <v>1.944</v>
      </c>
      <c r="MG11" s="9">
        <v>1.9450000000000001</v>
      </c>
      <c r="MH11" s="9">
        <v>1.944</v>
      </c>
      <c r="MI11" s="9">
        <v>1.94</v>
      </c>
      <c r="MJ11" s="9">
        <v>1.9370000000000001</v>
      </c>
      <c r="MK11" s="9">
        <v>1.9419999999999999</v>
      </c>
      <c r="ML11" s="9">
        <v>1.9370000000000001</v>
      </c>
      <c r="MM11" s="9">
        <v>1.9370000000000001</v>
      </c>
      <c r="MN11" s="9">
        <v>1.9379999999999999</v>
      </c>
      <c r="MO11" s="9">
        <v>1.9419999999999999</v>
      </c>
      <c r="MP11" s="9">
        <v>1.94</v>
      </c>
      <c r="MQ11" s="9">
        <v>1.9370000000000001</v>
      </c>
      <c r="MR11" s="9">
        <v>1.9370000000000001</v>
      </c>
      <c r="MS11" s="9">
        <v>1.9430000000000001</v>
      </c>
      <c r="MT11" s="9">
        <v>1.9350000000000001</v>
      </c>
      <c r="MU11" s="9">
        <v>1.9370000000000001</v>
      </c>
      <c r="MV11" s="9">
        <v>1.9370000000000001</v>
      </c>
      <c r="MW11" s="9">
        <v>1.9379999999999999</v>
      </c>
      <c r="MX11" s="9">
        <v>1.9370000000000001</v>
      </c>
      <c r="MY11" s="9">
        <v>1.9379999999999999</v>
      </c>
      <c r="MZ11" s="9">
        <v>1.9350000000000001</v>
      </c>
      <c r="NA11" s="9">
        <v>1.9359999999999999</v>
      </c>
      <c r="NB11" s="9">
        <v>1.9379999999999999</v>
      </c>
      <c r="NC11" s="9">
        <v>1.93</v>
      </c>
      <c r="ND11" s="9">
        <v>1.9350000000000001</v>
      </c>
      <c r="NE11" s="9">
        <v>1.9359999999999999</v>
      </c>
      <c r="NF11" s="9">
        <v>1.931</v>
      </c>
      <c r="NG11" s="9">
        <v>1.9410000000000001</v>
      </c>
      <c r="NH11" s="9">
        <v>1.9430000000000001</v>
      </c>
      <c r="NI11" s="9">
        <v>1.944</v>
      </c>
      <c r="NJ11" s="9">
        <v>1.9419999999999999</v>
      </c>
      <c r="NK11" s="9">
        <v>1.9410000000000001</v>
      </c>
      <c r="NL11" s="9">
        <v>1.9390000000000001</v>
      </c>
      <c r="NM11" s="9">
        <v>1.9410000000000001</v>
      </c>
      <c r="NN11" s="9">
        <v>1.94</v>
      </c>
      <c r="NO11" s="9">
        <v>1.9319999999999999</v>
      </c>
      <c r="NP11" s="9">
        <v>1.94</v>
      </c>
      <c r="NQ11" s="9">
        <v>1.9419999999999999</v>
      </c>
      <c r="NR11" s="9">
        <v>1.9359999999999999</v>
      </c>
      <c r="NS11" s="9">
        <v>1.9379999999999999</v>
      </c>
      <c r="NT11" s="9">
        <v>1.9379999999999999</v>
      </c>
      <c r="NU11" s="9">
        <v>1.9430000000000001</v>
      </c>
      <c r="NV11" s="9">
        <v>1.9490000000000001</v>
      </c>
      <c r="NW11" s="9">
        <v>1.9359999999999999</v>
      </c>
      <c r="NX11" s="9">
        <v>1.9359999999999999</v>
      </c>
      <c r="NY11" s="9">
        <v>1.9379999999999999</v>
      </c>
      <c r="NZ11" s="9">
        <v>1.9279999999999999</v>
      </c>
      <c r="OA11" s="9">
        <v>1.9410000000000001</v>
      </c>
      <c r="OB11" s="9">
        <v>1.9390000000000001</v>
      </c>
      <c r="OC11" s="9">
        <v>1.9350000000000001</v>
      </c>
      <c r="OD11" s="9">
        <v>1.944</v>
      </c>
      <c r="OE11" s="9">
        <v>1.944</v>
      </c>
      <c r="OF11" s="9">
        <v>1.944</v>
      </c>
      <c r="OG11" s="9">
        <v>1.9410000000000001</v>
      </c>
      <c r="OH11" s="9">
        <v>1.946</v>
      </c>
      <c r="OI11" s="9">
        <v>1.9410000000000001</v>
      </c>
      <c r="OJ11" s="9">
        <v>1.9339999999999999</v>
      </c>
      <c r="OK11" s="10">
        <v>1.9410000000000001</v>
      </c>
    </row>
    <row r="12" spans="1:401" x14ac:dyDescent="0.35">
      <c r="A12" s="15" t="s">
        <v>419</v>
      </c>
      <c r="B12" s="13">
        <v>0.48899999999999999</v>
      </c>
      <c r="C12" s="8">
        <v>0.52100000000000002</v>
      </c>
      <c r="D12" s="9">
        <v>0.499</v>
      </c>
      <c r="E12" s="9">
        <v>0.48299999999999998</v>
      </c>
      <c r="F12" s="9">
        <v>0.46600000000000003</v>
      </c>
      <c r="G12" s="9">
        <v>0.46600000000000003</v>
      </c>
      <c r="H12" s="9">
        <v>0.47</v>
      </c>
      <c r="I12" s="9">
        <v>0.52100000000000002</v>
      </c>
      <c r="J12" s="9">
        <v>0.497</v>
      </c>
      <c r="K12" s="9">
        <v>0.49399999999999999</v>
      </c>
      <c r="L12" s="9">
        <v>0.51700000000000002</v>
      </c>
      <c r="M12" s="9">
        <v>0.499</v>
      </c>
      <c r="N12" s="9">
        <v>0.48899999999999999</v>
      </c>
      <c r="O12" s="9">
        <v>0.49299999999999999</v>
      </c>
      <c r="P12" s="9">
        <v>0.47799999999999998</v>
      </c>
      <c r="Q12" s="9">
        <v>0.49199999999999999</v>
      </c>
      <c r="R12" s="9">
        <v>0.497</v>
      </c>
      <c r="S12" s="9">
        <v>0.49</v>
      </c>
      <c r="T12" s="9">
        <v>0.499</v>
      </c>
      <c r="U12" s="9">
        <v>0.50700000000000001</v>
      </c>
      <c r="V12" s="9">
        <v>0.502</v>
      </c>
      <c r="W12" s="9">
        <v>0.502</v>
      </c>
      <c r="X12" s="9">
        <v>0.504</v>
      </c>
      <c r="Y12" s="9">
        <v>0.50600000000000001</v>
      </c>
      <c r="Z12" s="9">
        <v>0.51100000000000001</v>
      </c>
      <c r="AA12" s="9">
        <v>0.51300000000000001</v>
      </c>
      <c r="AB12" s="9">
        <v>0.52300000000000002</v>
      </c>
      <c r="AC12" s="9">
        <v>0.52700000000000002</v>
      </c>
      <c r="AD12" s="9">
        <v>0.52400000000000002</v>
      </c>
      <c r="AE12" s="9">
        <v>0.53500000000000003</v>
      </c>
      <c r="AF12" s="9">
        <v>0.53800000000000003</v>
      </c>
      <c r="AG12" s="9">
        <v>0.53800000000000003</v>
      </c>
      <c r="AH12" s="9">
        <v>0.54300000000000004</v>
      </c>
      <c r="AI12" s="9">
        <v>0.54600000000000004</v>
      </c>
      <c r="AJ12" s="9">
        <v>0.55600000000000005</v>
      </c>
      <c r="AK12" s="9">
        <v>0.56100000000000005</v>
      </c>
      <c r="AL12" s="9">
        <v>0.55700000000000005</v>
      </c>
      <c r="AM12" s="9">
        <v>0.55200000000000005</v>
      </c>
      <c r="AN12" s="9">
        <v>0.55200000000000005</v>
      </c>
      <c r="AO12" s="9">
        <v>0.55400000000000005</v>
      </c>
      <c r="AP12" s="9">
        <v>0.58099999999999996</v>
      </c>
      <c r="AQ12" s="9">
        <v>0.55900000000000005</v>
      </c>
      <c r="AR12" s="9">
        <v>0.56899999999999995</v>
      </c>
      <c r="AS12" s="9">
        <v>0.57899999999999996</v>
      </c>
      <c r="AT12" s="9">
        <v>0.58199999999999996</v>
      </c>
      <c r="AU12" s="9">
        <v>0.58499999999999996</v>
      </c>
      <c r="AV12" s="9">
        <v>0.58399999999999996</v>
      </c>
      <c r="AW12" s="9">
        <v>0.58899999999999997</v>
      </c>
      <c r="AX12" s="9">
        <v>0.58499999999999996</v>
      </c>
      <c r="AY12" s="9">
        <v>0.59899999999999998</v>
      </c>
      <c r="AZ12" s="9">
        <v>0.58099999999999996</v>
      </c>
      <c r="BA12" s="9">
        <v>0.59699999999999998</v>
      </c>
      <c r="BB12" s="9">
        <v>0.60699999999999998</v>
      </c>
      <c r="BC12" s="9">
        <v>0.59199999999999997</v>
      </c>
      <c r="BD12" s="9">
        <v>0.60299999999999998</v>
      </c>
      <c r="BE12" s="9">
        <v>0.59799999999999998</v>
      </c>
      <c r="BF12" s="9">
        <v>0.59399999999999997</v>
      </c>
      <c r="BG12" s="9">
        <v>0.59</v>
      </c>
      <c r="BH12" s="9">
        <v>0.60399999999999998</v>
      </c>
      <c r="BI12" s="9">
        <v>0.61299999999999999</v>
      </c>
      <c r="BJ12" s="9">
        <v>0.60799999999999998</v>
      </c>
      <c r="BK12" s="9">
        <v>0.60899999999999999</v>
      </c>
      <c r="BL12" s="9">
        <v>0.60799999999999998</v>
      </c>
      <c r="BM12" s="9">
        <v>0.60599999999999998</v>
      </c>
      <c r="BN12" s="9">
        <v>0.624</v>
      </c>
      <c r="BO12" s="9">
        <v>0.625</v>
      </c>
      <c r="BP12" s="9">
        <v>0.63100000000000001</v>
      </c>
      <c r="BQ12" s="9">
        <v>0.629</v>
      </c>
      <c r="BR12" s="9">
        <v>0.63300000000000001</v>
      </c>
      <c r="BS12" s="9">
        <v>0.63800000000000001</v>
      </c>
      <c r="BT12" s="9">
        <v>0.64500000000000002</v>
      </c>
      <c r="BU12" s="9">
        <v>0.64400000000000002</v>
      </c>
      <c r="BV12" s="9">
        <v>0.64700000000000002</v>
      </c>
      <c r="BW12" s="9">
        <v>0.65400000000000003</v>
      </c>
      <c r="BX12" s="9">
        <v>0.64300000000000002</v>
      </c>
      <c r="BY12" s="9">
        <v>0.64600000000000002</v>
      </c>
      <c r="BZ12" s="9">
        <v>0.66300000000000003</v>
      </c>
      <c r="CA12" s="9">
        <v>0.67200000000000004</v>
      </c>
      <c r="CB12" s="9">
        <v>0.67100000000000004</v>
      </c>
      <c r="CC12" s="9">
        <v>0.67800000000000005</v>
      </c>
      <c r="CD12" s="9">
        <v>0.67</v>
      </c>
      <c r="CE12" s="9">
        <v>0.68500000000000005</v>
      </c>
      <c r="CF12" s="9">
        <v>0.69199999999999995</v>
      </c>
      <c r="CG12" s="9">
        <v>0.69699999999999995</v>
      </c>
      <c r="CH12" s="9">
        <v>0.7</v>
      </c>
      <c r="CI12" s="9">
        <v>0.70299999999999996</v>
      </c>
      <c r="CJ12" s="9">
        <v>0.70399999999999996</v>
      </c>
      <c r="CK12" s="9">
        <v>0.71699999999999997</v>
      </c>
      <c r="CL12" s="9">
        <v>0.71599999999999997</v>
      </c>
      <c r="CM12" s="9">
        <v>0.72799999999999998</v>
      </c>
      <c r="CN12" s="9">
        <v>0.72199999999999998</v>
      </c>
      <c r="CO12" s="9">
        <v>0.73199999999999998</v>
      </c>
      <c r="CP12" s="9">
        <v>0.72699999999999998</v>
      </c>
      <c r="CQ12" s="9">
        <v>0.74299999999999999</v>
      </c>
      <c r="CR12" s="9">
        <v>0.73199999999999998</v>
      </c>
      <c r="CS12" s="9">
        <v>0.75800000000000001</v>
      </c>
      <c r="CT12" s="9">
        <v>0.751</v>
      </c>
      <c r="CU12" s="9">
        <v>0.75600000000000001</v>
      </c>
      <c r="CV12" s="9">
        <v>0.76400000000000001</v>
      </c>
      <c r="CW12" s="9">
        <v>0.77300000000000002</v>
      </c>
      <c r="CX12" s="9">
        <v>0.77400000000000002</v>
      </c>
      <c r="CY12" s="9">
        <v>0.77900000000000003</v>
      </c>
      <c r="CZ12" s="9">
        <v>0.79</v>
      </c>
      <c r="DA12" s="9">
        <v>0.79300000000000004</v>
      </c>
      <c r="DB12" s="9">
        <v>0.80400000000000005</v>
      </c>
      <c r="DC12" s="9">
        <v>0.80300000000000005</v>
      </c>
      <c r="DD12" s="9">
        <v>0.81299999999999994</v>
      </c>
      <c r="DE12" s="9">
        <v>0.81699999999999995</v>
      </c>
      <c r="DF12" s="9">
        <v>0.81699999999999995</v>
      </c>
      <c r="DG12" s="9">
        <v>0.82599999999999996</v>
      </c>
      <c r="DH12" s="9">
        <v>0.83099999999999996</v>
      </c>
      <c r="DI12" s="9">
        <v>0.83599999999999997</v>
      </c>
      <c r="DJ12" s="9">
        <v>0.83699999999999997</v>
      </c>
      <c r="DK12" s="9">
        <v>0.85099999999999998</v>
      </c>
      <c r="DL12" s="9">
        <v>0.85499999999999998</v>
      </c>
      <c r="DM12" s="9">
        <v>0.86099999999999999</v>
      </c>
      <c r="DN12" s="9">
        <v>0.86699999999999999</v>
      </c>
      <c r="DO12" s="9">
        <v>0.86699999999999999</v>
      </c>
      <c r="DP12" s="9">
        <v>0.872</v>
      </c>
      <c r="DQ12" s="9">
        <v>0.872</v>
      </c>
      <c r="DR12" s="9">
        <v>0.89600000000000002</v>
      </c>
      <c r="DS12" s="9">
        <v>0.89300000000000002</v>
      </c>
      <c r="DT12" s="9">
        <v>0.89900000000000002</v>
      </c>
      <c r="DU12" s="9">
        <v>0.90600000000000003</v>
      </c>
      <c r="DV12" s="9">
        <v>0.91400000000000003</v>
      </c>
      <c r="DW12" s="9">
        <v>0.91600000000000004</v>
      </c>
      <c r="DX12" s="9">
        <v>0.91900000000000004</v>
      </c>
      <c r="DY12" s="9">
        <v>0.92300000000000004</v>
      </c>
      <c r="DZ12" s="9">
        <v>0.93100000000000005</v>
      </c>
      <c r="EA12" s="9">
        <v>0.93700000000000006</v>
      </c>
      <c r="EB12" s="9">
        <v>0.94799999999999995</v>
      </c>
      <c r="EC12" s="9">
        <v>0.95199999999999996</v>
      </c>
      <c r="ED12" s="9">
        <v>0.95699999999999996</v>
      </c>
      <c r="EE12" s="9">
        <v>0.96199999999999997</v>
      </c>
      <c r="EF12" s="9">
        <v>0.96899999999999997</v>
      </c>
      <c r="EG12" s="9">
        <v>0.97399999999999998</v>
      </c>
      <c r="EH12" s="9">
        <v>0.98</v>
      </c>
      <c r="EI12" s="9">
        <v>0.98499999999999999</v>
      </c>
      <c r="EJ12" s="9">
        <v>0.99299999999999999</v>
      </c>
      <c r="EK12" s="9">
        <v>0.997</v>
      </c>
      <c r="EL12" s="9">
        <v>1.006</v>
      </c>
      <c r="EM12" s="9">
        <v>1.016</v>
      </c>
      <c r="EN12" s="9">
        <v>1.0109999999999999</v>
      </c>
      <c r="EO12" s="9">
        <v>1.022</v>
      </c>
      <c r="EP12" s="9">
        <v>1.026</v>
      </c>
      <c r="EQ12" s="9">
        <v>1.0349999999999999</v>
      </c>
      <c r="ER12" s="9">
        <v>1.0389999999999999</v>
      </c>
      <c r="ES12" s="9">
        <v>1.0469999999999999</v>
      </c>
      <c r="ET12" s="9">
        <v>1.052</v>
      </c>
      <c r="EU12" s="9">
        <v>1.0549999999999999</v>
      </c>
      <c r="EV12" s="9">
        <v>1.0609999999999999</v>
      </c>
      <c r="EW12" s="9">
        <v>1.0640000000000001</v>
      </c>
      <c r="EX12" s="9">
        <v>1.0640000000000001</v>
      </c>
      <c r="EY12" s="9">
        <v>1.069</v>
      </c>
      <c r="EZ12" s="9">
        <v>1.08</v>
      </c>
      <c r="FA12" s="9">
        <v>1.0900000000000001</v>
      </c>
      <c r="FB12" s="9">
        <v>1.091</v>
      </c>
      <c r="FC12" s="9">
        <v>1.1000000000000001</v>
      </c>
      <c r="FD12" s="9">
        <v>1.1060000000000001</v>
      </c>
      <c r="FE12" s="9">
        <v>1.1100000000000001</v>
      </c>
      <c r="FF12" s="9">
        <v>1.115</v>
      </c>
      <c r="FG12" s="9">
        <v>1.123</v>
      </c>
      <c r="FH12" s="9">
        <v>1.127</v>
      </c>
      <c r="FI12" s="9">
        <v>1.135</v>
      </c>
      <c r="FJ12" s="9">
        <v>1.137</v>
      </c>
      <c r="FK12" s="9">
        <v>1.1419999999999999</v>
      </c>
      <c r="FL12" s="9">
        <v>1.1459999999999999</v>
      </c>
      <c r="FM12" s="9">
        <v>1.1519999999999999</v>
      </c>
      <c r="FN12" s="9">
        <v>1.1559999999999999</v>
      </c>
      <c r="FO12" s="9">
        <v>1.1639999999999999</v>
      </c>
      <c r="FP12" s="9">
        <v>1.165</v>
      </c>
      <c r="FQ12" s="9">
        <v>1.173</v>
      </c>
      <c r="FR12" s="9">
        <v>1.1830000000000001</v>
      </c>
      <c r="FS12" s="9">
        <v>1.194</v>
      </c>
      <c r="FT12" s="9">
        <v>1.19</v>
      </c>
      <c r="FU12" s="9">
        <v>1.2</v>
      </c>
      <c r="FV12" s="9">
        <v>1.2030000000000001</v>
      </c>
      <c r="FW12" s="9">
        <v>1.2090000000000001</v>
      </c>
      <c r="FX12" s="9">
        <v>1.2110000000000001</v>
      </c>
      <c r="FY12" s="9">
        <v>1.218</v>
      </c>
      <c r="FZ12" s="9">
        <v>1.222</v>
      </c>
      <c r="GA12" s="9">
        <v>1.228</v>
      </c>
      <c r="GB12" s="9">
        <v>1.23</v>
      </c>
      <c r="GC12" s="9">
        <v>1.238</v>
      </c>
      <c r="GD12" s="9">
        <v>1.238</v>
      </c>
      <c r="GE12" s="9">
        <v>1.2390000000000001</v>
      </c>
      <c r="GF12" s="9">
        <v>1.2470000000000001</v>
      </c>
      <c r="GG12" s="9">
        <v>1.25</v>
      </c>
      <c r="GH12" s="9">
        <v>1.256</v>
      </c>
      <c r="GI12" s="9">
        <v>1.2629999999999999</v>
      </c>
      <c r="GJ12" s="9">
        <v>1.2689999999999999</v>
      </c>
      <c r="GK12" s="9">
        <v>1.27</v>
      </c>
      <c r="GL12" s="9">
        <v>1.278</v>
      </c>
      <c r="GM12" s="9">
        <v>1.2829999999999999</v>
      </c>
      <c r="GN12" s="9">
        <v>1.278</v>
      </c>
      <c r="GO12" s="9">
        <v>1.29</v>
      </c>
      <c r="GP12" s="9">
        <v>1.296</v>
      </c>
      <c r="GQ12" s="9">
        <v>1.298</v>
      </c>
      <c r="GR12" s="9">
        <v>1.304</v>
      </c>
      <c r="GS12" s="9">
        <v>1.3049999999999999</v>
      </c>
      <c r="GT12" s="9">
        <v>1.31</v>
      </c>
      <c r="GU12" s="9">
        <v>1.3120000000000001</v>
      </c>
      <c r="GV12" s="9">
        <v>1.3160000000000001</v>
      </c>
      <c r="GW12" s="9">
        <v>1.319</v>
      </c>
      <c r="GX12" s="9">
        <v>1.327</v>
      </c>
      <c r="GY12" s="9">
        <v>1.33</v>
      </c>
      <c r="GZ12" s="9">
        <v>1.339</v>
      </c>
      <c r="HA12" s="9">
        <v>1.335</v>
      </c>
      <c r="HB12" s="9">
        <v>1.3340000000000001</v>
      </c>
      <c r="HC12" s="9">
        <v>1.34</v>
      </c>
      <c r="HD12" s="9">
        <v>1.3460000000000001</v>
      </c>
      <c r="HE12" s="9">
        <v>1.3420000000000001</v>
      </c>
      <c r="HF12" s="9">
        <v>1.357</v>
      </c>
      <c r="HG12" s="9">
        <v>1.36</v>
      </c>
      <c r="HH12" s="9">
        <v>1.3640000000000001</v>
      </c>
      <c r="HI12" s="9">
        <v>1.365</v>
      </c>
      <c r="HJ12" s="9">
        <v>1.361</v>
      </c>
      <c r="HK12" s="9">
        <v>1.373</v>
      </c>
      <c r="HL12" s="9">
        <v>1.3720000000000001</v>
      </c>
      <c r="HM12" s="9">
        <v>1.375</v>
      </c>
      <c r="HN12" s="9">
        <v>1.381</v>
      </c>
      <c r="HO12" s="9">
        <v>1.381</v>
      </c>
      <c r="HP12" s="9">
        <v>1.385</v>
      </c>
      <c r="HQ12" s="9">
        <v>1.39</v>
      </c>
      <c r="HR12" s="9">
        <v>1.3939999999999999</v>
      </c>
      <c r="HS12" s="9">
        <v>1.3959999999999999</v>
      </c>
      <c r="HT12" s="9">
        <v>1.3939999999999999</v>
      </c>
      <c r="HU12" s="9">
        <v>1.3959999999999999</v>
      </c>
      <c r="HV12" s="9">
        <v>1.4019999999999999</v>
      </c>
      <c r="HW12" s="9">
        <v>1.4079999999999999</v>
      </c>
      <c r="HX12" s="9">
        <v>1.405</v>
      </c>
      <c r="HY12" s="9">
        <v>1.4079999999999999</v>
      </c>
      <c r="HZ12" s="9">
        <v>1.411</v>
      </c>
      <c r="IA12" s="9">
        <v>1.415</v>
      </c>
      <c r="IB12" s="9">
        <v>1.421</v>
      </c>
      <c r="IC12" s="9">
        <v>1.423</v>
      </c>
      <c r="ID12" s="9">
        <v>1.43</v>
      </c>
      <c r="IE12" s="9">
        <v>1.427</v>
      </c>
      <c r="IF12" s="9">
        <v>1.43</v>
      </c>
      <c r="IG12" s="9">
        <v>1.4419999999999999</v>
      </c>
      <c r="IH12" s="9">
        <v>1.4419999999999999</v>
      </c>
      <c r="II12" s="9">
        <v>1.4430000000000001</v>
      </c>
      <c r="IJ12" s="9">
        <v>1.4490000000000001</v>
      </c>
      <c r="IK12" s="9">
        <v>1.4510000000000001</v>
      </c>
      <c r="IL12" s="9">
        <v>1.4530000000000001</v>
      </c>
      <c r="IM12" s="9">
        <v>1.454</v>
      </c>
      <c r="IN12" s="9">
        <v>1.452</v>
      </c>
      <c r="IO12" s="9">
        <v>1.454</v>
      </c>
      <c r="IP12" s="9">
        <v>1.458</v>
      </c>
      <c r="IQ12" s="9">
        <v>1.46</v>
      </c>
      <c r="IR12" s="9">
        <v>1.4650000000000001</v>
      </c>
      <c r="IS12" s="9">
        <v>1.4730000000000001</v>
      </c>
      <c r="IT12" s="9">
        <v>1.4750000000000001</v>
      </c>
      <c r="IU12" s="9">
        <v>1.4790000000000001</v>
      </c>
      <c r="IV12" s="9">
        <v>1.4790000000000001</v>
      </c>
      <c r="IW12" s="9">
        <v>1.478</v>
      </c>
      <c r="IX12" s="9">
        <v>1.4870000000000001</v>
      </c>
      <c r="IY12" s="9">
        <v>1.4850000000000001</v>
      </c>
      <c r="IZ12" s="9">
        <v>1.49</v>
      </c>
      <c r="JA12" s="9">
        <v>1.4950000000000001</v>
      </c>
      <c r="JB12" s="9">
        <v>1.492</v>
      </c>
      <c r="JC12" s="9">
        <v>1.492</v>
      </c>
      <c r="JD12" s="9">
        <v>1.5</v>
      </c>
      <c r="JE12" s="9">
        <v>1.506</v>
      </c>
      <c r="JF12" s="9">
        <v>1.51</v>
      </c>
      <c r="JG12" s="9">
        <v>1.506</v>
      </c>
      <c r="JH12" s="9">
        <v>1.51</v>
      </c>
      <c r="JI12" s="9">
        <v>1.514</v>
      </c>
      <c r="JJ12" s="9">
        <v>1.516</v>
      </c>
      <c r="JK12" s="9">
        <v>1.5129999999999999</v>
      </c>
      <c r="JL12" s="9">
        <v>1.5209999999999999</v>
      </c>
      <c r="JM12" s="9">
        <v>1.5269999999999999</v>
      </c>
      <c r="JN12" s="9">
        <v>1.524</v>
      </c>
      <c r="JO12" s="9">
        <v>1.524</v>
      </c>
      <c r="JP12" s="9">
        <v>1.5349999999999999</v>
      </c>
      <c r="JQ12" s="9">
        <v>1.53</v>
      </c>
      <c r="JR12" s="9">
        <v>1.5329999999999999</v>
      </c>
      <c r="JS12" s="9">
        <v>1.542</v>
      </c>
      <c r="JT12" s="9">
        <v>1.536</v>
      </c>
      <c r="JU12" s="9">
        <v>1.5349999999999999</v>
      </c>
      <c r="JV12" s="9">
        <v>1.538</v>
      </c>
      <c r="JW12" s="9">
        <v>1.5409999999999999</v>
      </c>
      <c r="JX12" s="9">
        <v>1.546</v>
      </c>
      <c r="JY12" s="9">
        <v>1.554</v>
      </c>
      <c r="JZ12" s="9">
        <v>1.5549999999999999</v>
      </c>
      <c r="KA12" s="9">
        <v>1.5489999999999999</v>
      </c>
      <c r="KB12" s="9">
        <v>1.5549999999999999</v>
      </c>
      <c r="KC12" s="9">
        <v>1.5509999999999999</v>
      </c>
      <c r="KD12" s="9">
        <v>1.554</v>
      </c>
      <c r="KE12" s="9">
        <v>1.554</v>
      </c>
      <c r="KF12" s="9">
        <v>1.5620000000000001</v>
      </c>
      <c r="KG12" s="9">
        <v>1.5629999999999999</v>
      </c>
      <c r="KH12" s="9">
        <v>1.5669999999999999</v>
      </c>
      <c r="KI12" s="9">
        <v>1.5680000000000001</v>
      </c>
      <c r="KJ12" s="9">
        <v>1.57</v>
      </c>
      <c r="KK12" s="9">
        <v>1.579</v>
      </c>
      <c r="KL12" s="9">
        <v>1.5740000000000001</v>
      </c>
      <c r="KM12" s="9">
        <v>1.571</v>
      </c>
      <c r="KN12" s="9">
        <v>1.5720000000000001</v>
      </c>
      <c r="KO12" s="9">
        <v>1.575</v>
      </c>
      <c r="KP12" s="9">
        <v>1.5780000000000001</v>
      </c>
      <c r="KQ12" s="9">
        <v>1.583</v>
      </c>
      <c r="KR12" s="9">
        <v>1.581</v>
      </c>
      <c r="KS12" s="9">
        <v>1.5860000000000001</v>
      </c>
      <c r="KT12" s="9">
        <v>1.587</v>
      </c>
      <c r="KU12" s="9">
        <v>1.5860000000000001</v>
      </c>
      <c r="KV12" s="9">
        <v>1.5940000000000001</v>
      </c>
      <c r="KW12" s="9">
        <v>1.591</v>
      </c>
      <c r="KX12" s="9">
        <v>1.5960000000000001</v>
      </c>
      <c r="KY12" s="9">
        <v>1.5920000000000001</v>
      </c>
      <c r="KZ12" s="9">
        <v>1.599</v>
      </c>
      <c r="LA12" s="9">
        <v>1.6040000000000001</v>
      </c>
      <c r="LB12" s="9">
        <v>1.599</v>
      </c>
      <c r="LC12" s="9">
        <v>1.611</v>
      </c>
      <c r="LD12" s="9">
        <v>1.6160000000000001</v>
      </c>
      <c r="LE12" s="9">
        <v>1.6140000000000001</v>
      </c>
      <c r="LF12" s="9">
        <v>1.6080000000000001</v>
      </c>
      <c r="LG12" s="9">
        <v>1.6140000000000001</v>
      </c>
      <c r="LH12" s="9">
        <v>1.6180000000000001</v>
      </c>
      <c r="LI12" s="9">
        <v>1.6220000000000001</v>
      </c>
      <c r="LJ12" s="9">
        <v>1.615</v>
      </c>
      <c r="LK12" s="9">
        <v>1.6339999999999999</v>
      </c>
      <c r="LL12" s="9">
        <v>1.625</v>
      </c>
      <c r="LM12" s="9">
        <v>1.631</v>
      </c>
      <c r="LN12" s="9">
        <v>1.625</v>
      </c>
      <c r="LO12" s="9">
        <v>1.635</v>
      </c>
      <c r="LP12" s="9">
        <v>1.633</v>
      </c>
      <c r="LQ12" s="9">
        <v>1.635</v>
      </c>
      <c r="LR12" s="9">
        <v>1.6339999999999999</v>
      </c>
      <c r="LS12" s="9">
        <v>1.64</v>
      </c>
      <c r="LT12" s="9">
        <v>1.647</v>
      </c>
      <c r="LU12" s="9">
        <v>1.651</v>
      </c>
      <c r="LV12" s="9">
        <v>1.649</v>
      </c>
      <c r="LW12" s="9">
        <v>1.649</v>
      </c>
      <c r="LX12" s="9">
        <v>1.647</v>
      </c>
      <c r="LY12" s="9">
        <v>1.657</v>
      </c>
      <c r="LZ12" s="9">
        <v>1.6559999999999999</v>
      </c>
      <c r="MA12" s="9">
        <v>1.659</v>
      </c>
      <c r="MB12" s="9">
        <v>1.657</v>
      </c>
      <c r="MC12" s="9">
        <v>1.6579999999999999</v>
      </c>
      <c r="MD12" s="9">
        <v>1.66</v>
      </c>
      <c r="ME12" s="9">
        <v>1.661</v>
      </c>
      <c r="MF12" s="9">
        <v>1.6619999999999999</v>
      </c>
      <c r="MG12" s="9">
        <v>1.6579999999999999</v>
      </c>
      <c r="MH12" s="9">
        <v>1.6619999999999999</v>
      </c>
      <c r="MI12" s="9">
        <v>1.6719999999999999</v>
      </c>
      <c r="MJ12" s="9">
        <v>1.67</v>
      </c>
      <c r="MK12" s="9">
        <v>1.671</v>
      </c>
      <c r="ML12" s="9">
        <v>1.667</v>
      </c>
      <c r="MM12" s="9">
        <v>1.6759999999999999</v>
      </c>
      <c r="MN12" s="9">
        <v>1.675</v>
      </c>
      <c r="MO12" s="9">
        <v>1.673</v>
      </c>
      <c r="MP12" s="9">
        <v>1.679</v>
      </c>
      <c r="MQ12" s="9">
        <v>1.6830000000000001</v>
      </c>
      <c r="MR12" s="9">
        <v>1.6830000000000001</v>
      </c>
      <c r="MS12" s="9">
        <v>1.6850000000000001</v>
      </c>
      <c r="MT12" s="9">
        <v>1.6830000000000001</v>
      </c>
      <c r="MU12" s="9">
        <v>1.6950000000000001</v>
      </c>
      <c r="MV12" s="9">
        <v>1.698</v>
      </c>
      <c r="MW12" s="9">
        <v>1.6890000000000001</v>
      </c>
      <c r="MX12" s="9">
        <v>1.698</v>
      </c>
      <c r="MY12" s="9">
        <v>1.698</v>
      </c>
      <c r="MZ12" s="9">
        <v>1.6990000000000001</v>
      </c>
      <c r="NA12" s="9">
        <v>1.7</v>
      </c>
      <c r="NB12" s="9">
        <v>1.7</v>
      </c>
      <c r="NC12" s="9">
        <v>1.7010000000000001</v>
      </c>
      <c r="ND12" s="9">
        <v>1.7030000000000001</v>
      </c>
      <c r="NE12" s="9">
        <v>1.7070000000000001</v>
      </c>
      <c r="NF12" s="9">
        <v>1.694</v>
      </c>
      <c r="NG12" s="9">
        <v>1.7150000000000001</v>
      </c>
      <c r="NH12" s="9">
        <v>1.706</v>
      </c>
      <c r="NI12" s="9">
        <v>1.714</v>
      </c>
      <c r="NJ12" s="9">
        <v>1.712</v>
      </c>
      <c r="NK12" s="9">
        <v>1.7070000000000001</v>
      </c>
      <c r="NL12" s="9">
        <v>1.712</v>
      </c>
      <c r="NM12" s="9">
        <v>1.7170000000000001</v>
      </c>
      <c r="NN12" s="9">
        <v>1.71</v>
      </c>
      <c r="NO12" s="9">
        <v>1.7170000000000001</v>
      </c>
      <c r="NP12" s="9">
        <v>1.722</v>
      </c>
      <c r="NQ12" s="9">
        <v>1.7270000000000001</v>
      </c>
      <c r="NR12" s="9">
        <v>1.7250000000000001</v>
      </c>
      <c r="NS12" s="9">
        <v>1.718</v>
      </c>
      <c r="NT12" s="9">
        <v>1.72</v>
      </c>
      <c r="NU12" s="9">
        <v>1.734</v>
      </c>
      <c r="NV12" s="9">
        <v>1.736</v>
      </c>
      <c r="NW12" s="9">
        <v>1.7310000000000001</v>
      </c>
      <c r="NX12" s="9">
        <v>1.73</v>
      </c>
      <c r="NY12" s="9">
        <v>1.738</v>
      </c>
      <c r="NZ12" s="9">
        <v>1.7330000000000001</v>
      </c>
      <c r="OA12" s="9">
        <v>1.736</v>
      </c>
      <c r="OB12" s="9">
        <v>1.7370000000000001</v>
      </c>
      <c r="OC12" s="9">
        <v>1.7350000000000001</v>
      </c>
      <c r="OD12" s="9">
        <v>1.7330000000000001</v>
      </c>
      <c r="OE12" s="9">
        <v>1.736</v>
      </c>
      <c r="OF12" s="9">
        <v>1.734</v>
      </c>
      <c r="OG12" s="9">
        <v>1.7390000000000001</v>
      </c>
      <c r="OH12" s="9">
        <v>1.7390000000000001</v>
      </c>
      <c r="OI12" s="9">
        <v>1.7390000000000001</v>
      </c>
      <c r="OJ12" s="9">
        <v>1.742</v>
      </c>
      <c r="OK12" s="10">
        <v>1.74</v>
      </c>
    </row>
    <row r="13" spans="1:401" x14ac:dyDescent="0.35">
      <c r="A13" s="15" t="s">
        <v>420</v>
      </c>
      <c r="B13" s="13">
        <v>0.53200000000000003</v>
      </c>
      <c r="C13" s="8">
        <v>0.53100000000000003</v>
      </c>
      <c r="D13" s="9">
        <v>0.55700000000000005</v>
      </c>
      <c r="E13" s="9">
        <v>0.55900000000000005</v>
      </c>
      <c r="F13" s="9">
        <v>0.505</v>
      </c>
      <c r="G13" s="9">
        <v>0.54600000000000004</v>
      </c>
      <c r="H13" s="9">
        <v>0.52200000000000002</v>
      </c>
      <c r="I13" s="9">
        <v>0.53400000000000003</v>
      </c>
      <c r="J13" s="9">
        <v>0.54900000000000004</v>
      </c>
      <c r="K13" s="9">
        <v>0.54300000000000004</v>
      </c>
      <c r="L13" s="9">
        <v>0.54200000000000004</v>
      </c>
      <c r="M13" s="9">
        <v>0.54700000000000004</v>
      </c>
      <c r="N13" s="9">
        <v>0.52900000000000003</v>
      </c>
      <c r="O13" s="9">
        <v>0.498</v>
      </c>
      <c r="P13" s="9">
        <v>0.56200000000000006</v>
      </c>
      <c r="Q13" s="9">
        <v>0.53600000000000003</v>
      </c>
      <c r="R13" s="9">
        <v>0.53600000000000003</v>
      </c>
      <c r="S13" s="9">
        <v>0.54900000000000004</v>
      </c>
      <c r="T13" s="9">
        <v>0.53900000000000003</v>
      </c>
      <c r="U13" s="9">
        <v>0.51700000000000002</v>
      </c>
      <c r="V13" s="9">
        <v>0.53800000000000003</v>
      </c>
      <c r="W13" s="9">
        <v>0.53800000000000003</v>
      </c>
      <c r="X13" s="9">
        <v>0.54300000000000004</v>
      </c>
      <c r="Y13" s="9">
        <v>0.52200000000000002</v>
      </c>
      <c r="Z13" s="9">
        <v>0.52300000000000002</v>
      </c>
      <c r="AA13" s="9">
        <v>0.54600000000000004</v>
      </c>
      <c r="AB13" s="9">
        <v>0.55400000000000005</v>
      </c>
      <c r="AC13" s="9">
        <v>0.55500000000000005</v>
      </c>
      <c r="AD13" s="9">
        <v>0.55100000000000005</v>
      </c>
      <c r="AE13" s="9">
        <v>0.56000000000000005</v>
      </c>
      <c r="AF13" s="9">
        <v>0.55700000000000005</v>
      </c>
      <c r="AG13" s="9">
        <v>0.55400000000000005</v>
      </c>
      <c r="AH13" s="9">
        <v>0.55400000000000005</v>
      </c>
      <c r="AI13" s="9">
        <v>0.55400000000000005</v>
      </c>
      <c r="AJ13" s="9">
        <v>0.55900000000000005</v>
      </c>
      <c r="AK13" s="9">
        <v>0.55900000000000005</v>
      </c>
      <c r="AL13" s="9">
        <v>0.55700000000000005</v>
      </c>
      <c r="AM13" s="9">
        <v>0.55100000000000005</v>
      </c>
      <c r="AN13" s="9">
        <v>0.53700000000000003</v>
      </c>
      <c r="AO13" s="9">
        <v>0.55600000000000005</v>
      </c>
      <c r="AP13" s="9">
        <v>0.56200000000000006</v>
      </c>
      <c r="AQ13" s="9">
        <v>0.54800000000000004</v>
      </c>
      <c r="AR13" s="9">
        <v>0.55200000000000005</v>
      </c>
      <c r="AS13" s="9">
        <v>0.56399999999999995</v>
      </c>
      <c r="AT13" s="9">
        <v>0.55500000000000005</v>
      </c>
      <c r="AU13" s="9">
        <v>0.56100000000000005</v>
      </c>
      <c r="AV13" s="9">
        <v>0.55400000000000005</v>
      </c>
      <c r="AW13" s="9">
        <v>0.55500000000000005</v>
      </c>
      <c r="AX13" s="9">
        <v>0.55400000000000005</v>
      </c>
      <c r="AY13" s="9">
        <v>0.56799999999999995</v>
      </c>
      <c r="AZ13" s="9">
        <v>0.56899999999999995</v>
      </c>
      <c r="BA13" s="9">
        <v>0.56999999999999995</v>
      </c>
      <c r="BB13" s="9">
        <v>0.55800000000000005</v>
      </c>
      <c r="BC13" s="9">
        <v>0.53700000000000003</v>
      </c>
      <c r="BD13" s="9">
        <v>0.55900000000000005</v>
      </c>
      <c r="BE13" s="9">
        <v>0.55000000000000004</v>
      </c>
      <c r="BF13" s="9">
        <v>0.55500000000000005</v>
      </c>
      <c r="BG13" s="9">
        <v>0.56000000000000005</v>
      </c>
      <c r="BH13" s="9">
        <v>0.54900000000000004</v>
      </c>
      <c r="BI13" s="9">
        <v>0.56899999999999995</v>
      </c>
      <c r="BJ13" s="9">
        <v>0.56699999999999995</v>
      </c>
      <c r="BK13" s="9">
        <v>0.56999999999999995</v>
      </c>
      <c r="BL13" s="9">
        <v>0.54300000000000004</v>
      </c>
      <c r="BM13" s="9">
        <v>0.55000000000000004</v>
      </c>
      <c r="BN13" s="9">
        <v>0.57199999999999995</v>
      </c>
      <c r="BO13" s="9">
        <v>0.57399999999999995</v>
      </c>
      <c r="BP13" s="9">
        <v>0.57599999999999996</v>
      </c>
      <c r="BQ13" s="9">
        <v>0.57299999999999995</v>
      </c>
      <c r="BR13" s="9">
        <v>0.56399999999999995</v>
      </c>
      <c r="BS13" s="9">
        <v>0.56799999999999995</v>
      </c>
      <c r="BT13" s="9">
        <v>0.57799999999999996</v>
      </c>
      <c r="BU13" s="9">
        <v>0.57499999999999996</v>
      </c>
      <c r="BV13" s="9">
        <v>0.56100000000000005</v>
      </c>
      <c r="BW13" s="9">
        <v>0.57299999999999995</v>
      </c>
      <c r="BX13" s="9">
        <v>0.56899999999999995</v>
      </c>
      <c r="BY13" s="9">
        <v>0.55500000000000005</v>
      </c>
      <c r="BZ13" s="9">
        <v>0.56999999999999995</v>
      </c>
      <c r="CA13" s="9">
        <v>0.57899999999999996</v>
      </c>
      <c r="CB13" s="9">
        <v>0.57599999999999996</v>
      </c>
      <c r="CC13" s="9">
        <v>0.57399999999999995</v>
      </c>
      <c r="CD13" s="9">
        <v>0.55700000000000005</v>
      </c>
      <c r="CE13" s="9">
        <v>0.58899999999999997</v>
      </c>
      <c r="CF13" s="9">
        <v>0.59499999999999997</v>
      </c>
      <c r="CG13" s="9">
        <v>0.58899999999999997</v>
      </c>
      <c r="CH13" s="9">
        <v>0.59199999999999997</v>
      </c>
      <c r="CI13" s="9">
        <v>0.59599999999999997</v>
      </c>
      <c r="CJ13" s="9">
        <v>0.58799999999999997</v>
      </c>
      <c r="CK13" s="9">
        <v>0.59199999999999997</v>
      </c>
      <c r="CL13" s="9">
        <v>0.58799999999999997</v>
      </c>
      <c r="CM13" s="9">
        <v>0.59599999999999997</v>
      </c>
      <c r="CN13" s="9">
        <v>0.59499999999999997</v>
      </c>
      <c r="CO13" s="9">
        <v>0.58399999999999996</v>
      </c>
      <c r="CP13" s="9">
        <v>0.59</v>
      </c>
      <c r="CQ13" s="9">
        <v>0.59899999999999998</v>
      </c>
      <c r="CR13" s="9">
        <v>0.57399999999999995</v>
      </c>
      <c r="CS13" s="9">
        <v>0.58799999999999997</v>
      </c>
      <c r="CT13" s="9">
        <v>0.58399999999999996</v>
      </c>
      <c r="CU13" s="9">
        <v>0.58899999999999997</v>
      </c>
      <c r="CV13" s="9">
        <v>0.59</v>
      </c>
      <c r="CW13" s="9">
        <v>0.59699999999999998</v>
      </c>
      <c r="CX13" s="9">
        <v>0.59299999999999997</v>
      </c>
      <c r="CY13" s="9">
        <v>0.60099999999999998</v>
      </c>
      <c r="CZ13" s="9">
        <v>0.60799999999999998</v>
      </c>
      <c r="DA13" s="9">
        <v>0.60299999999999998</v>
      </c>
      <c r="DB13" s="9">
        <v>0.61499999999999999</v>
      </c>
      <c r="DC13" s="9">
        <v>0.61</v>
      </c>
      <c r="DD13" s="9">
        <v>0.61</v>
      </c>
      <c r="DE13" s="9">
        <v>0.61499999999999999</v>
      </c>
      <c r="DF13" s="9">
        <v>0.61099999999999999</v>
      </c>
      <c r="DG13" s="9">
        <v>0.62</v>
      </c>
      <c r="DH13" s="9">
        <v>0.621</v>
      </c>
      <c r="DI13" s="9">
        <v>0.623</v>
      </c>
      <c r="DJ13" s="9">
        <v>0.61399999999999999</v>
      </c>
      <c r="DK13" s="9">
        <v>0.63200000000000001</v>
      </c>
      <c r="DL13" s="9">
        <v>0.63100000000000001</v>
      </c>
      <c r="DM13" s="9">
        <v>0.63600000000000001</v>
      </c>
      <c r="DN13" s="9">
        <v>0.63600000000000001</v>
      </c>
      <c r="DO13" s="9">
        <v>0.627</v>
      </c>
      <c r="DP13" s="9">
        <v>0.63200000000000001</v>
      </c>
      <c r="DQ13" s="9">
        <v>0.61899999999999999</v>
      </c>
      <c r="DR13" s="9">
        <v>0.65200000000000002</v>
      </c>
      <c r="DS13" s="9">
        <v>0.65200000000000002</v>
      </c>
      <c r="DT13" s="9">
        <v>0.64500000000000002</v>
      </c>
      <c r="DU13" s="9">
        <v>0.65200000000000002</v>
      </c>
      <c r="DV13" s="9">
        <v>0.65600000000000003</v>
      </c>
      <c r="DW13" s="9">
        <v>0.64100000000000001</v>
      </c>
      <c r="DX13" s="9">
        <v>0.64400000000000002</v>
      </c>
      <c r="DY13" s="9">
        <v>0.64200000000000002</v>
      </c>
      <c r="DZ13" s="9">
        <v>0.65600000000000003</v>
      </c>
      <c r="EA13" s="9">
        <v>0.65600000000000003</v>
      </c>
      <c r="EB13" s="9">
        <v>0.66400000000000003</v>
      </c>
      <c r="EC13" s="9">
        <v>0.66700000000000004</v>
      </c>
      <c r="ED13" s="9">
        <v>0.66</v>
      </c>
      <c r="EE13" s="9">
        <v>0.66700000000000004</v>
      </c>
      <c r="EF13" s="9">
        <v>0.66600000000000004</v>
      </c>
      <c r="EG13" s="9">
        <v>0.67400000000000004</v>
      </c>
      <c r="EH13" s="9">
        <v>0.67300000000000004</v>
      </c>
      <c r="EI13" s="9">
        <v>0.67600000000000005</v>
      </c>
      <c r="EJ13" s="9">
        <v>0.68400000000000005</v>
      </c>
      <c r="EK13" s="9">
        <v>0.68200000000000005</v>
      </c>
      <c r="EL13" s="9">
        <v>0.68500000000000005</v>
      </c>
      <c r="EM13" s="9">
        <v>0.70099999999999996</v>
      </c>
      <c r="EN13" s="9">
        <v>0.68799999999999994</v>
      </c>
      <c r="EO13" s="9">
        <v>0.69599999999999995</v>
      </c>
      <c r="EP13" s="9">
        <v>0.69299999999999995</v>
      </c>
      <c r="EQ13" s="9">
        <v>0.70099999999999996</v>
      </c>
      <c r="ER13" s="9">
        <v>0.69899999999999995</v>
      </c>
      <c r="ES13" s="9">
        <v>0.70799999999999996</v>
      </c>
      <c r="ET13" s="9">
        <v>0.71199999999999997</v>
      </c>
      <c r="EU13" s="9">
        <v>0.70799999999999996</v>
      </c>
      <c r="EV13" s="9">
        <v>0.71299999999999997</v>
      </c>
      <c r="EW13" s="9">
        <v>0.71099999999999997</v>
      </c>
      <c r="EX13" s="9">
        <v>0.70199999999999996</v>
      </c>
      <c r="EY13" s="9">
        <v>0.70599999999999996</v>
      </c>
      <c r="EZ13" s="9">
        <v>0.71599999999999997</v>
      </c>
      <c r="FA13" s="9">
        <v>0.72299999999999998</v>
      </c>
      <c r="FB13" s="9">
        <v>0.72399999999999998</v>
      </c>
      <c r="FC13" s="9">
        <v>0.72499999999999998</v>
      </c>
      <c r="FD13" s="9">
        <v>0.72799999999999998</v>
      </c>
      <c r="FE13" s="9">
        <v>0.73299999999999998</v>
      </c>
      <c r="FF13" s="9">
        <v>0.73399999999999999</v>
      </c>
      <c r="FG13" s="9">
        <v>0.73799999999999999</v>
      </c>
      <c r="FH13" s="9">
        <v>0.74</v>
      </c>
      <c r="FI13" s="9">
        <v>0.74099999999999999</v>
      </c>
      <c r="FJ13" s="9">
        <v>0.746</v>
      </c>
      <c r="FK13" s="9">
        <v>0.746</v>
      </c>
      <c r="FL13" s="9">
        <v>0.745</v>
      </c>
      <c r="FM13" s="9">
        <v>0.752</v>
      </c>
      <c r="FN13" s="9">
        <v>0.749</v>
      </c>
      <c r="FO13" s="9">
        <v>0.75800000000000001</v>
      </c>
      <c r="FP13" s="9">
        <v>0.754</v>
      </c>
      <c r="FQ13" s="9">
        <v>0.75800000000000001</v>
      </c>
      <c r="FR13" s="9">
        <v>0.76500000000000001</v>
      </c>
      <c r="FS13" s="9">
        <v>0.78</v>
      </c>
      <c r="FT13" s="9">
        <v>0.76500000000000001</v>
      </c>
      <c r="FU13" s="9">
        <v>0.77200000000000002</v>
      </c>
      <c r="FV13" s="9">
        <v>0.77300000000000002</v>
      </c>
      <c r="FW13" s="9">
        <v>0.78</v>
      </c>
      <c r="FX13" s="9">
        <v>0.77700000000000002</v>
      </c>
      <c r="FY13" s="9">
        <v>0.77900000000000003</v>
      </c>
      <c r="FZ13" s="9">
        <v>0.78800000000000003</v>
      </c>
      <c r="GA13" s="9">
        <v>0.79</v>
      </c>
      <c r="GB13" s="9">
        <v>0.79100000000000004</v>
      </c>
      <c r="GC13" s="9">
        <v>0.79700000000000004</v>
      </c>
      <c r="GD13" s="9">
        <v>0.79800000000000004</v>
      </c>
      <c r="GE13" s="9">
        <v>0.79200000000000004</v>
      </c>
      <c r="GF13" s="9">
        <v>0.79900000000000004</v>
      </c>
      <c r="GG13" s="9">
        <v>0.80200000000000005</v>
      </c>
      <c r="GH13" s="9">
        <v>0.80500000000000005</v>
      </c>
      <c r="GI13" s="9">
        <v>0.81</v>
      </c>
      <c r="GJ13" s="9">
        <v>0.80500000000000005</v>
      </c>
      <c r="GK13" s="9">
        <v>0.81299999999999994</v>
      </c>
      <c r="GL13" s="9">
        <v>0.81899999999999995</v>
      </c>
      <c r="GM13" s="9">
        <v>0.81899999999999995</v>
      </c>
      <c r="GN13" s="9">
        <v>0.81299999999999994</v>
      </c>
      <c r="GO13" s="9">
        <v>0.82499999999999996</v>
      </c>
      <c r="GP13" s="9">
        <v>0.82699999999999996</v>
      </c>
      <c r="GQ13" s="9">
        <v>0.83</v>
      </c>
      <c r="GR13" s="9">
        <v>0.83299999999999996</v>
      </c>
      <c r="GS13" s="9">
        <v>0.83199999999999996</v>
      </c>
      <c r="GT13" s="9">
        <v>0.83899999999999997</v>
      </c>
      <c r="GU13" s="9">
        <v>0.83799999999999997</v>
      </c>
      <c r="GV13" s="9">
        <v>0.83399999999999996</v>
      </c>
      <c r="GW13" s="9">
        <v>0.83799999999999997</v>
      </c>
      <c r="GX13" s="9">
        <v>0.84899999999999998</v>
      </c>
      <c r="GY13" s="9">
        <v>0.84899999999999998</v>
      </c>
      <c r="GZ13" s="9">
        <v>0.85599999999999998</v>
      </c>
      <c r="HA13" s="9">
        <v>0.85399999999999998</v>
      </c>
      <c r="HB13" s="9">
        <v>0.84899999999999998</v>
      </c>
      <c r="HC13" s="9">
        <v>0.85399999999999998</v>
      </c>
      <c r="HD13" s="9">
        <v>0.85899999999999999</v>
      </c>
      <c r="HE13" s="9">
        <v>0.85499999999999998</v>
      </c>
      <c r="HF13" s="9">
        <v>0.86899999999999999</v>
      </c>
      <c r="HG13" s="9">
        <v>0.87</v>
      </c>
      <c r="HH13" s="9">
        <v>0.871</v>
      </c>
      <c r="HI13" s="9">
        <v>0.871</v>
      </c>
      <c r="HJ13" s="9">
        <v>0.86799999999999999</v>
      </c>
      <c r="HK13" s="9">
        <v>0.877</v>
      </c>
      <c r="HL13" s="9">
        <v>0.88100000000000001</v>
      </c>
      <c r="HM13" s="9">
        <v>0.88100000000000001</v>
      </c>
      <c r="HN13" s="9">
        <v>0.88400000000000001</v>
      </c>
      <c r="HO13" s="9">
        <v>0.875</v>
      </c>
      <c r="HP13" s="9">
        <v>0.88800000000000001</v>
      </c>
      <c r="HQ13" s="9">
        <v>0.89100000000000001</v>
      </c>
      <c r="HR13" s="9">
        <v>0.89</v>
      </c>
      <c r="HS13" s="9">
        <v>0.88700000000000001</v>
      </c>
      <c r="HT13" s="9">
        <v>0.88800000000000001</v>
      </c>
      <c r="HU13" s="9">
        <v>0.88600000000000001</v>
      </c>
      <c r="HV13" s="9">
        <v>0.89400000000000002</v>
      </c>
      <c r="HW13" s="9">
        <v>0.90100000000000002</v>
      </c>
      <c r="HX13" s="9">
        <v>0.89800000000000002</v>
      </c>
      <c r="HY13" s="9">
        <v>0.89800000000000002</v>
      </c>
      <c r="HZ13" s="9">
        <v>0.89800000000000002</v>
      </c>
      <c r="IA13" s="9">
        <v>0.90900000000000003</v>
      </c>
      <c r="IB13" s="9">
        <v>0.91400000000000003</v>
      </c>
      <c r="IC13" s="9">
        <v>0.91600000000000004</v>
      </c>
      <c r="ID13" s="9">
        <v>0.91900000000000004</v>
      </c>
      <c r="IE13" s="9">
        <v>0.91200000000000003</v>
      </c>
      <c r="IF13" s="9">
        <v>0.91800000000000004</v>
      </c>
      <c r="IG13" s="9">
        <v>0.92800000000000005</v>
      </c>
      <c r="IH13" s="9">
        <v>0.92900000000000005</v>
      </c>
      <c r="II13" s="9">
        <v>0.93300000000000005</v>
      </c>
      <c r="IJ13" s="9">
        <v>0.93799999999999994</v>
      </c>
      <c r="IK13" s="9">
        <v>0.93100000000000005</v>
      </c>
      <c r="IL13" s="9">
        <v>0.93799999999999994</v>
      </c>
      <c r="IM13" s="9">
        <v>0.93</v>
      </c>
      <c r="IN13" s="9">
        <v>0.93</v>
      </c>
      <c r="IO13" s="9">
        <v>0.93400000000000005</v>
      </c>
      <c r="IP13" s="9">
        <v>0.93600000000000005</v>
      </c>
      <c r="IQ13" s="9">
        <v>0.93500000000000005</v>
      </c>
      <c r="IR13" s="9">
        <v>0.94099999999999995</v>
      </c>
      <c r="IS13" s="9">
        <v>0.95299999999999996</v>
      </c>
      <c r="IT13" s="9">
        <v>0.95099999999999996</v>
      </c>
      <c r="IU13" s="9">
        <v>0.95299999999999996</v>
      </c>
      <c r="IV13" s="9">
        <v>0.96299999999999997</v>
      </c>
      <c r="IW13" s="9">
        <v>0.96099999999999997</v>
      </c>
      <c r="IX13" s="9">
        <v>0.95899999999999996</v>
      </c>
      <c r="IY13" s="9">
        <v>0.95299999999999996</v>
      </c>
      <c r="IZ13" s="9">
        <v>0.96599999999999997</v>
      </c>
      <c r="JA13" s="9">
        <v>0.96299999999999997</v>
      </c>
      <c r="JB13" s="9">
        <v>0.95899999999999996</v>
      </c>
      <c r="JC13" s="9">
        <v>0.95499999999999996</v>
      </c>
      <c r="JD13" s="9">
        <v>0.95199999999999996</v>
      </c>
      <c r="JE13" s="9">
        <v>0.96899999999999997</v>
      </c>
      <c r="JF13" s="9">
        <v>0.97099999999999997</v>
      </c>
      <c r="JG13" s="9">
        <v>0.96599999999999997</v>
      </c>
      <c r="JH13" s="9">
        <v>0.96699999999999997</v>
      </c>
      <c r="JI13" s="9">
        <v>0.97099999999999997</v>
      </c>
      <c r="JJ13" s="9">
        <v>0.97299999999999998</v>
      </c>
      <c r="JK13" s="9">
        <v>0.97899999999999998</v>
      </c>
      <c r="JL13" s="9">
        <v>0.98299999999999998</v>
      </c>
      <c r="JM13" s="9">
        <v>0.98699999999999999</v>
      </c>
      <c r="JN13" s="9">
        <v>0.98699999999999999</v>
      </c>
      <c r="JO13" s="9">
        <v>0.98299999999999998</v>
      </c>
      <c r="JP13" s="9">
        <v>0.996</v>
      </c>
      <c r="JQ13" s="9">
        <v>0.99199999999999999</v>
      </c>
      <c r="JR13" s="9">
        <v>0.99199999999999999</v>
      </c>
      <c r="JS13" s="9">
        <v>0.999</v>
      </c>
      <c r="JT13" s="9">
        <v>0.99199999999999999</v>
      </c>
      <c r="JU13" s="9">
        <v>0.99299999999999999</v>
      </c>
      <c r="JV13" s="9">
        <v>0.98699999999999999</v>
      </c>
      <c r="JW13" s="9">
        <v>0.995</v>
      </c>
      <c r="JX13" s="9">
        <v>0.999</v>
      </c>
      <c r="JY13" s="9">
        <v>1.008</v>
      </c>
      <c r="JZ13" s="9">
        <v>1.0089999999999999</v>
      </c>
      <c r="KA13" s="9">
        <v>0.998</v>
      </c>
      <c r="KB13" s="9">
        <v>0.999</v>
      </c>
      <c r="KC13" s="9">
        <v>1.0109999999999999</v>
      </c>
      <c r="KD13" s="9">
        <v>1.008</v>
      </c>
      <c r="KE13" s="9">
        <v>1.014</v>
      </c>
      <c r="KF13" s="9">
        <v>1.0229999999999999</v>
      </c>
      <c r="KG13" s="9">
        <v>1.0209999999999999</v>
      </c>
      <c r="KH13" s="9">
        <v>1.024</v>
      </c>
      <c r="KI13" s="9">
        <v>1.0149999999999999</v>
      </c>
      <c r="KJ13" s="9">
        <v>1.016</v>
      </c>
      <c r="KK13" s="9">
        <v>1.0249999999999999</v>
      </c>
      <c r="KL13" s="9">
        <v>1.024</v>
      </c>
      <c r="KM13" s="9">
        <v>1.0289999999999999</v>
      </c>
      <c r="KN13" s="9">
        <v>1.028</v>
      </c>
      <c r="KO13" s="9">
        <v>1.0289999999999999</v>
      </c>
      <c r="KP13" s="9">
        <v>1.0169999999999999</v>
      </c>
      <c r="KQ13" s="9">
        <v>1.0289999999999999</v>
      </c>
      <c r="KR13" s="9">
        <v>1.032</v>
      </c>
      <c r="KS13" s="9">
        <v>1.0389999999999999</v>
      </c>
      <c r="KT13" s="9">
        <v>1.028</v>
      </c>
      <c r="KU13" s="9">
        <v>1.0329999999999999</v>
      </c>
      <c r="KV13" s="9">
        <v>1.04</v>
      </c>
      <c r="KW13" s="9">
        <v>1.0369999999999999</v>
      </c>
      <c r="KX13" s="9">
        <v>1.0429999999999999</v>
      </c>
      <c r="KY13" s="9">
        <v>1.0409999999999999</v>
      </c>
      <c r="KZ13" s="9">
        <v>1.044</v>
      </c>
      <c r="LA13" s="9">
        <v>1.0529999999999999</v>
      </c>
      <c r="LB13" s="9">
        <v>1.044</v>
      </c>
      <c r="LC13" s="9">
        <v>1.04</v>
      </c>
      <c r="LD13" s="9">
        <v>1.054</v>
      </c>
      <c r="LE13" s="9">
        <v>1.0569999999999999</v>
      </c>
      <c r="LF13" s="9">
        <v>1.0469999999999999</v>
      </c>
      <c r="LG13" s="9">
        <v>1.05</v>
      </c>
      <c r="LH13" s="9">
        <v>1.0409999999999999</v>
      </c>
      <c r="LI13" s="9">
        <v>1.0620000000000001</v>
      </c>
      <c r="LJ13" s="9">
        <v>1.056</v>
      </c>
      <c r="LK13" s="9">
        <v>1.071</v>
      </c>
      <c r="LL13" s="9">
        <v>1.0629999999999999</v>
      </c>
      <c r="LM13" s="9">
        <v>1.056</v>
      </c>
      <c r="LN13" s="9">
        <v>1.0640000000000001</v>
      </c>
      <c r="LO13" s="9">
        <v>1.0720000000000001</v>
      </c>
      <c r="LP13" s="9">
        <v>1.0669999999999999</v>
      </c>
      <c r="LQ13" s="9">
        <v>1.0680000000000001</v>
      </c>
      <c r="LR13" s="9">
        <v>1.069</v>
      </c>
      <c r="LS13" s="9">
        <v>1.073</v>
      </c>
      <c r="LT13" s="9">
        <v>1.075</v>
      </c>
      <c r="LU13" s="9">
        <v>1.0740000000000001</v>
      </c>
      <c r="LV13" s="9">
        <v>1.077</v>
      </c>
      <c r="LW13" s="9">
        <v>1.0760000000000001</v>
      </c>
      <c r="LX13" s="9">
        <v>1.077</v>
      </c>
      <c r="LY13" s="9">
        <v>1.081</v>
      </c>
      <c r="LZ13" s="9">
        <v>1.0840000000000001</v>
      </c>
      <c r="MA13" s="9">
        <v>1.083</v>
      </c>
      <c r="MB13" s="9">
        <v>1.079</v>
      </c>
      <c r="MC13" s="9">
        <v>1.0680000000000001</v>
      </c>
      <c r="MD13" s="9">
        <v>1.083</v>
      </c>
      <c r="ME13" s="9">
        <v>1.0860000000000001</v>
      </c>
      <c r="MF13" s="9">
        <v>1.087</v>
      </c>
      <c r="MG13" s="9">
        <v>1.0840000000000001</v>
      </c>
      <c r="MH13" s="9">
        <v>1.085</v>
      </c>
      <c r="MI13" s="9">
        <v>1.0980000000000001</v>
      </c>
      <c r="MJ13" s="9">
        <v>1.0960000000000001</v>
      </c>
      <c r="MK13" s="9">
        <v>1.099</v>
      </c>
      <c r="ML13" s="9">
        <v>1.0940000000000001</v>
      </c>
      <c r="MM13" s="9">
        <v>1.097</v>
      </c>
      <c r="MN13" s="9">
        <v>1.099</v>
      </c>
      <c r="MO13" s="9">
        <v>1.097</v>
      </c>
      <c r="MP13" s="9">
        <v>1.097</v>
      </c>
      <c r="MQ13" s="9">
        <v>1.1000000000000001</v>
      </c>
      <c r="MR13" s="9">
        <v>1.105</v>
      </c>
      <c r="MS13" s="9">
        <v>1.105</v>
      </c>
      <c r="MT13" s="9">
        <v>1.1000000000000001</v>
      </c>
      <c r="MU13" s="9">
        <v>1.109</v>
      </c>
      <c r="MV13" s="9">
        <v>1.109</v>
      </c>
      <c r="MW13" s="9">
        <v>1.107</v>
      </c>
      <c r="MX13" s="9">
        <v>1.113</v>
      </c>
      <c r="MY13" s="9">
        <v>1.1080000000000001</v>
      </c>
      <c r="MZ13" s="9">
        <v>1.1100000000000001</v>
      </c>
      <c r="NA13" s="9">
        <v>1.113</v>
      </c>
      <c r="NB13" s="9">
        <v>1.105</v>
      </c>
      <c r="NC13" s="9">
        <v>1.1080000000000001</v>
      </c>
      <c r="ND13" s="9">
        <v>1.1160000000000001</v>
      </c>
      <c r="NE13" s="9">
        <v>1.1060000000000001</v>
      </c>
      <c r="NF13" s="9">
        <v>1.113</v>
      </c>
      <c r="NG13" s="9">
        <v>1.1259999999999999</v>
      </c>
      <c r="NH13" s="9">
        <v>1.123</v>
      </c>
      <c r="NI13" s="9">
        <v>1.1299999999999999</v>
      </c>
      <c r="NJ13" s="9">
        <v>1.127</v>
      </c>
      <c r="NK13" s="9">
        <v>1.117</v>
      </c>
      <c r="NL13" s="9">
        <v>1.1240000000000001</v>
      </c>
      <c r="NM13" s="9">
        <v>1.129</v>
      </c>
      <c r="NN13" s="9">
        <v>1.1240000000000001</v>
      </c>
      <c r="NO13" s="9">
        <v>1.1279999999999999</v>
      </c>
      <c r="NP13" s="9">
        <v>1.131</v>
      </c>
      <c r="NQ13" s="9">
        <v>1.135</v>
      </c>
      <c r="NR13" s="9">
        <v>1.1339999999999999</v>
      </c>
      <c r="NS13" s="9">
        <v>1.1319999999999999</v>
      </c>
      <c r="NT13" s="9">
        <v>1.1299999999999999</v>
      </c>
      <c r="NU13" s="9">
        <v>1.141</v>
      </c>
      <c r="NV13" s="9">
        <v>1.141</v>
      </c>
      <c r="NW13" s="9">
        <v>1.139</v>
      </c>
      <c r="NX13" s="9">
        <v>1.141</v>
      </c>
      <c r="NY13" s="9">
        <v>1.1419999999999999</v>
      </c>
      <c r="NZ13" s="9">
        <v>1.145</v>
      </c>
      <c r="OA13" s="9">
        <v>1.143</v>
      </c>
      <c r="OB13" s="9">
        <v>1.145</v>
      </c>
      <c r="OC13" s="9">
        <v>1.147</v>
      </c>
      <c r="OD13" s="9">
        <v>1.135</v>
      </c>
      <c r="OE13" s="9">
        <v>1.1319999999999999</v>
      </c>
      <c r="OF13" s="9">
        <v>1.147</v>
      </c>
      <c r="OG13" s="9">
        <v>1.1459999999999999</v>
      </c>
      <c r="OH13" s="9">
        <v>1.1459999999999999</v>
      </c>
      <c r="OI13" s="9">
        <v>1.149</v>
      </c>
      <c r="OJ13" s="9">
        <v>1.153</v>
      </c>
      <c r="OK13" s="10">
        <v>1.1519999999999999</v>
      </c>
    </row>
    <row r="14" spans="1:401" x14ac:dyDescent="0.35">
      <c r="A14" s="15" t="s">
        <v>421</v>
      </c>
      <c r="B14" s="13">
        <v>0.41899999999999998</v>
      </c>
      <c r="C14" s="8">
        <v>0.442</v>
      </c>
      <c r="D14" s="9">
        <v>0.47</v>
      </c>
      <c r="E14" s="9">
        <v>0.46</v>
      </c>
      <c r="F14" s="9">
        <v>0.44700000000000001</v>
      </c>
      <c r="G14" s="9">
        <v>0.44900000000000001</v>
      </c>
      <c r="H14" s="9">
        <v>0.45700000000000002</v>
      </c>
      <c r="I14" s="9">
        <v>0.499</v>
      </c>
      <c r="J14" s="9">
        <v>0.49</v>
      </c>
      <c r="K14" s="9">
        <v>0.48299999999999998</v>
      </c>
      <c r="L14" s="9">
        <v>0.49</v>
      </c>
      <c r="M14" s="9">
        <v>0.47399999999999998</v>
      </c>
      <c r="N14" s="9">
        <v>0.48</v>
      </c>
      <c r="O14" s="9">
        <v>0.48699999999999999</v>
      </c>
      <c r="P14" s="9">
        <v>0.47299999999999998</v>
      </c>
      <c r="Q14" s="9">
        <v>0.46500000000000002</v>
      </c>
      <c r="R14" s="9">
        <v>0.46</v>
      </c>
      <c r="S14" s="9">
        <v>0.47</v>
      </c>
      <c r="T14" s="9">
        <v>0.47699999999999998</v>
      </c>
      <c r="U14" s="9">
        <v>0.47399999999999998</v>
      </c>
      <c r="V14" s="9">
        <v>0.48</v>
      </c>
      <c r="W14" s="9">
        <v>0.47899999999999998</v>
      </c>
      <c r="X14" s="9">
        <v>0.48599999999999999</v>
      </c>
      <c r="Y14" s="9">
        <v>0.47499999999999998</v>
      </c>
      <c r="Z14" s="9">
        <v>0.47899999999999998</v>
      </c>
      <c r="AA14" s="9">
        <v>0.49099999999999999</v>
      </c>
      <c r="AB14" s="9">
        <v>0.50800000000000001</v>
      </c>
      <c r="AC14" s="9">
        <v>0.505</v>
      </c>
      <c r="AD14" s="9">
        <v>0.51600000000000001</v>
      </c>
      <c r="AE14" s="9">
        <v>0.51700000000000002</v>
      </c>
      <c r="AF14" s="9">
        <v>0.51700000000000002</v>
      </c>
      <c r="AG14" s="9">
        <v>0.51300000000000001</v>
      </c>
      <c r="AH14" s="9">
        <v>0.51600000000000001</v>
      </c>
      <c r="AI14" s="9">
        <v>0.52500000000000002</v>
      </c>
      <c r="AJ14" s="9">
        <v>0.52300000000000002</v>
      </c>
      <c r="AK14" s="9">
        <v>0.53600000000000003</v>
      </c>
      <c r="AL14" s="9">
        <v>0.53400000000000003</v>
      </c>
      <c r="AM14" s="9">
        <v>0.53400000000000003</v>
      </c>
      <c r="AN14" s="9">
        <v>0.51500000000000001</v>
      </c>
      <c r="AO14" s="9">
        <v>0.53900000000000003</v>
      </c>
      <c r="AP14" s="9">
        <v>0.54500000000000004</v>
      </c>
      <c r="AQ14" s="9">
        <v>0.54700000000000004</v>
      </c>
      <c r="AR14" s="9">
        <v>0.54800000000000004</v>
      </c>
      <c r="AS14" s="9">
        <v>0.55600000000000005</v>
      </c>
      <c r="AT14" s="9">
        <v>0.55900000000000005</v>
      </c>
      <c r="AU14" s="9">
        <v>0.56599999999999995</v>
      </c>
      <c r="AV14" s="9">
        <v>0.56100000000000005</v>
      </c>
      <c r="AW14" s="9">
        <v>0.56599999999999995</v>
      </c>
      <c r="AX14" s="9">
        <v>0.56699999999999995</v>
      </c>
      <c r="AY14" s="9">
        <v>0.55400000000000005</v>
      </c>
      <c r="AZ14" s="9">
        <v>0.56899999999999995</v>
      </c>
      <c r="BA14" s="9">
        <v>0.58099999999999996</v>
      </c>
      <c r="BB14" s="9">
        <v>0.59099999999999997</v>
      </c>
      <c r="BC14" s="9">
        <v>0.57199999999999995</v>
      </c>
      <c r="BD14" s="9">
        <v>0.58499999999999996</v>
      </c>
      <c r="BE14" s="9">
        <v>0.57899999999999996</v>
      </c>
      <c r="BF14" s="9">
        <v>0.57999999999999996</v>
      </c>
      <c r="BG14" s="9">
        <v>0.57699999999999996</v>
      </c>
      <c r="BH14" s="9">
        <v>0.58099999999999996</v>
      </c>
      <c r="BI14" s="9">
        <v>0.59399999999999997</v>
      </c>
      <c r="BJ14" s="9">
        <v>0.59699999999999998</v>
      </c>
      <c r="BK14" s="9">
        <v>0.59799999999999998</v>
      </c>
      <c r="BL14" s="9">
        <v>0.58399999999999996</v>
      </c>
      <c r="BM14" s="9">
        <v>0.57499999999999996</v>
      </c>
      <c r="BN14" s="9">
        <v>0.60299999999999998</v>
      </c>
      <c r="BO14" s="9">
        <v>0.61</v>
      </c>
      <c r="BP14" s="9">
        <v>0.60899999999999999</v>
      </c>
      <c r="BQ14" s="9">
        <v>0.60599999999999998</v>
      </c>
      <c r="BR14" s="9">
        <v>0.61099999999999999</v>
      </c>
      <c r="BS14" s="9">
        <v>0.60299999999999998</v>
      </c>
      <c r="BT14" s="9">
        <v>0.61899999999999999</v>
      </c>
      <c r="BU14" s="9">
        <v>0.61699999999999999</v>
      </c>
      <c r="BV14" s="9">
        <v>0.61</v>
      </c>
      <c r="BW14" s="9">
        <v>0.622</v>
      </c>
      <c r="BX14" s="9">
        <v>0.61799999999999999</v>
      </c>
      <c r="BY14" s="9">
        <v>0.61399999999999999</v>
      </c>
      <c r="BZ14" s="9">
        <v>0.623</v>
      </c>
      <c r="CA14" s="9">
        <v>0.627</v>
      </c>
      <c r="CB14" s="9">
        <v>0.63</v>
      </c>
      <c r="CC14" s="9">
        <v>0.625</v>
      </c>
      <c r="CD14" s="9">
        <v>0.624</v>
      </c>
      <c r="CE14" s="9">
        <v>0.64100000000000001</v>
      </c>
      <c r="CF14" s="9">
        <v>0.64700000000000002</v>
      </c>
      <c r="CG14" s="9">
        <v>0.64500000000000002</v>
      </c>
      <c r="CH14" s="9">
        <v>0.64700000000000002</v>
      </c>
      <c r="CI14" s="9">
        <v>0.65200000000000002</v>
      </c>
      <c r="CJ14" s="9">
        <v>0.65100000000000002</v>
      </c>
      <c r="CK14" s="9">
        <v>0.65600000000000003</v>
      </c>
      <c r="CL14" s="9">
        <v>0.65200000000000002</v>
      </c>
      <c r="CM14" s="9">
        <v>0.66300000000000003</v>
      </c>
      <c r="CN14" s="9">
        <v>0.65600000000000003</v>
      </c>
      <c r="CO14" s="9">
        <v>0.65500000000000003</v>
      </c>
      <c r="CP14" s="9">
        <v>0.66</v>
      </c>
      <c r="CQ14" s="9">
        <v>0.67100000000000004</v>
      </c>
      <c r="CR14" s="9">
        <v>0.65700000000000003</v>
      </c>
      <c r="CS14" s="9">
        <v>0.66500000000000004</v>
      </c>
      <c r="CT14" s="9">
        <v>0.66600000000000004</v>
      </c>
      <c r="CU14" s="9">
        <v>0.66800000000000004</v>
      </c>
      <c r="CV14" s="9">
        <v>0.66900000000000004</v>
      </c>
      <c r="CW14" s="9">
        <v>0.67800000000000005</v>
      </c>
      <c r="CX14" s="9">
        <v>0.67700000000000005</v>
      </c>
      <c r="CY14" s="9">
        <v>0.68600000000000005</v>
      </c>
      <c r="CZ14" s="9">
        <v>0.69299999999999995</v>
      </c>
      <c r="DA14" s="9">
        <v>0.69</v>
      </c>
      <c r="DB14" s="9">
        <v>0.69799999999999995</v>
      </c>
      <c r="DC14" s="9">
        <v>0.69799999999999995</v>
      </c>
      <c r="DD14" s="9">
        <v>0.69899999999999995</v>
      </c>
      <c r="DE14" s="9">
        <v>0.70299999999999996</v>
      </c>
      <c r="DF14" s="9">
        <v>0.70299999999999996</v>
      </c>
      <c r="DG14" s="9">
        <v>0.70899999999999996</v>
      </c>
      <c r="DH14" s="9">
        <v>0.71299999999999997</v>
      </c>
      <c r="DI14" s="9">
        <v>0.71499999999999997</v>
      </c>
      <c r="DJ14" s="9">
        <v>0.71499999999999997</v>
      </c>
      <c r="DK14" s="9">
        <v>0.72699999999999998</v>
      </c>
      <c r="DL14" s="9">
        <v>0.72499999999999998</v>
      </c>
      <c r="DM14" s="9">
        <v>0.73</v>
      </c>
      <c r="DN14" s="9">
        <v>0.72799999999999998</v>
      </c>
      <c r="DO14" s="9">
        <v>0.72799999999999998</v>
      </c>
      <c r="DP14" s="9">
        <v>0.73799999999999999</v>
      </c>
      <c r="DQ14" s="9">
        <v>0.72899999999999998</v>
      </c>
      <c r="DR14" s="9">
        <v>0.751</v>
      </c>
      <c r="DS14" s="9">
        <v>0.749</v>
      </c>
      <c r="DT14" s="9">
        <v>0.749</v>
      </c>
      <c r="DU14" s="9">
        <v>0.75600000000000001</v>
      </c>
      <c r="DV14" s="9">
        <v>0.76100000000000001</v>
      </c>
      <c r="DW14" s="9">
        <v>0.753</v>
      </c>
      <c r="DX14" s="9">
        <v>0.75800000000000001</v>
      </c>
      <c r="DY14" s="9">
        <v>0.752</v>
      </c>
      <c r="DZ14" s="9">
        <v>0.76400000000000001</v>
      </c>
      <c r="EA14" s="9">
        <v>0.77</v>
      </c>
      <c r="EB14" s="9">
        <v>0.77700000000000002</v>
      </c>
      <c r="EC14" s="9">
        <v>0.78100000000000003</v>
      </c>
      <c r="ED14" s="9">
        <v>0.77900000000000003</v>
      </c>
      <c r="EE14" s="9">
        <v>0.78200000000000003</v>
      </c>
      <c r="EF14" s="9">
        <v>0.78300000000000003</v>
      </c>
      <c r="EG14" s="9">
        <v>0.79</v>
      </c>
      <c r="EH14" s="9">
        <v>0.79200000000000004</v>
      </c>
      <c r="EI14" s="9">
        <v>0.79700000000000004</v>
      </c>
      <c r="EJ14" s="9">
        <v>0.80100000000000005</v>
      </c>
      <c r="EK14" s="9">
        <v>0.80300000000000005</v>
      </c>
      <c r="EL14" s="9">
        <v>0.81100000000000005</v>
      </c>
      <c r="EM14" s="9">
        <v>0.81599999999999995</v>
      </c>
      <c r="EN14" s="9">
        <v>0.81100000000000005</v>
      </c>
      <c r="EO14" s="9">
        <v>0.82</v>
      </c>
      <c r="EP14" s="9">
        <v>0.81799999999999995</v>
      </c>
      <c r="EQ14" s="9">
        <v>0.82299999999999995</v>
      </c>
      <c r="ER14" s="9">
        <v>0.82299999999999995</v>
      </c>
      <c r="ES14" s="9">
        <v>0.83099999999999996</v>
      </c>
      <c r="ET14" s="9">
        <v>0.83599999999999997</v>
      </c>
      <c r="EU14" s="9">
        <v>0.83399999999999996</v>
      </c>
      <c r="EV14" s="9">
        <v>0.83299999999999996</v>
      </c>
      <c r="EW14" s="9">
        <v>0.84</v>
      </c>
      <c r="EX14" s="9">
        <v>0.83199999999999996</v>
      </c>
      <c r="EY14" s="9">
        <v>0.83699999999999997</v>
      </c>
      <c r="EZ14" s="9">
        <v>0.84699999999999998</v>
      </c>
      <c r="FA14" s="9">
        <v>0.85599999999999998</v>
      </c>
      <c r="FB14" s="9">
        <v>0.85499999999999998</v>
      </c>
      <c r="FC14" s="9">
        <v>0.86099999999999999</v>
      </c>
      <c r="FD14" s="9">
        <v>0.86399999999999999</v>
      </c>
      <c r="FE14" s="9">
        <v>0.86699999999999999</v>
      </c>
      <c r="FF14" s="9">
        <v>0.86899999999999999</v>
      </c>
      <c r="FG14" s="9">
        <v>0.874</v>
      </c>
      <c r="FH14" s="9">
        <v>0.87</v>
      </c>
      <c r="FI14" s="9">
        <v>0.875</v>
      </c>
      <c r="FJ14" s="9">
        <v>0.878</v>
      </c>
      <c r="FK14" s="9">
        <v>0.878</v>
      </c>
      <c r="FL14" s="9">
        <v>0.88100000000000001</v>
      </c>
      <c r="FM14" s="9">
        <v>0.88800000000000001</v>
      </c>
      <c r="FN14" s="9">
        <v>0.88900000000000001</v>
      </c>
      <c r="FO14" s="9">
        <v>0.89600000000000002</v>
      </c>
      <c r="FP14" s="9">
        <v>0.89700000000000002</v>
      </c>
      <c r="FQ14" s="9">
        <v>0.9</v>
      </c>
      <c r="FR14" s="9">
        <v>0.90800000000000003</v>
      </c>
      <c r="FS14" s="9">
        <v>0.91500000000000004</v>
      </c>
      <c r="FT14" s="9">
        <v>0.91100000000000003</v>
      </c>
      <c r="FU14" s="9">
        <v>0.91400000000000003</v>
      </c>
      <c r="FV14" s="9">
        <v>0.91500000000000004</v>
      </c>
      <c r="FW14" s="9">
        <v>0.92800000000000005</v>
      </c>
      <c r="FX14" s="9">
        <v>0.92200000000000004</v>
      </c>
      <c r="FY14" s="9">
        <v>0.92900000000000005</v>
      </c>
      <c r="FZ14" s="9">
        <v>0.93300000000000005</v>
      </c>
      <c r="GA14" s="9">
        <v>0.93600000000000005</v>
      </c>
      <c r="GB14" s="9">
        <v>0.93600000000000005</v>
      </c>
      <c r="GC14" s="9">
        <v>0.94199999999999995</v>
      </c>
      <c r="GD14" s="9">
        <v>0.94</v>
      </c>
      <c r="GE14" s="9">
        <v>0.94499999999999995</v>
      </c>
      <c r="GF14" s="9">
        <v>0.94299999999999995</v>
      </c>
      <c r="GG14" s="9">
        <v>0.94599999999999995</v>
      </c>
      <c r="GH14" s="9">
        <v>0.94899999999999995</v>
      </c>
      <c r="GI14" s="9">
        <v>0.95299999999999996</v>
      </c>
      <c r="GJ14" s="9">
        <v>0.95699999999999996</v>
      </c>
      <c r="GK14" s="9">
        <v>0.96199999999999997</v>
      </c>
      <c r="GL14" s="9">
        <v>0.96899999999999997</v>
      </c>
      <c r="GM14" s="9">
        <v>0.97</v>
      </c>
      <c r="GN14" s="9">
        <v>0.96899999999999997</v>
      </c>
      <c r="GO14" s="9">
        <v>0.97499999999999998</v>
      </c>
      <c r="GP14" s="9">
        <v>0.98</v>
      </c>
      <c r="GQ14" s="9">
        <v>0.98299999999999998</v>
      </c>
      <c r="GR14" s="9">
        <v>0.98799999999999999</v>
      </c>
      <c r="GS14" s="9">
        <v>0.98799999999999999</v>
      </c>
      <c r="GT14" s="9">
        <v>0.99099999999999999</v>
      </c>
      <c r="GU14" s="9">
        <v>0.98499999999999999</v>
      </c>
      <c r="GV14" s="9">
        <v>0.99299999999999999</v>
      </c>
      <c r="GW14" s="9">
        <v>0.997</v>
      </c>
      <c r="GX14" s="9">
        <v>1.002</v>
      </c>
      <c r="GY14" s="9">
        <v>1</v>
      </c>
      <c r="GZ14" s="9">
        <v>1.008</v>
      </c>
      <c r="HA14" s="9">
        <v>1.0069999999999999</v>
      </c>
      <c r="HB14" s="9">
        <v>1.004</v>
      </c>
      <c r="HC14" s="9">
        <v>1.006</v>
      </c>
      <c r="HD14" s="9">
        <v>1.014</v>
      </c>
      <c r="HE14" s="9">
        <v>1.0109999999999999</v>
      </c>
      <c r="HF14" s="9">
        <v>1.022</v>
      </c>
      <c r="HG14" s="9">
        <v>1.0249999999999999</v>
      </c>
      <c r="HH14" s="9">
        <v>1.026</v>
      </c>
      <c r="HI14" s="9">
        <v>1.028</v>
      </c>
      <c r="HJ14" s="9">
        <v>1.0209999999999999</v>
      </c>
      <c r="HK14" s="9">
        <v>1.032</v>
      </c>
      <c r="HL14" s="9">
        <v>1.036</v>
      </c>
      <c r="HM14" s="9">
        <v>1.036</v>
      </c>
      <c r="HN14" s="9">
        <v>1.038</v>
      </c>
      <c r="HO14" s="9">
        <v>1.0369999999999999</v>
      </c>
      <c r="HP14" s="9">
        <v>1.042</v>
      </c>
      <c r="HQ14" s="9">
        <v>1.0449999999999999</v>
      </c>
      <c r="HR14" s="9">
        <v>1.0449999999999999</v>
      </c>
      <c r="HS14" s="9">
        <v>1.046</v>
      </c>
      <c r="HT14" s="9">
        <v>1.0409999999999999</v>
      </c>
      <c r="HU14" s="9">
        <v>1.044</v>
      </c>
      <c r="HV14" s="9">
        <v>1.046</v>
      </c>
      <c r="HW14" s="9">
        <v>1.0549999999999999</v>
      </c>
      <c r="HX14" s="9">
        <v>1.0529999999999999</v>
      </c>
      <c r="HY14" s="9">
        <v>1.056</v>
      </c>
      <c r="HZ14" s="9">
        <v>1.0640000000000001</v>
      </c>
      <c r="IA14" s="9">
        <v>1.0620000000000001</v>
      </c>
      <c r="IB14" s="9">
        <v>1.0669999999999999</v>
      </c>
      <c r="IC14" s="9">
        <v>1.0740000000000001</v>
      </c>
      <c r="ID14" s="9">
        <v>1.0720000000000001</v>
      </c>
      <c r="IE14" s="9">
        <v>1.0669999999999999</v>
      </c>
      <c r="IF14" s="9">
        <v>1.071</v>
      </c>
      <c r="IG14" s="9">
        <v>1.083</v>
      </c>
      <c r="IH14" s="9">
        <v>1.083</v>
      </c>
      <c r="II14" s="9">
        <v>1.0880000000000001</v>
      </c>
      <c r="IJ14" s="9">
        <v>1.0920000000000001</v>
      </c>
      <c r="IK14" s="9">
        <v>1.0920000000000001</v>
      </c>
      <c r="IL14" s="9">
        <v>1.0920000000000001</v>
      </c>
      <c r="IM14" s="9">
        <v>1.093</v>
      </c>
      <c r="IN14" s="9">
        <v>1.095</v>
      </c>
      <c r="IO14" s="9">
        <v>1.095</v>
      </c>
      <c r="IP14" s="9">
        <v>1.093</v>
      </c>
      <c r="IQ14" s="9">
        <v>1.091</v>
      </c>
      <c r="IR14" s="9">
        <v>1.099</v>
      </c>
      <c r="IS14" s="9">
        <v>1.109</v>
      </c>
      <c r="IT14" s="9">
        <v>1.109</v>
      </c>
      <c r="IU14" s="9">
        <v>1.1120000000000001</v>
      </c>
      <c r="IV14" s="9">
        <v>1.113</v>
      </c>
      <c r="IW14" s="9">
        <v>1.115</v>
      </c>
      <c r="IX14" s="9">
        <v>1.1160000000000001</v>
      </c>
      <c r="IY14" s="9">
        <v>1.1160000000000001</v>
      </c>
      <c r="IZ14" s="9">
        <v>1.1220000000000001</v>
      </c>
      <c r="JA14" s="9">
        <v>1.121</v>
      </c>
      <c r="JB14" s="9">
        <v>1.1200000000000001</v>
      </c>
      <c r="JC14" s="9">
        <v>1.121</v>
      </c>
      <c r="JD14" s="9">
        <v>1.1200000000000001</v>
      </c>
      <c r="JE14" s="9">
        <v>1.131</v>
      </c>
      <c r="JF14" s="9">
        <v>1.135</v>
      </c>
      <c r="JG14" s="9">
        <v>1.129</v>
      </c>
      <c r="JH14" s="9">
        <v>1.1339999999999999</v>
      </c>
      <c r="JI14" s="9">
        <v>1.137</v>
      </c>
      <c r="JJ14" s="9">
        <v>1.1399999999999999</v>
      </c>
      <c r="JK14" s="9">
        <v>1.1439999999999999</v>
      </c>
      <c r="JL14" s="9">
        <v>1.145</v>
      </c>
      <c r="JM14" s="9">
        <v>1.149</v>
      </c>
      <c r="JN14" s="9">
        <v>1.149</v>
      </c>
      <c r="JO14" s="9">
        <v>1.1459999999999999</v>
      </c>
      <c r="JP14" s="9">
        <v>1.155</v>
      </c>
      <c r="JQ14" s="9">
        <v>1.151</v>
      </c>
      <c r="JR14" s="9">
        <v>1.1559999999999999</v>
      </c>
      <c r="JS14" s="9">
        <v>1.1619999999999999</v>
      </c>
      <c r="JT14" s="9">
        <v>1.153</v>
      </c>
      <c r="JU14" s="9">
        <v>1.157</v>
      </c>
      <c r="JV14" s="9">
        <v>1.1559999999999999</v>
      </c>
      <c r="JW14" s="9">
        <v>1.1559999999999999</v>
      </c>
      <c r="JX14" s="9">
        <v>1.1599999999999999</v>
      </c>
      <c r="JY14" s="9">
        <v>1.169</v>
      </c>
      <c r="JZ14" s="9">
        <v>1.165</v>
      </c>
      <c r="KA14" s="9">
        <v>1.163</v>
      </c>
      <c r="KB14" s="9">
        <v>1.169</v>
      </c>
      <c r="KC14" s="9">
        <v>1.171</v>
      </c>
      <c r="KD14" s="9">
        <v>1.169</v>
      </c>
      <c r="KE14" s="9">
        <v>1.17</v>
      </c>
      <c r="KF14" s="9">
        <v>1.177</v>
      </c>
      <c r="KG14" s="9">
        <v>1.1759999999999999</v>
      </c>
      <c r="KH14" s="9">
        <v>1.1779999999999999</v>
      </c>
      <c r="KI14" s="9">
        <v>1.181</v>
      </c>
      <c r="KJ14" s="9">
        <v>1.18</v>
      </c>
      <c r="KK14" s="9">
        <v>1.19</v>
      </c>
      <c r="KL14" s="9">
        <v>1.1830000000000001</v>
      </c>
      <c r="KM14" s="9">
        <v>1.1839999999999999</v>
      </c>
      <c r="KN14" s="9">
        <v>1.1850000000000001</v>
      </c>
      <c r="KO14" s="9">
        <v>1.1890000000000001</v>
      </c>
      <c r="KP14" s="9">
        <v>1.1830000000000001</v>
      </c>
      <c r="KQ14" s="9">
        <v>1.1919999999999999</v>
      </c>
      <c r="KR14" s="9">
        <v>1.1910000000000001</v>
      </c>
      <c r="KS14" s="9">
        <v>1.196</v>
      </c>
      <c r="KT14" s="9">
        <v>1.194</v>
      </c>
      <c r="KU14" s="9">
        <v>1.1950000000000001</v>
      </c>
      <c r="KV14" s="9">
        <v>1.2</v>
      </c>
      <c r="KW14" s="9">
        <v>1.1950000000000001</v>
      </c>
      <c r="KX14" s="9">
        <v>1.204</v>
      </c>
      <c r="KY14" s="9">
        <v>1.2010000000000001</v>
      </c>
      <c r="KZ14" s="9">
        <v>1.206</v>
      </c>
      <c r="LA14" s="9">
        <v>1.212</v>
      </c>
      <c r="LB14" s="9">
        <v>1.202</v>
      </c>
      <c r="LC14" s="9">
        <v>1.2130000000000001</v>
      </c>
      <c r="LD14" s="9">
        <v>1.214</v>
      </c>
      <c r="LE14" s="9">
        <v>1.216</v>
      </c>
      <c r="LF14" s="9">
        <v>1.204</v>
      </c>
      <c r="LG14" s="9">
        <v>1.2110000000000001</v>
      </c>
      <c r="LH14" s="9">
        <v>1.216</v>
      </c>
      <c r="LI14" s="9">
        <v>1.2210000000000001</v>
      </c>
      <c r="LJ14" s="9">
        <v>1.2170000000000001</v>
      </c>
      <c r="LK14" s="9">
        <v>1.2270000000000001</v>
      </c>
      <c r="LL14" s="9">
        <v>1.2230000000000001</v>
      </c>
      <c r="LM14" s="9">
        <v>1.226</v>
      </c>
      <c r="LN14" s="9">
        <v>1.2210000000000001</v>
      </c>
      <c r="LO14" s="9">
        <v>1.2330000000000001</v>
      </c>
      <c r="LP14" s="9">
        <v>1.232</v>
      </c>
      <c r="LQ14" s="9">
        <v>1.228</v>
      </c>
      <c r="LR14" s="9">
        <v>1.2270000000000001</v>
      </c>
      <c r="LS14" s="9">
        <v>1.23</v>
      </c>
      <c r="LT14" s="9">
        <v>1.2390000000000001</v>
      </c>
      <c r="LU14" s="9">
        <v>1.2390000000000001</v>
      </c>
      <c r="LV14" s="9">
        <v>1.242</v>
      </c>
      <c r="LW14" s="9">
        <v>1.2330000000000001</v>
      </c>
      <c r="LX14" s="9">
        <v>1.2390000000000001</v>
      </c>
      <c r="LY14" s="9">
        <v>1.242</v>
      </c>
      <c r="LZ14" s="9">
        <v>1.2450000000000001</v>
      </c>
      <c r="MA14" s="9">
        <v>1.2470000000000001</v>
      </c>
      <c r="MB14" s="9">
        <v>1.24</v>
      </c>
      <c r="MC14" s="9">
        <v>1.246</v>
      </c>
      <c r="MD14" s="9">
        <v>1.2470000000000001</v>
      </c>
      <c r="ME14" s="9">
        <v>1.244</v>
      </c>
      <c r="MF14" s="9">
        <v>1.248</v>
      </c>
      <c r="MG14" s="9">
        <v>1.2430000000000001</v>
      </c>
      <c r="MH14" s="9">
        <v>1.246</v>
      </c>
      <c r="MI14" s="9">
        <v>1.2529999999999999</v>
      </c>
      <c r="MJ14" s="9">
        <v>1.2509999999999999</v>
      </c>
      <c r="MK14" s="9">
        <v>1.256</v>
      </c>
      <c r="ML14" s="9">
        <v>1.2509999999999999</v>
      </c>
      <c r="MM14" s="9">
        <v>1.2589999999999999</v>
      </c>
      <c r="MN14" s="9">
        <v>1.2589999999999999</v>
      </c>
      <c r="MO14" s="9">
        <v>1.2589999999999999</v>
      </c>
      <c r="MP14" s="9">
        <v>1.2609999999999999</v>
      </c>
      <c r="MQ14" s="9">
        <v>1.2649999999999999</v>
      </c>
      <c r="MR14" s="9">
        <v>1.26</v>
      </c>
      <c r="MS14" s="9">
        <v>1.264</v>
      </c>
      <c r="MT14" s="9">
        <v>1.2609999999999999</v>
      </c>
      <c r="MU14" s="9">
        <v>1.272</v>
      </c>
      <c r="MV14" s="9">
        <v>1.276</v>
      </c>
      <c r="MW14" s="9">
        <v>1.266</v>
      </c>
      <c r="MX14" s="9">
        <v>1.2749999999999999</v>
      </c>
      <c r="MY14" s="9">
        <v>1.2729999999999999</v>
      </c>
      <c r="MZ14" s="9">
        <v>1.2769999999999999</v>
      </c>
      <c r="NA14" s="9">
        <v>1.2889999999999999</v>
      </c>
      <c r="NB14" s="9">
        <v>1.272</v>
      </c>
      <c r="NC14" s="9">
        <v>1.2749999999999999</v>
      </c>
      <c r="ND14" s="9">
        <v>1.28</v>
      </c>
      <c r="NE14" s="9">
        <v>1.284</v>
      </c>
      <c r="NF14" s="9">
        <v>1.27</v>
      </c>
      <c r="NG14" s="9">
        <v>1.288</v>
      </c>
      <c r="NH14" s="9">
        <v>1.2809999999999999</v>
      </c>
      <c r="NI14" s="9">
        <v>1.292</v>
      </c>
      <c r="NJ14" s="9">
        <v>1.3029999999999999</v>
      </c>
      <c r="NK14" s="9">
        <v>1.2849999999999999</v>
      </c>
      <c r="NL14" s="9">
        <v>1.286</v>
      </c>
      <c r="NM14" s="9">
        <v>1.288</v>
      </c>
      <c r="NN14" s="9">
        <v>1.286</v>
      </c>
      <c r="NO14" s="9">
        <v>1.29</v>
      </c>
      <c r="NP14" s="9">
        <v>1.2909999999999999</v>
      </c>
      <c r="NQ14" s="9">
        <v>1.298</v>
      </c>
      <c r="NR14" s="9">
        <v>1.294</v>
      </c>
      <c r="NS14" s="9">
        <v>1.29</v>
      </c>
      <c r="NT14" s="9">
        <v>1.288</v>
      </c>
      <c r="NU14" s="9">
        <v>1.3049999999999999</v>
      </c>
      <c r="NV14" s="9">
        <v>1.298</v>
      </c>
      <c r="NW14" s="9">
        <v>1.3029999999999999</v>
      </c>
      <c r="NX14" s="9">
        <v>1.3049999999999999</v>
      </c>
      <c r="NY14" s="9">
        <v>1.304</v>
      </c>
      <c r="NZ14" s="9">
        <v>1.304</v>
      </c>
      <c r="OA14" s="9">
        <v>1.3089999999999999</v>
      </c>
      <c r="OB14" s="9">
        <v>1.3080000000000001</v>
      </c>
      <c r="OC14" s="9">
        <v>1.3089999999999999</v>
      </c>
      <c r="OD14" s="9">
        <v>1.3009999999999999</v>
      </c>
      <c r="OE14" s="9">
        <v>1.31</v>
      </c>
      <c r="OF14" s="9">
        <v>1.306</v>
      </c>
      <c r="OG14" s="9">
        <v>1.3029999999999999</v>
      </c>
      <c r="OH14" s="9">
        <v>1.3069999999999999</v>
      </c>
      <c r="OI14" s="9">
        <v>1.3089999999999999</v>
      </c>
      <c r="OJ14" s="9">
        <v>1.3069999999999999</v>
      </c>
      <c r="OK14" s="10">
        <v>1.3109999999999999</v>
      </c>
    </row>
    <row r="15" spans="1:401" x14ac:dyDescent="0.35">
      <c r="A15" s="15" t="s">
        <v>422</v>
      </c>
      <c r="B15" s="13">
        <v>0.48099999999999998</v>
      </c>
      <c r="C15" s="8">
        <v>0.45900000000000002</v>
      </c>
      <c r="D15" s="9">
        <v>0.505</v>
      </c>
      <c r="E15" s="9">
        <v>0.46500000000000002</v>
      </c>
      <c r="F15" s="9">
        <v>0.48399999999999999</v>
      </c>
      <c r="G15" s="9">
        <v>0.45800000000000002</v>
      </c>
      <c r="H15" s="9">
        <v>0.46600000000000003</v>
      </c>
      <c r="I15" s="9">
        <v>0.503</v>
      </c>
      <c r="J15" s="9">
        <v>0.48799999999999999</v>
      </c>
      <c r="K15" s="9">
        <v>0.44</v>
      </c>
      <c r="L15" s="9">
        <v>0.45100000000000001</v>
      </c>
      <c r="M15" s="9">
        <v>0.44800000000000001</v>
      </c>
      <c r="N15" s="9">
        <v>0.45</v>
      </c>
      <c r="O15" s="9">
        <v>0.46200000000000002</v>
      </c>
      <c r="P15" s="9">
        <v>0.44600000000000001</v>
      </c>
      <c r="Q15" s="9">
        <v>0.43099999999999999</v>
      </c>
      <c r="R15" s="9">
        <v>0.44400000000000001</v>
      </c>
      <c r="S15" s="9">
        <v>0.43099999999999999</v>
      </c>
      <c r="T15" s="9">
        <v>0.436</v>
      </c>
      <c r="U15" s="9">
        <v>0.437</v>
      </c>
      <c r="V15" s="9">
        <v>0.436</v>
      </c>
      <c r="W15" s="9">
        <v>0.42699999999999999</v>
      </c>
      <c r="X15" s="9">
        <v>0.44500000000000001</v>
      </c>
      <c r="Y15" s="9">
        <v>0.43</v>
      </c>
      <c r="Z15" s="9">
        <v>0.42899999999999999</v>
      </c>
      <c r="AA15" s="9">
        <v>0.44900000000000001</v>
      </c>
      <c r="AB15" s="9">
        <v>0.44900000000000001</v>
      </c>
      <c r="AC15" s="9">
        <v>0.44600000000000001</v>
      </c>
      <c r="AD15" s="9">
        <v>0.45500000000000002</v>
      </c>
      <c r="AE15" s="9">
        <v>0.44700000000000001</v>
      </c>
      <c r="AF15" s="9">
        <v>0.439</v>
      </c>
      <c r="AG15" s="9">
        <v>0.44</v>
      </c>
      <c r="AH15" s="9">
        <v>0.439</v>
      </c>
      <c r="AI15" s="9">
        <v>0.44500000000000001</v>
      </c>
      <c r="AJ15" s="9">
        <v>0.439</v>
      </c>
      <c r="AK15" s="9">
        <v>0.47</v>
      </c>
      <c r="AL15" s="9">
        <v>0.47199999999999998</v>
      </c>
      <c r="AM15" s="9">
        <v>0.45200000000000001</v>
      </c>
      <c r="AN15" s="9">
        <v>0.46300000000000002</v>
      </c>
      <c r="AO15" s="9">
        <v>0.47399999999999998</v>
      </c>
      <c r="AP15" s="9">
        <v>0.442</v>
      </c>
      <c r="AQ15" s="9">
        <v>0.47899999999999998</v>
      </c>
      <c r="AR15" s="9">
        <v>0.45</v>
      </c>
      <c r="AS15" s="9">
        <v>0.44700000000000001</v>
      </c>
      <c r="AT15" s="9">
        <v>0.45600000000000002</v>
      </c>
      <c r="AU15" s="9">
        <v>0.45400000000000001</v>
      </c>
      <c r="AV15" s="9">
        <v>0.45300000000000001</v>
      </c>
      <c r="AW15" s="9">
        <v>0.45700000000000002</v>
      </c>
      <c r="AX15" s="9">
        <v>0.45800000000000002</v>
      </c>
      <c r="AY15" s="9">
        <v>0.45800000000000002</v>
      </c>
      <c r="AZ15" s="9">
        <v>0.52300000000000002</v>
      </c>
      <c r="BA15" s="9">
        <v>0.47799999999999998</v>
      </c>
      <c r="BB15" s="9">
        <v>0.48</v>
      </c>
      <c r="BC15" s="9">
        <v>0.46</v>
      </c>
      <c r="BD15" s="9">
        <v>0.47499999999999998</v>
      </c>
      <c r="BE15" s="9">
        <v>0.45900000000000002</v>
      </c>
      <c r="BF15" s="9">
        <v>0.45</v>
      </c>
      <c r="BG15" s="9">
        <v>0.47499999999999998</v>
      </c>
      <c r="BH15" s="9">
        <v>0.44900000000000001</v>
      </c>
      <c r="BI15" s="9">
        <v>0.45</v>
      </c>
      <c r="BJ15" s="9">
        <v>0.50600000000000001</v>
      </c>
      <c r="BK15" s="9">
        <v>0.46400000000000002</v>
      </c>
      <c r="BL15" s="9">
        <v>0.42599999999999999</v>
      </c>
      <c r="BM15" s="9">
        <v>0.45</v>
      </c>
      <c r="BN15" s="9">
        <v>0.46400000000000002</v>
      </c>
      <c r="BO15" s="9">
        <v>0.50900000000000001</v>
      </c>
      <c r="BP15" s="9">
        <v>0.51500000000000001</v>
      </c>
      <c r="BQ15" s="9">
        <v>0.496</v>
      </c>
      <c r="BR15" s="9">
        <v>0.46700000000000003</v>
      </c>
      <c r="BS15" s="9">
        <v>0.45100000000000001</v>
      </c>
      <c r="BT15" s="9">
        <v>0.52</v>
      </c>
      <c r="BU15" s="9">
        <v>0.51600000000000001</v>
      </c>
      <c r="BV15" s="9">
        <v>0.46400000000000002</v>
      </c>
      <c r="BW15" s="9">
        <v>0.499</v>
      </c>
      <c r="BX15" s="9">
        <v>0.45400000000000001</v>
      </c>
      <c r="BY15" s="9">
        <v>0.432</v>
      </c>
      <c r="BZ15" s="9">
        <v>0.46600000000000003</v>
      </c>
      <c r="CA15" s="9">
        <v>0.46300000000000002</v>
      </c>
      <c r="CB15" s="9">
        <v>0.46700000000000003</v>
      </c>
      <c r="CC15" s="9">
        <v>0.48299999999999998</v>
      </c>
      <c r="CD15" s="9">
        <v>0.48</v>
      </c>
      <c r="CE15" s="9">
        <v>0.496</v>
      </c>
      <c r="CF15" s="9">
        <v>0.45900000000000002</v>
      </c>
      <c r="CG15" s="9">
        <v>0.46600000000000003</v>
      </c>
      <c r="CH15" s="9">
        <v>0.44800000000000001</v>
      </c>
      <c r="CI15" s="9">
        <v>0.47699999999999998</v>
      </c>
      <c r="CJ15" s="9">
        <v>0.45</v>
      </c>
      <c r="CK15" s="9">
        <v>0.50600000000000001</v>
      </c>
      <c r="CL15" s="9">
        <v>0.504</v>
      </c>
      <c r="CM15" s="9">
        <v>0.48499999999999999</v>
      </c>
      <c r="CN15" s="9">
        <v>0.49</v>
      </c>
      <c r="CO15" s="9">
        <v>0.43099999999999999</v>
      </c>
      <c r="CP15" s="9">
        <v>0.501</v>
      </c>
      <c r="CQ15" s="9">
        <v>0.48399999999999999</v>
      </c>
      <c r="CR15" s="9">
        <v>0.48199999999999998</v>
      </c>
      <c r="CS15" s="9">
        <v>0.48799999999999999</v>
      </c>
      <c r="CT15" s="9">
        <v>0.45500000000000002</v>
      </c>
      <c r="CU15" s="9">
        <v>0.44900000000000001</v>
      </c>
      <c r="CV15" s="9">
        <v>0.45700000000000002</v>
      </c>
      <c r="CW15" s="9">
        <v>0.48199999999999998</v>
      </c>
      <c r="CX15" s="9">
        <v>0.48899999999999999</v>
      </c>
      <c r="CY15" s="9">
        <v>0.48</v>
      </c>
      <c r="CZ15" s="9">
        <v>0.501</v>
      </c>
      <c r="DA15" s="9">
        <v>0.48899999999999999</v>
      </c>
      <c r="DB15" s="9">
        <v>0.48199999999999998</v>
      </c>
      <c r="DC15" s="9">
        <v>0.52200000000000002</v>
      </c>
      <c r="DD15" s="9">
        <v>0.52300000000000002</v>
      </c>
      <c r="DE15" s="9">
        <v>0.52800000000000002</v>
      </c>
      <c r="DF15" s="9">
        <v>0.497</v>
      </c>
      <c r="DG15" s="9">
        <v>0.55500000000000005</v>
      </c>
      <c r="DH15" s="9">
        <v>0.55800000000000005</v>
      </c>
      <c r="DI15" s="9">
        <v>0.501</v>
      </c>
      <c r="DJ15" s="9">
        <v>0.56499999999999995</v>
      </c>
      <c r="DK15" s="9">
        <v>0.499</v>
      </c>
      <c r="DL15" s="9">
        <v>0.47199999999999998</v>
      </c>
      <c r="DM15" s="9">
        <v>0.50800000000000001</v>
      </c>
      <c r="DN15" s="9">
        <v>0.57499999999999996</v>
      </c>
      <c r="DO15" s="9">
        <v>0.498</v>
      </c>
      <c r="DP15" s="9">
        <v>0.51200000000000001</v>
      </c>
      <c r="DQ15" s="9">
        <v>0.49199999999999999</v>
      </c>
      <c r="DR15" s="9">
        <v>0.501</v>
      </c>
      <c r="DS15" s="9">
        <v>0.46200000000000002</v>
      </c>
      <c r="DT15" s="9">
        <v>0.48499999999999999</v>
      </c>
      <c r="DU15" s="9">
        <v>0.54900000000000004</v>
      </c>
      <c r="DV15" s="9">
        <v>0.57599999999999996</v>
      </c>
      <c r="DW15" s="9">
        <v>0.57799999999999996</v>
      </c>
      <c r="DX15" s="9">
        <v>0.50600000000000001</v>
      </c>
      <c r="DY15" s="9">
        <v>0.46899999999999997</v>
      </c>
      <c r="DZ15" s="9">
        <v>0.48399999999999999</v>
      </c>
      <c r="EA15" s="9">
        <v>0.51900000000000002</v>
      </c>
      <c r="EB15" s="9">
        <v>0.52800000000000002</v>
      </c>
      <c r="EC15" s="9">
        <v>0.54600000000000004</v>
      </c>
      <c r="ED15" s="9">
        <v>0.52400000000000002</v>
      </c>
      <c r="EE15" s="9">
        <v>0.51900000000000002</v>
      </c>
      <c r="EF15" s="9">
        <v>0.502</v>
      </c>
      <c r="EG15" s="9">
        <v>0.497</v>
      </c>
      <c r="EH15" s="9">
        <v>0.499</v>
      </c>
      <c r="EI15" s="9">
        <v>0.52</v>
      </c>
      <c r="EJ15" s="9">
        <v>0.51900000000000002</v>
      </c>
      <c r="EK15" s="9">
        <v>0.53200000000000003</v>
      </c>
      <c r="EL15" s="9">
        <v>0.55100000000000005</v>
      </c>
      <c r="EM15" s="9">
        <v>0.52700000000000002</v>
      </c>
      <c r="EN15" s="9">
        <v>0.52900000000000003</v>
      </c>
      <c r="EO15" s="9">
        <v>0.54200000000000004</v>
      </c>
      <c r="EP15" s="9">
        <v>0.53100000000000003</v>
      </c>
      <c r="EQ15" s="9">
        <v>0.56699999999999995</v>
      </c>
      <c r="ER15" s="9">
        <v>0.55800000000000005</v>
      </c>
      <c r="ES15" s="9">
        <v>0.55000000000000004</v>
      </c>
      <c r="ET15" s="9">
        <v>0.56000000000000005</v>
      </c>
      <c r="EU15" s="9">
        <v>0.54300000000000004</v>
      </c>
      <c r="EV15" s="9">
        <v>0.52900000000000003</v>
      </c>
      <c r="EW15" s="9">
        <v>0.53200000000000003</v>
      </c>
      <c r="EX15" s="9">
        <v>0.503</v>
      </c>
      <c r="EY15" s="9">
        <v>0.495</v>
      </c>
      <c r="EZ15" s="9">
        <v>0.52500000000000002</v>
      </c>
      <c r="FA15" s="9">
        <v>0.53400000000000003</v>
      </c>
      <c r="FB15" s="9">
        <v>0.53200000000000003</v>
      </c>
      <c r="FC15" s="9">
        <v>0.52800000000000002</v>
      </c>
      <c r="FD15" s="9">
        <v>0.53300000000000003</v>
      </c>
      <c r="FE15" s="9">
        <v>0.52600000000000002</v>
      </c>
      <c r="FF15" s="9">
        <v>0.52800000000000002</v>
      </c>
      <c r="FG15" s="9">
        <v>0.52700000000000002</v>
      </c>
      <c r="FH15" s="9">
        <v>0.53</v>
      </c>
      <c r="FI15" s="9">
        <v>0.54200000000000004</v>
      </c>
      <c r="FJ15" s="9">
        <v>0.53400000000000003</v>
      </c>
      <c r="FK15" s="9">
        <v>0.52700000000000002</v>
      </c>
      <c r="FL15" s="9">
        <v>0.51700000000000002</v>
      </c>
      <c r="FM15" s="9">
        <v>0.53</v>
      </c>
      <c r="FN15" s="9">
        <v>0.54600000000000004</v>
      </c>
      <c r="FO15" s="9">
        <v>0.52800000000000002</v>
      </c>
      <c r="FP15" s="9">
        <v>0.52500000000000002</v>
      </c>
      <c r="FQ15" s="9">
        <v>0.53600000000000003</v>
      </c>
      <c r="FR15" s="9">
        <v>0.51</v>
      </c>
      <c r="FS15" s="9">
        <v>0.52300000000000002</v>
      </c>
      <c r="FT15" s="9">
        <v>0.51300000000000001</v>
      </c>
      <c r="FU15" s="9">
        <v>0.52300000000000002</v>
      </c>
      <c r="FV15" s="9">
        <v>0.54100000000000004</v>
      </c>
      <c r="FW15" s="9">
        <v>0.53100000000000003</v>
      </c>
      <c r="FX15" s="9">
        <v>0.53600000000000003</v>
      </c>
      <c r="FY15" s="9">
        <v>0.52200000000000002</v>
      </c>
      <c r="FZ15" s="9">
        <v>0.53600000000000003</v>
      </c>
      <c r="GA15" s="9">
        <v>0.53500000000000003</v>
      </c>
      <c r="GB15" s="9">
        <v>0.54</v>
      </c>
      <c r="GC15" s="9">
        <v>0.51600000000000001</v>
      </c>
      <c r="GD15" s="9">
        <v>0.54800000000000004</v>
      </c>
      <c r="GE15" s="9">
        <v>0.50900000000000001</v>
      </c>
      <c r="GF15" s="9">
        <v>0.52400000000000002</v>
      </c>
      <c r="GG15" s="9">
        <v>0.52500000000000002</v>
      </c>
      <c r="GH15" s="9">
        <v>0.51500000000000001</v>
      </c>
      <c r="GI15" s="9">
        <v>0.52900000000000003</v>
      </c>
      <c r="GJ15" s="9">
        <v>0.52100000000000002</v>
      </c>
      <c r="GK15" s="9">
        <v>0.55200000000000005</v>
      </c>
      <c r="GL15" s="9">
        <v>0.52600000000000002</v>
      </c>
      <c r="GM15" s="9">
        <v>0.53700000000000003</v>
      </c>
      <c r="GN15" s="9">
        <v>0.51300000000000001</v>
      </c>
      <c r="GO15" s="9">
        <v>0.51700000000000002</v>
      </c>
      <c r="GP15" s="9">
        <v>0.51700000000000002</v>
      </c>
      <c r="GQ15" s="9">
        <v>0.52600000000000002</v>
      </c>
      <c r="GR15" s="9">
        <v>0.52600000000000002</v>
      </c>
      <c r="GS15" s="9">
        <v>0.52500000000000002</v>
      </c>
      <c r="GT15" s="9">
        <v>0.52300000000000002</v>
      </c>
      <c r="GU15" s="9">
        <v>0.52300000000000002</v>
      </c>
      <c r="GV15" s="9">
        <v>0.50900000000000001</v>
      </c>
      <c r="GW15" s="9">
        <v>0.50800000000000001</v>
      </c>
      <c r="GX15" s="9">
        <v>0.51800000000000002</v>
      </c>
      <c r="GY15" s="9">
        <v>0.498</v>
      </c>
      <c r="GZ15" s="9">
        <v>0.52100000000000002</v>
      </c>
      <c r="HA15" s="9">
        <v>0.51600000000000001</v>
      </c>
      <c r="HB15" s="9">
        <v>0.52400000000000002</v>
      </c>
      <c r="HC15" s="9">
        <v>0.52</v>
      </c>
      <c r="HD15" s="9">
        <v>0.51700000000000002</v>
      </c>
      <c r="HE15" s="9">
        <v>0.51800000000000002</v>
      </c>
      <c r="HF15" s="9">
        <v>0.52</v>
      </c>
      <c r="HG15" s="9">
        <v>0.51700000000000002</v>
      </c>
      <c r="HH15" s="9">
        <v>0.52400000000000002</v>
      </c>
      <c r="HI15" s="9">
        <v>0.49299999999999999</v>
      </c>
      <c r="HJ15" s="9">
        <v>0.55900000000000005</v>
      </c>
      <c r="HK15" s="9">
        <v>0.48399999999999999</v>
      </c>
      <c r="HL15" s="9">
        <v>0.52500000000000002</v>
      </c>
      <c r="HM15" s="9">
        <v>0.51600000000000001</v>
      </c>
      <c r="HN15" s="9">
        <v>0.49299999999999999</v>
      </c>
      <c r="HO15" s="9">
        <v>0.47499999999999998</v>
      </c>
      <c r="HP15" s="9">
        <v>0.51900000000000002</v>
      </c>
      <c r="HQ15" s="9">
        <v>0.49</v>
      </c>
      <c r="HR15" s="9">
        <v>0.49199999999999999</v>
      </c>
      <c r="HS15" s="9">
        <v>0.502</v>
      </c>
      <c r="HT15" s="9">
        <v>0.56200000000000006</v>
      </c>
      <c r="HU15" s="9">
        <v>0.54500000000000004</v>
      </c>
      <c r="HV15" s="9">
        <v>0.55600000000000005</v>
      </c>
      <c r="HW15" s="9">
        <v>0.53400000000000003</v>
      </c>
      <c r="HX15" s="9">
        <v>0.54500000000000004</v>
      </c>
      <c r="HY15" s="9">
        <v>0.55100000000000005</v>
      </c>
      <c r="HZ15" s="9">
        <v>0.52500000000000002</v>
      </c>
      <c r="IA15" s="9">
        <v>0.53600000000000003</v>
      </c>
      <c r="IB15" s="9">
        <v>0.53500000000000003</v>
      </c>
      <c r="IC15" s="9">
        <v>0.51</v>
      </c>
      <c r="ID15" s="9">
        <v>0.504</v>
      </c>
      <c r="IE15" s="9">
        <v>0.56200000000000006</v>
      </c>
      <c r="IF15" s="9">
        <v>0.54300000000000004</v>
      </c>
      <c r="IG15" s="9">
        <v>0.53200000000000003</v>
      </c>
      <c r="IH15" s="9">
        <v>0.52600000000000002</v>
      </c>
      <c r="II15" s="9">
        <v>0.52400000000000002</v>
      </c>
      <c r="IJ15" s="9">
        <v>0.53400000000000003</v>
      </c>
      <c r="IK15" s="9">
        <v>0.51900000000000002</v>
      </c>
      <c r="IL15" s="9">
        <v>0.53500000000000003</v>
      </c>
      <c r="IM15" s="9">
        <v>0.52800000000000002</v>
      </c>
      <c r="IN15" s="9">
        <v>0.47799999999999998</v>
      </c>
      <c r="IO15" s="9">
        <v>0.48599999999999999</v>
      </c>
      <c r="IP15" s="9">
        <v>0.56999999999999995</v>
      </c>
      <c r="IQ15" s="9">
        <v>0.54600000000000004</v>
      </c>
      <c r="IR15" s="9">
        <v>0.53800000000000003</v>
      </c>
      <c r="IS15" s="9">
        <v>0.495</v>
      </c>
      <c r="IT15" s="9">
        <v>0.48199999999999998</v>
      </c>
      <c r="IU15" s="9">
        <v>0.52400000000000002</v>
      </c>
      <c r="IV15" s="9">
        <v>0.52500000000000002</v>
      </c>
      <c r="IW15" s="9">
        <v>0.50900000000000001</v>
      </c>
      <c r="IX15" s="9">
        <v>0.51600000000000001</v>
      </c>
      <c r="IY15" s="9">
        <v>0.51300000000000001</v>
      </c>
      <c r="IZ15" s="9">
        <v>0.52100000000000002</v>
      </c>
      <c r="JA15" s="9">
        <v>0.54500000000000004</v>
      </c>
      <c r="JB15" s="9">
        <v>0.54400000000000004</v>
      </c>
      <c r="JC15" s="9">
        <v>0.53500000000000003</v>
      </c>
      <c r="JD15" s="9">
        <v>0.50600000000000001</v>
      </c>
      <c r="JE15" s="9">
        <v>0.55400000000000005</v>
      </c>
      <c r="JF15" s="9">
        <v>0.53100000000000003</v>
      </c>
      <c r="JG15" s="9">
        <v>0.51800000000000002</v>
      </c>
      <c r="JH15" s="9">
        <v>0.52800000000000002</v>
      </c>
      <c r="JI15" s="9">
        <v>0.53100000000000003</v>
      </c>
      <c r="JJ15" s="9">
        <v>0.54600000000000004</v>
      </c>
      <c r="JK15" s="9">
        <v>0.49399999999999999</v>
      </c>
      <c r="JL15" s="9">
        <v>0.504</v>
      </c>
      <c r="JM15" s="9">
        <v>0.48</v>
      </c>
      <c r="JN15" s="9">
        <v>0.48299999999999998</v>
      </c>
      <c r="JO15" s="9">
        <v>0.49199999999999999</v>
      </c>
      <c r="JP15" s="9">
        <v>0.48899999999999999</v>
      </c>
      <c r="JQ15" s="9">
        <v>0.47399999999999998</v>
      </c>
      <c r="JR15" s="9">
        <v>0.50900000000000001</v>
      </c>
      <c r="JS15" s="9">
        <v>0.49399999999999999</v>
      </c>
      <c r="JT15" s="9">
        <v>0.499</v>
      </c>
      <c r="JU15" s="9">
        <v>0.5</v>
      </c>
      <c r="JV15" s="9">
        <v>0.49299999999999999</v>
      </c>
      <c r="JW15" s="9">
        <v>0.49299999999999999</v>
      </c>
      <c r="JX15" s="9">
        <v>0.48899999999999999</v>
      </c>
      <c r="JY15" s="9">
        <v>0.47599999999999998</v>
      </c>
      <c r="JZ15" s="9">
        <v>0.45600000000000002</v>
      </c>
      <c r="KA15" s="9">
        <v>0.46</v>
      </c>
      <c r="KB15" s="9">
        <v>0.47499999999999998</v>
      </c>
      <c r="KC15" s="9">
        <v>0.48399999999999999</v>
      </c>
      <c r="KD15" s="9">
        <v>0.51700000000000002</v>
      </c>
      <c r="KE15" s="9">
        <v>0.50600000000000001</v>
      </c>
      <c r="KF15" s="9">
        <v>0.52100000000000002</v>
      </c>
      <c r="KG15" s="9">
        <v>0.499</v>
      </c>
      <c r="KH15" s="9">
        <v>0.51600000000000001</v>
      </c>
      <c r="KI15" s="9">
        <v>0.497</v>
      </c>
      <c r="KJ15" s="9">
        <v>0.49399999999999999</v>
      </c>
      <c r="KK15" s="9">
        <v>0.52600000000000002</v>
      </c>
      <c r="KL15" s="9">
        <v>0.48299999999999998</v>
      </c>
      <c r="KM15" s="9">
        <v>0.49399999999999999</v>
      </c>
      <c r="KN15" s="9">
        <v>0.48399999999999999</v>
      </c>
      <c r="KO15" s="9">
        <v>0.47899999999999998</v>
      </c>
      <c r="KP15" s="9">
        <v>0.49199999999999999</v>
      </c>
      <c r="KQ15" s="9">
        <v>0.47699999999999998</v>
      </c>
      <c r="KR15" s="9">
        <v>0.49199999999999999</v>
      </c>
      <c r="KS15" s="9">
        <v>0.52700000000000002</v>
      </c>
      <c r="KT15" s="9">
        <v>0.496</v>
      </c>
      <c r="KU15" s="9">
        <v>0.50800000000000001</v>
      </c>
      <c r="KV15" s="9">
        <v>0.47899999999999998</v>
      </c>
      <c r="KW15" s="9">
        <v>0.48899999999999999</v>
      </c>
      <c r="KX15" s="9">
        <v>0.47399999999999998</v>
      </c>
      <c r="KY15" s="9">
        <v>0.48399999999999999</v>
      </c>
      <c r="KZ15" s="9">
        <v>0.48399999999999999</v>
      </c>
      <c r="LA15" s="9">
        <v>0.501</v>
      </c>
      <c r="LB15" s="9">
        <v>0.48599999999999999</v>
      </c>
      <c r="LC15" s="9">
        <v>0.498</v>
      </c>
      <c r="LD15" s="9">
        <v>0.496</v>
      </c>
      <c r="LE15" s="9">
        <v>0.51600000000000001</v>
      </c>
      <c r="LF15" s="9">
        <v>0.496</v>
      </c>
      <c r="LG15" s="9">
        <v>0.49</v>
      </c>
      <c r="LH15" s="9">
        <v>0.48599999999999999</v>
      </c>
      <c r="LI15" s="9">
        <v>0.50600000000000001</v>
      </c>
      <c r="LJ15" s="9">
        <v>0.46800000000000003</v>
      </c>
      <c r="LK15" s="9">
        <v>0.50900000000000001</v>
      </c>
      <c r="LL15" s="9">
        <v>0.52100000000000002</v>
      </c>
      <c r="LM15" s="9">
        <v>0.504</v>
      </c>
      <c r="LN15" s="9">
        <v>0.47099999999999997</v>
      </c>
      <c r="LO15" s="9">
        <v>0.51800000000000002</v>
      </c>
      <c r="LP15" s="9">
        <v>0.47299999999999998</v>
      </c>
      <c r="LQ15" s="9">
        <v>0.45400000000000001</v>
      </c>
      <c r="LR15" s="9">
        <v>0.51500000000000001</v>
      </c>
      <c r="LS15" s="9">
        <v>0.46400000000000002</v>
      </c>
      <c r="LT15" s="9">
        <v>0.45500000000000002</v>
      </c>
      <c r="LU15" s="9">
        <v>0.53300000000000003</v>
      </c>
      <c r="LV15" s="9">
        <v>0.48699999999999999</v>
      </c>
      <c r="LW15" s="9">
        <v>0.55700000000000005</v>
      </c>
      <c r="LX15" s="9">
        <v>0.50700000000000001</v>
      </c>
      <c r="LY15" s="9">
        <v>0.46600000000000003</v>
      </c>
      <c r="LZ15" s="9">
        <v>0.505</v>
      </c>
      <c r="MA15" s="9">
        <v>0.47099999999999997</v>
      </c>
      <c r="MB15" s="9">
        <v>0.49099999999999999</v>
      </c>
      <c r="MC15" s="9">
        <v>0.46300000000000002</v>
      </c>
      <c r="MD15" s="9">
        <v>0.44800000000000001</v>
      </c>
      <c r="ME15" s="9">
        <v>0.46600000000000003</v>
      </c>
      <c r="MF15" s="9">
        <v>0.53700000000000003</v>
      </c>
      <c r="MG15" s="9">
        <v>0.53100000000000003</v>
      </c>
      <c r="MH15" s="9">
        <v>0.54600000000000004</v>
      </c>
      <c r="MI15" s="9">
        <v>0.49199999999999999</v>
      </c>
      <c r="MJ15" s="9">
        <v>0.48199999999999998</v>
      </c>
      <c r="MK15" s="9">
        <v>0.46</v>
      </c>
      <c r="ML15" s="9">
        <v>0.51200000000000001</v>
      </c>
      <c r="MM15" s="9">
        <v>0.46100000000000002</v>
      </c>
      <c r="MN15" s="9">
        <v>0.45200000000000001</v>
      </c>
      <c r="MO15" s="9">
        <v>0.47399999999999998</v>
      </c>
      <c r="MP15" s="9">
        <v>0.47199999999999998</v>
      </c>
      <c r="MQ15" s="9">
        <v>0.45400000000000001</v>
      </c>
      <c r="MR15" s="9">
        <v>0.47</v>
      </c>
      <c r="MS15" s="9">
        <v>0.48899999999999999</v>
      </c>
      <c r="MT15" s="9">
        <v>0.48899999999999999</v>
      </c>
      <c r="MU15" s="9">
        <v>0.51400000000000001</v>
      </c>
      <c r="MV15" s="9">
        <v>0.51400000000000001</v>
      </c>
      <c r="MW15" s="9">
        <v>0.48499999999999999</v>
      </c>
      <c r="MX15" s="9">
        <v>0.51100000000000001</v>
      </c>
      <c r="MY15" s="9">
        <v>0.52600000000000002</v>
      </c>
      <c r="MZ15" s="9">
        <v>0.52200000000000002</v>
      </c>
      <c r="NA15" s="9">
        <v>0.50600000000000001</v>
      </c>
      <c r="NB15" s="9">
        <v>0.52500000000000002</v>
      </c>
      <c r="NC15" s="9">
        <v>0.52600000000000002</v>
      </c>
      <c r="ND15" s="9">
        <v>0.52100000000000002</v>
      </c>
      <c r="NE15" s="9">
        <v>0.51900000000000002</v>
      </c>
      <c r="NF15" s="9">
        <v>0.47899999999999998</v>
      </c>
      <c r="NG15" s="9">
        <v>0.51200000000000001</v>
      </c>
      <c r="NH15" s="9">
        <v>0.45400000000000001</v>
      </c>
      <c r="NI15" s="9">
        <v>0.47699999999999998</v>
      </c>
      <c r="NJ15" s="9">
        <v>0.46899999999999997</v>
      </c>
      <c r="NK15" s="9">
        <v>0.44700000000000001</v>
      </c>
      <c r="NL15" s="9">
        <v>0.48099999999999998</v>
      </c>
      <c r="NM15" s="9">
        <v>0.48599999999999999</v>
      </c>
      <c r="NN15" s="9">
        <v>0.53600000000000003</v>
      </c>
      <c r="NO15" s="9">
        <v>0.53800000000000003</v>
      </c>
      <c r="NP15" s="9">
        <v>0.45600000000000002</v>
      </c>
      <c r="NQ15" s="9">
        <v>0.48799999999999999</v>
      </c>
      <c r="NR15" s="9">
        <v>0.505</v>
      </c>
      <c r="NS15" s="9">
        <v>0.47899999999999998</v>
      </c>
      <c r="NT15" s="9">
        <v>0.47799999999999998</v>
      </c>
      <c r="NU15" s="9">
        <v>0.49399999999999999</v>
      </c>
      <c r="NV15" s="9">
        <v>0.46899999999999997</v>
      </c>
      <c r="NW15" s="9">
        <v>0.53</v>
      </c>
      <c r="NX15" s="9">
        <v>0.50600000000000001</v>
      </c>
      <c r="NY15" s="9">
        <v>0.46600000000000003</v>
      </c>
      <c r="NZ15" s="9">
        <v>0.497</v>
      </c>
      <c r="OA15" s="9">
        <v>0.47699999999999998</v>
      </c>
      <c r="OB15" s="9">
        <v>0.47399999999999998</v>
      </c>
      <c r="OC15" s="9">
        <v>0.45100000000000001</v>
      </c>
      <c r="OD15" s="9">
        <v>0.49299999999999999</v>
      </c>
      <c r="OE15" s="9">
        <v>0.45900000000000002</v>
      </c>
      <c r="OF15" s="9">
        <v>0.52</v>
      </c>
      <c r="OG15" s="9">
        <v>0.51300000000000001</v>
      </c>
      <c r="OH15" s="9">
        <v>0.48799999999999999</v>
      </c>
      <c r="OI15" s="9">
        <v>0.47799999999999998</v>
      </c>
      <c r="OJ15" s="9">
        <v>0.53600000000000003</v>
      </c>
      <c r="OK15" s="10">
        <v>0.48499999999999999</v>
      </c>
    </row>
    <row r="17" spans="1:401" ht="44" thickBot="1" x14ac:dyDescent="0.4">
      <c r="A17" s="4" t="s">
        <v>423</v>
      </c>
      <c r="B17" s="11" t="s">
        <v>9</v>
      </c>
      <c r="C17" s="2" t="s">
        <v>9</v>
      </c>
      <c r="D17" s="3" t="s">
        <v>9</v>
      </c>
      <c r="E17" s="3" t="s">
        <v>9</v>
      </c>
      <c r="F17" s="3" t="s">
        <v>9</v>
      </c>
      <c r="G17" s="3" t="s">
        <v>9</v>
      </c>
      <c r="H17" s="3" t="s">
        <v>9</v>
      </c>
      <c r="I17" s="3" t="s">
        <v>9</v>
      </c>
      <c r="J17" s="3" t="s">
        <v>9</v>
      </c>
      <c r="K17" s="3" t="s">
        <v>9</v>
      </c>
      <c r="L17" s="3" t="s">
        <v>9</v>
      </c>
      <c r="M17" s="3" t="s">
        <v>9</v>
      </c>
      <c r="N17" s="3" t="s">
        <v>9</v>
      </c>
      <c r="O17" s="3" t="s">
        <v>9</v>
      </c>
      <c r="P17" s="3" t="s">
        <v>9</v>
      </c>
      <c r="Q17" s="3" t="s">
        <v>9</v>
      </c>
      <c r="R17" s="3" t="s">
        <v>9</v>
      </c>
      <c r="S17" s="3" t="s">
        <v>9</v>
      </c>
      <c r="T17" s="3" t="s">
        <v>9</v>
      </c>
      <c r="U17" s="3" t="s">
        <v>9</v>
      </c>
      <c r="V17" s="3" t="s">
        <v>9</v>
      </c>
      <c r="W17" s="3" t="s">
        <v>9</v>
      </c>
      <c r="X17" s="3" t="s">
        <v>9</v>
      </c>
      <c r="Y17" s="3" t="s">
        <v>9</v>
      </c>
      <c r="Z17" s="3" t="s">
        <v>9</v>
      </c>
      <c r="AA17" s="3" t="s">
        <v>9</v>
      </c>
      <c r="AB17" s="3" t="s">
        <v>9</v>
      </c>
      <c r="AC17" s="3" t="s">
        <v>9</v>
      </c>
      <c r="AD17" s="3" t="s">
        <v>9</v>
      </c>
      <c r="AE17" s="3" t="s">
        <v>9</v>
      </c>
      <c r="AF17" s="3" t="s">
        <v>9</v>
      </c>
      <c r="AG17" s="3" t="s">
        <v>9</v>
      </c>
      <c r="AH17" s="3" t="s">
        <v>9</v>
      </c>
      <c r="AI17" s="3" t="s">
        <v>9</v>
      </c>
      <c r="AJ17" s="3" t="s">
        <v>9</v>
      </c>
      <c r="AK17" s="3" t="s">
        <v>9</v>
      </c>
      <c r="AL17" s="3" t="s">
        <v>9</v>
      </c>
      <c r="AM17" s="3" t="s">
        <v>9</v>
      </c>
      <c r="AN17" s="3" t="s">
        <v>9</v>
      </c>
      <c r="AO17" s="3" t="s">
        <v>9</v>
      </c>
      <c r="AP17" s="3" t="s">
        <v>9</v>
      </c>
      <c r="AQ17" s="3" t="s">
        <v>9</v>
      </c>
      <c r="AR17" s="3" t="s">
        <v>9</v>
      </c>
      <c r="AS17" s="3" t="s">
        <v>9</v>
      </c>
      <c r="AT17" s="3" t="s">
        <v>9</v>
      </c>
      <c r="AU17" s="3" t="s">
        <v>9</v>
      </c>
      <c r="AV17" s="3" t="s">
        <v>9</v>
      </c>
      <c r="AW17" s="3" t="s">
        <v>9</v>
      </c>
      <c r="AX17" s="3" t="s">
        <v>9</v>
      </c>
      <c r="AY17" s="3" t="s">
        <v>9</v>
      </c>
      <c r="AZ17" s="3" t="s">
        <v>9</v>
      </c>
      <c r="BA17" s="3" t="s">
        <v>9</v>
      </c>
      <c r="BB17" s="3" t="s">
        <v>9</v>
      </c>
      <c r="BC17" s="3" t="s">
        <v>9</v>
      </c>
      <c r="BD17" s="3" t="s">
        <v>9</v>
      </c>
      <c r="BE17" s="3" t="s">
        <v>9</v>
      </c>
      <c r="BF17" s="3" t="s">
        <v>9</v>
      </c>
      <c r="BG17" s="3" t="s">
        <v>9</v>
      </c>
      <c r="BH17" s="3" t="s">
        <v>9</v>
      </c>
      <c r="BI17" s="3" t="s">
        <v>9</v>
      </c>
      <c r="BJ17" s="3" t="s">
        <v>9</v>
      </c>
      <c r="BK17" s="3" t="s">
        <v>9</v>
      </c>
      <c r="BL17" s="3" t="s">
        <v>9</v>
      </c>
      <c r="BM17" s="3" t="s">
        <v>9</v>
      </c>
      <c r="BN17" s="3" t="s">
        <v>9</v>
      </c>
      <c r="BO17" s="3" t="s">
        <v>9</v>
      </c>
      <c r="BP17" s="3" t="s">
        <v>9</v>
      </c>
      <c r="BQ17" s="3" t="s">
        <v>9</v>
      </c>
      <c r="BR17" s="3" t="s">
        <v>9</v>
      </c>
      <c r="BS17" s="3" t="s">
        <v>9</v>
      </c>
      <c r="BT17" s="3" t="s">
        <v>9</v>
      </c>
      <c r="BU17" s="3" t="s">
        <v>9</v>
      </c>
      <c r="BV17" s="3" t="s">
        <v>9</v>
      </c>
      <c r="BW17" s="3" t="s">
        <v>9</v>
      </c>
      <c r="BX17" s="3" t="s">
        <v>9</v>
      </c>
      <c r="BY17" s="3" t="s">
        <v>9</v>
      </c>
      <c r="BZ17" s="3" t="s">
        <v>9</v>
      </c>
      <c r="CA17" s="3" t="s">
        <v>9</v>
      </c>
      <c r="CB17" s="3" t="s">
        <v>9</v>
      </c>
      <c r="CC17" s="3" t="s">
        <v>9</v>
      </c>
      <c r="CD17" s="3" t="s">
        <v>9</v>
      </c>
      <c r="CE17" s="3" t="s">
        <v>9</v>
      </c>
      <c r="CF17" s="3" t="s">
        <v>9</v>
      </c>
      <c r="CG17" s="3" t="s">
        <v>9</v>
      </c>
      <c r="CH17" s="3" t="s">
        <v>9</v>
      </c>
      <c r="CI17" s="3" t="s">
        <v>9</v>
      </c>
      <c r="CJ17" s="3" t="s">
        <v>9</v>
      </c>
      <c r="CK17" s="3" t="s">
        <v>9</v>
      </c>
      <c r="CL17" s="3" t="s">
        <v>9</v>
      </c>
      <c r="CM17" s="3" t="s">
        <v>9</v>
      </c>
      <c r="CN17" s="3" t="s">
        <v>9</v>
      </c>
      <c r="CO17" s="3" t="s">
        <v>9</v>
      </c>
      <c r="CP17" s="3" t="s">
        <v>9</v>
      </c>
      <c r="CQ17" s="3" t="s">
        <v>9</v>
      </c>
      <c r="CR17" s="3" t="s">
        <v>9</v>
      </c>
      <c r="CS17" s="3" t="s">
        <v>9</v>
      </c>
      <c r="CT17" s="3" t="s">
        <v>9</v>
      </c>
      <c r="CU17" s="3" t="s">
        <v>9</v>
      </c>
      <c r="CV17" s="3" t="s">
        <v>9</v>
      </c>
      <c r="CW17" s="3" t="s">
        <v>9</v>
      </c>
      <c r="CX17" s="3" t="s">
        <v>9</v>
      </c>
      <c r="CY17" s="3" t="s">
        <v>9</v>
      </c>
      <c r="CZ17" s="3" t="s">
        <v>9</v>
      </c>
      <c r="DA17" s="3" t="s">
        <v>9</v>
      </c>
      <c r="DB17" s="3" t="s">
        <v>9</v>
      </c>
      <c r="DC17" s="3" t="s">
        <v>9</v>
      </c>
      <c r="DD17" s="3" t="s">
        <v>9</v>
      </c>
      <c r="DE17" s="3" t="s">
        <v>9</v>
      </c>
      <c r="DF17" s="3" t="s">
        <v>9</v>
      </c>
      <c r="DG17" s="3" t="s">
        <v>9</v>
      </c>
      <c r="DH17" s="3" t="s">
        <v>9</v>
      </c>
      <c r="DI17" s="3" t="s">
        <v>9</v>
      </c>
      <c r="DJ17" s="3" t="s">
        <v>9</v>
      </c>
      <c r="DK17" s="3" t="s">
        <v>9</v>
      </c>
      <c r="DL17" s="3" t="s">
        <v>9</v>
      </c>
      <c r="DM17" s="3" t="s">
        <v>9</v>
      </c>
      <c r="DN17" s="3" t="s">
        <v>9</v>
      </c>
      <c r="DO17" s="3" t="s">
        <v>9</v>
      </c>
      <c r="DP17" s="3" t="s">
        <v>9</v>
      </c>
      <c r="DQ17" s="3" t="s">
        <v>9</v>
      </c>
      <c r="DR17" s="3" t="s">
        <v>9</v>
      </c>
      <c r="DS17" s="3" t="s">
        <v>9</v>
      </c>
      <c r="DT17" s="3" t="s">
        <v>9</v>
      </c>
      <c r="DU17" s="3" t="s">
        <v>9</v>
      </c>
      <c r="DV17" s="3" t="s">
        <v>9</v>
      </c>
      <c r="DW17" s="3" t="s">
        <v>9</v>
      </c>
      <c r="DX17" s="3" t="s">
        <v>9</v>
      </c>
      <c r="DY17" s="3" t="s">
        <v>9</v>
      </c>
      <c r="DZ17" s="3" t="s">
        <v>9</v>
      </c>
      <c r="EA17" s="3" t="s">
        <v>9</v>
      </c>
      <c r="EB17" s="3" t="s">
        <v>9</v>
      </c>
      <c r="EC17" s="3" t="s">
        <v>9</v>
      </c>
      <c r="ED17" s="3" t="s">
        <v>9</v>
      </c>
      <c r="EE17" s="3" t="s">
        <v>9</v>
      </c>
      <c r="EF17" s="3" t="s">
        <v>9</v>
      </c>
      <c r="EG17" s="3" t="s">
        <v>9</v>
      </c>
      <c r="EH17" s="3" t="s">
        <v>9</v>
      </c>
      <c r="EI17" s="3" t="s">
        <v>9</v>
      </c>
      <c r="EJ17" s="3" t="s">
        <v>9</v>
      </c>
      <c r="EK17" s="3" t="s">
        <v>9</v>
      </c>
      <c r="EL17" s="3" t="s">
        <v>9</v>
      </c>
      <c r="EM17" s="3" t="s">
        <v>9</v>
      </c>
      <c r="EN17" s="3" t="s">
        <v>9</v>
      </c>
      <c r="EO17" s="3" t="s">
        <v>9</v>
      </c>
      <c r="EP17" s="3" t="s">
        <v>9</v>
      </c>
      <c r="EQ17" s="3" t="s">
        <v>9</v>
      </c>
      <c r="ER17" s="3" t="s">
        <v>9</v>
      </c>
      <c r="ES17" s="3" t="s">
        <v>9</v>
      </c>
      <c r="ET17" s="3" t="s">
        <v>9</v>
      </c>
      <c r="EU17" s="3" t="s">
        <v>9</v>
      </c>
      <c r="EV17" s="3" t="s">
        <v>9</v>
      </c>
      <c r="EW17" s="3" t="s">
        <v>9</v>
      </c>
      <c r="EX17" s="3" t="s">
        <v>9</v>
      </c>
      <c r="EY17" s="3" t="s">
        <v>9</v>
      </c>
      <c r="EZ17" s="3" t="s">
        <v>9</v>
      </c>
      <c r="FA17" s="3" t="s">
        <v>9</v>
      </c>
      <c r="FB17" s="3" t="s">
        <v>9</v>
      </c>
      <c r="FC17" s="3" t="s">
        <v>9</v>
      </c>
      <c r="FD17" s="3" t="s">
        <v>9</v>
      </c>
      <c r="FE17" s="3" t="s">
        <v>9</v>
      </c>
      <c r="FF17" s="3" t="s">
        <v>9</v>
      </c>
      <c r="FG17" s="3" t="s">
        <v>9</v>
      </c>
      <c r="FH17" s="3" t="s">
        <v>9</v>
      </c>
      <c r="FI17" s="3" t="s">
        <v>9</v>
      </c>
      <c r="FJ17" s="3" t="s">
        <v>9</v>
      </c>
      <c r="FK17" s="3" t="s">
        <v>9</v>
      </c>
      <c r="FL17" s="3" t="s">
        <v>9</v>
      </c>
      <c r="FM17" s="3" t="s">
        <v>9</v>
      </c>
      <c r="FN17" s="3" t="s">
        <v>9</v>
      </c>
      <c r="FO17" s="3" t="s">
        <v>9</v>
      </c>
      <c r="FP17" s="3" t="s">
        <v>9</v>
      </c>
      <c r="FQ17" s="3" t="s">
        <v>9</v>
      </c>
      <c r="FR17" s="3" t="s">
        <v>9</v>
      </c>
      <c r="FS17" s="3" t="s">
        <v>9</v>
      </c>
      <c r="FT17" s="3" t="s">
        <v>9</v>
      </c>
      <c r="FU17" s="3" t="s">
        <v>9</v>
      </c>
      <c r="FV17" s="3" t="s">
        <v>9</v>
      </c>
      <c r="FW17" s="3" t="s">
        <v>9</v>
      </c>
      <c r="FX17" s="3" t="s">
        <v>9</v>
      </c>
      <c r="FY17" s="3" t="s">
        <v>9</v>
      </c>
      <c r="FZ17" s="3" t="s">
        <v>9</v>
      </c>
      <c r="GA17" s="3" t="s">
        <v>9</v>
      </c>
      <c r="GB17" s="3" t="s">
        <v>9</v>
      </c>
      <c r="GC17" s="3" t="s">
        <v>9</v>
      </c>
      <c r="GD17" s="3" t="s">
        <v>9</v>
      </c>
      <c r="GE17" s="3" t="s">
        <v>9</v>
      </c>
      <c r="GF17" s="3" t="s">
        <v>9</v>
      </c>
      <c r="GG17" s="3" t="s">
        <v>9</v>
      </c>
      <c r="GH17" s="3" t="s">
        <v>9</v>
      </c>
      <c r="GI17" s="3" t="s">
        <v>9</v>
      </c>
      <c r="GJ17" s="3" t="s">
        <v>9</v>
      </c>
      <c r="GK17" s="3" t="s">
        <v>9</v>
      </c>
      <c r="GL17" s="3" t="s">
        <v>9</v>
      </c>
      <c r="GM17" s="3" t="s">
        <v>9</v>
      </c>
      <c r="GN17" s="3" t="s">
        <v>9</v>
      </c>
      <c r="GO17" s="3" t="s">
        <v>9</v>
      </c>
      <c r="GP17" s="3" t="s">
        <v>9</v>
      </c>
      <c r="GQ17" s="3" t="s">
        <v>9</v>
      </c>
      <c r="GR17" s="3" t="s">
        <v>9</v>
      </c>
      <c r="GS17" s="3" t="s">
        <v>9</v>
      </c>
      <c r="GT17" s="3" t="s">
        <v>9</v>
      </c>
      <c r="GU17" s="3" t="s">
        <v>9</v>
      </c>
      <c r="GV17" s="3" t="s">
        <v>9</v>
      </c>
      <c r="GW17" s="3" t="s">
        <v>9</v>
      </c>
      <c r="GX17" s="3" t="s">
        <v>9</v>
      </c>
      <c r="GY17" s="3" t="s">
        <v>9</v>
      </c>
      <c r="GZ17" s="3" t="s">
        <v>9</v>
      </c>
      <c r="HA17" s="3" t="s">
        <v>9</v>
      </c>
      <c r="HB17" s="3" t="s">
        <v>9</v>
      </c>
      <c r="HC17" s="3" t="s">
        <v>9</v>
      </c>
      <c r="HD17" s="3" t="s">
        <v>9</v>
      </c>
      <c r="HE17" s="3" t="s">
        <v>9</v>
      </c>
      <c r="HF17" s="3" t="s">
        <v>9</v>
      </c>
      <c r="HG17" s="3" t="s">
        <v>9</v>
      </c>
      <c r="HH17" s="3" t="s">
        <v>9</v>
      </c>
      <c r="HI17" s="3" t="s">
        <v>9</v>
      </c>
      <c r="HJ17" s="3" t="s">
        <v>9</v>
      </c>
      <c r="HK17" s="3" t="s">
        <v>9</v>
      </c>
      <c r="HL17" s="3" t="s">
        <v>9</v>
      </c>
      <c r="HM17" s="3" t="s">
        <v>9</v>
      </c>
      <c r="HN17" s="3" t="s">
        <v>9</v>
      </c>
      <c r="HO17" s="3" t="s">
        <v>9</v>
      </c>
      <c r="HP17" s="3" t="s">
        <v>9</v>
      </c>
      <c r="HQ17" s="3" t="s">
        <v>9</v>
      </c>
      <c r="HR17" s="3" t="s">
        <v>9</v>
      </c>
      <c r="HS17" s="3" t="s">
        <v>9</v>
      </c>
      <c r="HT17" s="3" t="s">
        <v>9</v>
      </c>
      <c r="HU17" s="3" t="s">
        <v>9</v>
      </c>
      <c r="HV17" s="3" t="s">
        <v>9</v>
      </c>
      <c r="HW17" s="3" t="s">
        <v>9</v>
      </c>
      <c r="HX17" s="3" t="s">
        <v>9</v>
      </c>
      <c r="HY17" s="3" t="s">
        <v>9</v>
      </c>
      <c r="HZ17" s="3" t="s">
        <v>9</v>
      </c>
      <c r="IA17" s="3" t="s">
        <v>9</v>
      </c>
      <c r="IB17" s="3" t="s">
        <v>9</v>
      </c>
      <c r="IC17" s="3" t="s">
        <v>9</v>
      </c>
      <c r="ID17" s="3" t="s">
        <v>9</v>
      </c>
      <c r="IE17" s="3" t="s">
        <v>9</v>
      </c>
      <c r="IF17" s="3" t="s">
        <v>9</v>
      </c>
      <c r="IG17" s="3" t="s">
        <v>9</v>
      </c>
      <c r="IH17" s="3" t="s">
        <v>9</v>
      </c>
      <c r="II17" s="3" t="s">
        <v>9</v>
      </c>
      <c r="IJ17" s="3" t="s">
        <v>9</v>
      </c>
      <c r="IK17" s="3" t="s">
        <v>9</v>
      </c>
      <c r="IL17" s="3" t="s">
        <v>9</v>
      </c>
      <c r="IM17" s="3" t="s">
        <v>9</v>
      </c>
      <c r="IN17" s="3" t="s">
        <v>9</v>
      </c>
      <c r="IO17" s="3" t="s">
        <v>9</v>
      </c>
      <c r="IP17" s="3" t="s">
        <v>9</v>
      </c>
      <c r="IQ17" s="3" t="s">
        <v>9</v>
      </c>
      <c r="IR17" s="3" t="s">
        <v>9</v>
      </c>
      <c r="IS17" s="3" t="s">
        <v>9</v>
      </c>
      <c r="IT17" s="3" t="s">
        <v>9</v>
      </c>
      <c r="IU17" s="3" t="s">
        <v>9</v>
      </c>
      <c r="IV17" s="3" t="s">
        <v>9</v>
      </c>
      <c r="IW17" s="3" t="s">
        <v>9</v>
      </c>
      <c r="IX17" s="3" t="s">
        <v>9</v>
      </c>
      <c r="IY17" s="3" t="s">
        <v>9</v>
      </c>
      <c r="IZ17" s="3" t="s">
        <v>9</v>
      </c>
      <c r="JA17" s="3" t="s">
        <v>9</v>
      </c>
      <c r="JB17" s="3" t="s">
        <v>9</v>
      </c>
      <c r="JC17" s="3" t="s">
        <v>9</v>
      </c>
      <c r="JD17" s="3" t="s">
        <v>9</v>
      </c>
      <c r="JE17" s="3" t="s">
        <v>9</v>
      </c>
      <c r="JF17" s="3" t="s">
        <v>9</v>
      </c>
      <c r="JG17" s="3" t="s">
        <v>9</v>
      </c>
      <c r="JH17" s="3" t="s">
        <v>9</v>
      </c>
      <c r="JI17" s="3" t="s">
        <v>9</v>
      </c>
      <c r="JJ17" s="3" t="s">
        <v>9</v>
      </c>
      <c r="JK17" s="3" t="s">
        <v>9</v>
      </c>
      <c r="JL17" s="3" t="s">
        <v>9</v>
      </c>
      <c r="JM17" s="3" t="s">
        <v>9</v>
      </c>
      <c r="JN17" s="3" t="s">
        <v>9</v>
      </c>
      <c r="JO17" s="3" t="s">
        <v>9</v>
      </c>
      <c r="JP17" s="3" t="s">
        <v>9</v>
      </c>
      <c r="JQ17" s="3" t="s">
        <v>9</v>
      </c>
      <c r="JR17" s="3" t="s">
        <v>9</v>
      </c>
      <c r="JS17" s="3" t="s">
        <v>9</v>
      </c>
      <c r="JT17" s="3" t="s">
        <v>9</v>
      </c>
      <c r="JU17" s="3" t="s">
        <v>9</v>
      </c>
      <c r="JV17" s="3" t="s">
        <v>9</v>
      </c>
      <c r="JW17" s="3" t="s">
        <v>9</v>
      </c>
      <c r="JX17" s="3" t="s">
        <v>9</v>
      </c>
      <c r="JY17" s="3" t="s">
        <v>9</v>
      </c>
      <c r="JZ17" s="3" t="s">
        <v>9</v>
      </c>
      <c r="KA17" s="3" t="s">
        <v>9</v>
      </c>
      <c r="KB17" s="3" t="s">
        <v>9</v>
      </c>
      <c r="KC17" s="3" t="s">
        <v>9</v>
      </c>
      <c r="KD17" s="3" t="s">
        <v>9</v>
      </c>
      <c r="KE17" s="3" t="s">
        <v>9</v>
      </c>
      <c r="KF17" s="3" t="s">
        <v>9</v>
      </c>
      <c r="KG17" s="3" t="s">
        <v>9</v>
      </c>
      <c r="KH17" s="3" t="s">
        <v>9</v>
      </c>
      <c r="KI17" s="3" t="s">
        <v>9</v>
      </c>
      <c r="KJ17" s="3" t="s">
        <v>9</v>
      </c>
      <c r="KK17" s="3" t="s">
        <v>9</v>
      </c>
      <c r="KL17" s="3" t="s">
        <v>9</v>
      </c>
      <c r="KM17" s="3" t="s">
        <v>9</v>
      </c>
      <c r="KN17" s="3" t="s">
        <v>9</v>
      </c>
      <c r="KO17" s="3" t="s">
        <v>9</v>
      </c>
      <c r="KP17" s="3" t="s">
        <v>9</v>
      </c>
      <c r="KQ17" s="3" t="s">
        <v>9</v>
      </c>
      <c r="KR17" s="3" t="s">
        <v>9</v>
      </c>
      <c r="KS17" s="3" t="s">
        <v>9</v>
      </c>
      <c r="KT17" s="3" t="s">
        <v>9</v>
      </c>
      <c r="KU17" s="3" t="s">
        <v>9</v>
      </c>
      <c r="KV17" s="3" t="s">
        <v>9</v>
      </c>
      <c r="KW17" s="3" t="s">
        <v>9</v>
      </c>
      <c r="KX17" s="3" t="s">
        <v>9</v>
      </c>
      <c r="KY17" s="3" t="s">
        <v>9</v>
      </c>
      <c r="KZ17" s="3" t="s">
        <v>9</v>
      </c>
      <c r="LA17" s="3" t="s">
        <v>9</v>
      </c>
      <c r="LB17" s="3" t="s">
        <v>9</v>
      </c>
      <c r="LC17" s="3" t="s">
        <v>9</v>
      </c>
      <c r="LD17" s="3" t="s">
        <v>9</v>
      </c>
      <c r="LE17" s="3" t="s">
        <v>9</v>
      </c>
      <c r="LF17" s="3" t="s">
        <v>9</v>
      </c>
      <c r="LG17" s="3" t="s">
        <v>9</v>
      </c>
      <c r="LH17" s="3" t="s">
        <v>9</v>
      </c>
      <c r="LI17" s="3" t="s">
        <v>9</v>
      </c>
      <c r="LJ17" s="3" t="s">
        <v>9</v>
      </c>
      <c r="LK17" s="3" t="s">
        <v>9</v>
      </c>
      <c r="LL17" s="3" t="s">
        <v>9</v>
      </c>
      <c r="LM17" s="3" t="s">
        <v>9</v>
      </c>
      <c r="LN17" s="3" t="s">
        <v>9</v>
      </c>
      <c r="LO17" s="3" t="s">
        <v>9</v>
      </c>
      <c r="LP17" s="3" t="s">
        <v>9</v>
      </c>
      <c r="LQ17" s="3" t="s">
        <v>9</v>
      </c>
      <c r="LR17" s="3" t="s">
        <v>9</v>
      </c>
      <c r="LS17" s="3" t="s">
        <v>9</v>
      </c>
      <c r="LT17" s="3" t="s">
        <v>9</v>
      </c>
      <c r="LU17" s="3" t="s">
        <v>9</v>
      </c>
      <c r="LV17" s="3" t="s">
        <v>9</v>
      </c>
      <c r="LW17" s="3" t="s">
        <v>9</v>
      </c>
      <c r="LX17" s="3" t="s">
        <v>9</v>
      </c>
      <c r="LY17" s="3" t="s">
        <v>9</v>
      </c>
      <c r="LZ17" s="3" t="s">
        <v>9</v>
      </c>
      <c r="MA17" s="3" t="s">
        <v>9</v>
      </c>
      <c r="MB17" s="3" t="s">
        <v>9</v>
      </c>
      <c r="MC17" s="3" t="s">
        <v>9</v>
      </c>
      <c r="MD17" s="3" t="s">
        <v>9</v>
      </c>
      <c r="ME17" s="3" t="s">
        <v>9</v>
      </c>
      <c r="MF17" s="3" t="s">
        <v>9</v>
      </c>
      <c r="MG17" s="3" t="s">
        <v>9</v>
      </c>
      <c r="MH17" s="3" t="s">
        <v>9</v>
      </c>
      <c r="MI17" s="3" t="s">
        <v>9</v>
      </c>
      <c r="MJ17" s="3" t="s">
        <v>9</v>
      </c>
      <c r="MK17" s="3" t="s">
        <v>9</v>
      </c>
      <c r="ML17" s="3" t="s">
        <v>9</v>
      </c>
      <c r="MM17" s="3" t="s">
        <v>9</v>
      </c>
      <c r="MN17" s="3" t="s">
        <v>9</v>
      </c>
      <c r="MO17" s="3" t="s">
        <v>9</v>
      </c>
      <c r="MP17" s="3" t="s">
        <v>9</v>
      </c>
      <c r="MQ17" s="3" t="s">
        <v>9</v>
      </c>
      <c r="MR17" s="3" t="s">
        <v>9</v>
      </c>
      <c r="MS17" s="3" t="s">
        <v>9</v>
      </c>
      <c r="MT17" s="3" t="s">
        <v>9</v>
      </c>
      <c r="MU17" s="3" t="s">
        <v>9</v>
      </c>
      <c r="MV17" s="3" t="s">
        <v>9</v>
      </c>
      <c r="MW17" s="3" t="s">
        <v>9</v>
      </c>
      <c r="MX17" s="3" t="s">
        <v>9</v>
      </c>
      <c r="MY17" s="3" t="s">
        <v>9</v>
      </c>
      <c r="MZ17" s="3" t="s">
        <v>9</v>
      </c>
      <c r="NA17" s="3" t="s">
        <v>9</v>
      </c>
      <c r="NB17" s="3" t="s">
        <v>9</v>
      </c>
      <c r="NC17" s="3" t="s">
        <v>9</v>
      </c>
      <c r="ND17" s="3" t="s">
        <v>9</v>
      </c>
      <c r="NE17" s="3" t="s">
        <v>9</v>
      </c>
      <c r="NF17" s="3" t="s">
        <v>9</v>
      </c>
      <c r="NG17" s="3" t="s">
        <v>9</v>
      </c>
      <c r="NH17" s="3" t="s">
        <v>9</v>
      </c>
      <c r="NI17" s="3" t="s">
        <v>9</v>
      </c>
      <c r="NJ17" s="3" t="s">
        <v>9</v>
      </c>
      <c r="NK17" s="3" t="s">
        <v>9</v>
      </c>
      <c r="NL17" s="3" t="s">
        <v>9</v>
      </c>
      <c r="NM17" s="3" t="s">
        <v>9</v>
      </c>
      <c r="NN17" s="3" t="s">
        <v>9</v>
      </c>
      <c r="NO17" s="3" t="s">
        <v>9</v>
      </c>
      <c r="NP17" s="3" t="s">
        <v>9</v>
      </c>
      <c r="NQ17" s="3" t="s">
        <v>9</v>
      </c>
      <c r="NR17" s="3" t="s">
        <v>9</v>
      </c>
      <c r="NS17" s="3" t="s">
        <v>9</v>
      </c>
      <c r="NT17" s="3" t="s">
        <v>9</v>
      </c>
      <c r="NU17" s="3" t="s">
        <v>9</v>
      </c>
      <c r="NV17" s="3" t="s">
        <v>9</v>
      </c>
      <c r="NW17" s="3" t="s">
        <v>9</v>
      </c>
      <c r="NX17" s="3" t="s">
        <v>9</v>
      </c>
      <c r="NY17" s="3" t="s">
        <v>9</v>
      </c>
      <c r="NZ17" s="3" t="s">
        <v>9</v>
      </c>
      <c r="OA17" s="3" t="s">
        <v>9</v>
      </c>
      <c r="OB17" s="3" t="s">
        <v>9</v>
      </c>
      <c r="OC17" s="3" t="s">
        <v>9</v>
      </c>
      <c r="OD17" s="3" t="s">
        <v>9</v>
      </c>
      <c r="OE17" s="3" t="s">
        <v>9</v>
      </c>
      <c r="OF17" s="3" t="s">
        <v>9</v>
      </c>
      <c r="OG17" s="3" t="s">
        <v>9</v>
      </c>
      <c r="OH17" s="3" t="s">
        <v>9</v>
      </c>
      <c r="OI17" s="3" t="s">
        <v>9</v>
      </c>
      <c r="OJ17" s="3" t="s">
        <v>9</v>
      </c>
      <c r="OK17" s="4" t="s">
        <v>9</v>
      </c>
    </row>
    <row r="18" spans="1:401" x14ac:dyDescent="0.35">
      <c r="A18" s="18" t="s">
        <v>426</v>
      </c>
      <c r="B18" s="17">
        <v>0</v>
      </c>
      <c r="C18" s="17">
        <v>8.3333333333333329E-2</v>
      </c>
      <c r="D18" s="17">
        <v>0.16666666666666666</v>
      </c>
      <c r="E18" s="17">
        <v>0.25</v>
      </c>
      <c r="F18" s="17">
        <v>0.33333333333333331</v>
      </c>
      <c r="G18" s="17">
        <v>0.41666666666666669</v>
      </c>
      <c r="H18" s="17">
        <v>0.5</v>
      </c>
      <c r="I18" s="17">
        <v>0.58333333333333337</v>
      </c>
      <c r="J18" s="17">
        <v>0.66666666666666663</v>
      </c>
      <c r="K18" s="17">
        <v>0.75</v>
      </c>
      <c r="L18" s="17">
        <v>0.83333333333333337</v>
      </c>
      <c r="M18" s="17">
        <v>0.91666666666666663</v>
      </c>
      <c r="N18" s="17">
        <v>1</v>
      </c>
      <c r="O18" s="17">
        <v>1.0833333333333333</v>
      </c>
      <c r="P18" s="17">
        <v>1.1666666666666667</v>
      </c>
      <c r="Q18" s="17">
        <v>1.25</v>
      </c>
      <c r="R18" s="17">
        <v>1.3333333333333333</v>
      </c>
      <c r="S18" s="17">
        <v>1.4166666666666667</v>
      </c>
      <c r="T18" s="17">
        <v>1.5</v>
      </c>
      <c r="U18" s="17">
        <v>1.5833333333333333</v>
      </c>
      <c r="V18" s="17">
        <v>1.6666666666666667</v>
      </c>
      <c r="W18" s="17">
        <v>1.75</v>
      </c>
      <c r="X18" s="17">
        <v>1.8333333333333333</v>
      </c>
      <c r="Y18" s="17">
        <v>1.9166666666666667</v>
      </c>
      <c r="Z18" s="17">
        <v>2</v>
      </c>
      <c r="AA18" s="17">
        <v>2.0833333333333335</v>
      </c>
      <c r="AB18" s="17">
        <v>2.1666666666666665</v>
      </c>
      <c r="AC18" s="17">
        <v>2.25</v>
      </c>
      <c r="AD18" s="17">
        <v>2.3333333333333335</v>
      </c>
      <c r="AE18" s="17">
        <v>2.4166666666666665</v>
      </c>
      <c r="AF18" s="17">
        <v>2.5</v>
      </c>
      <c r="AG18" s="17">
        <v>2.5833333333333335</v>
      </c>
      <c r="AH18" s="17">
        <v>2.6666666666666665</v>
      </c>
      <c r="AI18" s="17">
        <v>2.75</v>
      </c>
      <c r="AJ18" s="17">
        <v>2.8333333333333335</v>
      </c>
      <c r="AK18" s="17">
        <v>2.9166666666666665</v>
      </c>
      <c r="AL18" s="17">
        <v>3</v>
      </c>
      <c r="AM18" s="17">
        <v>3.0833333333333335</v>
      </c>
      <c r="AN18" s="17">
        <v>3.1666666666666665</v>
      </c>
      <c r="AO18" s="17">
        <v>3.25</v>
      </c>
      <c r="AP18" s="17">
        <v>3.3333333333333335</v>
      </c>
      <c r="AQ18" s="17">
        <v>3.4166666666666665</v>
      </c>
      <c r="AR18" s="17">
        <v>3.5</v>
      </c>
      <c r="AS18" s="17">
        <v>3.5833333333333335</v>
      </c>
      <c r="AT18" s="17">
        <v>3.6666666666666665</v>
      </c>
      <c r="AU18" s="17">
        <v>3.75</v>
      </c>
      <c r="AV18" s="17">
        <v>3.8333333333333335</v>
      </c>
      <c r="AW18" s="17">
        <v>3.9166666666666665</v>
      </c>
      <c r="AX18" s="17">
        <v>4</v>
      </c>
      <c r="AY18" s="17">
        <v>4.083333333333333</v>
      </c>
      <c r="AZ18" s="17">
        <v>4.166666666666667</v>
      </c>
      <c r="BA18" s="17">
        <v>4.25</v>
      </c>
      <c r="BB18" s="17">
        <v>4.333333333333333</v>
      </c>
      <c r="BC18" s="17">
        <v>4.416666666666667</v>
      </c>
      <c r="BD18" s="17">
        <v>4.5</v>
      </c>
      <c r="BE18" s="17">
        <v>4.583333333333333</v>
      </c>
      <c r="BF18" s="17">
        <v>4.666666666666667</v>
      </c>
      <c r="BG18" s="17">
        <v>4.75</v>
      </c>
      <c r="BH18" s="17">
        <v>4.833333333333333</v>
      </c>
      <c r="BI18" s="17">
        <v>4.916666666666667</v>
      </c>
      <c r="BJ18" s="17">
        <v>5</v>
      </c>
      <c r="BK18" s="17">
        <v>5.083333333333333</v>
      </c>
      <c r="BL18" s="17">
        <v>5.166666666666667</v>
      </c>
      <c r="BM18" s="17">
        <v>5.25</v>
      </c>
      <c r="BN18" s="17">
        <v>5.333333333333333</v>
      </c>
      <c r="BO18" s="17">
        <v>5.416666666666667</v>
      </c>
      <c r="BP18" s="17">
        <v>5.5</v>
      </c>
      <c r="BQ18" s="17">
        <v>5.583333333333333</v>
      </c>
      <c r="BR18" s="17">
        <v>5.666666666666667</v>
      </c>
      <c r="BS18" s="17">
        <v>5.75</v>
      </c>
      <c r="BT18" s="17">
        <v>5.833333333333333</v>
      </c>
      <c r="BU18" s="17">
        <v>5.916666666666667</v>
      </c>
      <c r="BV18" s="17">
        <v>6</v>
      </c>
      <c r="BW18" s="17">
        <v>6.083333333333333</v>
      </c>
      <c r="BX18" s="17">
        <v>6.166666666666667</v>
      </c>
      <c r="BY18" s="17">
        <v>6.25</v>
      </c>
      <c r="BZ18" s="17">
        <v>6.333333333333333</v>
      </c>
      <c r="CA18" s="17">
        <v>6.416666666666667</v>
      </c>
      <c r="CB18" s="17">
        <v>6.5</v>
      </c>
      <c r="CC18" s="17">
        <v>6.583333333333333</v>
      </c>
      <c r="CD18" s="17">
        <v>6.666666666666667</v>
      </c>
      <c r="CE18" s="17">
        <v>6.75</v>
      </c>
      <c r="CF18" s="17">
        <v>6.833333333333333</v>
      </c>
      <c r="CG18" s="17">
        <v>6.916666666666667</v>
      </c>
      <c r="CH18" s="17">
        <v>7</v>
      </c>
      <c r="CI18" s="17">
        <v>7.083333333333333</v>
      </c>
      <c r="CJ18" s="17">
        <v>7.166666666666667</v>
      </c>
      <c r="CK18" s="17">
        <v>7.25</v>
      </c>
      <c r="CL18" s="17">
        <v>7.333333333333333</v>
      </c>
      <c r="CM18" s="17">
        <v>7.416666666666667</v>
      </c>
      <c r="CN18" s="17">
        <v>7.5</v>
      </c>
      <c r="CO18" s="17">
        <v>7.583333333333333</v>
      </c>
      <c r="CP18" s="17">
        <v>7.666666666666667</v>
      </c>
      <c r="CQ18" s="17">
        <v>7.75</v>
      </c>
      <c r="CR18" s="17">
        <v>7.833333333333333</v>
      </c>
      <c r="CS18" s="17">
        <v>7.916666666666667</v>
      </c>
      <c r="CT18" s="17">
        <v>8</v>
      </c>
      <c r="CU18" s="17">
        <v>8.0833333333333339</v>
      </c>
      <c r="CV18" s="17">
        <v>8.1666666666666661</v>
      </c>
      <c r="CW18" s="17">
        <v>8.25</v>
      </c>
      <c r="CX18" s="17">
        <v>8.3333333333333339</v>
      </c>
      <c r="CY18" s="17">
        <v>8.4166666666666661</v>
      </c>
      <c r="CZ18" s="17">
        <v>8.5</v>
      </c>
      <c r="DA18" s="17">
        <v>8.5833333333333339</v>
      </c>
      <c r="DB18" s="17">
        <v>8.6666666666666661</v>
      </c>
      <c r="DC18" s="17">
        <v>8.75</v>
      </c>
      <c r="DD18" s="17">
        <v>8.8333333333333339</v>
      </c>
      <c r="DE18" s="17">
        <v>8.9166666666666661</v>
      </c>
      <c r="DF18" s="17">
        <v>9</v>
      </c>
      <c r="DG18" s="17">
        <v>9.0833333333333339</v>
      </c>
      <c r="DH18" s="17">
        <v>9.1666666666666661</v>
      </c>
      <c r="DI18" s="17">
        <v>9.25</v>
      </c>
      <c r="DJ18" s="17">
        <v>9.3333333333333339</v>
      </c>
      <c r="DK18" s="17">
        <v>9.4166666666666661</v>
      </c>
      <c r="DL18" s="17">
        <v>9.5</v>
      </c>
      <c r="DM18" s="17">
        <v>9.5833333333333339</v>
      </c>
      <c r="DN18" s="17">
        <v>9.6666666666666661</v>
      </c>
      <c r="DO18" s="17">
        <v>9.75</v>
      </c>
      <c r="DP18" s="17">
        <v>9.8333333333333339</v>
      </c>
      <c r="DQ18" s="17">
        <v>9.9166666666666661</v>
      </c>
      <c r="DR18" s="17">
        <v>10</v>
      </c>
      <c r="DS18" s="17">
        <v>10.083333333333334</v>
      </c>
      <c r="DT18" s="17">
        <v>10.166666666666666</v>
      </c>
      <c r="DU18" s="17">
        <v>10.25</v>
      </c>
      <c r="DV18" s="17">
        <v>10.333333333333334</v>
      </c>
      <c r="DW18" s="17">
        <v>10.416666666666666</v>
      </c>
      <c r="DX18" s="17">
        <v>10.5</v>
      </c>
      <c r="DY18" s="17">
        <v>10.583333333333334</v>
      </c>
      <c r="DZ18" s="17">
        <v>10.666666666666666</v>
      </c>
      <c r="EA18" s="17">
        <v>10.75</v>
      </c>
      <c r="EB18" s="17">
        <v>10.833333333333334</v>
      </c>
      <c r="EC18" s="17">
        <v>10.916666666666666</v>
      </c>
      <c r="ED18" s="17">
        <v>11</v>
      </c>
      <c r="EE18" s="17">
        <v>11.083333333333334</v>
      </c>
      <c r="EF18" s="17">
        <v>11.166666666666666</v>
      </c>
      <c r="EG18" s="17">
        <v>11.25</v>
      </c>
      <c r="EH18" s="17">
        <v>11.333333333333334</v>
      </c>
      <c r="EI18" s="17">
        <v>11.416666666666666</v>
      </c>
      <c r="EJ18" s="17">
        <v>11.5</v>
      </c>
      <c r="EK18" s="17">
        <v>11.583333333333334</v>
      </c>
      <c r="EL18" s="17">
        <v>11.666666666666666</v>
      </c>
      <c r="EM18" s="17">
        <v>11.75</v>
      </c>
      <c r="EN18" s="17">
        <v>11.833333333333334</v>
      </c>
      <c r="EO18" s="17">
        <v>11.916666666666666</v>
      </c>
      <c r="EP18" s="17">
        <v>12</v>
      </c>
      <c r="EQ18" s="17">
        <v>12.083333333333334</v>
      </c>
      <c r="ER18" s="17">
        <v>12.166666666666666</v>
      </c>
      <c r="ES18" s="17">
        <v>12.25</v>
      </c>
      <c r="ET18" s="17">
        <v>12.333333333333334</v>
      </c>
      <c r="EU18" s="17">
        <v>12.416666666666666</v>
      </c>
      <c r="EV18" s="17">
        <v>12.5</v>
      </c>
      <c r="EW18" s="17">
        <v>12.583333333333334</v>
      </c>
      <c r="EX18" s="17">
        <v>12.666666666666666</v>
      </c>
      <c r="EY18" s="17">
        <v>12.75</v>
      </c>
      <c r="EZ18" s="17">
        <v>12.833333333333334</v>
      </c>
      <c r="FA18" s="17">
        <v>12.916666666666666</v>
      </c>
      <c r="FB18" s="17">
        <v>13</v>
      </c>
      <c r="FC18" s="17">
        <v>13.083333333333334</v>
      </c>
      <c r="FD18" s="17">
        <v>13.166666666666666</v>
      </c>
      <c r="FE18" s="17">
        <v>13.25</v>
      </c>
      <c r="FF18" s="17">
        <v>13.333333333333334</v>
      </c>
      <c r="FG18" s="17">
        <v>13.416666666666666</v>
      </c>
      <c r="FH18" s="17">
        <v>13.5</v>
      </c>
      <c r="FI18" s="17">
        <v>13.583333333333334</v>
      </c>
      <c r="FJ18" s="17">
        <v>13.666666666666666</v>
      </c>
      <c r="FK18" s="17">
        <v>13.75</v>
      </c>
      <c r="FL18" s="17">
        <v>13.833333333333334</v>
      </c>
      <c r="FM18" s="17">
        <v>13.916666666666666</v>
      </c>
      <c r="FN18" s="17">
        <v>14</v>
      </c>
      <c r="FO18" s="17">
        <v>14.083333333333334</v>
      </c>
      <c r="FP18" s="17">
        <v>14.166666666666666</v>
      </c>
      <c r="FQ18" s="17">
        <v>14.25</v>
      </c>
      <c r="FR18" s="17">
        <v>14.333333333333334</v>
      </c>
      <c r="FS18" s="17">
        <v>14.416666666666666</v>
      </c>
      <c r="FT18" s="17">
        <v>14.5</v>
      </c>
      <c r="FU18" s="17">
        <v>14.583333333333334</v>
      </c>
      <c r="FV18" s="17">
        <v>14.666666666666666</v>
      </c>
      <c r="FW18" s="17">
        <v>14.75</v>
      </c>
      <c r="FX18" s="17">
        <v>14.833333333333334</v>
      </c>
      <c r="FY18" s="17">
        <v>14.916666666666666</v>
      </c>
      <c r="FZ18" s="17">
        <v>15</v>
      </c>
      <c r="GA18" s="17">
        <v>15.083333333333334</v>
      </c>
      <c r="GB18" s="17">
        <v>15.166666666666666</v>
      </c>
      <c r="GC18" s="17">
        <v>15.25</v>
      </c>
      <c r="GD18" s="17">
        <v>15.333333333333334</v>
      </c>
      <c r="GE18" s="17">
        <v>15.416666666666666</v>
      </c>
      <c r="GF18" s="17">
        <v>15.5</v>
      </c>
      <c r="GG18" s="17">
        <v>15.583333333333334</v>
      </c>
      <c r="GH18" s="17">
        <v>15.666666666666666</v>
      </c>
      <c r="GI18" s="17">
        <v>15.75</v>
      </c>
      <c r="GJ18" s="17">
        <v>15.833333333333334</v>
      </c>
      <c r="GK18" s="17">
        <v>15.916666666666666</v>
      </c>
      <c r="GL18" s="17">
        <v>16</v>
      </c>
      <c r="GM18" s="17">
        <v>16.083333333333332</v>
      </c>
      <c r="GN18" s="17">
        <v>16.166666666666668</v>
      </c>
      <c r="GO18" s="17">
        <v>16.25</v>
      </c>
      <c r="GP18" s="17">
        <v>16.333333333333332</v>
      </c>
      <c r="GQ18" s="17">
        <v>16.416666666666668</v>
      </c>
      <c r="GR18" s="17">
        <v>16.5</v>
      </c>
      <c r="GS18" s="17">
        <v>16.583333333333332</v>
      </c>
      <c r="GT18" s="17">
        <v>16.666666666666668</v>
      </c>
      <c r="GU18" s="17">
        <v>16.75</v>
      </c>
      <c r="GV18" s="17">
        <v>16.833333333333332</v>
      </c>
      <c r="GW18" s="17">
        <v>16.916666666666668</v>
      </c>
      <c r="GX18" s="17">
        <v>17</v>
      </c>
      <c r="GY18" s="17">
        <v>17.083333333333332</v>
      </c>
      <c r="GZ18" s="17">
        <v>17.166666666666668</v>
      </c>
      <c r="HA18" s="17">
        <v>17.25</v>
      </c>
      <c r="HB18" s="17">
        <v>17.333333333333332</v>
      </c>
      <c r="HC18" s="17">
        <v>17.416666666666668</v>
      </c>
      <c r="HD18" s="17">
        <v>17.5</v>
      </c>
      <c r="HE18" s="17">
        <v>17.583333333333332</v>
      </c>
      <c r="HF18" s="17">
        <v>17.666666666666668</v>
      </c>
      <c r="HG18" s="17">
        <v>17.75</v>
      </c>
      <c r="HH18" s="17">
        <v>17.833333333333332</v>
      </c>
      <c r="HI18" s="17">
        <v>17.916666666666668</v>
      </c>
      <c r="HJ18" s="17">
        <v>18</v>
      </c>
      <c r="HK18" s="17">
        <v>18.083333333333332</v>
      </c>
      <c r="HL18" s="17">
        <v>18.166666666666668</v>
      </c>
      <c r="HM18" s="17">
        <v>18.25</v>
      </c>
      <c r="HN18" s="17">
        <v>18.333333333333332</v>
      </c>
      <c r="HO18" s="17">
        <v>18.416666666666668</v>
      </c>
      <c r="HP18" s="17">
        <v>18.5</v>
      </c>
      <c r="HQ18" s="17">
        <v>18.583333333333332</v>
      </c>
      <c r="HR18" s="17">
        <v>18.666666666666668</v>
      </c>
      <c r="HS18" s="17">
        <v>18.75</v>
      </c>
      <c r="HT18" s="17">
        <v>18.833333333333332</v>
      </c>
      <c r="HU18" s="17">
        <v>18.916666666666668</v>
      </c>
      <c r="HV18" s="17">
        <v>19</v>
      </c>
      <c r="HW18" s="17">
        <v>19.083333333333332</v>
      </c>
      <c r="HX18" s="17">
        <v>19.166666666666668</v>
      </c>
      <c r="HY18" s="17">
        <v>19.25</v>
      </c>
      <c r="HZ18" s="17">
        <v>19.333333333333332</v>
      </c>
      <c r="IA18" s="17">
        <v>19.416666666666668</v>
      </c>
      <c r="IB18" s="17">
        <v>19.5</v>
      </c>
      <c r="IC18" s="17">
        <v>19.583333333333332</v>
      </c>
      <c r="ID18" s="17">
        <v>19.666666666666668</v>
      </c>
      <c r="IE18" s="17">
        <v>19.75</v>
      </c>
      <c r="IF18" s="17">
        <v>19.833333333333332</v>
      </c>
      <c r="IG18" s="17">
        <v>19.916666666666668</v>
      </c>
      <c r="IH18" s="17">
        <v>20</v>
      </c>
      <c r="II18" s="17">
        <v>20.083333333333332</v>
      </c>
      <c r="IJ18" s="17">
        <v>20.166666666666668</v>
      </c>
      <c r="IK18" s="17">
        <v>20.25</v>
      </c>
      <c r="IL18" s="17">
        <v>20.333333333333332</v>
      </c>
      <c r="IM18" s="17">
        <v>20.416666666666668</v>
      </c>
      <c r="IN18" s="17">
        <v>20.5</v>
      </c>
      <c r="IO18" s="17">
        <v>20.583333333333332</v>
      </c>
      <c r="IP18" s="17">
        <v>20.666666666666668</v>
      </c>
      <c r="IQ18" s="17">
        <v>20.75</v>
      </c>
      <c r="IR18" s="17">
        <v>20.833333333333332</v>
      </c>
      <c r="IS18" s="17">
        <v>20.916666666666668</v>
      </c>
      <c r="IT18" s="17">
        <v>21</v>
      </c>
      <c r="IU18" s="17">
        <v>21.083333333333332</v>
      </c>
      <c r="IV18" s="17">
        <v>21.166666666666668</v>
      </c>
      <c r="IW18" s="17">
        <v>21.25</v>
      </c>
      <c r="IX18" s="17">
        <v>21.333333333333332</v>
      </c>
      <c r="IY18" s="17">
        <v>21.416666666666668</v>
      </c>
      <c r="IZ18" s="17">
        <v>21.5</v>
      </c>
      <c r="JA18" s="17">
        <v>21.583333333333332</v>
      </c>
      <c r="JB18" s="17">
        <v>21.666666666666668</v>
      </c>
      <c r="JC18" s="17">
        <v>21.75</v>
      </c>
      <c r="JD18" s="17">
        <v>21.833333333333332</v>
      </c>
      <c r="JE18" s="17">
        <v>21.916666666666668</v>
      </c>
      <c r="JF18" s="17">
        <v>22</v>
      </c>
      <c r="JG18" s="17">
        <v>22.083333333333332</v>
      </c>
      <c r="JH18" s="17">
        <v>22.166666666666668</v>
      </c>
      <c r="JI18" s="17">
        <v>22.25</v>
      </c>
      <c r="JJ18" s="17">
        <v>22.333333333333332</v>
      </c>
      <c r="JK18" s="17">
        <v>22.416666666666668</v>
      </c>
      <c r="JL18" s="17">
        <v>22.5</v>
      </c>
      <c r="JM18" s="17">
        <v>22.583333333333332</v>
      </c>
      <c r="JN18" s="17">
        <v>22.666666666666668</v>
      </c>
      <c r="JO18" s="17">
        <v>22.75</v>
      </c>
      <c r="JP18" s="17">
        <v>22.833333333333332</v>
      </c>
      <c r="JQ18" s="17">
        <v>22.916666666666668</v>
      </c>
      <c r="JR18" s="17">
        <v>23</v>
      </c>
      <c r="JS18" s="17">
        <v>23.083333333333332</v>
      </c>
      <c r="JT18" s="17">
        <v>23.166666666666668</v>
      </c>
      <c r="JU18" s="17">
        <v>23.25</v>
      </c>
      <c r="JV18" s="17">
        <v>23.333333333333332</v>
      </c>
      <c r="JW18" s="17">
        <v>23.416666666666668</v>
      </c>
      <c r="JX18" s="17">
        <v>23.5</v>
      </c>
      <c r="JY18" s="17">
        <v>23.583333333333332</v>
      </c>
      <c r="JZ18" s="17">
        <v>23.666666666666668</v>
      </c>
      <c r="KA18" s="17">
        <v>23.75</v>
      </c>
      <c r="KB18" s="17">
        <v>23.833333333333332</v>
      </c>
      <c r="KC18" s="17">
        <v>23.916666666666668</v>
      </c>
      <c r="KD18" s="17">
        <v>24</v>
      </c>
      <c r="KE18" s="17">
        <v>24.083333333333332</v>
      </c>
      <c r="KF18" s="17">
        <v>24.166666666666668</v>
      </c>
      <c r="KG18" s="17">
        <v>24.25</v>
      </c>
      <c r="KH18" s="17">
        <v>24.333333333333332</v>
      </c>
      <c r="KI18" s="17">
        <v>24.416666666666668</v>
      </c>
      <c r="KJ18" s="17">
        <v>24.5</v>
      </c>
      <c r="KK18" s="17">
        <v>24.583333333333332</v>
      </c>
      <c r="KL18" s="17">
        <v>24.666666666666668</v>
      </c>
      <c r="KM18" s="17">
        <v>24.75</v>
      </c>
      <c r="KN18" s="17">
        <v>24.833333333333332</v>
      </c>
      <c r="KO18" s="17">
        <v>24.916666666666668</v>
      </c>
      <c r="KP18" s="17">
        <v>25</v>
      </c>
      <c r="KQ18" s="17">
        <v>25.083333333333332</v>
      </c>
      <c r="KR18" s="17">
        <v>25.166666666666668</v>
      </c>
      <c r="KS18" s="17">
        <v>25.25</v>
      </c>
      <c r="KT18" s="17">
        <v>25.333333333333332</v>
      </c>
      <c r="KU18" s="17">
        <v>25.416666666666668</v>
      </c>
      <c r="KV18" s="17">
        <v>25.5</v>
      </c>
      <c r="KW18" s="17">
        <v>25.583333333333332</v>
      </c>
      <c r="KX18" s="17">
        <v>25.666666666666668</v>
      </c>
      <c r="KY18" s="17">
        <v>25.75</v>
      </c>
      <c r="KZ18" s="17">
        <v>25.833333333333332</v>
      </c>
      <c r="LA18" s="17">
        <v>25.916666666666668</v>
      </c>
      <c r="LB18" s="17">
        <v>26</v>
      </c>
      <c r="LC18" s="17">
        <v>26.083333333333332</v>
      </c>
      <c r="LD18" s="17">
        <v>26.166666666666668</v>
      </c>
      <c r="LE18" s="17">
        <v>26.25</v>
      </c>
      <c r="LF18" s="17">
        <v>26.333333333333332</v>
      </c>
      <c r="LG18" s="17">
        <v>26.416666666666668</v>
      </c>
      <c r="LH18" s="17">
        <v>26.5</v>
      </c>
      <c r="LI18" s="17">
        <v>26.583333333333332</v>
      </c>
      <c r="LJ18" s="17">
        <v>26.666666666666668</v>
      </c>
      <c r="LK18" s="17">
        <v>26.75</v>
      </c>
      <c r="LL18" s="17">
        <v>26.833333333333332</v>
      </c>
      <c r="LM18" s="17">
        <v>26.916666666666668</v>
      </c>
      <c r="LN18" s="17">
        <v>27</v>
      </c>
      <c r="LO18" s="17">
        <v>27.083333333333332</v>
      </c>
      <c r="LP18" s="17">
        <v>27.166666666666668</v>
      </c>
      <c r="LQ18" s="17">
        <v>27.25</v>
      </c>
      <c r="LR18" s="17">
        <v>27.333333333333332</v>
      </c>
      <c r="LS18" s="17">
        <v>27.416666666666668</v>
      </c>
      <c r="LT18" s="17">
        <v>27.5</v>
      </c>
      <c r="LU18" s="17">
        <v>27.583333333333332</v>
      </c>
      <c r="LV18" s="17">
        <v>27.666666666666668</v>
      </c>
      <c r="LW18" s="17">
        <v>27.75</v>
      </c>
      <c r="LX18" s="17">
        <v>27.833333333333332</v>
      </c>
      <c r="LY18" s="17">
        <v>27.916666666666668</v>
      </c>
      <c r="LZ18" s="17">
        <v>28</v>
      </c>
      <c r="MA18" s="17">
        <v>28.083333333333332</v>
      </c>
      <c r="MB18" s="17">
        <v>28.166666666666668</v>
      </c>
      <c r="MC18" s="17">
        <v>28.25</v>
      </c>
      <c r="MD18" s="17">
        <v>28.333333333333332</v>
      </c>
      <c r="ME18" s="17">
        <v>28.416666666666668</v>
      </c>
      <c r="MF18" s="17">
        <v>28.5</v>
      </c>
      <c r="MG18" s="17">
        <v>28.583333333333332</v>
      </c>
      <c r="MH18" s="17">
        <v>28.666666666666668</v>
      </c>
      <c r="MI18" s="17">
        <v>28.75</v>
      </c>
      <c r="MJ18" s="17">
        <v>28.833333333333332</v>
      </c>
      <c r="MK18" s="17">
        <v>28.916666666666668</v>
      </c>
      <c r="ML18" s="17">
        <v>29</v>
      </c>
      <c r="MM18" s="17">
        <v>29.083333333333332</v>
      </c>
      <c r="MN18" s="17">
        <v>29.166666666666668</v>
      </c>
      <c r="MO18" s="17">
        <v>29.25</v>
      </c>
      <c r="MP18" s="17">
        <v>29.333333333333332</v>
      </c>
      <c r="MQ18" s="17">
        <v>29.416666666666668</v>
      </c>
      <c r="MR18" s="17">
        <v>29.5</v>
      </c>
      <c r="MS18" s="17">
        <v>29.583333333333332</v>
      </c>
      <c r="MT18" s="17">
        <v>29.666666666666668</v>
      </c>
      <c r="MU18" s="17">
        <v>29.75</v>
      </c>
      <c r="MV18" s="17">
        <v>29.833333333333332</v>
      </c>
      <c r="MW18" s="17">
        <v>29.916666666666668</v>
      </c>
      <c r="MX18" s="17">
        <v>30</v>
      </c>
      <c r="MY18" s="17">
        <v>30.083333333333332</v>
      </c>
      <c r="MZ18" s="17">
        <v>30.166666666666668</v>
      </c>
      <c r="NA18" s="17">
        <v>30.25</v>
      </c>
      <c r="NB18" s="17">
        <v>30.333333333333332</v>
      </c>
      <c r="NC18" s="17">
        <v>30.416666666666668</v>
      </c>
      <c r="ND18" s="17">
        <v>30.5</v>
      </c>
      <c r="NE18" s="17">
        <v>30.583333333333332</v>
      </c>
      <c r="NF18" s="17">
        <v>30.666666666666668</v>
      </c>
      <c r="NG18" s="17">
        <v>30.75</v>
      </c>
      <c r="NH18" s="17">
        <v>30.833333333333332</v>
      </c>
      <c r="NI18" s="17">
        <v>30.916666666666668</v>
      </c>
      <c r="NJ18" s="17">
        <v>31</v>
      </c>
      <c r="NK18" s="17">
        <v>31.083333333333332</v>
      </c>
      <c r="NL18" s="17">
        <v>31.166666666666668</v>
      </c>
      <c r="NM18" s="17">
        <v>31.25</v>
      </c>
      <c r="NN18" s="17">
        <v>31.333333333333332</v>
      </c>
      <c r="NO18" s="17">
        <v>31.416666666666668</v>
      </c>
      <c r="NP18" s="17">
        <v>31.5</v>
      </c>
      <c r="NQ18" s="17">
        <v>31.583333333333332</v>
      </c>
      <c r="NR18" s="17">
        <v>31.666666666666668</v>
      </c>
      <c r="NS18" s="17">
        <v>31.75</v>
      </c>
      <c r="NT18" s="17">
        <v>31.833333333333332</v>
      </c>
      <c r="NU18" s="17">
        <v>31.916666666666668</v>
      </c>
      <c r="NV18" s="17">
        <v>32</v>
      </c>
      <c r="NW18" s="17">
        <v>32.083333333333336</v>
      </c>
      <c r="NX18" s="17">
        <v>32.166666666666664</v>
      </c>
      <c r="NY18" s="17">
        <v>32.25</v>
      </c>
      <c r="NZ18" s="17">
        <v>32.333333333333336</v>
      </c>
      <c r="OA18" s="17">
        <v>32.416666666666664</v>
      </c>
      <c r="OB18" s="17">
        <v>32.5</v>
      </c>
      <c r="OC18" s="17">
        <v>32.583333333333336</v>
      </c>
      <c r="OD18" s="17">
        <v>32.666666666666664</v>
      </c>
      <c r="OE18" s="17">
        <v>32.75</v>
      </c>
      <c r="OF18" s="17">
        <v>32.833333333333336</v>
      </c>
      <c r="OG18" s="17">
        <v>32.916666666666664</v>
      </c>
      <c r="OH18" s="17">
        <v>33</v>
      </c>
      <c r="OI18" s="17">
        <v>33.083333333333336</v>
      </c>
      <c r="OJ18" s="17">
        <v>33.166666666666664</v>
      </c>
      <c r="OK18" s="17">
        <v>33.25</v>
      </c>
    </row>
    <row r="19" spans="1:401" x14ac:dyDescent="0.35">
      <c r="A19" s="15" t="s">
        <v>410</v>
      </c>
      <c r="B19">
        <f>B3-B$15</f>
        <v>-2.6999999999999968E-2</v>
      </c>
      <c r="C19">
        <f>C3-C$15</f>
        <v>4.9999999999999989E-2</v>
      </c>
      <c r="D19">
        <f>D3-D$15</f>
        <v>-3.0000000000000027E-3</v>
      </c>
      <c r="E19">
        <f>E3-E$15</f>
        <v>4.3999999999999984E-2</v>
      </c>
      <c r="F19">
        <f>F3-F$15</f>
        <v>1.0000000000000009E-3</v>
      </c>
      <c r="G19">
        <f>G3-G$15</f>
        <v>5.7999999999999996E-2</v>
      </c>
      <c r="H19">
        <f>H3-H$15</f>
        <v>3.2999999999999974E-2</v>
      </c>
      <c r="I19">
        <f>I3-I$15</f>
        <v>5.5000000000000049E-2</v>
      </c>
      <c r="J19">
        <f>J3-J$15</f>
        <v>6.5000000000000058E-2</v>
      </c>
      <c r="K19">
        <f>K3-K$15</f>
        <v>0.12100000000000005</v>
      </c>
      <c r="L19">
        <f>L3-L$15</f>
        <v>0.12499999999999994</v>
      </c>
      <c r="M19">
        <f>M3-M$15</f>
        <v>0.10100000000000003</v>
      </c>
      <c r="N19">
        <f>N3-N$15</f>
        <v>8.500000000000002E-2</v>
      </c>
      <c r="O19">
        <f>O3-O$15</f>
        <v>8.3000000000000018E-2</v>
      </c>
      <c r="P19">
        <f>P3-P$15</f>
        <v>0.11500000000000005</v>
      </c>
      <c r="Q19">
        <f>Q3-Q$15</f>
        <v>0.10500000000000004</v>
      </c>
      <c r="R19">
        <f>R3-R$15</f>
        <v>9.3000000000000027E-2</v>
      </c>
      <c r="S19">
        <f>S3-S$15</f>
        <v>0.12000000000000005</v>
      </c>
      <c r="T19">
        <f>T3-T$15</f>
        <v>0.13399999999999995</v>
      </c>
      <c r="U19">
        <f>U3-U$15</f>
        <v>0.12000000000000005</v>
      </c>
      <c r="V19">
        <f>V3-V$15</f>
        <v>0.11700000000000005</v>
      </c>
      <c r="W19">
        <f>W3-W$15</f>
        <v>0.12700000000000006</v>
      </c>
      <c r="X19">
        <f>X3-X$15</f>
        <v>0.11500000000000005</v>
      </c>
      <c r="Y19">
        <f>Y3-Y$15</f>
        <v>0.11000000000000004</v>
      </c>
      <c r="Z19">
        <f>Z3-Z$15</f>
        <v>0.11500000000000005</v>
      </c>
      <c r="AA19">
        <f>AA3-AA$15</f>
        <v>0.11000000000000004</v>
      </c>
      <c r="AB19">
        <f>AB3-AB$15</f>
        <v>0.10900000000000004</v>
      </c>
      <c r="AC19">
        <f>AC3-AC$15</f>
        <v>0.10800000000000004</v>
      </c>
      <c r="AD19">
        <f>AD3-AD$15</f>
        <v>9.9000000000000032E-2</v>
      </c>
      <c r="AE19">
        <f>AE3-AE$15</f>
        <v>0.11599999999999994</v>
      </c>
      <c r="AF19">
        <f>AF3-AF$15</f>
        <v>0.12399999999999994</v>
      </c>
      <c r="AG19">
        <f>AG3-AG$15</f>
        <v>0.11900000000000005</v>
      </c>
      <c r="AH19">
        <f>AH3-AH$15</f>
        <v>0.12799999999999995</v>
      </c>
      <c r="AI19">
        <f>AI3-AI$15</f>
        <v>0.11899999999999994</v>
      </c>
      <c r="AJ19">
        <f>AJ3-AJ$15</f>
        <v>0.13199999999999995</v>
      </c>
      <c r="AK19">
        <f>AK3-AK$15</f>
        <v>0.11599999999999999</v>
      </c>
      <c r="AL19">
        <f>AL3-AL$15</f>
        <v>0.11399999999999999</v>
      </c>
      <c r="AM19">
        <f>AM3-AM$15</f>
        <v>0.11299999999999993</v>
      </c>
      <c r="AN19">
        <f>AN3-AN$15</f>
        <v>7.9000000000000015E-2</v>
      </c>
      <c r="AO19">
        <f>AO3-AO$15</f>
        <v>8.8000000000000078E-2</v>
      </c>
      <c r="AP19">
        <f>AP3-AP$15</f>
        <v>0.11200000000000004</v>
      </c>
      <c r="AQ19">
        <f>AQ3-AQ$15</f>
        <v>8.1000000000000072E-2</v>
      </c>
      <c r="AR19">
        <f>AR3-AR$15</f>
        <v>0.11999999999999994</v>
      </c>
      <c r="AS19">
        <f>AS3-AS$15</f>
        <v>0.12399999999999994</v>
      </c>
      <c r="AT19">
        <f>AT3-AT$15</f>
        <v>0.10400000000000004</v>
      </c>
      <c r="AU19">
        <f>AU3-AU$15</f>
        <v>0.10500000000000004</v>
      </c>
      <c r="AV19">
        <f>AV3-AV$15</f>
        <v>0.12499999999999994</v>
      </c>
      <c r="AW19">
        <f>AW3-AW$15</f>
        <v>0.12299999999999994</v>
      </c>
      <c r="AX19">
        <f>AX3-AX$15</f>
        <v>0.12499999999999994</v>
      </c>
      <c r="AY19">
        <f>AY3-AY$15</f>
        <v>0.11299999999999993</v>
      </c>
      <c r="AZ19">
        <f>AZ3-AZ$15</f>
        <v>4.6999999999999931E-2</v>
      </c>
      <c r="BA19">
        <f>BA3-BA$15</f>
        <v>9.4999999999999973E-2</v>
      </c>
      <c r="BB19">
        <f>BB3-BB$15</f>
        <v>0.10799999999999998</v>
      </c>
      <c r="BC19">
        <f>BC3-BC$15</f>
        <v>0.13599999999999995</v>
      </c>
      <c r="BD19">
        <f>BD3-BD$15</f>
        <v>0.10599999999999998</v>
      </c>
      <c r="BE19">
        <f>BE3-BE$15</f>
        <v>0.12299999999999994</v>
      </c>
      <c r="BF19">
        <f>BF3-BF$15</f>
        <v>0.12099999999999994</v>
      </c>
      <c r="BG19">
        <f>BG3-BG$15</f>
        <v>9.8999999999999977E-2</v>
      </c>
      <c r="BH19">
        <f>BH3-BH$15</f>
        <v>0.13199999999999995</v>
      </c>
      <c r="BI19">
        <f>BI3-BI$15</f>
        <v>0.12499999999999994</v>
      </c>
      <c r="BJ19">
        <f>BJ3-BJ$15</f>
        <v>6.899999999999995E-2</v>
      </c>
      <c r="BK19">
        <f>BK3-BK$15</f>
        <v>0.12899999999999995</v>
      </c>
      <c r="BL19">
        <f>BL3-BL$15</f>
        <v>0.16399999999999998</v>
      </c>
      <c r="BM19">
        <f>BM3-BM$15</f>
        <v>0.13499999999999995</v>
      </c>
      <c r="BN19">
        <f>BN3-BN$15</f>
        <v>0.12399999999999994</v>
      </c>
      <c r="BO19">
        <f>BO3-BO$15</f>
        <v>8.6999999999999966E-2</v>
      </c>
      <c r="BP19">
        <f>BP3-BP$15</f>
        <v>7.5999999999999956E-2</v>
      </c>
      <c r="BQ19">
        <f>BQ3-BQ$15</f>
        <v>0.10499999999999998</v>
      </c>
      <c r="BR19">
        <f>BR3-BR$15</f>
        <v>0.12399999999999994</v>
      </c>
      <c r="BS19">
        <f>BS3-BS$15</f>
        <v>0.16599999999999998</v>
      </c>
      <c r="BT19">
        <f>BT3-BT$15</f>
        <v>8.3999999999999964E-2</v>
      </c>
      <c r="BU19">
        <f>BU3-BU$15</f>
        <v>9.099999999999997E-2</v>
      </c>
      <c r="BV19">
        <f>BV3-BV$15</f>
        <v>0.15899999999999997</v>
      </c>
      <c r="BW19">
        <f>BW3-BW$15</f>
        <v>0.12</v>
      </c>
      <c r="BX19">
        <f>BX3-BX$15</f>
        <v>0.16799999999999998</v>
      </c>
      <c r="BY19">
        <f>BY3-BY$15</f>
        <v>0.189</v>
      </c>
      <c r="BZ19">
        <f>BZ3-BZ$15</f>
        <v>0.16999999999999998</v>
      </c>
      <c r="CA19">
        <f>CA3-CA$15</f>
        <v>0.17299999999999999</v>
      </c>
      <c r="CB19">
        <f>CB3-CB$15</f>
        <v>0.17699999999999999</v>
      </c>
      <c r="CC19">
        <f>CC3-CC$15</f>
        <v>0.16100000000000003</v>
      </c>
      <c r="CD19">
        <f>CD3-CD$15</f>
        <v>0.16000000000000003</v>
      </c>
      <c r="CE19">
        <f>CE3-CE$15</f>
        <v>0.14800000000000002</v>
      </c>
      <c r="CF19">
        <f>CF3-CF$15</f>
        <v>0.18099999999999999</v>
      </c>
      <c r="CG19">
        <f>CG3-CG$15</f>
        <v>0.19400000000000001</v>
      </c>
      <c r="CH19">
        <f>CH3-CH$15</f>
        <v>0.19900000000000001</v>
      </c>
      <c r="CI19">
        <f>CI3-CI$15</f>
        <v>0.17700000000000005</v>
      </c>
      <c r="CJ19">
        <f>CJ3-CJ$15</f>
        <v>0.22600000000000003</v>
      </c>
      <c r="CK19">
        <f>CK3-CK$15</f>
        <v>0.17100000000000004</v>
      </c>
      <c r="CL19">
        <f>CL3-CL$15</f>
        <v>0.17700000000000005</v>
      </c>
      <c r="CM19">
        <f>CM3-CM$15</f>
        <v>0.20000000000000007</v>
      </c>
      <c r="CN19">
        <f>CN3-CN$15</f>
        <v>0.19500000000000006</v>
      </c>
      <c r="CO19">
        <f>CO3-CO$15</f>
        <v>0.26499999999999996</v>
      </c>
      <c r="CP19">
        <f>CP3-CP$15</f>
        <v>0.18600000000000005</v>
      </c>
      <c r="CQ19">
        <f>CQ3-CQ$15</f>
        <v>0.21199999999999997</v>
      </c>
      <c r="CR19">
        <f>CR3-CR$15</f>
        <v>0.20400000000000007</v>
      </c>
      <c r="CS19">
        <f>CS3-CS$15</f>
        <v>0.22599999999999998</v>
      </c>
      <c r="CT19">
        <f>CT3-CT$15</f>
        <v>0.26599999999999996</v>
      </c>
      <c r="CU19">
        <f>CU3-CU$15</f>
        <v>0.27799999999999997</v>
      </c>
      <c r="CV19">
        <f>CV3-CV$15</f>
        <v>0.27899999999999997</v>
      </c>
      <c r="CW19">
        <f>CW3-CW$15</f>
        <v>0.251</v>
      </c>
      <c r="CX19">
        <f>CX3-CX$15</f>
        <v>0.253</v>
      </c>
      <c r="CY19">
        <f>CY3-CY$15</f>
        <v>0.25800000000000001</v>
      </c>
      <c r="CZ19">
        <f>CZ3-CZ$15</f>
        <v>0.24299999999999999</v>
      </c>
      <c r="DA19">
        <f>DA3-DA$15</f>
        <v>0.26100000000000001</v>
      </c>
      <c r="DB19">
        <f>DB3-DB$15</f>
        <v>0.27300000000000002</v>
      </c>
      <c r="DC19">
        <f>DC3-DC$15</f>
        <v>0.24</v>
      </c>
      <c r="DD19">
        <f>DD3-DD$15</f>
        <v>0.251</v>
      </c>
      <c r="DE19">
        <f>DE3-DE$15</f>
        <v>0.24199999999999999</v>
      </c>
      <c r="DF19">
        <f>DF3-DF$15</f>
        <v>0.28500000000000003</v>
      </c>
      <c r="DG19">
        <f>DG3-DG$15</f>
        <v>0.22899999999999998</v>
      </c>
      <c r="DH19">
        <f>DH3-DH$15</f>
        <v>0.23599999999999999</v>
      </c>
      <c r="DI19">
        <f>DI3-DI$15</f>
        <v>0.29500000000000004</v>
      </c>
      <c r="DJ19">
        <f>DJ3-DJ$15</f>
        <v>0.24500000000000011</v>
      </c>
      <c r="DK19">
        <f>DK3-DK$15</f>
        <v>0.31399999999999995</v>
      </c>
      <c r="DL19">
        <f>DL3-DL$15</f>
        <v>0.36</v>
      </c>
      <c r="DM19">
        <f>DM3-DM$15</f>
        <v>0.31699999999999995</v>
      </c>
      <c r="DN19">
        <f>DN3-DN$15</f>
        <v>0.26100000000000001</v>
      </c>
      <c r="DO19">
        <f>DO3-DO$15</f>
        <v>0.35099999999999998</v>
      </c>
      <c r="DP19">
        <f>DP3-DP$15</f>
        <v>0.34199999999999997</v>
      </c>
      <c r="DQ19">
        <f>DQ3-DQ$15</f>
        <v>0.372</v>
      </c>
      <c r="DR19">
        <f>DR3-DR$15</f>
        <v>0.38</v>
      </c>
      <c r="DS19">
        <f>DS3-DS$15</f>
        <v>0.42499999999999999</v>
      </c>
      <c r="DT19">
        <f>DT3-DT$15</f>
        <v>0.41300000000000003</v>
      </c>
      <c r="DU19">
        <f>DU3-DU$15</f>
        <v>0.35</v>
      </c>
      <c r="DV19">
        <f>DV3-DV$15</f>
        <v>0.32800000000000007</v>
      </c>
      <c r="DW19">
        <f>DW3-DW$15</f>
        <v>0.34200000000000008</v>
      </c>
      <c r="DX19">
        <f>DX3-DX$15</f>
        <v>0.41600000000000004</v>
      </c>
      <c r="DY19">
        <f>DY3-DY$15</f>
        <v>0.47099999999999997</v>
      </c>
      <c r="DZ19">
        <f>DZ3-DZ$15</f>
        <v>0.46499999999999997</v>
      </c>
      <c r="EA19">
        <f>EA3-EA$15</f>
        <v>0.42599999999999993</v>
      </c>
      <c r="EB19">
        <f>EB3-EB$15</f>
        <v>0.42899999999999994</v>
      </c>
      <c r="EC19">
        <f>EC3-EC$15</f>
        <v>0.41599999999999993</v>
      </c>
      <c r="ED19">
        <f>ED3-ED$15</f>
        <v>0.45799999999999996</v>
      </c>
      <c r="EE19">
        <f>EE3-EE$15</f>
        <v>0.46299999999999997</v>
      </c>
      <c r="EF19">
        <f>EF3-EF$15</f>
        <v>0.496</v>
      </c>
      <c r="EG19">
        <f>EG3-EG$15</f>
        <v>0.505</v>
      </c>
      <c r="EH19">
        <f>EH3-EH$15</f>
        <v>0.52199999999999991</v>
      </c>
      <c r="EI19">
        <f>EI3-EI$15</f>
        <v>0.50600000000000001</v>
      </c>
      <c r="EJ19">
        <f>EJ3-EJ$15</f>
        <v>0.51100000000000001</v>
      </c>
      <c r="EK19">
        <f>EK3-EK$15</f>
        <v>0.504</v>
      </c>
      <c r="EL19">
        <f>EL3-EL$15</f>
        <v>0.49999999999999989</v>
      </c>
      <c r="EM19">
        <f>EM3-EM$15</f>
        <v>0.53199999999999992</v>
      </c>
      <c r="EN19">
        <f>EN3-EN$15</f>
        <v>0.53500000000000003</v>
      </c>
      <c r="EO19">
        <f>EO3-EO$15</f>
        <v>0.53400000000000003</v>
      </c>
      <c r="EP19">
        <f>EP3-EP$15</f>
        <v>0.55599999999999994</v>
      </c>
      <c r="EQ19">
        <f>EQ3-EQ$15</f>
        <v>0.53400000000000003</v>
      </c>
      <c r="ER19">
        <f>ER3-ER$15</f>
        <v>0.54800000000000004</v>
      </c>
      <c r="ES19">
        <f>ES3-ES$15</f>
        <v>0.56299999999999994</v>
      </c>
      <c r="ET19">
        <f>ET3-ET$15</f>
        <v>0.56499999999999995</v>
      </c>
      <c r="EU19">
        <f>EU3-EU$15</f>
        <v>0.59199999999999997</v>
      </c>
      <c r="EV19">
        <f>EV3-EV$15</f>
        <v>0.61899999999999988</v>
      </c>
      <c r="EW19">
        <f>EW3-EW$15</f>
        <v>0.62399999999999989</v>
      </c>
      <c r="EX19">
        <f>EX3-EX$15</f>
        <v>0.67</v>
      </c>
      <c r="EY19">
        <f>EY3-EY$15</f>
        <v>0.68499999999999994</v>
      </c>
      <c r="EZ19">
        <f>EZ3-EZ$15</f>
        <v>0.66</v>
      </c>
      <c r="FA19">
        <f>FA3-FA$15</f>
        <v>0.65999999999999992</v>
      </c>
      <c r="FB19">
        <f>FB3-FB$15</f>
        <v>0.67199999999999993</v>
      </c>
      <c r="FC19">
        <f>FC3-FC$15</f>
        <v>0.69500000000000006</v>
      </c>
      <c r="FD19">
        <f>FD3-FD$15</f>
        <v>0.69699999999999995</v>
      </c>
      <c r="FE19">
        <f>FE3-FE$15</f>
        <v>0.71</v>
      </c>
      <c r="FF19">
        <f>FF3-FF$15</f>
        <v>0.71799999999999997</v>
      </c>
      <c r="FG19">
        <f>FG3-FG$15</f>
        <v>0.72499999999999998</v>
      </c>
      <c r="FH19">
        <f>FH3-FH$15</f>
        <v>0.73499999999999988</v>
      </c>
      <c r="FI19">
        <f>FI3-FI$15</f>
        <v>0.73199999999999998</v>
      </c>
      <c r="FJ19">
        <f>FJ3-FJ$15</f>
        <v>0.75</v>
      </c>
      <c r="FK19">
        <f>FK3-FK$15</f>
        <v>0.76700000000000002</v>
      </c>
      <c r="FL19">
        <f>FL3-FL$15</f>
        <v>0.78599999999999992</v>
      </c>
      <c r="FM19">
        <f>FM3-FM$15</f>
        <v>0.78400000000000003</v>
      </c>
      <c r="FN19">
        <f>FN3-FN$15</f>
        <v>0.77400000000000002</v>
      </c>
      <c r="FO19">
        <f>FO3-FO$15</f>
        <v>0.81299999999999994</v>
      </c>
      <c r="FP19">
        <f>FP3-FP$15</f>
        <v>0.81399999999999995</v>
      </c>
      <c r="FQ19">
        <f>FQ3-FQ$15</f>
        <v>0.81200000000000006</v>
      </c>
      <c r="FR19">
        <f>FR3-FR$15</f>
        <v>0.85899999999999999</v>
      </c>
      <c r="FS19">
        <f>FS3-FS$15</f>
        <v>0.84</v>
      </c>
      <c r="FT19">
        <f>FT3-FT$15</f>
        <v>0.86</v>
      </c>
      <c r="FU19">
        <f>FU3-FU$15</f>
        <v>0.85599999999999998</v>
      </c>
      <c r="FV19">
        <f>FV3-FV$15</f>
        <v>0.84699999999999986</v>
      </c>
      <c r="FW19">
        <f>FW3-FW$15</f>
        <v>0.86699999999999988</v>
      </c>
      <c r="FX19">
        <f>FX3-FX$15</f>
        <v>0.87199999999999989</v>
      </c>
      <c r="FY19">
        <f>FY3-FY$15</f>
        <v>0.90100000000000002</v>
      </c>
      <c r="FZ19">
        <f>FZ3-FZ$15</f>
        <v>0.88300000000000001</v>
      </c>
      <c r="GA19">
        <f>GA3-GA$15</f>
        <v>0.89600000000000002</v>
      </c>
      <c r="GB19">
        <f>GB3-GB$15</f>
        <v>0.89700000000000002</v>
      </c>
      <c r="GC19">
        <f>GC3-GC$15</f>
        <v>0.92799999999999994</v>
      </c>
      <c r="GD19">
        <f>GD3-GD$15</f>
        <v>0.90399999999999991</v>
      </c>
      <c r="GE19">
        <f>GE3-GE$15</f>
        <v>0.95200000000000007</v>
      </c>
      <c r="GF19">
        <f>GF3-GF$15</f>
        <v>0.94</v>
      </c>
      <c r="GG19">
        <f>GG3-GG$15</f>
        <v>0.94800000000000006</v>
      </c>
      <c r="GH19">
        <f>GH3-GH$15</f>
        <v>0.96499999999999997</v>
      </c>
      <c r="GI19">
        <f>GI3-GI$15</f>
        <v>0.96000000000000008</v>
      </c>
      <c r="GJ19">
        <f>GJ3-GJ$15</f>
        <v>0.98099999999999998</v>
      </c>
      <c r="GK19">
        <f>GK3-GK$15</f>
        <v>0.94700000000000006</v>
      </c>
      <c r="GL19">
        <f>GL3-GL$15</f>
        <v>0.98399999999999999</v>
      </c>
      <c r="GM19">
        <f>GM3-GM$15</f>
        <v>0.97999999999999987</v>
      </c>
      <c r="GN19">
        <f>GN3-GN$15</f>
        <v>1.0059999999999998</v>
      </c>
      <c r="GO19">
        <f>GO3-GO$15</f>
        <v>1.012</v>
      </c>
      <c r="GP19">
        <f>GP3-GP$15</f>
        <v>1.0169999999999999</v>
      </c>
      <c r="GQ19">
        <f>GQ3-GQ$15</f>
        <v>1.014</v>
      </c>
      <c r="GR19">
        <f>GR3-GR$15</f>
        <v>1.022</v>
      </c>
      <c r="GS19">
        <f>GS3-GS$15</f>
        <v>1.0289999999999999</v>
      </c>
      <c r="GT19">
        <f>GT3-GT$15</f>
        <v>1.0390000000000001</v>
      </c>
      <c r="GU19">
        <f>GU3-GU$15</f>
        <v>1.048</v>
      </c>
      <c r="GV19">
        <f>GV3-GV$15</f>
        <v>1.0720000000000001</v>
      </c>
      <c r="GW19">
        <f>GW3-GW$15</f>
        <v>1.0760000000000001</v>
      </c>
      <c r="GX19">
        <f>GX3-GX$15</f>
        <v>1.071</v>
      </c>
      <c r="GY19">
        <f>GY3-GY$15</f>
        <v>1.0920000000000001</v>
      </c>
      <c r="GZ19">
        <f>GZ3-GZ$15</f>
        <v>1.0779999999999998</v>
      </c>
      <c r="HA19">
        <f>HA3-HA$15</f>
        <v>1.083</v>
      </c>
      <c r="HB19">
        <f>HB3-HB$15</f>
        <v>1.081</v>
      </c>
      <c r="HC19">
        <f>HC3-HC$15</f>
        <v>1.0940000000000001</v>
      </c>
      <c r="HD19">
        <f>HD3-HD$15</f>
        <v>1.105</v>
      </c>
      <c r="HE19">
        <f>HE3-HE$15</f>
        <v>1.111</v>
      </c>
      <c r="HF19">
        <f>HF3-HF$15</f>
        <v>1.1119999999999999</v>
      </c>
      <c r="HG19">
        <f>HG3-HG$15</f>
        <v>1.1189999999999998</v>
      </c>
      <c r="HH19">
        <f>HH3-HH$15</f>
        <v>1.119</v>
      </c>
      <c r="HI19">
        <f>HI3-HI$15</f>
        <v>1.153</v>
      </c>
      <c r="HJ19">
        <f>HJ3-HJ$15</f>
        <v>1.0939999999999999</v>
      </c>
      <c r="HK19">
        <f>HK3-HK$15</f>
        <v>1.173</v>
      </c>
      <c r="HL19">
        <f>HL3-HL$15</f>
        <v>1.1360000000000001</v>
      </c>
      <c r="HM19">
        <f>HM3-HM$15</f>
        <v>1.149</v>
      </c>
      <c r="HN19">
        <f>HN3-HN$15</f>
        <v>1.1760000000000002</v>
      </c>
      <c r="HO19">
        <f>HO3-HO$15</f>
        <v>1.2130000000000001</v>
      </c>
      <c r="HP19">
        <f>HP3-HP$15</f>
        <v>1.165</v>
      </c>
      <c r="HQ19">
        <f>HQ3-HQ$15</f>
        <v>1.1970000000000001</v>
      </c>
      <c r="HR19">
        <f>HR3-HR$15</f>
        <v>1.1950000000000001</v>
      </c>
      <c r="HS19">
        <f>HS3-HS$15</f>
        <v>1.196</v>
      </c>
      <c r="HT19">
        <f>HT3-HT$15</f>
        <v>1.141</v>
      </c>
      <c r="HU19">
        <f>HU3-HU$15</f>
        <v>1.177</v>
      </c>
      <c r="HV19">
        <f>HV3-HV$15</f>
        <v>1.1599999999999999</v>
      </c>
      <c r="HW19">
        <f>HW3-HW$15</f>
        <v>1.1890000000000001</v>
      </c>
      <c r="HX19">
        <f>HX3-HX$15</f>
        <v>1.1779999999999999</v>
      </c>
      <c r="HY19">
        <f>HY3-HY$15</f>
        <v>1.1749999999999998</v>
      </c>
      <c r="HZ19">
        <f>HZ3-HZ$15</f>
        <v>1.2200000000000002</v>
      </c>
      <c r="IA19">
        <f>IA3-IA$15</f>
        <v>1.2</v>
      </c>
      <c r="IB19">
        <f>IB3-IB$15</f>
        <v>1.2109999999999999</v>
      </c>
      <c r="IC19">
        <f>IC3-IC$15</f>
        <v>1.236</v>
      </c>
      <c r="ID19">
        <f>ID3-ID$15</f>
        <v>1.256</v>
      </c>
      <c r="IE19">
        <f>IE3-IE$15</f>
        <v>1.194</v>
      </c>
      <c r="IF19">
        <f>IF3-IF$15</f>
        <v>1.2109999999999999</v>
      </c>
      <c r="IG19">
        <f>IG3-IG$15</f>
        <v>1.2449999999999999</v>
      </c>
      <c r="IH19">
        <f>IH3-IH$15</f>
        <v>1.25</v>
      </c>
      <c r="II19">
        <f>II3-II$15</f>
        <v>1.2469999999999999</v>
      </c>
      <c r="IJ19">
        <f>IJ3-IJ$15</f>
        <v>1.2449999999999999</v>
      </c>
      <c r="IK19">
        <f>IK3-IK$15</f>
        <v>1.2650000000000001</v>
      </c>
      <c r="IL19">
        <f>IL3-IL$15</f>
        <v>1.2530000000000001</v>
      </c>
      <c r="IM19">
        <f>IM3-IM$15</f>
        <v>1.2669999999999999</v>
      </c>
      <c r="IN19">
        <f>IN3-IN$15</f>
        <v>1.325</v>
      </c>
      <c r="IO19">
        <f>IO3-IO$15</f>
        <v>1.3149999999999999</v>
      </c>
      <c r="IP19">
        <f>IP3-IP$15</f>
        <v>1.242</v>
      </c>
      <c r="IQ19">
        <f>IQ3-IQ$15</f>
        <v>1.2669999999999999</v>
      </c>
      <c r="IR19">
        <f>IR3-IR$15</f>
        <v>1.2729999999999999</v>
      </c>
      <c r="IS19">
        <f>IS3-IS$15</f>
        <v>1.323</v>
      </c>
      <c r="IT19">
        <f>IT3-IT$15</f>
        <v>1.34</v>
      </c>
      <c r="IU19">
        <f>IU3-IU$15</f>
        <v>1.3089999999999999</v>
      </c>
      <c r="IV19">
        <f>IV3-IV$15</f>
        <v>1.3069999999999999</v>
      </c>
      <c r="IW19">
        <f>IW3-IW$15</f>
        <v>1.3180000000000001</v>
      </c>
      <c r="IX19">
        <f>IX3-IX$15</f>
        <v>1.325</v>
      </c>
      <c r="IY19">
        <f>IY3-IY$15</f>
        <v>1.3290000000000002</v>
      </c>
      <c r="IZ19">
        <f>IZ3-IZ$15</f>
        <v>1.3199999999999998</v>
      </c>
      <c r="JA19">
        <f>JA3-JA$15</f>
        <v>1.2989999999999999</v>
      </c>
      <c r="JB19">
        <f>JB3-JB$15</f>
        <v>1.3080000000000001</v>
      </c>
      <c r="JC19">
        <f>JC3-JC$15</f>
        <v>1.3199999999999998</v>
      </c>
      <c r="JD19">
        <f>JD3-JD$15</f>
        <v>1.359</v>
      </c>
      <c r="JE19">
        <f>JE3-JE$15</f>
        <v>1.306</v>
      </c>
      <c r="JF19">
        <f>JF3-JF$15</f>
        <v>1.3290000000000002</v>
      </c>
      <c r="JG19">
        <f>JG3-JG$15</f>
        <v>1.3540000000000001</v>
      </c>
      <c r="JH19">
        <f>JH3-JH$15</f>
        <v>1.339</v>
      </c>
      <c r="JI19">
        <f>JI3-JI$15</f>
        <v>1.3479999999999999</v>
      </c>
      <c r="JJ19">
        <f>JJ3-JJ$15</f>
        <v>1.3339999999999999</v>
      </c>
      <c r="JK19">
        <f>JK3-JK$15</f>
        <v>1.3939999999999999</v>
      </c>
      <c r="JL19">
        <f>JL3-JL$15</f>
        <v>1.379</v>
      </c>
      <c r="JM19">
        <f>JM3-JM$15</f>
        <v>1.409</v>
      </c>
      <c r="JN19">
        <f>JN3-JN$15</f>
        <v>1.3969999999999998</v>
      </c>
      <c r="JO19">
        <f>JO3-JO$15</f>
        <v>1.395</v>
      </c>
      <c r="JP19">
        <f>JP3-JP$15</f>
        <v>1.4089999999999998</v>
      </c>
      <c r="JQ19">
        <f>JQ3-JQ$15</f>
        <v>1.43</v>
      </c>
      <c r="JR19">
        <f>JR3-JR$15</f>
        <v>1.3839999999999999</v>
      </c>
      <c r="JS19">
        <f>JS3-JS$15</f>
        <v>1.401</v>
      </c>
      <c r="JT19">
        <f>JT3-JT$15</f>
        <v>1.4020000000000001</v>
      </c>
      <c r="JU19">
        <f>JU3-JU$15</f>
        <v>1.401</v>
      </c>
      <c r="JV19">
        <f>JV3-JV$15</f>
        <v>1.415</v>
      </c>
      <c r="JW19">
        <f>JW3-JW$15</f>
        <v>1.4079999999999999</v>
      </c>
      <c r="JX19">
        <f>JX3-JX$15</f>
        <v>1.4169999999999998</v>
      </c>
      <c r="JY19">
        <f>JY3-JY$15</f>
        <v>1.4339999999999999</v>
      </c>
      <c r="JZ19">
        <f>JZ3-JZ$15</f>
        <v>1.4530000000000001</v>
      </c>
      <c r="KA19">
        <f>KA3-KA$15</f>
        <v>1.452</v>
      </c>
      <c r="KB19">
        <f>KB3-KB$15</f>
        <v>1.4390000000000001</v>
      </c>
      <c r="KC19">
        <f>KC3-KC$15</f>
        <v>1.417</v>
      </c>
      <c r="KD19">
        <f>KD3-KD$15</f>
        <v>1.391</v>
      </c>
      <c r="KE19">
        <f>KE3-KE$15</f>
        <v>1.403</v>
      </c>
      <c r="KF19">
        <f>KF3-KF$15</f>
        <v>1.3969999999999998</v>
      </c>
      <c r="KG19">
        <f>KG3-KG$15</f>
        <v>1.411</v>
      </c>
      <c r="KH19">
        <f>KH3-KH$15</f>
        <v>1.403</v>
      </c>
      <c r="KI19">
        <f>KI3-KI$15</f>
        <v>1.42</v>
      </c>
      <c r="KJ19">
        <f>KJ3-KJ$15</f>
        <v>1.423</v>
      </c>
      <c r="KK19">
        <f>KK3-KK$15</f>
        <v>1.39</v>
      </c>
      <c r="KL19">
        <f>KL3-KL$15</f>
        <v>1.4380000000000002</v>
      </c>
      <c r="KM19">
        <f>KM3-KM$15</f>
        <v>1.42</v>
      </c>
      <c r="KN19">
        <f>KN3-KN$15</f>
        <v>1.4279999999999999</v>
      </c>
      <c r="KO19">
        <f>KO3-KO$15</f>
        <v>1.444</v>
      </c>
      <c r="KP19">
        <f>KP3-KP$15</f>
        <v>1.43</v>
      </c>
      <c r="KQ19">
        <f>KQ3-KQ$15</f>
        <v>1.444</v>
      </c>
      <c r="KR19">
        <f>KR3-KR$15</f>
        <v>1.4239999999999999</v>
      </c>
      <c r="KS19">
        <f>KS3-KS$15</f>
        <v>1.3879999999999999</v>
      </c>
      <c r="KT19">
        <f>KT3-KT$15</f>
        <v>1.4239999999999999</v>
      </c>
      <c r="KU19">
        <f>KU3-KU$15</f>
        <v>1.413</v>
      </c>
      <c r="KV19">
        <f>KV3-KV$15</f>
        <v>1.4449999999999998</v>
      </c>
      <c r="KW19">
        <f>KW3-KW$15</f>
        <v>1.431</v>
      </c>
      <c r="KX19">
        <f>KX3-KX$15</f>
        <v>1.4490000000000001</v>
      </c>
      <c r="KY19">
        <f>KY3-KY$15</f>
        <v>1.431</v>
      </c>
      <c r="KZ19">
        <f>KZ3-KZ$15</f>
        <v>1.4330000000000001</v>
      </c>
      <c r="LA19">
        <f>LA3-LA$15</f>
        <v>1.4060000000000001</v>
      </c>
      <c r="LB19">
        <f>LB3-LB$15</f>
        <v>1.4339999999999999</v>
      </c>
      <c r="LC19">
        <f>LC3-LC$15</f>
        <v>1.419</v>
      </c>
      <c r="LD19">
        <f>LD3-LD$15</f>
        <v>1.4219999999999999</v>
      </c>
      <c r="LE19">
        <f>LE3-LE$15</f>
        <v>1.397</v>
      </c>
      <c r="LF19">
        <f>LF3-LF$15</f>
        <v>1.4159999999999999</v>
      </c>
      <c r="LG19">
        <f>LG3-LG$15</f>
        <v>1.419</v>
      </c>
      <c r="LH19">
        <f>LH3-LH$15</f>
        <v>1.44</v>
      </c>
      <c r="LI19">
        <f>LI3-LI$15</f>
        <v>1.409</v>
      </c>
      <c r="LJ19">
        <f>LJ3-LJ$15</f>
        <v>1.4510000000000001</v>
      </c>
      <c r="LK19">
        <f>LK3-LK$15</f>
        <v>1.4049999999999998</v>
      </c>
      <c r="LL19">
        <f>LL3-LL$15</f>
        <v>1.4020000000000001</v>
      </c>
      <c r="LM19">
        <f>LM3-LM$15</f>
        <v>1.4139999999999999</v>
      </c>
      <c r="LN19">
        <f>LN3-LN$15</f>
        <v>1.4430000000000001</v>
      </c>
      <c r="LO19">
        <f>LO3-LO$15</f>
        <v>1.3939999999999999</v>
      </c>
      <c r="LP19">
        <f>LP3-LP$15</f>
        <v>1.4409999999999998</v>
      </c>
      <c r="LQ19">
        <f>LQ3-LQ$15</f>
        <v>1.472</v>
      </c>
      <c r="LR19">
        <f>LR3-LR$15</f>
        <v>1.4</v>
      </c>
      <c r="LS19">
        <f>LS3-LS$15</f>
        <v>1.4510000000000001</v>
      </c>
      <c r="LT19">
        <f>LT3-LT$15</f>
        <v>1.464</v>
      </c>
      <c r="LU19">
        <f>LU3-LU$15</f>
        <v>1.3860000000000001</v>
      </c>
      <c r="LV19">
        <f>LV3-LV$15</f>
        <v>1.431</v>
      </c>
      <c r="LW19">
        <f>LW3-LW$15</f>
        <v>1.363</v>
      </c>
      <c r="LX19">
        <f>LX3-LX$15</f>
        <v>1.4100000000000001</v>
      </c>
      <c r="LY19">
        <f>LY3-LY$15</f>
        <v>1.454</v>
      </c>
      <c r="LZ19">
        <f>LZ3-LZ$15</f>
        <v>1.4060000000000001</v>
      </c>
      <c r="MA19">
        <f>MA3-MA$15</f>
        <v>1.4449999999999998</v>
      </c>
      <c r="MB19">
        <f>MB3-MB$15</f>
        <v>1.4289999999999998</v>
      </c>
      <c r="MC19">
        <f>MC3-MC$15</f>
        <v>1.45</v>
      </c>
      <c r="MD19">
        <f>MD3-MD$15</f>
        <v>1.4670000000000001</v>
      </c>
      <c r="ME19">
        <f>ME3-ME$15</f>
        <v>1.4550000000000001</v>
      </c>
      <c r="MF19">
        <f>MF3-MF$15</f>
        <v>1.3729999999999998</v>
      </c>
      <c r="MG19">
        <f>MG3-MG$15</f>
        <v>1.3860000000000001</v>
      </c>
      <c r="MH19">
        <f>MH3-MH$15</f>
        <v>1.3659999999999999</v>
      </c>
      <c r="MI19">
        <f>MI3-MI$15</f>
        <v>1.4219999999999999</v>
      </c>
      <c r="MJ19">
        <f>MJ3-MJ$15</f>
        <v>1.4330000000000001</v>
      </c>
      <c r="MK19">
        <f>MK3-MK$15</f>
        <v>1.458</v>
      </c>
      <c r="ML19">
        <f>ML3-ML$15</f>
        <v>1.395</v>
      </c>
      <c r="MM19">
        <f>MM3-MM$15</f>
        <v>1.4569999999999999</v>
      </c>
      <c r="MN19">
        <f>MN3-MN$15</f>
        <v>1.4630000000000001</v>
      </c>
      <c r="MO19">
        <f>MO3-MO$15</f>
        <v>1.4430000000000001</v>
      </c>
      <c r="MP19">
        <f>MP3-MP$15</f>
        <v>1.4470000000000001</v>
      </c>
      <c r="MQ19">
        <f>MQ3-MQ$15</f>
        <v>1.4590000000000001</v>
      </c>
      <c r="MR19">
        <f>MR3-MR$15</f>
        <v>1.4410000000000001</v>
      </c>
      <c r="MS19">
        <f>MS3-MS$15</f>
        <v>1.427</v>
      </c>
      <c r="MT19">
        <f>MT3-MT$15</f>
        <v>1.4180000000000001</v>
      </c>
      <c r="MU19">
        <f>MU3-MU$15</f>
        <v>1.399</v>
      </c>
      <c r="MV19">
        <f>MV3-MV$15</f>
        <v>1.3919999999999999</v>
      </c>
      <c r="MW19">
        <f>MW3-MW$15</f>
        <v>1.431</v>
      </c>
      <c r="MX19">
        <f>MX3-MX$15</f>
        <v>1.3969999999999998</v>
      </c>
      <c r="MY19">
        <f>MY3-MY$15</f>
        <v>1.3699999999999999</v>
      </c>
      <c r="MZ19">
        <f>MZ3-MZ$15</f>
        <v>1.3779999999999999</v>
      </c>
      <c r="NA19">
        <f>NA3-NA$15</f>
        <v>1.4</v>
      </c>
      <c r="NB19">
        <f>NB3-NB$15</f>
        <v>1.3759999999999999</v>
      </c>
      <c r="NC19">
        <f>NC3-NC$15</f>
        <v>1.3779999999999999</v>
      </c>
      <c r="ND19">
        <f>ND3-ND$15</f>
        <v>1.3820000000000001</v>
      </c>
      <c r="NE19">
        <f>NE3-NE$15</f>
        <v>1.391</v>
      </c>
      <c r="NF19">
        <f>NF3-NF$15</f>
        <v>1.4350000000000001</v>
      </c>
      <c r="NG19">
        <f>NG3-NG$15</f>
        <v>1.403</v>
      </c>
      <c r="NH19">
        <f>NH3-NH$15</f>
        <v>1.4670000000000001</v>
      </c>
      <c r="NI19">
        <f>NI3-NI$15</f>
        <v>1.4340000000000002</v>
      </c>
      <c r="NJ19">
        <f>NJ3-NJ$15</f>
        <v>1.4430000000000001</v>
      </c>
      <c r="NK19">
        <f>NK3-NK$15</f>
        <v>1.4709999999999999</v>
      </c>
      <c r="NL19">
        <f>NL3-NL$15</f>
        <v>1.4329999999999998</v>
      </c>
      <c r="NM19">
        <f>NM3-NM$15</f>
        <v>1.4279999999999999</v>
      </c>
      <c r="NN19">
        <f>NN3-NN$15</f>
        <v>1.3719999999999999</v>
      </c>
      <c r="NO19">
        <f>NO3-NO$15</f>
        <v>1.3739999999999999</v>
      </c>
      <c r="NP19">
        <f>NP3-NP$15</f>
        <v>1.458</v>
      </c>
      <c r="NQ19">
        <f>NQ3-NQ$15</f>
        <v>1.4319999999999999</v>
      </c>
      <c r="NR19">
        <f>NR3-NR$15</f>
        <v>1.4089999999999998</v>
      </c>
      <c r="NS19">
        <f>NS3-NS$15</f>
        <v>1.4319999999999999</v>
      </c>
      <c r="NT19">
        <f>NT3-NT$15</f>
        <v>1.43</v>
      </c>
      <c r="NU19">
        <f>NU3-NU$15</f>
        <v>1.42</v>
      </c>
      <c r="NV19">
        <f>NV3-NV$15</f>
        <v>1.448</v>
      </c>
      <c r="NW19">
        <f>NW3-NW$15</f>
        <v>1.3859999999999999</v>
      </c>
      <c r="NX19">
        <f>NX3-NX$15</f>
        <v>1.4019999999999999</v>
      </c>
      <c r="NY19">
        <f>NY3-NY$15</f>
        <v>1.452</v>
      </c>
      <c r="NZ19">
        <f>NZ3-NZ$15</f>
        <v>1.4100000000000001</v>
      </c>
      <c r="OA19">
        <f>OA3-OA$15</f>
        <v>1.4329999999999998</v>
      </c>
      <c r="OB19">
        <f>OB3-OB$15</f>
        <v>1.4359999999999999</v>
      </c>
      <c r="OC19">
        <f>OC3-OC$15</f>
        <v>1.4549999999999998</v>
      </c>
      <c r="OD19">
        <f>OD3-OD$15</f>
        <v>1.419</v>
      </c>
      <c r="OE19">
        <f>OE3-OE$15</f>
        <v>1.4569999999999999</v>
      </c>
      <c r="OF19">
        <f>OF3-OF$15</f>
        <v>1.3819999999999999</v>
      </c>
      <c r="OG19">
        <f>OG3-OG$15</f>
        <v>1.3919999999999999</v>
      </c>
      <c r="OH19">
        <f>OH3-OH$15</f>
        <v>1.4330000000000001</v>
      </c>
      <c r="OI19">
        <f>OI3-OI$15</f>
        <v>1.4330000000000001</v>
      </c>
      <c r="OJ19">
        <f>OJ3-OJ$15</f>
        <v>1.371</v>
      </c>
      <c r="OK19">
        <f>OK3-OK$15</f>
        <v>1.4260000000000002</v>
      </c>
    </row>
    <row r="20" spans="1:401" x14ac:dyDescent="0.35">
      <c r="A20" s="15" t="s">
        <v>411</v>
      </c>
      <c r="B20">
        <f>B4-B$15</f>
        <v>-5.099999999999999E-2</v>
      </c>
      <c r="C20">
        <f>C4-C$15</f>
        <v>-3.7000000000000033E-2</v>
      </c>
      <c r="D20">
        <f>D4-D$15</f>
        <v>-2.9000000000000026E-2</v>
      </c>
      <c r="E20">
        <f>E4-E$15</f>
        <v>3.7999999999999978E-2</v>
      </c>
      <c r="F20">
        <f>F4-F$15</f>
        <v>-5.4999999999999993E-2</v>
      </c>
      <c r="G20">
        <f>G4-G$15</f>
        <v>3.6999999999999977E-2</v>
      </c>
      <c r="H20">
        <f>H4-H$15</f>
        <v>1.9999999999999962E-2</v>
      </c>
      <c r="I20">
        <f>I4-I$15</f>
        <v>9.000000000000008E-3</v>
      </c>
      <c r="J20">
        <f>J4-J$15</f>
        <v>3.2000000000000028E-2</v>
      </c>
      <c r="K20">
        <f>K4-K$15</f>
        <v>6.7000000000000004E-2</v>
      </c>
      <c r="L20">
        <f>L4-L$15</f>
        <v>5.7999999999999996E-2</v>
      </c>
      <c r="M20">
        <f>M4-M$15</f>
        <v>7.7000000000000013E-2</v>
      </c>
      <c r="N20">
        <f>N4-N$15</f>
        <v>6.7000000000000004E-2</v>
      </c>
      <c r="O20">
        <f>O4-O$15</f>
        <v>4.7999999999999987E-2</v>
      </c>
      <c r="P20">
        <f>P4-P$15</f>
        <v>6.4000000000000001E-2</v>
      </c>
      <c r="Q20">
        <f>Q4-Q$15</f>
        <v>9.2000000000000026E-2</v>
      </c>
      <c r="R20">
        <f>R4-R$15</f>
        <v>4.8999999999999988E-2</v>
      </c>
      <c r="S20">
        <f>S4-S$15</f>
        <v>9.1000000000000025E-2</v>
      </c>
      <c r="T20">
        <f>T4-T$15</f>
        <v>6.6000000000000003E-2</v>
      </c>
      <c r="U20">
        <f>U4-U$15</f>
        <v>9.4000000000000028E-2</v>
      </c>
      <c r="V20">
        <f>V4-V$15</f>
        <v>5.6999999999999995E-2</v>
      </c>
      <c r="W20">
        <f>W4-W$15</f>
        <v>9.8000000000000032E-2</v>
      </c>
      <c r="X20">
        <f>X4-X$15</f>
        <v>4.9999999999999989E-2</v>
      </c>
      <c r="Y20">
        <f>Y4-Y$15</f>
        <v>9.2000000000000026E-2</v>
      </c>
      <c r="Z20">
        <f>Z4-Z$15</f>
        <v>0.10200000000000004</v>
      </c>
      <c r="AA20">
        <f>AA4-AA$15</f>
        <v>7.9000000000000015E-2</v>
      </c>
      <c r="AB20">
        <f>AB4-AB$15</f>
        <v>8.1000000000000016E-2</v>
      </c>
      <c r="AC20">
        <f>AC4-AC$15</f>
        <v>9.3000000000000027E-2</v>
      </c>
      <c r="AD20">
        <f>AD4-AD$15</f>
        <v>6.2E-2</v>
      </c>
      <c r="AE20">
        <f>AE4-AE$15</f>
        <v>9.3000000000000027E-2</v>
      </c>
      <c r="AF20">
        <f>AF4-AF$15</f>
        <v>9.8000000000000032E-2</v>
      </c>
      <c r="AG20">
        <f>AG4-AG$15</f>
        <v>7.7000000000000013E-2</v>
      </c>
      <c r="AH20">
        <f>AH4-AH$15</f>
        <v>9.9000000000000032E-2</v>
      </c>
      <c r="AI20">
        <f>AI4-AI$15</f>
        <v>0.10000000000000003</v>
      </c>
      <c r="AJ20">
        <f>AJ4-AJ$15</f>
        <v>0.10200000000000004</v>
      </c>
      <c r="AK20">
        <f>AK4-AK$15</f>
        <v>7.7000000000000068E-2</v>
      </c>
      <c r="AL20">
        <f>AL4-AL$15</f>
        <v>7.2000000000000064E-2</v>
      </c>
      <c r="AM20">
        <f>AM4-AM$15</f>
        <v>8.6000000000000021E-2</v>
      </c>
      <c r="AN20">
        <f>AN4-AN$15</f>
        <v>6.6000000000000003E-2</v>
      </c>
      <c r="AO20">
        <f>AO4-AO$15</f>
        <v>6.700000000000006E-2</v>
      </c>
      <c r="AP20">
        <f>AP4-AP$15</f>
        <v>9.2000000000000026E-2</v>
      </c>
      <c r="AQ20">
        <f>AQ4-AQ$15</f>
        <v>7.0000000000000062E-2</v>
      </c>
      <c r="AR20">
        <f>AR4-AR$15</f>
        <v>0.10600000000000004</v>
      </c>
      <c r="AS20">
        <f>AS4-AS$15</f>
        <v>0.11100000000000004</v>
      </c>
      <c r="AT20">
        <f>AT4-AT$15</f>
        <v>0.10999999999999993</v>
      </c>
      <c r="AU20">
        <f>AU4-AU$15</f>
        <v>9.5000000000000029E-2</v>
      </c>
      <c r="AV20">
        <f>AV4-AV$15</f>
        <v>0.11299999999999993</v>
      </c>
      <c r="AW20">
        <f>AW4-AW$15</f>
        <v>0.11899999999999994</v>
      </c>
      <c r="AX20">
        <f>AX4-AX$15</f>
        <v>0.11899999999999994</v>
      </c>
      <c r="AY20">
        <f>AY4-AY$15</f>
        <v>0.10599999999999993</v>
      </c>
      <c r="AZ20">
        <f>AZ4-AZ$15</f>
        <v>3.8000000000000034E-2</v>
      </c>
      <c r="BA20">
        <f>BA4-BA$15</f>
        <v>8.5999999999999965E-2</v>
      </c>
      <c r="BB20">
        <f>BB4-BB$15</f>
        <v>9.9999999999999978E-2</v>
      </c>
      <c r="BC20">
        <f>BC4-BC$15</f>
        <v>0.13599999999999995</v>
      </c>
      <c r="BD20">
        <f>BD4-BD$15</f>
        <v>9.7999999999999976E-2</v>
      </c>
      <c r="BE20">
        <f>BE4-BE$15</f>
        <v>0.10899999999999993</v>
      </c>
      <c r="BF20">
        <f>BF4-BF$15</f>
        <v>0.12299999999999994</v>
      </c>
      <c r="BG20">
        <f>BG4-BG$15</f>
        <v>0.10399999999999998</v>
      </c>
      <c r="BH20">
        <f>BH4-BH$15</f>
        <v>0.12999999999999995</v>
      </c>
      <c r="BI20">
        <f>BI4-BI$15</f>
        <v>0.12899999999999995</v>
      </c>
      <c r="BJ20">
        <f>BJ4-BJ$15</f>
        <v>7.1999999999999953E-2</v>
      </c>
      <c r="BK20">
        <f>BK4-BK$15</f>
        <v>0.12499999999999994</v>
      </c>
      <c r="BL20">
        <f>BL4-BL$15</f>
        <v>0.14899999999999997</v>
      </c>
      <c r="BM20">
        <f>BM4-BM$15</f>
        <v>0.13699999999999996</v>
      </c>
      <c r="BN20">
        <f>BN4-BN$15</f>
        <v>0.12699999999999995</v>
      </c>
      <c r="BO20">
        <f>BO4-BO$15</f>
        <v>7.1999999999999953E-2</v>
      </c>
      <c r="BP20">
        <f>BP4-BP$15</f>
        <v>7.1999999999999953E-2</v>
      </c>
      <c r="BQ20">
        <f>BQ4-BQ$15</f>
        <v>8.8999999999999968E-2</v>
      </c>
      <c r="BR20">
        <f>BR4-BR$15</f>
        <v>0.10199999999999992</v>
      </c>
      <c r="BS20">
        <f>BS4-BS$15</f>
        <v>0.15899999999999997</v>
      </c>
      <c r="BT20">
        <f>BT4-BT$15</f>
        <v>6.7999999999999949E-2</v>
      </c>
      <c r="BU20">
        <f>BU4-BU$15</f>
        <v>7.2999999999999954E-2</v>
      </c>
      <c r="BV20">
        <f>BV4-BV$15</f>
        <v>0.14499999999999996</v>
      </c>
      <c r="BW20">
        <f>BW4-BW$15</f>
        <v>9.6999999999999975E-2</v>
      </c>
      <c r="BX20">
        <f>BX4-BX$15</f>
        <v>0.14599999999999996</v>
      </c>
      <c r="BY20">
        <f>BY4-BY$15</f>
        <v>0.15899999999999997</v>
      </c>
      <c r="BZ20">
        <f>BZ4-BZ$15</f>
        <v>0.15399999999999997</v>
      </c>
      <c r="CA20">
        <f>CA4-CA$15</f>
        <v>0.16299999999999998</v>
      </c>
      <c r="CB20">
        <f>CB4-CB$15</f>
        <v>0.15699999999999997</v>
      </c>
      <c r="CC20">
        <f>CC4-CC$15</f>
        <v>0.122</v>
      </c>
      <c r="CD20">
        <f>CD4-CD$15</f>
        <v>0.124</v>
      </c>
      <c r="CE20">
        <f>CE4-CE$15</f>
        <v>0.12</v>
      </c>
      <c r="CF20">
        <f>CF4-CF$15</f>
        <v>0.15199999999999997</v>
      </c>
      <c r="CG20">
        <f>CG4-CG$15</f>
        <v>0.15999999999999998</v>
      </c>
      <c r="CH20">
        <f>CH4-CH$15</f>
        <v>0.16699999999999998</v>
      </c>
      <c r="CI20">
        <f>CI4-CI$15</f>
        <v>0.14500000000000002</v>
      </c>
      <c r="CJ20">
        <f>CJ4-CJ$15</f>
        <v>0.188</v>
      </c>
      <c r="CK20">
        <f>CK4-CK$15</f>
        <v>0.13700000000000001</v>
      </c>
      <c r="CL20">
        <f>CL4-CL$15</f>
        <v>0.14000000000000001</v>
      </c>
      <c r="CM20">
        <f>CM4-CM$15</f>
        <v>0.15800000000000003</v>
      </c>
      <c r="CN20">
        <f>CN4-CN$15</f>
        <v>0.15400000000000003</v>
      </c>
      <c r="CO20">
        <f>CO4-CO$15</f>
        <v>0.21400000000000002</v>
      </c>
      <c r="CP20">
        <f>CP4-CP$15</f>
        <v>0.14300000000000002</v>
      </c>
      <c r="CQ20">
        <f>CQ4-CQ$15</f>
        <v>0.16800000000000004</v>
      </c>
      <c r="CR20">
        <f>CR4-CR$15</f>
        <v>0.16500000000000004</v>
      </c>
      <c r="CS20">
        <f>CS4-CS$15</f>
        <v>0.17400000000000004</v>
      </c>
      <c r="CT20">
        <f>CT4-CT$15</f>
        <v>0.20800000000000002</v>
      </c>
      <c r="CU20">
        <f>CU4-CU$15</f>
        <v>0.22800000000000004</v>
      </c>
      <c r="CV20">
        <f>CV4-CV$15</f>
        <v>0.22900000000000004</v>
      </c>
      <c r="CW20">
        <f>CW4-CW$15</f>
        <v>0.19400000000000006</v>
      </c>
      <c r="CX20">
        <f>CX4-CX$15</f>
        <v>0.19800000000000006</v>
      </c>
      <c r="CY20">
        <f>CY4-CY$15</f>
        <v>0.20700000000000007</v>
      </c>
      <c r="CZ20">
        <f>CZ4-CZ$15</f>
        <v>0.18799999999999994</v>
      </c>
      <c r="DA20">
        <f>DA4-DA$15</f>
        <v>0.20499999999999996</v>
      </c>
      <c r="DB20">
        <f>DB4-DB$15</f>
        <v>0.21299999999999997</v>
      </c>
      <c r="DC20">
        <f>DC4-DC$15</f>
        <v>0.17799999999999994</v>
      </c>
      <c r="DD20">
        <f>DD4-DD$15</f>
        <v>0.18399999999999994</v>
      </c>
      <c r="DE20">
        <f>DE4-DE$15</f>
        <v>0.17499999999999993</v>
      </c>
      <c r="DF20">
        <f>DF4-DF$15</f>
        <v>0.21699999999999997</v>
      </c>
      <c r="DG20">
        <f>DG4-DG$15</f>
        <v>0.15699999999999992</v>
      </c>
      <c r="DH20">
        <f>DH4-DH$15</f>
        <v>0.16199999999999992</v>
      </c>
      <c r="DI20">
        <f>DI4-DI$15</f>
        <v>0.21999999999999997</v>
      </c>
      <c r="DJ20">
        <f>DJ4-DJ$15</f>
        <v>0.15700000000000003</v>
      </c>
      <c r="DK20">
        <f>DK4-DK$15</f>
        <v>0.22799999999999998</v>
      </c>
      <c r="DL20">
        <f>DL4-DL$15</f>
        <v>0.26200000000000001</v>
      </c>
      <c r="DM20">
        <f>DM4-DM$15</f>
        <v>0.22599999999999998</v>
      </c>
      <c r="DN20">
        <f>DN4-DN$15</f>
        <v>0.16500000000000004</v>
      </c>
      <c r="DO20">
        <f>DO4-DO$15</f>
        <v>0.255</v>
      </c>
      <c r="DP20">
        <f>DP4-DP$15</f>
        <v>0.24199999999999999</v>
      </c>
      <c r="DQ20">
        <f>DQ4-DQ$15</f>
        <v>0.25900000000000001</v>
      </c>
      <c r="DR20">
        <f>DR4-DR$15</f>
        <v>0.26100000000000001</v>
      </c>
      <c r="DS20">
        <f>DS4-DS$15</f>
        <v>0.317</v>
      </c>
      <c r="DT20">
        <f>DT4-DT$15</f>
        <v>0.29200000000000004</v>
      </c>
      <c r="DU20">
        <f>DU4-DU$15</f>
        <v>0.23199999999999998</v>
      </c>
      <c r="DV20">
        <f>DV4-DV$15</f>
        <v>0.20700000000000007</v>
      </c>
      <c r="DW20">
        <f>DW4-DW$15</f>
        <v>0.19700000000000006</v>
      </c>
      <c r="DX20">
        <f>DX4-DX$15</f>
        <v>0.28900000000000003</v>
      </c>
      <c r="DY20">
        <f>DY4-DY$15</f>
        <v>0.31700000000000006</v>
      </c>
      <c r="DZ20">
        <f>DZ4-DZ$15</f>
        <v>0.31300000000000006</v>
      </c>
      <c r="EA20">
        <f>EA4-EA$15</f>
        <v>0.28500000000000003</v>
      </c>
      <c r="EB20">
        <f>EB4-EB$15</f>
        <v>0.27900000000000003</v>
      </c>
      <c r="EC20">
        <f>EC4-EC$15</f>
        <v>0.26600000000000001</v>
      </c>
      <c r="ED20">
        <f>ED4-ED$15</f>
        <v>0.28800000000000003</v>
      </c>
      <c r="EE20">
        <f>EE4-EE$15</f>
        <v>0.29799999999999993</v>
      </c>
      <c r="EF20">
        <f>EF4-EF$15</f>
        <v>0.31999999999999995</v>
      </c>
      <c r="EG20">
        <f>EG4-EG$15</f>
        <v>0.33599999999999997</v>
      </c>
      <c r="EH20">
        <f>EH4-EH$15</f>
        <v>0.33599999999999997</v>
      </c>
      <c r="EI20">
        <f>EI4-EI$15</f>
        <v>0.32499999999999996</v>
      </c>
      <c r="EJ20">
        <f>EJ4-EJ$15</f>
        <v>0.32499999999999996</v>
      </c>
      <c r="EK20">
        <f>EK4-EK$15</f>
        <v>0.31399999999999995</v>
      </c>
      <c r="EL20">
        <f>EL4-EL$15</f>
        <v>0.30399999999999994</v>
      </c>
      <c r="EM20">
        <f>EM4-EM$15</f>
        <v>0.32799999999999996</v>
      </c>
      <c r="EN20">
        <f>EN4-EN$15</f>
        <v>0.33399999999999996</v>
      </c>
      <c r="EO20">
        <f>EO4-EO$15</f>
        <v>0.32499999999999996</v>
      </c>
      <c r="EP20">
        <f>EP4-EP$15</f>
        <v>0.33299999999999996</v>
      </c>
      <c r="EQ20">
        <f>EQ4-EQ$15</f>
        <v>0.30200000000000005</v>
      </c>
      <c r="ER20">
        <f>ER4-ER$15</f>
        <v>0.32599999999999996</v>
      </c>
      <c r="ES20">
        <f>ES4-ES$15</f>
        <v>0.33799999999999997</v>
      </c>
      <c r="ET20">
        <f>ET4-ET$15</f>
        <v>0.32699999999999996</v>
      </c>
      <c r="EU20">
        <f>EU4-EU$15</f>
        <v>0.35499999999999998</v>
      </c>
      <c r="EV20">
        <f>EV4-EV$15</f>
        <v>0.378</v>
      </c>
      <c r="EW20">
        <f>EW4-EW$15</f>
        <v>0.377</v>
      </c>
      <c r="EX20">
        <f>EX4-EX$15</f>
        <v>0.40300000000000002</v>
      </c>
      <c r="EY20">
        <f>EY4-EY$15</f>
        <v>0.41800000000000004</v>
      </c>
      <c r="EZ20">
        <f>EZ4-EZ$15</f>
        <v>0.4</v>
      </c>
      <c r="FA20">
        <f>FA4-FA$15</f>
        <v>0.39500000000000002</v>
      </c>
      <c r="FB20">
        <f>FB4-FB$15</f>
        <v>0.40500000000000003</v>
      </c>
      <c r="FC20">
        <f>FC4-FC$15</f>
        <v>0.40999999999999992</v>
      </c>
      <c r="FD20">
        <f>FD4-FD$15</f>
        <v>0.40599999999999992</v>
      </c>
      <c r="FE20">
        <f>FE4-FE$15</f>
        <v>0.42299999999999993</v>
      </c>
      <c r="FF20">
        <f>FF4-FF$15</f>
        <v>0.42799999999999994</v>
      </c>
      <c r="FG20">
        <f>FG4-FG$15</f>
        <v>0.43299999999999994</v>
      </c>
      <c r="FH20">
        <f>FH4-FH$15</f>
        <v>0.43599999999999994</v>
      </c>
      <c r="FI20">
        <f>FI4-FI$15</f>
        <v>0.42899999999999994</v>
      </c>
      <c r="FJ20">
        <f>FJ4-FJ$15</f>
        <v>0.44099999999999995</v>
      </c>
      <c r="FK20">
        <f>FK4-FK$15</f>
        <v>0.45799999999999996</v>
      </c>
      <c r="FL20">
        <f>FL4-FL$15</f>
        <v>0.47199999999999998</v>
      </c>
      <c r="FM20">
        <f>FM4-FM$15</f>
        <v>0.46399999999999997</v>
      </c>
      <c r="FN20">
        <f>FN4-FN$15</f>
        <v>0.45299999999999996</v>
      </c>
      <c r="FO20">
        <f>FO4-FO$15</f>
        <v>0.47799999999999998</v>
      </c>
      <c r="FP20">
        <f>FP4-FP$15</f>
        <v>0.48299999999999998</v>
      </c>
      <c r="FQ20">
        <f>FQ4-FQ$15</f>
        <v>0.48499999999999988</v>
      </c>
      <c r="FR20">
        <f>FR4-FR$15</f>
        <v>0.5129999999999999</v>
      </c>
      <c r="FS20">
        <f>FS4-FS$15</f>
        <v>0.49599999999999989</v>
      </c>
      <c r="FT20">
        <f>FT4-FT$15</f>
        <v>0.50900000000000001</v>
      </c>
      <c r="FU20">
        <f>FU4-FU$15</f>
        <v>0.5099999999999999</v>
      </c>
      <c r="FV20">
        <f>FV4-FV$15</f>
        <v>0.49099999999999999</v>
      </c>
      <c r="FW20">
        <f>FW4-FW$15</f>
        <v>0.50700000000000001</v>
      </c>
      <c r="FX20">
        <f>FX4-FX$15</f>
        <v>0.51200000000000001</v>
      </c>
      <c r="FY20">
        <f>FY4-FY$15</f>
        <v>0.52699999999999991</v>
      </c>
      <c r="FZ20">
        <f>FZ4-FZ$15</f>
        <v>0.5169999999999999</v>
      </c>
      <c r="GA20">
        <f>GA4-GA$15</f>
        <v>0.52700000000000002</v>
      </c>
      <c r="GB20">
        <f>GB4-GB$15</f>
        <v>0.52499999999999991</v>
      </c>
      <c r="GC20">
        <f>GC4-GC$15</f>
        <v>0.55000000000000004</v>
      </c>
      <c r="GD20">
        <f>GD4-GD$15</f>
        <v>0.52699999999999991</v>
      </c>
      <c r="GE20">
        <f>GE4-GE$15</f>
        <v>0.56100000000000005</v>
      </c>
      <c r="GF20">
        <f>GF4-GF$15</f>
        <v>0.56000000000000005</v>
      </c>
      <c r="GG20">
        <f>GG4-GG$15</f>
        <v>0.56900000000000006</v>
      </c>
      <c r="GH20">
        <f>GH4-GH$15</f>
        <v>0.58300000000000007</v>
      </c>
      <c r="GI20">
        <f>GI4-GI$15</f>
        <v>0.57199999999999995</v>
      </c>
      <c r="GJ20">
        <f>GJ4-GJ$15</f>
        <v>0.58300000000000007</v>
      </c>
      <c r="GK20">
        <f>GK4-GK$15</f>
        <v>0.55299999999999994</v>
      </c>
      <c r="GL20">
        <f>GL4-GL$15</f>
        <v>0.58800000000000008</v>
      </c>
      <c r="GM20">
        <f>GM4-GM$15</f>
        <v>0.58300000000000007</v>
      </c>
      <c r="GN20">
        <f>GN4-GN$15</f>
        <v>0.59799999999999998</v>
      </c>
      <c r="GO20">
        <f>GO4-GO$15</f>
        <v>0.61099999999999988</v>
      </c>
      <c r="GP20">
        <f>GP4-GP$15</f>
        <v>0.61599999999999999</v>
      </c>
      <c r="GQ20">
        <f>GQ4-GQ$15</f>
        <v>0.60899999999999999</v>
      </c>
      <c r="GR20">
        <f>GR4-GR$15</f>
        <v>0.61799999999999988</v>
      </c>
      <c r="GS20">
        <f>GS4-GS$15</f>
        <v>0.62</v>
      </c>
      <c r="GT20">
        <f>GT4-GT$15</f>
        <v>0.628</v>
      </c>
      <c r="GU20">
        <f>GU4-GU$15</f>
        <v>0.6349999999999999</v>
      </c>
      <c r="GV20">
        <f>GV4-GV$15</f>
        <v>0.65</v>
      </c>
      <c r="GW20">
        <f>GW4-GW$15</f>
        <v>0.64799999999999991</v>
      </c>
      <c r="GX20">
        <f>GX4-GX$15</f>
        <v>0.64999999999999991</v>
      </c>
      <c r="GY20">
        <f>GY4-GY$15</f>
        <v>0.67599999999999993</v>
      </c>
      <c r="GZ20">
        <f>GZ4-GZ$15</f>
        <v>0.65600000000000003</v>
      </c>
      <c r="HA20">
        <f>HA4-HA$15</f>
        <v>0.66300000000000003</v>
      </c>
      <c r="HB20">
        <f>HB4-HB$15</f>
        <v>0.66100000000000003</v>
      </c>
      <c r="HC20">
        <f>HC4-HC$15</f>
        <v>0.67300000000000004</v>
      </c>
      <c r="HD20">
        <f>HD4-HD$15</f>
        <v>0.68</v>
      </c>
      <c r="HE20">
        <f>HE4-HE$15</f>
        <v>0.67399999999999993</v>
      </c>
      <c r="HF20">
        <f>HF4-HF$15</f>
        <v>0.68300000000000005</v>
      </c>
      <c r="HG20">
        <f>HG4-HG$15</f>
        <v>0.69000000000000006</v>
      </c>
      <c r="HH20">
        <f>HH4-HH$15</f>
        <v>0.68799999999999994</v>
      </c>
      <c r="HI20">
        <f>HI4-HI$15</f>
        <v>0.72400000000000009</v>
      </c>
      <c r="HJ20">
        <f>HJ4-HJ$15</f>
        <v>0.67</v>
      </c>
      <c r="HK20">
        <f>HK4-HK$15</f>
        <v>0.74399999999999999</v>
      </c>
      <c r="HL20">
        <f>HL4-HL$15</f>
        <v>0.69899999999999995</v>
      </c>
      <c r="HM20">
        <f>HM4-HM$15</f>
        <v>0.71599999999999997</v>
      </c>
      <c r="HN20">
        <f>HN4-HN$15</f>
        <v>0.74299999999999999</v>
      </c>
      <c r="HO20">
        <f>HO4-HO$15</f>
        <v>0.77000000000000013</v>
      </c>
      <c r="HP20">
        <f>HP4-HP$15</f>
        <v>0.72699999999999998</v>
      </c>
      <c r="HQ20">
        <f>HQ4-HQ$15</f>
        <v>0.7609999999999999</v>
      </c>
      <c r="HR20">
        <f>HR4-HR$15</f>
        <v>0.76400000000000001</v>
      </c>
      <c r="HS20">
        <f>HS4-HS$15</f>
        <v>0.7589999999999999</v>
      </c>
      <c r="HT20">
        <f>HT4-HT$15</f>
        <v>0.70699999999999985</v>
      </c>
      <c r="HU20">
        <f>HU4-HU$15</f>
        <v>0.72299999999999998</v>
      </c>
      <c r="HV20">
        <f>HV4-HV$15</f>
        <v>0.71899999999999986</v>
      </c>
      <c r="HW20">
        <f>HW4-HW$15</f>
        <v>0.74</v>
      </c>
      <c r="HX20">
        <f>HX4-HX$15</f>
        <v>0.73499999999999999</v>
      </c>
      <c r="HY20">
        <f>HY4-HY$15</f>
        <v>0.72899999999999998</v>
      </c>
      <c r="HZ20">
        <f>HZ4-HZ$15</f>
        <v>0.75900000000000001</v>
      </c>
      <c r="IA20">
        <f>IA4-IA$15</f>
        <v>0.75600000000000001</v>
      </c>
      <c r="IB20">
        <f>IB4-IB$15</f>
        <v>0.76300000000000001</v>
      </c>
      <c r="IC20">
        <f>IC4-IC$15</f>
        <v>0.78899999999999992</v>
      </c>
      <c r="ID20">
        <f>ID4-ID$15</f>
        <v>0.79600000000000004</v>
      </c>
      <c r="IE20">
        <f>IE4-IE$15</f>
        <v>0.74399999999999999</v>
      </c>
      <c r="IF20">
        <f>IF4-IF$15</f>
        <v>0.76700000000000002</v>
      </c>
      <c r="IG20">
        <f>IG4-IG$15</f>
        <v>0.78400000000000003</v>
      </c>
      <c r="IH20">
        <f>IH4-IH$15</f>
        <v>0.79600000000000004</v>
      </c>
      <c r="II20">
        <f>II4-II$15</f>
        <v>0.79299999999999993</v>
      </c>
      <c r="IJ20">
        <f>IJ4-IJ$15</f>
        <v>0.79299999999999993</v>
      </c>
      <c r="IK20">
        <f>IK4-IK$15</f>
        <v>0.80500000000000005</v>
      </c>
      <c r="IL20">
        <f>IL4-IL$15</f>
        <v>0.79500000000000004</v>
      </c>
      <c r="IM20">
        <f>IM4-IM$15</f>
        <v>0.79699999999999993</v>
      </c>
      <c r="IN20">
        <f>IN4-IN$15</f>
        <v>0.85400000000000009</v>
      </c>
      <c r="IO20">
        <f>IO4-IO$15</f>
        <v>0.84600000000000009</v>
      </c>
      <c r="IP20">
        <f>IP4-IP$15</f>
        <v>0.77700000000000002</v>
      </c>
      <c r="IQ20">
        <f>IQ4-IQ$15</f>
        <v>0.80499999999999994</v>
      </c>
      <c r="IR20">
        <f>IR4-IR$15</f>
        <v>0.81800000000000006</v>
      </c>
      <c r="IS20">
        <f>IS4-IS$15</f>
        <v>0.86199999999999999</v>
      </c>
      <c r="IT20">
        <f>IT4-IT$15</f>
        <v>0.879</v>
      </c>
      <c r="IU20">
        <f>IU4-IU$15</f>
        <v>0.84200000000000008</v>
      </c>
      <c r="IV20">
        <f>IV4-IV$15</f>
        <v>0.83900000000000008</v>
      </c>
      <c r="IW20">
        <f>IW4-IW$15</f>
        <v>0.84799999999999998</v>
      </c>
      <c r="IX20">
        <f>IX4-IX$15</f>
        <v>0.85400000000000009</v>
      </c>
      <c r="IY20">
        <f>IY4-IY$15</f>
        <v>0.8610000000000001</v>
      </c>
      <c r="IZ20">
        <f>IZ4-IZ$15</f>
        <v>0.85499999999999987</v>
      </c>
      <c r="JA20">
        <f>JA4-JA$15</f>
        <v>0.83299999999999985</v>
      </c>
      <c r="JB20">
        <f>JB4-JB$15</f>
        <v>0.83799999999999986</v>
      </c>
      <c r="JC20">
        <f>JC4-JC$15</f>
        <v>0.84799999999999998</v>
      </c>
      <c r="JD20">
        <f>JD4-JD$15</f>
        <v>0.8819999999999999</v>
      </c>
      <c r="JE20">
        <f>JE4-JE$15</f>
        <v>0.83599999999999985</v>
      </c>
      <c r="JF20">
        <f>JF4-JF$15</f>
        <v>0.86</v>
      </c>
      <c r="JG20">
        <f>JG4-JG$15</f>
        <v>0.88100000000000001</v>
      </c>
      <c r="JH20">
        <f>JH4-JH$15</f>
        <v>0.86799999999999988</v>
      </c>
      <c r="JI20">
        <f>JI4-JI$15</f>
        <v>0.87</v>
      </c>
      <c r="JJ20">
        <f>JJ4-JJ$15</f>
        <v>0.85199999999999987</v>
      </c>
      <c r="JK20">
        <f>JK4-JK$15</f>
        <v>0.90300000000000002</v>
      </c>
      <c r="JL20">
        <f>JL4-JL$15</f>
        <v>0.90599999999999992</v>
      </c>
      <c r="JM20">
        <f>JM4-JM$15</f>
        <v>0.92900000000000005</v>
      </c>
      <c r="JN20">
        <f>JN4-JN$15</f>
        <v>0.92299999999999993</v>
      </c>
      <c r="JO20">
        <f>JO4-JO$15</f>
        <v>0.91999999999999993</v>
      </c>
      <c r="JP20">
        <f>JP4-JP$15</f>
        <v>0.93299999999999994</v>
      </c>
      <c r="JQ20">
        <f>JQ4-JQ$15</f>
        <v>0.95500000000000007</v>
      </c>
      <c r="JR20">
        <f>JR4-JR$15</f>
        <v>0.91600000000000004</v>
      </c>
      <c r="JS20">
        <f>JS4-JS$15</f>
        <v>0.93500000000000005</v>
      </c>
      <c r="JT20">
        <f>JT4-JT$15</f>
        <v>0.93</v>
      </c>
      <c r="JU20">
        <f>JU4-JU$15</f>
        <v>0.92999999999999994</v>
      </c>
      <c r="JV20">
        <f>JV4-JV$15</f>
        <v>0.93499999999999994</v>
      </c>
      <c r="JW20">
        <f>JW4-JW$15</f>
        <v>0.94099999999999995</v>
      </c>
      <c r="JX20">
        <f>JX4-JX$15</f>
        <v>0.94899999999999995</v>
      </c>
      <c r="JY20">
        <f>JY4-JY$15</f>
        <v>0.96599999999999997</v>
      </c>
      <c r="JZ20">
        <f>JZ4-JZ$15</f>
        <v>0.9890000000000001</v>
      </c>
      <c r="KA20">
        <f>KA4-KA$15</f>
        <v>0.98100000000000009</v>
      </c>
      <c r="KB20">
        <f>KB4-KB$15</f>
        <v>0.97499999999999998</v>
      </c>
      <c r="KC20">
        <f>KC4-KC$15</f>
        <v>0.96799999999999997</v>
      </c>
      <c r="KD20">
        <f>KD4-KD$15</f>
        <v>0.93600000000000005</v>
      </c>
      <c r="KE20">
        <f>KE4-KE$15</f>
        <v>0.94799999999999995</v>
      </c>
      <c r="KF20">
        <f>KF4-KF$15</f>
        <v>0.93800000000000006</v>
      </c>
      <c r="KG20">
        <f>KG4-KG$15</f>
        <v>0.96000000000000008</v>
      </c>
      <c r="KH20">
        <f>KH4-KH$15</f>
        <v>0.94799999999999995</v>
      </c>
      <c r="KI20">
        <f>KI4-KI$15</f>
        <v>0.97200000000000009</v>
      </c>
      <c r="KJ20">
        <f>KJ4-KJ$15</f>
        <v>0.98</v>
      </c>
      <c r="KK20">
        <f>KK4-KK$15</f>
        <v>0.94</v>
      </c>
      <c r="KL20">
        <f>KL4-KL$15</f>
        <v>0.99099999999999999</v>
      </c>
      <c r="KM20">
        <f>KM4-KM$15</f>
        <v>0.98</v>
      </c>
      <c r="KN20">
        <f>KN4-KN$15</f>
        <v>0.996</v>
      </c>
      <c r="KO20">
        <f>KO4-KO$15</f>
        <v>1.0030000000000001</v>
      </c>
      <c r="KP20">
        <f>KP4-KP$15</f>
        <v>0.9870000000000001</v>
      </c>
      <c r="KQ20">
        <f>KQ4-KQ$15</f>
        <v>1.008</v>
      </c>
      <c r="KR20">
        <f>KR4-KR$15</f>
        <v>0.99500000000000011</v>
      </c>
      <c r="KS20">
        <f>KS4-KS$15</f>
        <v>0.95699999999999996</v>
      </c>
      <c r="KT20">
        <f>KT4-KT$15</f>
        <v>0.9930000000000001</v>
      </c>
      <c r="KU20">
        <f>KU4-KU$15</f>
        <v>0.98399999999999999</v>
      </c>
      <c r="KV20">
        <f>KV4-KV$15</f>
        <v>1.0180000000000002</v>
      </c>
      <c r="KW20">
        <f>KW4-KW$15</f>
        <v>1.008</v>
      </c>
      <c r="KX20">
        <f>KX4-KX$15</f>
        <v>1.0289999999999999</v>
      </c>
      <c r="KY20">
        <f>KY4-KY$15</f>
        <v>1.0169999999999999</v>
      </c>
      <c r="KZ20">
        <f>KZ4-KZ$15</f>
        <v>1.02</v>
      </c>
      <c r="LA20">
        <f>LA4-LA$15</f>
        <v>0.999</v>
      </c>
      <c r="LB20">
        <f>LB4-LB$15</f>
        <v>1.0209999999999999</v>
      </c>
      <c r="LC20">
        <f>LC4-LC$15</f>
        <v>1.006</v>
      </c>
      <c r="LD20">
        <f>LD4-LD$15</f>
        <v>1.014</v>
      </c>
      <c r="LE20">
        <f>LE4-LE$15</f>
        <v>0.99699999999999989</v>
      </c>
      <c r="LF20">
        <f>LF4-LF$15</f>
        <v>1.0209999999999999</v>
      </c>
      <c r="LG20">
        <f>LG4-LG$15</f>
        <v>1.028</v>
      </c>
      <c r="LH20">
        <f>LH4-LH$15</f>
        <v>1.038</v>
      </c>
      <c r="LI20">
        <f>LI4-LI$15</f>
        <v>1.014</v>
      </c>
      <c r="LJ20">
        <f>LJ4-LJ$15</f>
        <v>1.056</v>
      </c>
      <c r="LK20">
        <f>LK4-LK$15</f>
        <v>1.0089999999999999</v>
      </c>
      <c r="LL20">
        <f>LL4-LL$15</f>
        <v>1.008</v>
      </c>
      <c r="LM20">
        <f>LM4-LM$15</f>
        <v>1.016</v>
      </c>
      <c r="LN20">
        <f>LN4-LN$15</f>
        <v>1.0569999999999999</v>
      </c>
      <c r="LO20">
        <f>LO4-LO$15</f>
        <v>1.016</v>
      </c>
      <c r="LP20">
        <f>LP4-LP$15</f>
        <v>1.056</v>
      </c>
      <c r="LQ20">
        <f>LQ4-LQ$15</f>
        <v>1.0860000000000001</v>
      </c>
      <c r="LR20">
        <f>LR4-LR$15</f>
        <v>1.0329999999999999</v>
      </c>
      <c r="LS20">
        <f>LS4-LS$15</f>
        <v>1.085</v>
      </c>
      <c r="LT20">
        <f>LT4-LT$15</f>
        <v>1.091</v>
      </c>
      <c r="LU20">
        <f>LU4-LU$15</f>
        <v>1.0129999999999999</v>
      </c>
      <c r="LV20">
        <f>LV4-LV$15</f>
        <v>1.0609999999999999</v>
      </c>
      <c r="LW20">
        <f>LW4-LW$15</f>
        <v>0.99299999999999999</v>
      </c>
      <c r="LX20">
        <f>LX4-LX$15</f>
        <v>1.0379999999999998</v>
      </c>
      <c r="LY20">
        <f>LY4-LY$15</f>
        <v>1.0900000000000001</v>
      </c>
      <c r="LZ20">
        <f>LZ4-LZ$15</f>
        <v>1.0510000000000002</v>
      </c>
      <c r="MA20">
        <f>MA4-MA$15</f>
        <v>1.081</v>
      </c>
      <c r="MB20">
        <f>MB4-MB$15</f>
        <v>1.0710000000000002</v>
      </c>
      <c r="MC20">
        <f>MC4-MC$15</f>
        <v>1.0939999999999999</v>
      </c>
      <c r="MD20">
        <f>MD4-MD$15</f>
        <v>1.111</v>
      </c>
      <c r="ME20">
        <f>ME4-ME$15</f>
        <v>1.1060000000000001</v>
      </c>
      <c r="MF20">
        <f>MF4-MF$15</f>
        <v>1.0310000000000001</v>
      </c>
      <c r="MG20">
        <f>MG4-MG$15</f>
        <v>1.0350000000000001</v>
      </c>
      <c r="MH20">
        <f>MH4-MH$15</f>
        <v>1.022</v>
      </c>
      <c r="MI20">
        <f>MI4-MI$15</f>
        <v>1.083</v>
      </c>
      <c r="MJ20">
        <f>MJ4-MJ$15</f>
        <v>1.091</v>
      </c>
      <c r="MK20">
        <f>MK4-MK$15</f>
        <v>1.111</v>
      </c>
      <c r="ML20">
        <f>ML4-ML$15</f>
        <v>1.0620000000000001</v>
      </c>
      <c r="MM20">
        <f>MM4-MM$15</f>
        <v>1.119</v>
      </c>
      <c r="MN20">
        <f>MN4-MN$15</f>
        <v>1.1280000000000001</v>
      </c>
      <c r="MO20">
        <f>MO4-MO$15</f>
        <v>1.1120000000000001</v>
      </c>
      <c r="MP20">
        <f>MP4-MP$15</f>
        <v>1.109</v>
      </c>
      <c r="MQ20">
        <f>MQ4-MQ$15</f>
        <v>1.1320000000000001</v>
      </c>
      <c r="MR20">
        <f>MR4-MR$15</f>
        <v>1.119</v>
      </c>
      <c r="MS20">
        <f>MS4-MS$15</f>
        <v>1.1030000000000002</v>
      </c>
      <c r="MT20">
        <f>MT4-MT$15</f>
        <v>1.1000000000000001</v>
      </c>
      <c r="MU20">
        <f>MU4-MU$15</f>
        <v>1.0820000000000001</v>
      </c>
      <c r="MV20">
        <f>MV4-MV$15</f>
        <v>1.081</v>
      </c>
      <c r="MW20">
        <f>MW4-MW$15</f>
        <v>1.1120000000000001</v>
      </c>
      <c r="MX20">
        <f>MX4-MX$15</f>
        <v>1.0870000000000002</v>
      </c>
      <c r="MY20">
        <f>MY4-MY$15</f>
        <v>1.0740000000000001</v>
      </c>
      <c r="MZ20">
        <f>MZ4-MZ$15</f>
        <v>1.0740000000000001</v>
      </c>
      <c r="NA20">
        <f>NA4-NA$15</f>
        <v>1.093</v>
      </c>
      <c r="NB20">
        <f>NB4-NB$15</f>
        <v>1.0760000000000001</v>
      </c>
      <c r="NC20">
        <f>NC4-NC$15</f>
        <v>1.081</v>
      </c>
      <c r="ND20">
        <f>ND4-ND$15</f>
        <v>1.089</v>
      </c>
      <c r="NE20">
        <f>NE4-NE$15</f>
        <v>1.0859999999999999</v>
      </c>
      <c r="NF20">
        <f>NF4-NF$15</f>
        <v>1.1299999999999999</v>
      </c>
      <c r="NG20">
        <f>NG4-NG$15</f>
        <v>1.0900000000000001</v>
      </c>
      <c r="NH20">
        <f>NH4-NH$15</f>
        <v>1.1480000000000001</v>
      </c>
      <c r="NI20">
        <f>NI4-NI$15</f>
        <v>1.129</v>
      </c>
      <c r="NJ20">
        <f>NJ4-NJ$15</f>
        <v>1.1390000000000002</v>
      </c>
      <c r="NK20">
        <f>NK4-NK$15</f>
        <v>1.161</v>
      </c>
      <c r="NL20">
        <f>NL4-NL$15</f>
        <v>1.141</v>
      </c>
      <c r="NM20">
        <f>NM4-NM$15</f>
        <v>1.135</v>
      </c>
      <c r="NN20">
        <f>NN4-NN$15</f>
        <v>1.079</v>
      </c>
      <c r="NO20">
        <f>NO4-NO$15</f>
        <v>1.079</v>
      </c>
      <c r="NP20">
        <f>NP4-NP$15</f>
        <v>1.1739999999999999</v>
      </c>
      <c r="NQ20">
        <f>NQ4-NQ$15</f>
        <v>1.1419999999999999</v>
      </c>
      <c r="NR20">
        <f>NR4-NR$15</f>
        <v>1.1229999999999998</v>
      </c>
      <c r="NS20">
        <f>NS4-NS$15</f>
        <v>1.1509999999999998</v>
      </c>
      <c r="NT20">
        <f>NT4-NT$15</f>
        <v>1.147</v>
      </c>
      <c r="NU20">
        <f>NU4-NU$15</f>
        <v>1.1399999999999999</v>
      </c>
      <c r="NV20">
        <f>NV4-NV$15</f>
        <v>1.1720000000000002</v>
      </c>
      <c r="NW20">
        <f>NW4-NW$15</f>
        <v>1.1059999999999999</v>
      </c>
      <c r="NX20">
        <f>NX4-NX$15</f>
        <v>1.129</v>
      </c>
      <c r="NY20">
        <f>NY4-NY$15</f>
        <v>1.1719999999999999</v>
      </c>
      <c r="NZ20">
        <f>NZ4-NZ$15</f>
        <v>1.141</v>
      </c>
      <c r="OA20">
        <f>OA4-OA$15</f>
        <v>1.1619999999999999</v>
      </c>
      <c r="OB20">
        <f>OB4-OB$15</f>
        <v>1.1679999999999999</v>
      </c>
      <c r="OC20">
        <f>OC4-OC$15</f>
        <v>1.19</v>
      </c>
      <c r="OD20">
        <f>OD4-OD$15</f>
        <v>1.153</v>
      </c>
      <c r="OE20">
        <f>OE4-OE$15</f>
        <v>1.1829999999999998</v>
      </c>
      <c r="OF20">
        <f>OF4-OF$15</f>
        <v>1.1279999999999999</v>
      </c>
      <c r="OG20">
        <f>OG4-OG$15</f>
        <v>1.1360000000000001</v>
      </c>
      <c r="OH20">
        <f>OH4-OH$15</f>
        <v>1.1639999999999999</v>
      </c>
      <c r="OI20">
        <f>OI4-OI$15</f>
        <v>1.1719999999999999</v>
      </c>
      <c r="OJ20">
        <f>OJ4-OJ$15</f>
        <v>1.115</v>
      </c>
      <c r="OK20">
        <f>OK4-OK$15</f>
        <v>1.17</v>
      </c>
    </row>
    <row r="21" spans="1:401" x14ac:dyDescent="0.35">
      <c r="A21" s="15" t="s">
        <v>412</v>
      </c>
      <c r="B21">
        <f>B5-B$15</f>
        <v>2.6000000000000023E-2</v>
      </c>
      <c r="C21">
        <f>C5-C$15</f>
        <v>4.8999999999999988E-2</v>
      </c>
      <c r="D21">
        <f>D5-D$15</f>
        <v>1.3000000000000012E-2</v>
      </c>
      <c r="E21">
        <f>E5-E$15</f>
        <v>4.5999999999999985E-2</v>
      </c>
      <c r="F21">
        <f>F5-F$15</f>
        <v>3.5000000000000031E-2</v>
      </c>
      <c r="G21">
        <f>G5-G$15</f>
        <v>9.8000000000000032E-2</v>
      </c>
      <c r="H21">
        <f>H5-H$15</f>
        <v>0.06</v>
      </c>
      <c r="I21">
        <f>I5-I$15</f>
        <v>2.1000000000000019E-2</v>
      </c>
      <c r="J21">
        <f>J5-J$15</f>
        <v>3.3000000000000029E-2</v>
      </c>
      <c r="K21">
        <f>K5-K$15</f>
        <v>8.8000000000000023E-2</v>
      </c>
      <c r="L21">
        <f>L5-L$15</f>
        <v>6.7000000000000004E-2</v>
      </c>
      <c r="M21">
        <f>M5-M$15</f>
        <v>4.5999999999999985E-2</v>
      </c>
      <c r="N21">
        <f>N5-N$15</f>
        <v>5.4999999999999993E-2</v>
      </c>
      <c r="O21">
        <f>O5-O$15</f>
        <v>3.999999999999998E-2</v>
      </c>
      <c r="P21">
        <f>P5-P$15</f>
        <v>4.3999999999999984E-2</v>
      </c>
      <c r="Q21">
        <f>Q5-Q$15</f>
        <v>9.1000000000000025E-2</v>
      </c>
      <c r="R21">
        <f>R5-R$15</f>
        <v>8.0000000000000016E-2</v>
      </c>
      <c r="S21">
        <f>S5-S$15</f>
        <v>8.0000000000000016E-2</v>
      </c>
      <c r="T21">
        <f>T5-T$15</f>
        <v>8.0000000000000016E-2</v>
      </c>
      <c r="U21">
        <f>U5-U$15</f>
        <v>9.5000000000000029E-2</v>
      </c>
      <c r="V21">
        <f>V5-V$15</f>
        <v>8.2000000000000017E-2</v>
      </c>
      <c r="W21">
        <f>W5-W$15</f>
        <v>9.5000000000000029E-2</v>
      </c>
      <c r="X21">
        <f>X5-X$15</f>
        <v>6.6000000000000003E-2</v>
      </c>
      <c r="Y21">
        <f>Y5-Y$15</f>
        <v>7.7000000000000013E-2</v>
      </c>
      <c r="Z21">
        <f>Z5-Z$15</f>
        <v>8.6000000000000021E-2</v>
      </c>
      <c r="AA21">
        <f>AA5-AA$15</f>
        <v>8.3000000000000018E-2</v>
      </c>
      <c r="AB21">
        <f>AB5-AB$15</f>
        <v>9.0000000000000024E-2</v>
      </c>
      <c r="AC21">
        <f>AC5-AC$15</f>
        <v>0.11400000000000005</v>
      </c>
      <c r="AD21">
        <f>AD5-AD$15</f>
        <v>9.3000000000000027E-2</v>
      </c>
      <c r="AE21">
        <f>AE5-AE$15</f>
        <v>0.10300000000000004</v>
      </c>
      <c r="AF21">
        <f>AF5-AF$15</f>
        <v>0.11800000000000005</v>
      </c>
      <c r="AG21">
        <f>AG5-AG$15</f>
        <v>0.10600000000000004</v>
      </c>
      <c r="AH21">
        <f>AH5-AH$15</f>
        <v>0.12599999999999995</v>
      </c>
      <c r="AI21">
        <f>AI5-AI$15</f>
        <v>0.12099999999999994</v>
      </c>
      <c r="AJ21">
        <f>AJ5-AJ$15</f>
        <v>0.13899999999999996</v>
      </c>
      <c r="AK21">
        <f>AK5-AK$15</f>
        <v>0.10699999999999998</v>
      </c>
      <c r="AL21">
        <f>AL5-AL$15</f>
        <v>0.11099999999999999</v>
      </c>
      <c r="AM21">
        <f>AM5-AM$15</f>
        <v>0.13099999999999995</v>
      </c>
      <c r="AN21">
        <f>AN5-AN$15</f>
        <v>8.8000000000000023E-2</v>
      </c>
      <c r="AO21">
        <f>AO5-AO$15</f>
        <v>8.7000000000000077E-2</v>
      </c>
      <c r="AP21">
        <f>AP5-AP$15</f>
        <v>0.12099999999999994</v>
      </c>
      <c r="AQ21">
        <f>AQ5-AQ$15</f>
        <v>8.3000000000000074E-2</v>
      </c>
      <c r="AR21">
        <f>AR5-AR$15</f>
        <v>0.13199999999999995</v>
      </c>
      <c r="AS21">
        <f>AS5-AS$15</f>
        <v>0.13199999999999995</v>
      </c>
      <c r="AT21">
        <f>AT5-AT$15</f>
        <v>0.12599999999999995</v>
      </c>
      <c r="AU21">
        <f>AU5-AU$15</f>
        <v>0.10999999999999993</v>
      </c>
      <c r="AV21">
        <f>AV5-AV$15</f>
        <v>0.13299999999999995</v>
      </c>
      <c r="AW21">
        <f>AW5-AW$15</f>
        <v>0.14399999999999996</v>
      </c>
      <c r="AX21">
        <f>AX5-AX$15</f>
        <v>0.13299999999999995</v>
      </c>
      <c r="AY21">
        <f>AY5-AY$15</f>
        <v>0.11599999999999994</v>
      </c>
      <c r="AZ21">
        <f>AZ5-AZ$15</f>
        <v>5.2999999999999936E-2</v>
      </c>
      <c r="BA21">
        <f>BA5-BA$15</f>
        <v>0.10199999999999998</v>
      </c>
      <c r="BB21">
        <f>BB5-BB$15</f>
        <v>0.10199999999999998</v>
      </c>
      <c r="BC21">
        <f>BC5-BC$15</f>
        <v>0.12299999999999994</v>
      </c>
      <c r="BD21">
        <f>BD5-BD$15</f>
        <v>9.7999999999999976E-2</v>
      </c>
      <c r="BE21">
        <f>BE5-BE$15</f>
        <v>0.11199999999999993</v>
      </c>
      <c r="BF21">
        <f>BF5-BF$15</f>
        <v>0.13299999999999995</v>
      </c>
      <c r="BG21">
        <f>BG5-BG$15</f>
        <v>9.6999999999999975E-2</v>
      </c>
      <c r="BH21">
        <f>BH5-BH$15</f>
        <v>0.12199999999999994</v>
      </c>
      <c r="BI21">
        <f>BI5-BI$15</f>
        <v>0.13499999999999995</v>
      </c>
      <c r="BJ21">
        <f>BJ5-BJ$15</f>
        <v>6.3999999999999946E-2</v>
      </c>
      <c r="BK21">
        <f>BK5-BK$15</f>
        <v>0.11499999999999994</v>
      </c>
      <c r="BL21">
        <f>BL5-BL$15</f>
        <v>0.14699999999999996</v>
      </c>
      <c r="BM21">
        <f>BM5-BM$15</f>
        <v>0.12899999999999995</v>
      </c>
      <c r="BN21">
        <f>BN5-BN$15</f>
        <v>0.11699999999999994</v>
      </c>
      <c r="BO21">
        <f>BO5-BO$15</f>
        <v>6.6999999999999948E-2</v>
      </c>
      <c r="BP21">
        <f>BP5-BP$15</f>
        <v>6.0999999999999943E-2</v>
      </c>
      <c r="BQ21">
        <f>BQ5-BQ$15</f>
        <v>8.0999999999999961E-2</v>
      </c>
      <c r="BR21">
        <f>BR5-BR$15</f>
        <v>9.9999999999999922E-2</v>
      </c>
      <c r="BS21">
        <f>BS5-BS$15</f>
        <v>0.16199999999999998</v>
      </c>
      <c r="BT21">
        <f>BT5-BT$15</f>
        <v>6.0999999999999943E-2</v>
      </c>
      <c r="BU21">
        <f>BU5-BU$15</f>
        <v>6.7999999999999949E-2</v>
      </c>
      <c r="BV21">
        <f>BV5-BV$15</f>
        <v>0.13199999999999995</v>
      </c>
      <c r="BW21">
        <f>BW5-BW$15</f>
        <v>9.2999999999999972E-2</v>
      </c>
      <c r="BX21">
        <f>BX5-BX$15</f>
        <v>0.14499999999999996</v>
      </c>
      <c r="BY21">
        <f>BY5-BY$15</f>
        <v>0.15499999999999997</v>
      </c>
      <c r="BZ21">
        <f>BZ5-BZ$15</f>
        <v>0.14399999999999996</v>
      </c>
      <c r="CA21">
        <f>CA5-CA$15</f>
        <v>0.16599999999999998</v>
      </c>
      <c r="CB21">
        <f>CB5-CB$15</f>
        <v>0.14799999999999996</v>
      </c>
      <c r="CC21">
        <f>CC5-CC$15</f>
        <v>0.11899999999999999</v>
      </c>
      <c r="CD21">
        <f>CD5-CD$15</f>
        <v>0.11699999999999999</v>
      </c>
      <c r="CE21">
        <f>CE5-CE$15</f>
        <v>0.11299999999999999</v>
      </c>
      <c r="CF21">
        <f>CF5-CF$15</f>
        <v>0.14999999999999997</v>
      </c>
      <c r="CG21">
        <f>CG5-CG$15</f>
        <v>0.15399999999999997</v>
      </c>
      <c r="CH21">
        <f>CH5-CH$15</f>
        <v>0.16499999999999998</v>
      </c>
      <c r="CI21">
        <f>CI5-CI$15</f>
        <v>0.13900000000000001</v>
      </c>
      <c r="CJ21">
        <f>CJ5-CJ$15</f>
        <v>0.17899999999999999</v>
      </c>
      <c r="CK21">
        <f>CK5-CK$15</f>
        <v>0.126</v>
      </c>
      <c r="CL21">
        <f>CL5-CL$15</f>
        <v>0.14500000000000002</v>
      </c>
      <c r="CM21">
        <f>CM5-CM$15</f>
        <v>0.15800000000000003</v>
      </c>
      <c r="CN21">
        <f>CN5-CN$15</f>
        <v>0.15300000000000002</v>
      </c>
      <c r="CO21">
        <f>CO5-CO$15</f>
        <v>0.21400000000000002</v>
      </c>
      <c r="CP21">
        <f>CP5-CP$15</f>
        <v>0.13400000000000001</v>
      </c>
      <c r="CQ21">
        <f>CQ5-CQ$15</f>
        <v>0.15500000000000003</v>
      </c>
      <c r="CR21">
        <f>CR5-CR$15</f>
        <v>0.15400000000000003</v>
      </c>
      <c r="CS21">
        <f>CS5-CS$15</f>
        <v>0.16400000000000003</v>
      </c>
      <c r="CT21">
        <f>CT5-CT$15</f>
        <v>0.19400000000000001</v>
      </c>
      <c r="CU21">
        <f>CU5-CU$15</f>
        <v>0.21600000000000003</v>
      </c>
      <c r="CV21">
        <f>CV5-CV$15</f>
        <v>0.20900000000000002</v>
      </c>
      <c r="CW21">
        <f>CW5-CW$15</f>
        <v>0.18300000000000005</v>
      </c>
      <c r="CX21">
        <f>CX5-CX$15</f>
        <v>0.17600000000000005</v>
      </c>
      <c r="CY21">
        <f>CY5-CY$15</f>
        <v>0.18200000000000005</v>
      </c>
      <c r="CZ21">
        <f>CZ5-CZ$15</f>
        <v>0.16300000000000003</v>
      </c>
      <c r="DA21">
        <f>DA5-DA$15</f>
        <v>0.18200000000000005</v>
      </c>
      <c r="DB21">
        <f>DB5-DB$15</f>
        <v>0.19900000000000007</v>
      </c>
      <c r="DC21">
        <f>DC5-DC$15</f>
        <v>0.15200000000000002</v>
      </c>
      <c r="DD21">
        <f>DD5-DD$15</f>
        <v>0.15300000000000002</v>
      </c>
      <c r="DE21">
        <f>DE5-DE$15</f>
        <v>0.15400000000000003</v>
      </c>
      <c r="DF21">
        <f>DF5-DF$15</f>
        <v>0.18600000000000005</v>
      </c>
      <c r="DG21">
        <f>DG5-DG$15</f>
        <v>0.129</v>
      </c>
      <c r="DH21">
        <f>DH5-DH$15</f>
        <v>0.129</v>
      </c>
      <c r="DI21">
        <f>DI5-DI$15</f>
        <v>0.19299999999999995</v>
      </c>
      <c r="DJ21">
        <f>DJ5-DJ$15</f>
        <v>0.124</v>
      </c>
      <c r="DK21">
        <f>DK5-DK$15</f>
        <v>0.20199999999999996</v>
      </c>
      <c r="DL21">
        <f>DL5-DL$15</f>
        <v>0.23599999999999999</v>
      </c>
      <c r="DM21">
        <f>DM5-DM$15</f>
        <v>0.19399999999999995</v>
      </c>
      <c r="DN21">
        <f>DN5-DN$15</f>
        <v>0.124</v>
      </c>
      <c r="DO21">
        <f>DO5-DO$15</f>
        <v>0.21799999999999997</v>
      </c>
      <c r="DP21">
        <f>DP5-DP$15</f>
        <v>0.19899999999999995</v>
      </c>
      <c r="DQ21">
        <f>DQ5-DQ$15</f>
        <v>0.21299999999999997</v>
      </c>
      <c r="DR21">
        <f>DR5-DR$15</f>
        <v>0.22199999999999998</v>
      </c>
      <c r="DS21">
        <f>DS5-DS$15</f>
        <v>0.26999999999999996</v>
      </c>
      <c r="DT21">
        <f>DT5-DT$15</f>
        <v>0.249</v>
      </c>
      <c r="DU21">
        <f>DU5-DU$15</f>
        <v>0.19399999999999995</v>
      </c>
      <c r="DV21">
        <f>DV5-DV$15</f>
        <v>0.16100000000000003</v>
      </c>
      <c r="DW21">
        <f>DW5-DW$15</f>
        <v>0.14900000000000002</v>
      </c>
      <c r="DX21">
        <f>DX5-DX$15</f>
        <v>0.23899999999999999</v>
      </c>
      <c r="DY21">
        <f>DY5-DY$15</f>
        <v>0.26200000000000001</v>
      </c>
      <c r="DZ21">
        <f>DZ5-DZ$15</f>
        <v>0.25900000000000001</v>
      </c>
      <c r="EA21">
        <f>EA5-EA$15</f>
        <v>0.22699999999999998</v>
      </c>
      <c r="EB21">
        <f>EB5-EB$15</f>
        <v>0.22199999999999998</v>
      </c>
      <c r="EC21">
        <f>EC5-EC$15</f>
        <v>0.20499999999999996</v>
      </c>
      <c r="ED21">
        <f>ED5-ED$15</f>
        <v>0.22599999999999998</v>
      </c>
      <c r="EE21">
        <f>EE5-EE$15</f>
        <v>0.23899999999999999</v>
      </c>
      <c r="EF21">
        <f>EF5-EF$15</f>
        <v>0.26100000000000001</v>
      </c>
      <c r="EG21">
        <f>EG5-EG$15</f>
        <v>0.26800000000000002</v>
      </c>
      <c r="EH21">
        <f>EH5-EH$15</f>
        <v>0.26700000000000002</v>
      </c>
      <c r="EI21">
        <f>EI5-EI$15</f>
        <v>0.254</v>
      </c>
      <c r="EJ21">
        <f>EJ5-EJ$15</f>
        <v>0.252</v>
      </c>
      <c r="EK21">
        <f>EK5-EK$15</f>
        <v>0.24</v>
      </c>
      <c r="EL21">
        <f>EL5-EL$15</f>
        <v>0.22499999999999998</v>
      </c>
      <c r="EM21">
        <f>EM5-EM$15</f>
        <v>0.249</v>
      </c>
      <c r="EN21">
        <f>EN5-EN$15</f>
        <v>0.25</v>
      </c>
      <c r="EO21">
        <f>EO5-EO$15</f>
        <v>0.24099999999999999</v>
      </c>
      <c r="EP21">
        <f>EP5-EP$15</f>
        <v>0.25</v>
      </c>
      <c r="EQ21">
        <f>EQ5-EQ$15</f>
        <v>0.21200000000000008</v>
      </c>
      <c r="ER21">
        <f>ER5-ER$15</f>
        <v>0.23799999999999999</v>
      </c>
      <c r="ES21">
        <f>ES5-ES$15</f>
        <v>0.246</v>
      </c>
      <c r="ET21">
        <f>ET5-ET$15</f>
        <v>0.23499999999999999</v>
      </c>
      <c r="EU21">
        <f>EU5-EU$15</f>
        <v>0.26</v>
      </c>
      <c r="EV21">
        <f>EV5-EV$15</f>
        <v>0.27700000000000002</v>
      </c>
      <c r="EW21">
        <f>EW5-EW$15</f>
        <v>0.27900000000000003</v>
      </c>
      <c r="EX21">
        <f>EX5-EX$15</f>
        <v>0.29900000000000004</v>
      </c>
      <c r="EY21">
        <f>EY5-EY$15</f>
        <v>0.31400000000000006</v>
      </c>
      <c r="EZ21">
        <f>EZ5-EZ$15</f>
        <v>0.29199999999999993</v>
      </c>
      <c r="FA21">
        <f>FA5-FA$15</f>
        <v>0.28699999999999992</v>
      </c>
      <c r="FB21">
        <f>FB5-FB$15</f>
        <v>0.28799999999999992</v>
      </c>
      <c r="FC21">
        <f>FC5-FC$15</f>
        <v>0.29499999999999993</v>
      </c>
      <c r="FD21">
        <f>FD5-FD$15</f>
        <v>0.28899999999999992</v>
      </c>
      <c r="FE21">
        <f>FE5-FE$15</f>
        <v>0.30499999999999994</v>
      </c>
      <c r="FF21">
        <f>FF5-FF$15</f>
        <v>0.30699999999999994</v>
      </c>
      <c r="FG21">
        <f>FG5-FG$15</f>
        <v>0.31399999999999995</v>
      </c>
      <c r="FH21">
        <f>FH5-FH$15</f>
        <v>0.30899999999999994</v>
      </c>
      <c r="FI21">
        <f>FI5-FI$15</f>
        <v>0.29899999999999993</v>
      </c>
      <c r="FJ21">
        <f>FJ5-FJ$15</f>
        <v>0.31199999999999994</v>
      </c>
      <c r="FK21">
        <f>FK5-FK$15</f>
        <v>0.32099999999999995</v>
      </c>
      <c r="FL21">
        <f>FL5-FL$15</f>
        <v>0.33499999999999996</v>
      </c>
      <c r="FM21">
        <f>FM5-FM$15</f>
        <v>0.32199999999999995</v>
      </c>
      <c r="FN21">
        <f>FN5-FN$15</f>
        <v>0.31099999999999994</v>
      </c>
      <c r="FO21">
        <f>FO5-FO$15</f>
        <v>0.33099999999999996</v>
      </c>
      <c r="FP21">
        <f>FP5-FP$15</f>
        <v>0.34499999999999997</v>
      </c>
      <c r="FQ21">
        <f>FQ5-FQ$15</f>
        <v>0.34299999999999997</v>
      </c>
      <c r="FR21">
        <f>FR5-FR$15</f>
        <v>0.36199999999999999</v>
      </c>
      <c r="FS21">
        <f>FS5-FS$15</f>
        <v>0.34599999999999997</v>
      </c>
      <c r="FT21">
        <f>FT5-FT$15</f>
        <v>0.35599999999999998</v>
      </c>
      <c r="FU21">
        <f>FU5-FU$15</f>
        <v>0.35399999999999998</v>
      </c>
      <c r="FV21">
        <f>FV5-FV$15</f>
        <v>0.33699999999999997</v>
      </c>
      <c r="FW21">
        <f>FW5-FW$15</f>
        <v>0.34899999999999998</v>
      </c>
      <c r="FX21">
        <f>FX5-FX$15</f>
        <v>0.35</v>
      </c>
      <c r="FY21">
        <f>FY5-FY$15</f>
        <v>0.36299999999999999</v>
      </c>
      <c r="FZ21">
        <f>FZ5-FZ$15</f>
        <v>0.35399999999999998</v>
      </c>
      <c r="GA21">
        <f>GA5-GA$15</f>
        <v>0.35899999999999999</v>
      </c>
      <c r="GB21">
        <f>GB5-GB$15</f>
        <v>0.35399999999999998</v>
      </c>
      <c r="GC21">
        <f>GC5-GC$15</f>
        <v>0.38200000000000001</v>
      </c>
      <c r="GD21">
        <f>GD5-GD$15</f>
        <v>0.35299999999999998</v>
      </c>
      <c r="GE21">
        <f>GE5-GE$15</f>
        <v>0.38800000000000001</v>
      </c>
      <c r="GF21">
        <f>GF5-GF$15</f>
        <v>0.38200000000000001</v>
      </c>
      <c r="GG21">
        <f>GG5-GG$15</f>
        <v>0.38800000000000001</v>
      </c>
      <c r="GH21">
        <f>GH5-GH$15</f>
        <v>0.40100000000000002</v>
      </c>
      <c r="GI21">
        <f>GI5-GI$15</f>
        <v>0.38600000000000001</v>
      </c>
      <c r="GJ21">
        <f>GJ5-GJ$15</f>
        <v>0.39400000000000002</v>
      </c>
      <c r="GK21">
        <f>GK5-GK$15</f>
        <v>0.36699999999999999</v>
      </c>
      <c r="GL21">
        <f>GL5-GL$15</f>
        <v>0.39600000000000002</v>
      </c>
      <c r="GM21">
        <f>GM5-GM$15</f>
        <v>0.38800000000000001</v>
      </c>
      <c r="GN21">
        <f>GN5-GN$15</f>
        <v>0.40700000000000003</v>
      </c>
      <c r="GO21">
        <f>GO5-GO$15</f>
        <v>0.41300000000000003</v>
      </c>
      <c r="GP21">
        <f>GP5-GP$15</f>
        <v>0.41800000000000004</v>
      </c>
      <c r="GQ21">
        <f>GQ5-GQ$15</f>
        <v>0.41000000000000003</v>
      </c>
      <c r="GR21">
        <f>GR5-GR$15</f>
        <v>0.41599999999999993</v>
      </c>
      <c r="GS21">
        <f>GS5-GS$15</f>
        <v>0.41499999999999992</v>
      </c>
      <c r="GT21">
        <f>GT5-GT$15</f>
        <v>0.41999999999999993</v>
      </c>
      <c r="GU21">
        <f>GU5-GU$15</f>
        <v>0.42199999999999993</v>
      </c>
      <c r="GV21">
        <f>GV5-GV$15</f>
        <v>0.43799999999999994</v>
      </c>
      <c r="GW21">
        <f>GW5-GW$15</f>
        <v>0.43599999999999994</v>
      </c>
      <c r="GX21">
        <f>GX5-GX$15</f>
        <v>0.43099999999999994</v>
      </c>
      <c r="GY21">
        <f>GY5-GY$15</f>
        <v>0.45799999999999996</v>
      </c>
      <c r="GZ21">
        <f>GZ5-GZ$15</f>
        <v>0.43499999999999994</v>
      </c>
      <c r="HA21">
        <f>HA5-HA$15</f>
        <v>0.44399999999999995</v>
      </c>
      <c r="HB21">
        <f>HB5-HB$15</f>
        <v>0.43899999999999995</v>
      </c>
      <c r="HC21">
        <f>HC5-HC$15</f>
        <v>0.44399999999999995</v>
      </c>
      <c r="HD21">
        <f>HD5-HD$15</f>
        <v>0.45199999999999996</v>
      </c>
      <c r="HE21">
        <f>HE5-HE$15</f>
        <v>0.44799999999999995</v>
      </c>
      <c r="HF21">
        <f>HF5-HF$15</f>
        <v>0.44899999999999995</v>
      </c>
      <c r="HG21">
        <f>HG5-HG$15</f>
        <v>0.45499999999999996</v>
      </c>
      <c r="HH21">
        <f>HH5-HH$15</f>
        <v>0.45299999999999996</v>
      </c>
      <c r="HI21">
        <f>HI5-HI$15</f>
        <v>0.48399999999999999</v>
      </c>
      <c r="HJ21">
        <f>HJ5-HJ$15</f>
        <v>0.43099999999999994</v>
      </c>
      <c r="HK21">
        <f>HK5-HK$15</f>
        <v>0.504</v>
      </c>
      <c r="HL21">
        <f>HL5-HL$15</f>
        <v>0.45799999999999996</v>
      </c>
      <c r="HM21">
        <f>HM5-HM$15</f>
        <v>0.47199999999999998</v>
      </c>
      <c r="HN21">
        <f>HN5-HN$15</f>
        <v>0.496</v>
      </c>
      <c r="HO21">
        <f>HO5-HO$15</f>
        <v>0.52100000000000002</v>
      </c>
      <c r="HP21">
        <f>HP5-HP$15</f>
        <v>0.47399999999999998</v>
      </c>
      <c r="HQ21">
        <f>HQ5-HQ$15</f>
        <v>0.505</v>
      </c>
      <c r="HR21">
        <f>HR5-HR$15</f>
        <v>0.51200000000000001</v>
      </c>
      <c r="HS21">
        <f>HS5-HS$15</f>
        <v>0.50800000000000001</v>
      </c>
      <c r="HT21">
        <f>HT5-HT$15</f>
        <v>0.45099999999999985</v>
      </c>
      <c r="HU21">
        <f>HU5-HU$15</f>
        <v>0.46399999999999986</v>
      </c>
      <c r="HV21">
        <f>HV5-HV$15</f>
        <v>0.45999999999999996</v>
      </c>
      <c r="HW21">
        <f>HW5-HW$15</f>
        <v>0.48299999999999987</v>
      </c>
      <c r="HX21">
        <f>HX5-HX$15</f>
        <v>0.47599999999999987</v>
      </c>
      <c r="HY21">
        <f>HY5-HY$15</f>
        <v>0.46999999999999986</v>
      </c>
      <c r="HZ21">
        <f>HZ5-HZ$15</f>
        <v>0.49399999999999988</v>
      </c>
      <c r="IA21">
        <f>IA5-IA$15</f>
        <v>0.49399999999999999</v>
      </c>
      <c r="IB21">
        <f>IB5-IB$15</f>
        <v>0.49999999999999989</v>
      </c>
      <c r="IC21">
        <f>IC5-IC$15</f>
        <v>0.52200000000000002</v>
      </c>
      <c r="ID21">
        <f>ID5-ID$15</f>
        <v>0.52200000000000002</v>
      </c>
      <c r="IE21">
        <f>IE5-IE$15</f>
        <v>0.47199999999999998</v>
      </c>
      <c r="IF21">
        <f>IF5-IF$15</f>
        <v>0.49599999999999989</v>
      </c>
      <c r="IG21">
        <f>IG5-IG$15</f>
        <v>0.5109999999999999</v>
      </c>
      <c r="IH21">
        <f>IH5-IH$15</f>
        <v>0.52299999999999991</v>
      </c>
      <c r="II21">
        <f>II5-II$15</f>
        <v>0.52</v>
      </c>
      <c r="IJ21">
        <f>IJ5-IJ$15</f>
        <v>0.51899999999999991</v>
      </c>
      <c r="IK21">
        <f>IK5-IK$15</f>
        <v>0.52700000000000002</v>
      </c>
      <c r="IL21">
        <f>IL5-IL$15</f>
        <v>0.51999999999999991</v>
      </c>
      <c r="IM21">
        <f>IM5-IM$15</f>
        <v>0.51899999999999991</v>
      </c>
      <c r="IN21">
        <f>IN5-IN$15</f>
        <v>0.57400000000000007</v>
      </c>
      <c r="IO21">
        <f>IO5-IO$15</f>
        <v>0.56800000000000006</v>
      </c>
      <c r="IP21">
        <f>IP5-IP$15</f>
        <v>0.4920000000000001</v>
      </c>
      <c r="IQ21">
        <f>IQ5-IQ$15</f>
        <v>0.52</v>
      </c>
      <c r="IR21">
        <f>IR5-IR$15</f>
        <v>0.52800000000000002</v>
      </c>
      <c r="IS21">
        <f>IS5-IS$15</f>
        <v>0.57399999999999995</v>
      </c>
      <c r="IT21">
        <f>IT5-IT$15</f>
        <v>0.58699999999999997</v>
      </c>
      <c r="IU21">
        <f>IU5-IU$15</f>
        <v>0.55000000000000004</v>
      </c>
      <c r="IV21">
        <f>IV5-IV$15</f>
        <v>0.54700000000000004</v>
      </c>
      <c r="IW21">
        <f>IW5-IW$15</f>
        <v>0.55599999999999994</v>
      </c>
      <c r="IX21">
        <f>IX5-IX$15</f>
        <v>0.56000000000000005</v>
      </c>
      <c r="IY21">
        <f>IY5-IY$15</f>
        <v>0.55999999999999994</v>
      </c>
      <c r="IZ21">
        <f>IZ5-IZ$15</f>
        <v>0.55300000000000005</v>
      </c>
      <c r="JA21">
        <f>JA5-JA$15</f>
        <v>0.53799999999999992</v>
      </c>
      <c r="JB21">
        <f>JB5-JB$15</f>
        <v>0.54099999999999993</v>
      </c>
      <c r="JC21">
        <f>JC5-JC$15</f>
        <v>0.55300000000000005</v>
      </c>
      <c r="JD21">
        <f>JD5-JD$15</f>
        <v>0.57299999999999995</v>
      </c>
      <c r="JE21">
        <f>JE5-JE$15</f>
        <v>0.53299999999999992</v>
      </c>
      <c r="JF21">
        <f>JF5-JF$15</f>
        <v>0.55599999999999994</v>
      </c>
      <c r="JG21">
        <f>JG5-JG$15</f>
        <v>0.57699999999999996</v>
      </c>
      <c r="JH21">
        <f>JH5-JH$15</f>
        <v>0.57000000000000006</v>
      </c>
      <c r="JI21">
        <f>JI5-JI$15</f>
        <v>0.56999999999999995</v>
      </c>
      <c r="JJ21">
        <f>JJ5-JJ$15</f>
        <v>0.55299999999999994</v>
      </c>
      <c r="JK21">
        <f>JK5-JK$15</f>
        <v>0.60699999999999998</v>
      </c>
      <c r="JL21">
        <f>JL5-JL$15</f>
        <v>0.60499999999999998</v>
      </c>
      <c r="JM21">
        <f>JM5-JM$15</f>
        <v>0.62400000000000011</v>
      </c>
      <c r="JN21">
        <f>JN5-JN$15</f>
        <v>0.61900000000000011</v>
      </c>
      <c r="JO21">
        <f>JO5-JO$15</f>
        <v>0.61499999999999999</v>
      </c>
      <c r="JP21">
        <f>JP5-JP$15</f>
        <v>0.62500000000000011</v>
      </c>
      <c r="JQ21">
        <f>JQ5-JQ$15</f>
        <v>0.64700000000000002</v>
      </c>
      <c r="JR21">
        <f>JR5-JR$15</f>
        <v>0.61199999999999999</v>
      </c>
      <c r="JS21">
        <f>JS5-JS$15</f>
        <v>0.625</v>
      </c>
      <c r="JT21">
        <f>JT5-JT$15</f>
        <v>0.624</v>
      </c>
      <c r="JU21">
        <f>JU5-JU$15</f>
        <v>0.62400000000000011</v>
      </c>
      <c r="JV21">
        <f>JV5-JV$15</f>
        <v>0.63</v>
      </c>
      <c r="JW21">
        <f>JW5-JW$15</f>
        <v>0.63</v>
      </c>
      <c r="JX21">
        <f>JX5-JX$15</f>
        <v>0.6369999999999999</v>
      </c>
      <c r="JY21">
        <f>JY5-JY$15</f>
        <v>0.65300000000000002</v>
      </c>
      <c r="JZ21">
        <f>JZ5-JZ$15</f>
        <v>0.67599999999999993</v>
      </c>
      <c r="KA21">
        <f>KA5-KA$15</f>
        <v>0.66700000000000004</v>
      </c>
      <c r="KB21">
        <f>KB5-KB$15</f>
        <v>0.66299999999999992</v>
      </c>
      <c r="KC21">
        <f>KC5-KC$15</f>
        <v>0.65500000000000003</v>
      </c>
      <c r="KD21">
        <f>KD5-KD$15</f>
        <v>0.61899999999999988</v>
      </c>
      <c r="KE21">
        <f>KE5-KE$15</f>
        <v>0.63100000000000001</v>
      </c>
      <c r="KF21">
        <f>KF5-KF$15</f>
        <v>0.62</v>
      </c>
      <c r="KG21">
        <f>KG5-KG$15</f>
        <v>0.6429999999999999</v>
      </c>
      <c r="KH21">
        <f>KH5-KH$15</f>
        <v>0.629</v>
      </c>
      <c r="KI21">
        <f>KI5-KI$15</f>
        <v>0.65</v>
      </c>
      <c r="KJ21">
        <f>KJ5-KJ$15</f>
        <v>0.65300000000000002</v>
      </c>
      <c r="KK21">
        <f>KK5-KK$15</f>
        <v>0.61699999999999999</v>
      </c>
      <c r="KL21">
        <f>KL5-KL$15</f>
        <v>0.66499999999999992</v>
      </c>
      <c r="KM21">
        <f>KM5-KM$15</f>
        <v>0.65900000000000003</v>
      </c>
      <c r="KN21">
        <f>KN5-KN$15</f>
        <v>0.67100000000000004</v>
      </c>
      <c r="KO21">
        <f>KO5-KO$15</f>
        <v>0.68099999999999994</v>
      </c>
      <c r="KP21">
        <f>KP5-KP$15</f>
        <v>0.66799999999999993</v>
      </c>
      <c r="KQ21">
        <f>KQ5-KQ$15</f>
        <v>0.68400000000000005</v>
      </c>
      <c r="KR21">
        <f>KR5-KR$15</f>
        <v>0.66900000000000004</v>
      </c>
      <c r="KS21">
        <f>KS5-KS$15</f>
        <v>0.63</v>
      </c>
      <c r="KT21">
        <f>KT5-KT$15</f>
        <v>0.67300000000000004</v>
      </c>
      <c r="KU21">
        <f>KU5-KU$15</f>
        <v>0.66300000000000003</v>
      </c>
      <c r="KV21">
        <f>KV5-KV$15</f>
        <v>0.68800000000000006</v>
      </c>
      <c r="KW21">
        <f>KW5-KW$15</f>
        <v>0.67899999999999994</v>
      </c>
      <c r="KX21">
        <f>KX5-KX$15</f>
        <v>0.7</v>
      </c>
      <c r="KY21">
        <f>KY5-KY$15</f>
        <v>0.68799999999999994</v>
      </c>
      <c r="KZ21">
        <f>KZ5-KZ$15</f>
        <v>0.69</v>
      </c>
      <c r="LA21">
        <f>LA5-LA$15</f>
        <v>0.67200000000000004</v>
      </c>
      <c r="LB21">
        <f>LB5-LB$15</f>
        <v>0.68900000000000006</v>
      </c>
      <c r="LC21">
        <f>LC5-LC$15</f>
        <v>0.67799999999999994</v>
      </c>
      <c r="LD21">
        <f>LD5-LD$15</f>
        <v>0.67999999999999994</v>
      </c>
      <c r="LE21">
        <f>LE5-LE$15</f>
        <v>0.66599999999999993</v>
      </c>
      <c r="LF21">
        <f>LF5-LF$15</f>
        <v>0.68700000000000006</v>
      </c>
      <c r="LG21">
        <f>LG5-LG$15</f>
        <v>0.69500000000000006</v>
      </c>
      <c r="LH21">
        <f>LH5-LH$15</f>
        <v>0.70300000000000007</v>
      </c>
      <c r="LI21">
        <f>LI5-LI$15</f>
        <v>0.67700000000000005</v>
      </c>
      <c r="LJ21">
        <f>LJ5-LJ$15</f>
        <v>0.72399999999999998</v>
      </c>
      <c r="LK21">
        <f>LK5-LK$15</f>
        <v>0.67600000000000005</v>
      </c>
      <c r="LL21">
        <f>LL5-LL$15</f>
        <v>0.67099999999999993</v>
      </c>
      <c r="LM21">
        <f>LM5-LM$15</f>
        <v>0.68300000000000005</v>
      </c>
      <c r="LN21">
        <f>LN5-LN$15</f>
        <v>0.71800000000000008</v>
      </c>
      <c r="LO21">
        <f>LO5-LO$15</f>
        <v>0.68199999999999994</v>
      </c>
      <c r="LP21">
        <f>LP5-LP$15</f>
        <v>0.71499999999999997</v>
      </c>
      <c r="LQ21">
        <f>LQ5-LQ$15</f>
        <v>0.748</v>
      </c>
      <c r="LR21">
        <f>LR5-LR$15</f>
        <v>0.69200000000000006</v>
      </c>
      <c r="LS21">
        <f>LS5-LS$15</f>
        <v>0.7430000000000001</v>
      </c>
      <c r="LT21">
        <f>LT5-LT$15</f>
        <v>0.748</v>
      </c>
      <c r="LU21">
        <f>LU5-LU$15</f>
        <v>0.67499999999999993</v>
      </c>
      <c r="LV21">
        <f>LV5-LV$15</f>
        <v>0.71699999999999997</v>
      </c>
      <c r="LW21">
        <f>LW5-LW$15</f>
        <v>0.65099999999999991</v>
      </c>
      <c r="LX21">
        <f>LX5-LX$15</f>
        <v>0.69200000000000006</v>
      </c>
      <c r="LY21">
        <f>LY5-LY$15</f>
        <v>0.74399999999999999</v>
      </c>
      <c r="LZ21">
        <f>LZ5-LZ$15</f>
        <v>0.70600000000000007</v>
      </c>
      <c r="MA21">
        <f>MA5-MA$15</f>
        <v>0.7360000000000001</v>
      </c>
      <c r="MB21">
        <f>MB5-MB$15</f>
        <v>0.72299999999999998</v>
      </c>
      <c r="MC21">
        <f>MC5-MC$15</f>
        <v>0.74299999999999988</v>
      </c>
      <c r="MD21">
        <f>MD5-MD$15</f>
        <v>0.76500000000000012</v>
      </c>
      <c r="ME21">
        <f>ME5-ME$15</f>
        <v>0.75600000000000001</v>
      </c>
      <c r="MF21">
        <f>MF5-MF$15</f>
        <v>0.68400000000000005</v>
      </c>
      <c r="MG21">
        <f>MG5-MG$15</f>
        <v>0.68499999999999994</v>
      </c>
      <c r="MH21">
        <f>MH5-MH$15</f>
        <v>0.66900000000000004</v>
      </c>
      <c r="MI21">
        <f>MI5-MI$15</f>
        <v>0.72700000000000009</v>
      </c>
      <c r="MJ21">
        <f>MJ5-MJ$15</f>
        <v>0.7390000000000001</v>
      </c>
      <c r="MK21">
        <f>MK5-MK$15</f>
        <v>0.76400000000000001</v>
      </c>
      <c r="ML21">
        <f>ML5-ML$15</f>
        <v>0.71599999999999997</v>
      </c>
      <c r="MM21">
        <f>MM5-MM$15</f>
        <v>0.76800000000000002</v>
      </c>
      <c r="MN21">
        <f>MN5-MN$15</f>
        <v>0.77700000000000014</v>
      </c>
      <c r="MO21">
        <f>MO5-MO$15</f>
        <v>0.75900000000000012</v>
      </c>
      <c r="MP21">
        <f>MP5-MP$15</f>
        <v>0.75900000000000012</v>
      </c>
      <c r="MQ21">
        <f>MQ5-MQ$15</f>
        <v>0.77200000000000002</v>
      </c>
      <c r="MR21">
        <f>MR5-MR$15</f>
        <v>0.76600000000000001</v>
      </c>
      <c r="MS21">
        <f>MS5-MS$15</f>
        <v>0.7420000000000001</v>
      </c>
      <c r="MT21">
        <f>MT5-MT$15</f>
        <v>0.74400000000000011</v>
      </c>
      <c r="MU21">
        <f>MU5-MU$15</f>
        <v>0.71900000000000008</v>
      </c>
      <c r="MV21">
        <f>MV5-MV$15</f>
        <v>0.71900000000000008</v>
      </c>
      <c r="MW21">
        <f>MW5-MW$15</f>
        <v>0.749</v>
      </c>
      <c r="MX21">
        <f>MX5-MX$15</f>
        <v>0.72400000000000009</v>
      </c>
      <c r="MY21">
        <f>MY5-MY$15</f>
        <v>0.71399999999999997</v>
      </c>
      <c r="MZ21">
        <f>MZ5-MZ$15</f>
        <v>0.71199999999999997</v>
      </c>
      <c r="NA21">
        <f>NA5-NA$15</f>
        <v>0.7330000000000001</v>
      </c>
      <c r="NB21">
        <f>NB5-NB$15</f>
        <v>0.71699999999999997</v>
      </c>
      <c r="NC21">
        <f>NC5-NC$15</f>
        <v>0.71500000000000008</v>
      </c>
      <c r="ND21">
        <f>ND5-ND$15</f>
        <v>0.72699999999999998</v>
      </c>
      <c r="NE21">
        <f>NE5-NE$15</f>
        <v>0.72000000000000008</v>
      </c>
      <c r="NF21">
        <f>NF5-NF$15</f>
        <v>0.76400000000000012</v>
      </c>
      <c r="NG21">
        <f>NG5-NG$15</f>
        <v>0.7330000000000001</v>
      </c>
      <c r="NH21">
        <f>NH5-NH$15</f>
        <v>0.78900000000000015</v>
      </c>
      <c r="NI21">
        <f>NI5-NI$15</f>
        <v>0.76900000000000002</v>
      </c>
      <c r="NJ21">
        <f>NJ5-NJ$15</f>
        <v>0.77700000000000002</v>
      </c>
      <c r="NK21">
        <f>NK5-NK$15</f>
        <v>0.79699999999999993</v>
      </c>
      <c r="NL21">
        <f>NL5-NL$15</f>
        <v>0.77799999999999991</v>
      </c>
      <c r="NM21">
        <f>NM5-NM$15</f>
        <v>0.77400000000000002</v>
      </c>
      <c r="NN21">
        <f>NN5-NN$15</f>
        <v>0.71799999999999997</v>
      </c>
      <c r="NO21">
        <f>NO5-NO$15</f>
        <v>0.71799999999999997</v>
      </c>
      <c r="NP21">
        <f>NP5-NP$15</f>
        <v>0.81</v>
      </c>
      <c r="NQ21">
        <f>NQ5-NQ$15</f>
        <v>0.77600000000000002</v>
      </c>
      <c r="NR21">
        <f>NR5-NR$15</f>
        <v>0.755</v>
      </c>
      <c r="NS21">
        <f>NS5-NS$15</f>
        <v>0.78199999999999992</v>
      </c>
      <c r="NT21">
        <f>NT5-NT$15</f>
        <v>0.78</v>
      </c>
      <c r="NU21">
        <f>NU5-NU$15</f>
        <v>0.76899999999999991</v>
      </c>
      <c r="NV21">
        <f>NV5-NV$15</f>
        <v>0.80399999999999994</v>
      </c>
      <c r="NW21">
        <f>NW5-NW$15</f>
        <v>0.74199999999999999</v>
      </c>
      <c r="NX21">
        <f>NX5-NX$15</f>
        <v>0.76600000000000001</v>
      </c>
      <c r="NY21">
        <f>NY5-NY$15</f>
        <v>0.80499999999999994</v>
      </c>
      <c r="NZ21">
        <f>NZ5-NZ$15</f>
        <v>0.77500000000000002</v>
      </c>
      <c r="OA21">
        <f>OA5-OA$15</f>
        <v>0.79500000000000004</v>
      </c>
      <c r="OB21">
        <f>OB5-OB$15</f>
        <v>0.8</v>
      </c>
      <c r="OC21">
        <f>OC5-OC$15</f>
        <v>0.82099999999999995</v>
      </c>
      <c r="OD21">
        <f>OD5-OD$15</f>
        <v>0.78999999999999992</v>
      </c>
      <c r="OE21">
        <f>OE5-OE$15</f>
        <v>0.81499999999999995</v>
      </c>
      <c r="OF21">
        <f>OF5-OF$15</f>
        <v>0.76400000000000001</v>
      </c>
      <c r="OG21">
        <f>OG5-OG$15</f>
        <v>0.77300000000000002</v>
      </c>
      <c r="OH21">
        <f>OH5-OH$15</f>
        <v>0.78800000000000003</v>
      </c>
      <c r="OI21">
        <f>OI5-OI$15</f>
        <v>0.80299999999999994</v>
      </c>
      <c r="OJ21">
        <f>OJ5-OJ$15</f>
        <v>0.74099999999999988</v>
      </c>
      <c r="OK21">
        <f>OK5-OK$15</f>
        <v>0.80399999999999994</v>
      </c>
    </row>
    <row r="22" spans="1:401" x14ac:dyDescent="0.35">
      <c r="A22" s="15" t="s">
        <v>413</v>
      </c>
      <c r="B22">
        <f>B6-B$15</f>
        <v>-6.6000000000000003E-2</v>
      </c>
      <c r="C22">
        <f>C6-C$15</f>
        <v>-2.200000000000002E-2</v>
      </c>
      <c r="D22">
        <f>D6-D$15</f>
        <v>-3.400000000000003E-2</v>
      </c>
      <c r="E22">
        <f>E6-E$15</f>
        <v>3.2999999999999974E-2</v>
      </c>
      <c r="F22">
        <f>F6-F$15</f>
        <v>-1.2000000000000011E-2</v>
      </c>
      <c r="G22">
        <f>G6-G$15</f>
        <v>4.4999999999999984E-2</v>
      </c>
      <c r="H22">
        <f>H6-H$15</f>
        <v>4.9999999999999989E-2</v>
      </c>
      <c r="I22">
        <f>I6-I$15</f>
        <v>3.5000000000000031E-2</v>
      </c>
      <c r="J22">
        <f>J6-J$15</f>
        <v>6.4000000000000057E-2</v>
      </c>
      <c r="K22">
        <f>K6-K$15</f>
        <v>0.12799999999999995</v>
      </c>
      <c r="L22">
        <f>L6-L$15</f>
        <v>0.12399999999999994</v>
      </c>
      <c r="M22">
        <f>M6-M$15</f>
        <v>0.11699999999999994</v>
      </c>
      <c r="N22">
        <f>N6-N$15</f>
        <v>0.12299999999999994</v>
      </c>
      <c r="O22">
        <f>O6-O$15</f>
        <v>9.2000000000000026E-2</v>
      </c>
      <c r="P22">
        <f>P6-P$15</f>
        <v>0.10200000000000004</v>
      </c>
      <c r="Q22">
        <f>Q6-Q$15</f>
        <v>0.14999999999999997</v>
      </c>
      <c r="R22">
        <f>R6-R$15</f>
        <v>0.11400000000000005</v>
      </c>
      <c r="S22">
        <f>S6-S$15</f>
        <v>0.13999999999999996</v>
      </c>
      <c r="T22">
        <f>T6-T$15</f>
        <v>9.9000000000000032E-2</v>
      </c>
      <c r="U22">
        <f>U6-U$15</f>
        <v>0.13699999999999996</v>
      </c>
      <c r="V22">
        <f>V6-V$15</f>
        <v>0.11300000000000004</v>
      </c>
      <c r="W22">
        <f>W6-W$15</f>
        <v>0.14199999999999996</v>
      </c>
      <c r="X22">
        <f>X6-X$15</f>
        <v>9.5000000000000029E-2</v>
      </c>
      <c r="Y22">
        <f>Y6-Y$15</f>
        <v>0.12200000000000005</v>
      </c>
      <c r="Z22">
        <f>Z6-Z$15</f>
        <v>0.12900000000000006</v>
      </c>
      <c r="AA22">
        <f>AA6-AA$15</f>
        <v>0.11799999999999994</v>
      </c>
      <c r="AB22">
        <f>AB6-AB$15</f>
        <v>0.11999999999999994</v>
      </c>
      <c r="AC22">
        <f>AC6-AC$15</f>
        <v>0.13399999999999995</v>
      </c>
      <c r="AD22">
        <f>AD6-AD$15</f>
        <v>0.11499999999999994</v>
      </c>
      <c r="AE22">
        <f>AE6-AE$15</f>
        <v>0.13199999999999995</v>
      </c>
      <c r="AF22">
        <f>AF6-AF$15</f>
        <v>0.14099999999999996</v>
      </c>
      <c r="AG22">
        <f>AG6-AG$15</f>
        <v>0.12999999999999995</v>
      </c>
      <c r="AH22">
        <f>AH6-AH$15</f>
        <v>0.14399999999999996</v>
      </c>
      <c r="AI22">
        <f>AI6-AI$15</f>
        <v>0.14199999999999996</v>
      </c>
      <c r="AJ22">
        <f>AJ6-AJ$15</f>
        <v>0.15499999999999997</v>
      </c>
      <c r="AK22">
        <f>AK6-AK$15</f>
        <v>0.13</v>
      </c>
      <c r="AL22">
        <f>AL6-AL$15</f>
        <v>0.13300000000000001</v>
      </c>
      <c r="AM22">
        <f>AM6-AM$15</f>
        <v>0.15499999999999997</v>
      </c>
      <c r="AN22">
        <f>AN6-AN$15</f>
        <v>0.10099999999999992</v>
      </c>
      <c r="AO22">
        <f>AO6-AO$15</f>
        <v>9.3999999999999972E-2</v>
      </c>
      <c r="AP22">
        <f>AP6-AP$15</f>
        <v>0.12799999999999995</v>
      </c>
      <c r="AQ22">
        <f>AQ6-AQ$15</f>
        <v>0.11299999999999999</v>
      </c>
      <c r="AR22">
        <f>AR6-AR$15</f>
        <v>0.16599999999999998</v>
      </c>
      <c r="AS22">
        <f>AS6-AS$15</f>
        <v>0.16699999999999998</v>
      </c>
      <c r="AT22">
        <f>AT6-AT$15</f>
        <v>0.16299999999999998</v>
      </c>
      <c r="AU22">
        <f>AU6-AU$15</f>
        <v>0.14599999999999996</v>
      </c>
      <c r="AV22">
        <f>AV6-AV$15</f>
        <v>0.18</v>
      </c>
      <c r="AW22">
        <f>AW6-AW$15</f>
        <v>0.185</v>
      </c>
      <c r="AX22">
        <f>AX6-AX$15</f>
        <v>0.18099999999999999</v>
      </c>
      <c r="AY22">
        <f>AY6-AY$15</f>
        <v>0.14899999999999997</v>
      </c>
      <c r="AZ22">
        <f>AZ6-AZ$15</f>
        <v>8.0999999999999961E-2</v>
      </c>
      <c r="BA22">
        <f>BA6-BA$15</f>
        <v>0.13300000000000001</v>
      </c>
      <c r="BB22">
        <f>BB6-BB$15</f>
        <v>0.14200000000000002</v>
      </c>
      <c r="BC22">
        <f>BC6-BC$15</f>
        <v>0.15399999999999997</v>
      </c>
      <c r="BD22">
        <f>BD6-BD$15</f>
        <v>0.13900000000000001</v>
      </c>
      <c r="BE22">
        <f>BE6-BE$15</f>
        <v>0.14899999999999997</v>
      </c>
      <c r="BF22">
        <f>BF6-BF$15</f>
        <v>0.17199999999999999</v>
      </c>
      <c r="BG22">
        <f>BG6-BG$15</f>
        <v>0.13800000000000001</v>
      </c>
      <c r="BH22">
        <f>BH6-BH$15</f>
        <v>0.16799999999999998</v>
      </c>
      <c r="BI22">
        <f>BI6-BI$15</f>
        <v>0.17599999999999999</v>
      </c>
      <c r="BJ22">
        <f>BJ6-BJ$15</f>
        <v>0.10699999999999998</v>
      </c>
      <c r="BK22">
        <f>BK6-BK$15</f>
        <v>0.15599999999999997</v>
      </c>
      <c r="BL22">
        <f>BL6-BL$15</f>
        <v>0.193</v>
      </c>
      <c r="BM22">
        <f>BM6-BM$15</f>
        <v>0.17399999999999999</v>
      </c>
      <c r="BN22">
        <f>BN6-BN$15</f>
        <v>0.15699999999999997</v>
      </c>
      <c r="BO22">
        <f>BO6-BO$15</f>
        <v>0.11099999999999999</v>
      </c>
      <c r="BP22">
        <f>BP6-BP$15</f>
        <v>0.10599999999999998</v>
      </c>
      <c r="BQ22">
        <f>BQ6-BQ$15</f>
        <v>0.127</v>
      </c>
      <c r="BR22">
        <f>BR6-BR$15</f>
        <v>0.15399999999999997</v>
      </c>
      <c r="BS22">
        <f>BS6-BS$15</f>
        <v>0.20500000000000002</v>
      </c>
      <c r="BT22">
        <f>BT6-BT$15</f>
        <v>0.10799999999999998</v>
      </c>
      <c r="BU22">
        <f>BU6-BU$15</f>
        <v>0.11499999999999999</v>
      </c>
      <c r="BV22">
        <f>BV6-BV$15</f>
        <v>0.17699999999999999</v>
      </c>
      <c r="BW22">
        <f>BW6-BW$15</f>
        <v>0.13700000000000001</v>
      </c>
      <c r="BX22">
        <f>BX6-BX$15</f>
        <v>0.189</v>
      </c>
      <c r="BY22">
        <f>BY6-BY$15</f>
        <v>0.20700000000000002</v>
      </c>
      <c r="BZ22">
        <f>BZ6-BZ$15</f>
        <v>0.187</v>
      </c>
      <c r="CA22">
        <f>CA6-CA$15</f>
        <v>0.22000000000000003</v>
      </c>
      <c r="CB22">
        <f>CB6-CB$15</f>
        <v>0.192</v>
      </c>
      <c r="CC22">
        <f>CC6-CC$15</f>
        <v>0.16400000000000003</v>
      </c>
      <c r="CD22">
        <f>CD6-CD$15</f>
        <v>0.17400000000000004</v>
      </c>
      <c r="CE22">
        <f>CE6-CE$15</f>
        <v>0.16000000000000003</v>
      </c>
      <c r="CF22">
        <f>CF6-CF$15</f>
        <v>0.2</v>
      </c>
      <c r="CG22">
        <f>CG6-CG$15</f>
        <v>0.20300000000000001</v>
      </c>
      <c r="CH22">
        <f>CH6-CH$15</f>
        <v>0.21900000000000003</v>
      </c>
      <c r="CI22">
        <f>CI6-CI$15</f>
        <v>0.19100000000000006</v>
      </c>
      <c r="CJ22">
        <f>CJ6-CJ$15</f>
        <v>0.23000000000000004</v>
      </c>
      <c r="CK22">
        <f>CK6-CK$15</f>
        <v>0.17600000000000005</v>
      </c>
      <c r="CL22">
        <f>CL6-CL$15</f>
        <v>0.19699999999999995</v>
      </c>
      <c r="CM22">
        <f>CM6-CM$15</f>
        <v>0.20599999999999996</v>
      </c>
      <c r="CN22">
        <f>CN6-CN$15</f>
        <v>0.20599999999999996</v>
      </c>
      <c r="CO22">
        <f>CO6-CO$15</f>
        <v>0.26999999999999996</v>
      </c>
      <c r="CP22">
        <f>CP6-CP$15</f>
        <v>0.19199999999999995</v>
      </c>
      <c r="CQ22">
        <f>CQ6-CQ$15</f>
        <v>0.21299999999999997</v>
      </c>
      <c r="CR22">
        <f>CR6-CR$15</f>
        <v>0.21799999999999997</v>
      </c>
      <c r="CS22">
        <f>CS6-CS$15</f>
        <v>0.21599999999999997</v>
      </c>
      <c r="CT22">
        <f>CT6-CT$15</f>
        <v>0.25499999999999995</v>
      </c>
      <c r="CU22">
        <f>CU6-CU$15</f>
        <v>0.26599999999999996</v>
      </c>
      <c r="CV22">
        <f>CV6-CV$15</f>
        <v>0.26399999999999996</v>
      </c>
      <c r="CW22">
        <f>CW6-CW$15</f>
        <v>0.24</v>
      </c>
      <c r="CX22">
        <f>CX6-CX$15</f>
        <v>0.23299999999999998</v>
      </c>
      <c r="CY22">
        <f>CY6-CY$15</f>
        <v>0.24199999999999999</v>
      </c>
      <c r="CZ22">
        <f>CZ6-CZ$15</f>
        <v>0.22299999999999998</v>
      </c>
      <c r="DA22">
        <f>DA6-DA$15</f>
        <v>0.23799999999999999</v>
      </c>
      <c r="DB22">
        <f>DB6-DB$15</f>
        <v>0.26100000000000001</v>
      </c>
      <c r="DC22">
        <f>DC6-DC$15</f>
        <v>0.21299999999999997</v>
      </c>
      <c r="DD22">
        <f>DD6-DD$15</f>
        <v>0.21099999999999997</v>
      </c>
      <c r="DE22">
        <f>DE6-DE$15</f>
        <v>0.21399999999999997</v>
      </c>
      <c r="DF22">
        <f>DF6-DF$15</f>
        <v>0.248</v>
      </c>
      <c r="DG22">
        <f>DG6-DG$15</f>
        <v>0.19099999999999995</v>
      </c>
      <c r="DH22">
        <f>DH6-DH$15</f>
        <v>0.19099999999999995</v>
      </c>
      <c r="DI22">
        <f>DI6-DI$15</f>
        <v>0.255</v>
      </c>
      <c r="DJ22">
        <f>DJ6-DJ$15</f>
        <v>0.19500000000000006</v>
      </c>
      <c r="DK22">
        <f>DK6-DK$15</f>
        <v>0.26600000000000001</v>
      </c>
      <c r="DL22">
        <f>DL6-DL$15</f>
        <v>0.30100000000000005</v>
      </c>
      <c r="DM22">
        <f>DM6-DM$15</f>
        <v>0.26</v>
      </c>
      <c r="DN22">
        <f>DN6-DN$15</f>
        <v>0.19200000000000006</v>
      </c>
      <c r="DO22">
        <f>DO6-DO$15</f>
        <v>0.27800000000000002</v>
      </c>
      <c r="DP22">
        <f>DP6-DP$15</f>
        <v>0.26600000000000001</v>
      </c>
      <c r="DQ22">
        <f>DQ6-DQ$15</f>
        <v>0.29100000000000004</v>
      </c>
      <c r="DR22">
        <f>DR6-DR$15</f>
        <v>0.28800000000000003</v>
      </c>
      <c r="DS22">
        <f>DS6-DS$15</f>
        <v>0.33600000000000002</v>
      </c>
      <c r="DT22">
        <f>DT6-DT$15</f>
        <v>0.31900000000000006</v>
      </c>
      <c r="DU22">
        <f>DU6-DU$15</f>
        <v>0.25900000000000001</v>
      </c>
      <c r="DV22">
        <f>DV6-DV$15</f>
        <v>0.22900000000000009</v>
      </c>
      <c r="DW22">
        <f>DW6-DW$15</f>
        <v>0.22300000000000009</v>
      </c>
      <c r="DX22">
        <f>DX6-DX$15</f>
        <v>0.30200000000000005</v>
      </c>
      <c r="DY22">
        <f>DY6-DY$15</f>
        <v>0.33700000000000008</v>
      </c>
      <c r="DZ22">
        <f>DZ6-DZ$15</f>
        <v>0.32600000000000007</v>
      </c>
      <c r="EA22">
        <f>EA6-EA$15</f>
        <v>0.29899999999999993</v>
      </c>
      <c r="EB22">
        <f>EB6-EB$15</f>
        <v>0.29199999999999993</v>
      </c>
      <c r="EC22">
        <f>EC6-EC$15</f>
        <v>0.28099999999999992</v>
      </c>
      <c r="ED22">
        <f>ED6-ED$15</f>
        <v>0.28999999999999992</v>
      </c>
      <c r="EE22">
        <f>EE6-EE$15</f>
        <v>0.31099999999999994</v>
      </c>
      <c r="EF22">
        <f>EF6-EF$15</f>
        <v>0.32399999999999995</v>
      </c>
      <c r="EG22">
        <f>EG6-EG$15</f>
        <v>0.33899999999999997</v>
      </c>
      <c r="EH22">
        <f>EH6-EH$15</f>
        <v>0.32999999999999996</v>
      </c>
      <c r="EI22">
        <f>EI6-EI$15</f>
        <v>0.32499999999999996</v>
      </c>
      <c r="EJ22">
        <f>EJ6-EJ$15</f>
        <v>0.32399999999999995</v>
      </c>
      <c r="EK22">
        <f>EK6-EK$15</f>
        <v>0.31199999999999994</v>
      </c>
      <c r="EL22">
        <f>EL6-EL$15</f>
        <v>0.29699999999999993</v>
      </c>
      <c r="EM22">
        <f>EM6-EM$15</f>
        <v>0.31999999999999995</v>
      </c>
      <c r="EN22">
        <f>EN6-EN$15</f>
        <v>0.32499999999999996</v>
      </c>
      <c r="EO22">
        <f>EO6-EO$15</f>
        <v>0.31299999999999994</v>
      </c>
      <c r="EP22">
        <f>EP6-EP$15</f>
        <v>0.33399999999999996</v>
      </c>
      <c r="EQ22">
        <f>EQ6-EQ$15</f>
        <v>0.28300000000000003</v>
      </c>
      <c r="ER22">
        <f>ER6-ER$15</f>
        <v>0.30999999999999994</v>
      </c>
      <c r="ES22">
        <f>ES6-ES$15</f>
        <v>0.31699999999999995</v>
      </c>
      <c r="ET22">
        <f>ET6-ET$15</f>
        <v>0.30599999999999994</v>
      </c>
      <c r="EU22">
        <f>EU6-EU$15</f>
        <v>0.33399999999999996</v>
      </c>
      <c r="EV22">
        <f>EV6-EV$15</f>
        <v>0.34899999999999998</v>
      </c>
      <c r="EW22">
        <f>EW6-EW$15</f>
        <v>0.35099999999999998</v>
      </c>
      <c r="EX22">
        <f>EX6-EX$15</f>
        <v>0.379</v>
      </c>
      <c r="EY22">
        <f>EY6-EY$15</f>
        <v>0.4</v>
      </c>
      <c r="EZ22">
        <f>EZ6-EZ$15</f>
        <v>0.37</v>
      </c>
      <c r="FA22">
        <f>FA6-FA$15</f>
        <v>0.36099999999999999</v>
      </c>
      <c r="FB22">
        <f>FB6-FB$15</f>
        <v>0.36799999999999999</v>
      </c>
      <c r="FC22">
        <f>FC6-FC$15</f>
        <v>0.36499999999999999</v>
      </c>
      <c r="FD22">
        <f>FD6-FD$15</f>
        <v>0.36</v>
      </c>
      <c r="FE22">
        <f>FE6-FE$15</f>
        <v>0.38300000000000001</v>
      </c>
      <c r="FF22">
        <f>FF6-FF$15</f>
        <v>0.38300000000000001</v>
      </c>
      <c r="FG22">
        <f>FG6-FG$15</f>
        <v>0.38800000000000001</v>
      </c>
      <c r="FH22">
        <f>FH6-FH$15</f>
        <v>0.38600000000000001</v>
      </c>
      <c r="FI22">
        <f>FI6-FI$15</f>
        <v>0.38</v>
      </c>
      <c r="FJ22">
        <f>FJ6-FJ$15</f>
        <v>0.39</v>
      </c>
      <c r="FK22">
        <f>FK6-FK$15</f>
        <v>0.39700000000000002</v>
      </c>
      <c r="FL22">
        <f>FL6-FL$15</f>
        <v>0.41400000000000003</v>
      </c>
      <c r="FM22">
        <f>FM6-FM$15</f>
        <v>0.40100000000000002</v>
      </c>
      <c r="FN22">
        <f>FN6-FN$15</f>
        <v>0.3929999999999999</v>
      </c>
      <c r="FO22">
        <f>FO6-FO$15</f>
        <v>0.40700000000000003</v>
      </c>
      <c r="FP22">
        <f>FP6-FP$15</f>
        <v>0.42499999999999993</v>
      </c>
      <c r="FQ22">
        <f>FQ6-FQ$15</f>
        <v>0.41899999999999993</v>
      </c>
      <c r="FR22">
        <f>FR6-FR$15</f>
        <v>0.42999999999999994</v>
      </c>
      <c r="FS22">
        <f>FS6-FS$15</f>
        <v>0.42499999999999993</v>
      </c>
      <c r="FT22">
        <f>FT6-FT$15</f>
        <v>0.44799999999999995</v>
      </c>
      <c r="FU22">
        <f>FU6-FU$15</f>
        <v>0.43199999999999994</v>
      </c>
      <c r="FV22">
        <f>FV6-FV$15</f>
        <v>0.41999999999999993</v>
      </c>
      <c r="FW22">
        <f>FW6-FW$15</f>
        <v>0.42599999999999993</v>
      </c>
      <c r="FX22">
        <f>FX6-FX$15</f>
        <v>0.42999999999999994</v>
      </c>
      <c r="FY22">
        <f>FY6-FY$15</f>
        <v>0.43699999999999994</v>
      </c>
      <c r="FZ22">
        <f>FZ6-FZ$15</f>
        <v>0.43299999999999994</v>
      </c>
      <c r="GA22">
        <f>GA6-GA$15</f>
        <v>0.43799999999999994</v>
      </c>
      <c r="GB22">
        <f>GB6-GB$15</f>
        <v>0.43699999999999994</v>
      </c>
      <c r="GC22">
        <f>GC6-GC$15</f>
        <v>0.46399999999999997</v>
      </c>
      <c r="GD22">
        <f>GD6-GD$15</f>
        <v>0.43399999999999994</v>
      </c>
      <c r="GE22">
        <f>GE6-GE$15</f>
        <v>0.48499999999999999</v>
      </c>
      <c r="GF22">
        <f>GF6-GF$15</f>
        <v>0.46399999999999997</v>
      </c>
      <c r="GG22">
        <f>GG6-GG$15</f>
        <v>0.46799999999999997</v>
      </c>
      <c r="GH22">
        <f>GH6-GH$15</f>
        <v>0.48</v>
      </c>
      <c r="GI22">
        <f>GI6-GI$15</f>
        <v>0.46799999999999997</v>
      </c>
      <c r="GJ22">
        <f>GJ6-GJ$15</f>
        <v>0.46699999999999997</v>
      </c>
      <c r="GK22">
        <f>GK6-GK$15</f>
        <v>0.44799999999999995</v>
      </c>
      <c r="GL22">
        <f>GL6-GL$15</f>
        <v>0.47599999999999998</v>
      </c>
      <c r="GM22">
        <f>GM6-GM$15</f>
        <v>0.46699999999999997</v>
      </c>
      <c r="GN22">
        <f>GN6-GN$15</f>
        <v>0.50199999999999989</v>
      </c>
      <c r="GO22">
        <f>GO6-GO$15</f>
        <v>0.48999999999999988</v>
      </c>
      <c r="GP22">
        <f>GP6-GP$15</f>
        <v>0.49599999999999989</v>
      </c>
      <c r="GQ22">
        <f>GQ6-GQ$15</f>
        <v>0.48599999999999999</v>
      </c>
      <c r="GR22">
        <f>GR6-GR$15</f>
        <v>0.48899999999999988</v>
      </c>
      <c r="GS22">
        <f>GS6-GS$15</f>
        <v>0.49099999999999999</v>
      </c>
      <c r="GT22">
        <f>GT6-GT$15</f>
        <v>0.499</v>
      </c>
      <c r="GU22">
        <f>GU6-GU$15</f>
        <v>0.49999999999999989</v>
      </c>
      <c r="GV22">
        <f>GV6-GV$15</f>
        <v>0.50900000000000001</v>
      </c>
      <c r="GW22">
        <f>GW6-GW$15</f>
        <v>0.53200000000000003</v>
      </c>
      <c r="GX22">
        <f>GX6-GX$15</f>
        <v>0.50800000000000001</v>
      </c>
      <c r="GY22">
        <f>GY6-GY$15</f>
        <v>0.53299999999999992</v>
      </c>
      <c r="GZ22">
        <f>GZ6-GZ$15</f>
        <v>0.5099999999999999</v>
      </c>
      <c r="HA22">
        <f>HA6-HA$15</f>
        <v>0.52099999999999991</v>
      </c>
      <c r="HB22">
        <f>HB6-HB$15</f>
        <v>0.51899999999999991</v>
      </c>
      <c r="HC22">
        <f>HC6-HC$15</f>
        <v>0.52499999999999991</v>
      </c>
      <c r="HD22">
        <f>HD6-HD$15</f>
        <v>0.53100000000000003</v>
      </c>
      <c r="HE22">
        <f>HE6-HE$15</f>
        <v>0.54</v>
      </c>
      <c r="HF22">
        <f>HF6-HF$15</f>
        <v>0.52600000000000002</v>
      </c>
      <c r="HG22">
        <f>HG6-HG$15</f>
        <v>0.53199999999999992</v>
      </c>
      <c r="HH22">
        <f>HH6-HH$15</f>
        <v>0.52800000000000002</v>
      </c>
      <c r="HI22">
        <f>HI6-HI$15</f>
        <v>0.55900000000000005</v>
      </c>
      <c r="HJ22">
        <f>HJ6-HJ$15</f>
        <v>0.50599999999999989</v>
      </c>
      <c r="HK22">
        <f>HK6-HK$15</f>
        <v>0.57899999999999996</v>
      </c>
      <c r="HL22">
        <f>HL6-HL$15</f>
        <v>0.53300000000000003</v>
      </c>
      <c r="HM22">
        <f>HM6-HM$15</f>
        <v>0.54499999999999993</v>
      </c>
      <c r="HN22">
        <f>HN6-HN$15</f>
        <v>0.56799999999999995</v>
      </c>
      <c r="HO22">
        <f>HO6-HO$15</f>
        <v>0.59</v>
      </c>
      <c r="HP22">
        <f>HP6-HP$15</f>
        <v>0.54799999999999993</v>
      </c>
      <c r="HQ22">
        <f>HQ6-HQ$15</f>
        <v>0.58000000000000007</v>
      </c>
      <c r="HR22">
        <f>HR6-HR$15</f>
        <v>0.58699999999999997</v>
      </c>
      <c r="HS22">
        <f>HS6-HS$15</f>
        <v>0.58299999999999996</v>
      </c>
      <c r="HT22">
        <f>HT6-HT$15</f>
        <v>0.52699999999999991</v>
      </c>
      <c r="HU22">
        <f>HU6-HU$15</f>
        <v>0.53399999999999992</v>
      </c>
      <c r="HV22">
        <f>HV6-HV$15</f>
        <v>0.53400000000000003</v>
      </c>
      <c r="HW22">
        <f>HW6-HW$15</f>
        <v>0.55699999999999994</v>
      </c>
      <c r="HX22">
        <f>HX6-HX$15</f>
        <v>0.55100000000000005</v>
      </c>
      <c r="HY22">
        <f>HY6-HY$15</f>
        <v>0.54399999999999993</v>
      </c>
      <c r="HZ22">
        <f>HZ6-HZ$15</f>
        <v>0.55799999999999994</v>
      </c>
      <c r="IA22">
        <f>IA6-IA$15</f>
        <v>0.56899999999999995</v>
      </c>
      <c r="IB22">
        <f>IB6-IB$15</f>
        <v>0.57399999999999995</v>
      </c>
      <c r="IC22">
        <f>IC6-IC$15</f>
        <v>0.59200000000000008</v>
      </c>
      <c r="ID22">
        <f>ID6-ID$15</f>
        <v>0.58699999999999997</v>
      </c>
      <c r="IE22">
        <f>IE6-IE$15</f>
        <v>0.54800000000000004</v>
      </c>
      <c r="IF22">
        <f>IF6-IF$15</f>
        <v>0.56999999999999995</v>
      </c>
      <c r="IG22">
        <f>IG6-IG$15</f>
        <v>0.58600000000000008</v>
      </c>
      <c r="IH22">
        <f>IH6-IH$15</f>
        <v>0.59699999999999998</v>
      </c>
      <c r="II22">
        <f>II6-II$15</f>
        <v>0.59099999999999997</v>
      </c>
      <c r="IJ22">
        <f>IJ6-IJ$15</f>
        <v>0.59099999999999997</v>
      </c>
      <c r="IK22">
        <f>IK6-IK$15</f>
        <v>0.61899999999999988</v>
      </c>
      <c r="IL22">
        <f>IL6-IL$15</f>
        <v>0.59299999999999986</v>
      </c>
      <c r="IM22">
        <f>IM6-IM$15</f>
        <v>0.60699999999999998</v>
      </c>
      <c r="IN22">
        <f>IN6-IN$15</f>
        <v>0.65900000000000003</v>
      </c>
      <c r="IO22">
        <f>IO6-IO$15</f>
        <v>0.65100000000000002</v>
      </c>
      <c r="IP22">
        <f>IP6-IP$15</f>
        <v>0.56900000000000006</v>
      </c>
      <c r="IQ22">
        <f>IQ6-IQ$15</f>
        <v>0.59199999999999986</v>
      </c>
      <c r="IR22">
        <f>IR6-IR$15</f>
        <v>0.60099999999999998</v>
      </c>
      <c r="IS22">
        <f>IS6-IS$15</f>
        <v>0.6389999999999999</v>
      </c>
      <c r="IT22">
        <f>IT6-IT$15</f>
        <v>0.65599999999999992</v>
      </c>
      <c r="IU22">
        <f>IU6-IU$15</f>
        <v>0.61699999999999999</v>
      </c>
      <c r="IV22">
        <f>IV6-IV$15</f>
        <v>0.61699999999999988</v>
      </c>
      <c r="IW22">
        <f>IW6-IW$15</f>
        <v>0.62699999999999989</v>
      </c>
      <c r="IX22">
        <f>IX6-IX$15</f>
        <v>0.63700000000000001</v>
      </c>
      <c r="IY22">
        <f>IY6-IY$15</f>
        <v>0.62699999999999989</v>
      </c>
      <c r="IZ22">
        <f>IZ6-IZ$15</f>
        <v>0.628</v>
      </c>
      <c r="JA22">
        <f>JA6-JA$15</f>
        <v>0.60299999999999987</v>
      </c>
      <c r="JB22">
        <f>JB6-JB$15</f>
        <v>0.61199999999999988</v>
      </c>
      <c r="JC22">
        <f>JC6-JC$15</f>
        <v>0.61099999999999988</v>
      </c>
      <c r="JD22">
        <f>JD6-JD$15</f>
        <v>0.64799999999999991</v>
      </c>
      <c r="JE22">
        <f>JE6-JE$15</f>
        <v>0.60199999999999987</v>
      </c>
      <c r="JF22">
        <f>JF6-JF$15</f>
        <v>0.628</v>
      </c>
      <c r="JG22">
        <f>JG6-JG$15</f>
        <v>0.64700000000000002</v>
      </c>
      <c r="JH22">
        <f>JH6-JH$15</f>
        <v>0.64399999999999991</v>
      </c>
      <c r="JI22">
        <f>JI6-JI$15</f>
        <v>0.64200000000000002</v>
      </c>
      <c r="JJ22">
        <f>JJ6-JJ$15</f>
        <v>0.63100000000000001</v>
      </c>
      <c r="JK22">
        <f>JK6-JK$15</f>
        <v>0.69199999999999995</v>
      </c>
      <c r="JL22">
        <f>JL6-JL$15</f>
        <v>0.68399999999999994</v>
      </c>
      <c r="JM22">
        <f>JM6-JM$15</f>
        <v>0.70300000000000007</v>
      </c>
      <c r="JN22">
        <f>JN6-JN$15</f>
        <v>0.70099999999999996</v>
      </c>
      <c r="JO22">
        <f>JO6-JO$15</f>
        <v>0.69700000000000006</v>
      </c>
      <c r="JP22">
        <f>JP6-JP$15</f>
        <v>0.70299999999999996</v>
      </c>
      <c r="JQ22">
        <f>JQ6-JQ$15</f>
        <v>0.72100000000000009</v>
      </c>
      <c r="JR22">
        <f>JR6-JR$15</f>
        <v>0.68800000000000006</v>
      </c>
      <c r="JS22">
        <f>JS6-JS$15</f>
        <v>0.70399999999999996</v>
      </c>
      <c r="JT22">
        <f>JT6-JT$15</f>
        <v>0.69800000000000006</v>
      </c>
      <c r="JU22">
        <f>JU6-JU$15</f>
        <v>0.69799999999999995</v>
      </c>
      <c r="JV22">
        <f>JV6-JV$15</f>
        <v>0.69400000000000006</v>
      </c>
      <c r="JW22">
        <f>JW6-JW$15</f>
        <v>0.71000000000000008</v>
      </c>
      <c r="JX22">
        <f>JX6-JX$15</f>
        <v>0.71899999999999997</v>
      </c>
      <c r="JY22">
        <f>JY6-JY$15</f>
        <v>0.72900000000000009</v>
      </c>
      <c r="JZ22">
        <f>JZ6-JZ$15</f>
        <v>0.75600000000000001</v>
      </c>
      <c r="KA22">
        <f>KA6-KA$15</f>
        <v>0.7410000000000001</v>
      </c>
      <c r="KB22">
        <f>KB6-KB$15</f>
        <v>0.72299999999999998</v>
      </c>
      <c r="KC22">
        <f>KC6-KC$15</f>
        <v>0.72500000000000009</v>
      </c>
      <c r="KD22">
        <f>KD6-KD$15</f>
        <v>0.68099999999999994</v>
      </c>
      <c r="KE22">
        <f>KE6-KE$15</f>
        <v>0.69399999999999995</v>
      </c>
      <c r="KF22">
        <f>KF6-KF$15</f>
        <v>0.68899999999999995</v>
      </c>
      <c r="KG22">
        <f>KG6-KG$15</f>
        <v>0.70699999999999996</v>
      </c>
      <c r="KH22">
        <f>KH6-KH$15</f>
        <v>0.69599999999999995</v>
      </c>
      <c r="KI22">
        <f>KI6-KI$15</f>
        <v>0.72499999999999998</v>
      </c>
      <c r="KJ22">
        <f>KJ6-KJ$15</f>
        <v>0.73199999999999998</v>
      </c>
      <c r="KK22">
        <f>KK6-KK$15</f>
        <v>0.7</v>
      </c>
      <c r="KL22">
        <f>KL6-KL$15</f>
        <v>0.7360000000000001</v>
      </c>
      <c r="KM22">
        <f>KM6-KM$15</f>
        <v>0.72700000000000009</v>
      </c>
      <c r="KN22">
        <f>KN6-KN$15</f>
        <v>0.7370000000000001</v>
      </c>
      <c r="KO22">
        <f>KO6-KO$15</f>
        <v>0.74800000000000011</v>
      </c>
      <c r="KP22">
        <f>KP6-KP$15</f>
        <v>0.72900000000000009</v>
      </c>
      <c r="KQ22">
        <f>KQ6-KQ$15</f>
        <v>0.75200000000000011</v>
      </c>
      <c r="KR22">
        <f>KR6-KR$15</f>
        <v>0.73599999999999999</v>
      </c>
      <c r="KS22">
        <f>KS6-KS$15</f>
        <v>0.70000000000000007</v>
      </c>
      <c r="KT22">
        <f>KT6-KT$15</f>
        <v>0.72199999999999998</v>
      </c>
      <c r="KU22">
        <f>KU6-KU$15</f>
        <v>0.72700000000000009</v>
      </c>
      <c r="KV22">
        <f>KV6-KV$15</f>
        <v>0.75600000000000012</v>
      </c>
      <c r="KW22">
        <f>KW6-KW$15</f>
        <v>0.74600000000000011</v>
      </c>
      <c r="KX22">
        <f>KX6-KX$15</f>
        <v>0.76600000000000001</v>
      </c>
      <c r="KY22">
        <f>KY6-KY$15</f>
        <v>0.754</v>
      </c>
      <c r="KZ22">
        <f>KZ6-KZ$15</f>
        <v>0.76100000000000012</v>
      </c>
      <c r="LA22">
        <f>LA6-LA$15</f>
        <v>0.745</v>
      </c>
      <c r="LB22">
        <f>LB6-LB$15</f>
        <v>0.76100000000000012</v>
      </c>
      <c r="LC22">
        <f>LC6-LC$15</f>
        <v>0.7430000000000001</v>
      </c>
      <c r="LD22">
        <f>LD6-LD$15</f>
        <v>0.7609999999999999</v>
      </c>
      <c r="LE22">
        <f>LE6-LE$15</f>
        <v>0.74099999999999988</v>
      </c>
      <c r="LF22">
        <f>LF6-LF$15</f>
        <v>0.7609999999999999</v>
      </c>
      <c r="LG22">
        <f>LG6-LG$15</f>
        <v>0.76800000000000002</v>
      </c>
      <c r="LH22">
        <f>LH6-LH$15</f>
        <v>0.76800000000000002</v>
      </c>
      <c r="LI22">
        <f>LI6-LI$15</f>
        <v>0.75499999999999989</v>
      </c>
      <c r="LJ22">
        <f>LJ6-LJ$15</f>
        <v>0.79099999999999993</v>
      </c>
      <c r="LK22">
        <f>LK6-LK$15</f>
        <v>0.74999999999999989</v>
      </c>
      <c r="LL22">
        <f>LL6-LL$15</f>
        <v>0.74599999999999989</v>
      </c>
      <c r="LM22">
        <f>LM6-LM$15</f>
        <v>0.74199999999999999</v>
      </c>
      <c r="LN22">
        <f>LN6-LN$15</f>
        <v>0.78500000000000003</v>
      </c>
      <c r="LO22">
        <f>LO6-LO$15</f>
        <v>0.75600000000000001</v>
      </c>
      <c r="LP22">
        <f>LP6-LP$15</f>
        <v>0.79900000000000004</v>
      </c>
      <c r="LQ22">
        <f>LQ6-LQ$15</f>
        <v>0.82499999999999996</v>
      </c>
      <c r="LR22">
        <f>LR6-LR$15</f>
        <v>0.75900000000000001</v>
      </c>
      <c r="LS22">
        <f>LS6-LS$15</f>
        <v>0.81400000000000006</v>
      </c>
      <c r="LT22">
        <f>LT6-LT$15</f>
        <v>0.83699999999999997</v>
      </c>
      <c r="LU22">
        <f>LU6-LU$15</f>
        <v>0.75199999999999989</v>
      </c>
      <c r="LV22">
        <f>LV6-LV$15</f>
        <v>0.78599999999999992</v>
      </c>
      <c r="LW22">
        <f>LW6-LW$15</f>
        <v>0.72699999999999998</v>
      </c>
      <c r="LX22">
        <f>LX6-LX$15</f>
        <v>0.78399999999999992</v>
      </c>
      <c r="LY22">
        <f>LY6-LY$15</f>
        <v>0.82200000000000006</v>
      </c>
      <c r="LZ22">
        <f>LZ6-LZ$15</f>
        <v>0.77900000000000003</v>
      </c>
      <c r="MA22">
        <f>MA6-MA$15</f>
        <v>0.81700000000000006</v>
      </c>
      <c r="MB22">
        <f>MB6-MB$15</f>
        <v>0.80300000000000005</v>
      </c>
      <c r="MC22">
        <f>MC6-MC$15</f>
        <v>0.81099999999999994</v>
      </c>
      <c r="MD22">
        <f>MD6-MD$15</f>
        <v>0.84499999999999997</v>
      </c>
      <c r="ME22">
        <f>ME6-ME$15</f>
        <v>0.82800000000000007</v>
      </c>
      <c r="MF22">
        <f>MF6-MF$15</f>
        <v>0.753</v>
      </c>
      <c r="MG22">
        <f>MG6-MG$15</f>
        <v>0.75399999999999989</v>
      </c>
      <c r="MH22">
        <f>MH6-MH$15</f>
        <v>0.73899999999999988</v>
      </c>
      <c r="MI22">
        <f>MI6-MI$15</f>
        <v>0.79600000000000004</v>
      </c>
      <c r="MJ22">
        <f>MJ6-MJ$15</f>
        <v>0.80800000000000005</v>
      </c>
      <c r="MK22">
        <f>MK6-MK$15</f>
        <v>0.84499999999999997</v>
      </c>
      <c r="ML22">
        <f>ML6-ML$15</f>
        <v>0.78400000000000003</v>
      </c>
      <c r="MM22">
        <f>MM6-MM$15</f>
        <v>0.84599999999999986</v>
      </c>
      <c r="MN22">
        <f>MN6-MN$15</f>
        <v>0.8580000000000001</v>
      </c>
      <c r="MO22">
        <f>MO6-MO$15</f>
        <v>0.83699999999999997</v>
      </c>
      <c r="MP22">
        <f>MP6-MP$15</f>
        <v>0.84000000000000008</v>
      </c>
      <c r="MQ22">
        <f>MQ6-MQ$15</f>
        <v>0.8580000000000001</v>
      </c>
      <c r="MR22">
        <f>MR6-MR$15</f>
        <v>0.83200000000000007</v>
      </c>
      <c r="MS22">
        <f>MS6-MS$15</f>
        <v>0.81500000000000006</v>
      </c>
      <c r="MT22">
        <f>MT6-MT$15</f>
        <v>0.82399999999999995</v>
      </c>
      <c r="MU22">
        <f>MU6-MU$15</f>
        <v>0.80400000000000005</v>
      </c>
      <c r="MV22">
        <f>MV6-MV$15</f>
        <v>0.80099999999999993</v>
      </c>
      <c r="MW22">
        <f>MW6-MW$15</f>
        <v>0.82700000000000007</v>
      </c>
      <c r="MX22">
        <f>MX6-MX$15</f>
        <v>0.80900000000000005</v>
      </c>
      <c r="MY22">
        <f>MY6-MY$15</f>
        <v>0.78800000000000003</v>
      </c>
      <c r="MZ22">
        <f>MZ6-MZ$15</f>
        <v>0.79400000000000004</v>
      </c>
      <c r="NA22">
        <f>NA6-NA$15</f>
        <v>0.80699999999999994</v>
      </c>
      <c r="NB22">
        <f>NB6-NB$15</f>
        <v>0.79300000000000004</v>
      </c>
      <c r="NC22">
        <f>NC6-NC$15</f>
        <v>0.79200000000000004</v>
      </c>
      <c r="ND22">
        <f>ND6-ND$15</f>
        <v>0.79999999999999993</v>
      </c>
      <c r="NE22">
        <f>NE6-NE$15</f>
        <v>0.78999999999999992</v>
      </c>
      <c r="NF22">
        <f>NF6-NF$15</f>
        <v>0.84300000000000008</v>
      </c>
      <c r="NG22">
        <f>NG6-NG$15</f>
        <v>0.81200000000000006</v>
      </c>
      <c r="NH22">
        <f>NH6-NH$15</f>
        <v>0.875</v>
      </c>
      <c r="NI22">
        <f>NI6-NI$15</f>
        <v>0.86399999999999999</v>
      </c>
      <c r="NJ22">
        <f>NJ6-NJ$15</f>
        <v>0.87</v>
      </c>
      <c r="NK22">
        <f>NK6-NK$15</f>
        <v>0.87799999999999989</v>
      </c>
      <c r="NL22">
        <f>NL6-NL$15</f>
        <v>0.85500000000000009</v>
      </c>
      <c r="NM22">
        <f>NM6-NM$15</f>
        <v>0.84800000000000009</v>
      </c>
      <c r="NN22">
        <f>NN6-NN$15</f>
        <v>0.78800000000000003</v>
      </c>
      <c r="NO22">
        <f>NO6-NO$15</f>
        <v>0.78699999999999992</v>
      </c>
      <c r="NP22">
        <f>NP6-NP$15</f>
        <v>0.88400000000000012</v>
      </c>
      <c r="NQ22">
        <f>NQ6-NQ$15</f>
        <v>0.85400000000000009</v>
      </c>
      <c r="NR22">
        <f>NR6-NR$15</f>
        <v>0.82700000000000007</v>
      </c>
      <c r="NS22">
        <f>NS6-NS$15</f>
        <v>0.85</v>
      </c>
      <c r="NT22">
        <f>NT6-NT$15</f>
        <v>0.85299999999999998</v>
      </c>
      <c r="NU22">
        <f>NU6-NU$15</f>
        <v>0.84400000000000008</v>
      </c>
      <c r="NV22">
        <f>NV6-NV$15</f>
        <v>0.87900000000000011</v>
      </c>
      <c r="NW22">
        <f>NW6-NW$15</f>
        <v>0.81800000000000006</v>
      </c>
      <c r="NX22">
        <f>NX6-NX$15</f>
        <v>0.84299999999999997</v>
      </c>
      <c r="NY22">
        <f>NY6-NY$15</f>
        <v>0.88700000000000001</v>
      </c>
      <c r="NZ22">
        <f>NZ6-NZ$15</f>
        <v>0.85100000000000009</v>
      </c>
      <c r="OA22">
        <f>OA6-OA$15</f>
        <v>0.876</v>
      </c>
      <c r="OB22">
        <f>OB6-OB$15</f>
        <v>0.87800000000000011</v>
      </c>
      <c r="OC22">
        <f>OC6-OC$15</f>
        <v>0.91199999999999992</v>
      </c>
      <c r="OD22">
        <f>OD6-OD$15</f>
        <v>0.84799999999999998</v>
      </c>
      <c r="OE22">
        <f>OE6-OE$15</f>
        <v>0.88100000000000001</v>
      </c>
      <c r="OF22">
        <f>OF6-OF$15</f>
        <v>0.83200000000000007</v>
      </c>
      <c r="OG22">
        <f>OG6-OG$15</f>
        <v>0.83900000000000008</v>
      </c>
      <c r="OH22">
        <f>OH6-OH$15</f>
        <v>0.8600000000000001</v>
      </c>
      <c r="OI22">
        <f>OI6-OI$15</f>
        <v>0.87400000000000011</v>
      </c>
      <c r="OJ22">
        <f>OJ6-OJ$15</f>
        <v>0.81200000000000006</v>
      </c>
      <c r="OK22">
        <f>OK6-OK$15</f>
        <v>0.87</v>
      </c>
    </row>
    <row r="23" spans="1:401" x14ac:dyDescent="0.35">
      <c r="A23" s="15" t="s">
        <v>414</v>
      </c>
      <c r="B23">
        <f>B7-B$15</f>
        <v>-0.10199999999999998</v>
      </c>
      <c r="C23">
        <f>C7-C$15</f>
        <v>-8.8000000000000023E-2</v>
      </c>
      <c r="D23">
        <f>D7-D$15</f>
        <v>-5.4999999999999993E-2</v>
      </c>
      <c r="E23">
        <f>E7-E$15</f>
        <v>4.3999999999999984E-2</v>
      </c>
      <c r="F23">
        <f>F7-F$15</f>
        <v>-7.2000000000000008E-2</v>
      </c>
      <c r="G23">
        <f>G7-G$15</f>
        <v>-1.9000000000000017E-2</v>
      </c>
      <c r="H23">
        <f>H7-H$15</f>
        <v>-4.7000000000000042E-2</v>
      </c>
      <c r="I23">
        <f>I7-I$15</f>
        <v>-4.7999999999999987E-2</v>
      </c>
      <c r="J23">
        <f>J7-J$15</f>
        <v>-2.9999999999999971E-2</v>
      </c>
      <c r="K23">
        <f>K7-K$15</f>
        <v>2.200000000000002E-2</v>
      </c>
      <c r="L23">
        <f>L7-L$15</f>
        <v>-3.0000000000000027E-3</v>
      </c>
      <c r="M23">
        <f>M7-M$15</f>
        <v>1.9000000000000017E-2</v>
      </c>
      <c r="N23">
        <f>N7-N$15</f>
        <v>3.1999999999999973E-2</v>
      </c>
      <c r="O23">
        <f>O7-O$15</f>
        <v>-6.0000000000000053E-3</v>
      </c>
      <c r="P23">
        <f>P7-P$15</f>
        <v>1.2000000000000011E-2</v>
      </c>
      <c r="Q23">
        <f>Q7-Q$15</f>
        <v>7.5000000000000011E-2</v>
      </c>
      <c r="R23">
        <f>R7-R$15</f>
        <v>5.8999999999999997E-2</v>
      </c>
      <c r="S23">
        <f>S7-S$15</f>
        <v>7.2000000000000008E-2</v>
      </c>
      <c r="T23">
        <f>T7-T$15</f>
        <v>5.8999999999999997E-2</v>
      </c>
      <c r="U23">
        <f>U7-U$15</f>
        <v>6.5000000000000002E-2</v>
      </c>
      <c r="V23">
        <f>V7-V$15</f>
        <v>6.2E-2</v>
      </c>
      <c r="W23">
        <f>W7-W$15</f>
        <v>0.10400000000000004</v>
      </c>
      <c r="X23">
        <f>X7-X$15</f>
        <v>5.5999999999999994E-2</v>
      </c>
      <c r="Y23">
        <f>Y7-Y$15</f>
        <v>6.4000000000000001E-2</v>
      </c>
      <c r="Z23">
        <f>Z7-Z$15</f>
        <v>7.8000000000000014E-2</v>
      </c>
      <c r="AA23">
        <f>AA7-AA$15</f>
        <v>9.1000000000000025E-2</v>
      </c>
      <c r="AB23">
        <f>AB7-AB$15</f>
        <v>0.10500000000000004</v>
      </c>
      <c r="AC23">
        <f>AC7-AC$15</f>
        <v>0.10800000000000004</v>
      </c>
      <c r="AD23">
        <f>AD7-AD$15</f>
        <v>7.400000000000001E-2</v>
      </c>
      <c r="AE23">
        <f>AE7-AE$15</f>
        <v>0.11899999999999994</v>
      </c>
      <c r="AF23">
        <f>AF7-AF$15</f>
        <v>0.12899999999999995</v>
      </c>
      <c r="AG23">
        <f>AG7-AG$15</f>
        <v>9.3000000000000027E-2</v>
      </c>
      <c r="AH23">
        <f>AH7-AH$15</f>
        <v>0.13099999999999995</v>
      </c>
      <c r="AI23">
        <f>AI7-AI$15</f>
        <v>0.13199999999999995</v>
      </c>
      <c r="AJ23">
        <f>AJ7-AJ$15</f>
        <v>0.13799999999999996</v>
      </c>
      <c r="AK23">
        <f>AK7-AK$15</f>
        <v>9.2000000000000082E-2</v>
      </c>
      <c r="AL23">
        <f>AL7-AL$15</f>
        <v>9.000000000000008E-2</v>
      </c>
      <c r="AM23">
        <f>AM7-AM$15</f>
        <v>0.10800000000000004</v>
      </c>
      <c r="AN23">
        <f>AN7-AN$15</f>
        <v>4.7999999999999987E-2</v>
      </c>
      <c r="AO23">
        <f>AO7-AO$15</f>
        <v>5.9000000000000052E-2</v>
      </c>
      <c r="AP23">
        <f>AP7-AP$15</f>
        <v>9.600000000000003E-2</v>
      </c>
      <c r="AQ23">
        <f>AQ7-AQ$15</f>
        <v>7.0000000000000062E-2</v>
      </c>
      <c r="AR23">
        <f>AR7-AR$15</f>
        <v>0.13299999999999995</v>
      </c>
      <c r="AS23">
        <f>AS7-AS$15</f>
        <v>0.14099999999999996</v>
      </c>
      <c r="AT23">
        <f>AT7-AT$15</f>
        <v>0.12699999999999995</v>
      </c>
      <c r="AU23">
        <f>AU7-AU$15</f>
        <v>0.11899999999999994</v>
      </c>
      <c r="AV23">
        <f>AV7-AV$15</f>
        <v>0.13599999999999995</v>
      </c>
      <c r="AW23">
        <f>AW7-AW$15</f>
        <v>0.13799999999999996</v>
      </c>
      <c r="AX23">
        <f>AX7-AX$15</f>
        <v>0.13599999999999995</v>
      </c>
      <c r="AY23">
        <f>AY7-AY$15</f>
        <v>0.10000000000000003</v>
      </c>
      <c r="AZ23">
        <f>AZ7-AZ$15</f>
        <v>3.0000000000000027E-2</v>
      </c>
      <c r="BA23">
        <f>BA7-BA$15</f>
        <v>6.700000000000006E-2</v>
      </c>
      <c r="BB23">
        <f>BB7-BB$15</f>
        <v>7.5000000000000067E-2</v>
      </c>
      <c r="BC23">
        <f>BC7-BC$15</f>
        <v>9.4000000000000028E-2</v>
      </c>
      <c r="BD23">
        <f>BD7-BD$15</f>
        <v>7.3000000000000065E-2</v>
      </c>
      <c r="BE23">
        <f>BE7-BE$15</f>
        <v>9.1000000000000025E-2</v>
      </c>
      <c r="BF23">
        <f>BF7-BF$15</f>
        <v>0.12499999999999994</v>
      </c>
      <c r="BG23">
        <f>BG7-BG$15</f>
        <v>7.900000000000007E-2</v>
      </c>
      <c r="BH23">
        <f>BH7-BH$15</f>
        <v>0.10900000000000004</v>
      </c>
      <c r="BI23">
        <f>BI7-BI$15</f>
        <v>0.13299999999999995</v>
      </c>
      <c r="BJ23">
        <f>BJ7-BJ$15</f>
        <v>5.5000000000000049E-2</v>
      </c>
      <c r="BK23">
        <f>BK7-BK$15</f>
        <v>9.8999999999999921E-2</v>
      </c>
      <c r="BL23">
        <f>BL7-BL$15</f>
        <v>0.12500000000000006</v>
      </c>
      <c r="BM23">
        <f>BM7-BM$15</f>
        <v>0.12299999999999994</v>
      </c>
      <c r="BN23">
        <f>BN7-BN$15</f>
        <v>0.10899999999999993</v>
      </c>
      <c r="BO23">
        <f>BO7-BO$15</f>
        <v>6.2999999999999945E-2</v>
      </c>
      <c r="BP23">
        <f>BP7-BP$15</f>
        <v>6.1999999999999944E-2</v>
      </c>
      <c r="BQ23">
        <f>BQ7-BQ$15</f>
        <v>7.8999999999999959E-2</v>
      </c>
      <c r="BR23">
        <f>BR7-BR$15</f>
        <v>9.5999999999999919E-2</v>
      </c>
      <c r="BS23">
        <f>BS7-BS$15</f>
        <v>0.16199999999999998</v>
      </c>
      <c r="BT23">
        <f>BT7-BT$15</f>
        <v>6.5999999999999948E-2</v>
      </c>
      <c r="BU23">
        <f>BU7-BU$15</f>
        <v>7.6999999999999957E-2</v>
      </c>
      <c r="BV23">
        <f>BV7-BV$15</f>
        <v>0.13199999999999995</v>
      </c>
      <c r="BW23">
        <f>BW7-BW$15</f>
        <v>0.10299999999999998</v>
      </c>
      <c r="BX23">
        <f>BX7-BX$15</f>
        <v>0.14799999999999996</v>
      </c>
      <c r="BY23">
        <f>BY7-BY$15</f>
        <v>0.15999999999999998</v>
      </c>
      <c r="BZ23">
        <f>BZ7-BZ$15</f>
        <v>0.14699999999999996</v>
      </c>
      <c r="CA23">
        <f>CA7-CA$15</f>
        <v>0.17799999999999999</v>
      </c>
      <c r="CB23">
        <f>CB7-CB$15</f>
        <v>0.15499999999999997</v>
      </c>
      <c r="CC23">
        <f>CC7-CC$15</f>
        <v>0.14400000000000002</v>
      </c>
      <c r="CD23">
        <f>CD7-CD$15</f>
        <v>0.13700000000000001</v>
      </c>
      <c r="CE23">
        <f>CE7-CE$15</f>
        <v>0.13300000000000001</v>
      </c>
      <c r="CF23">
        <f>CF7-CF$15</f>
        <v>0.18099999999999999</v>
      </c>
      <c r="CG23">
        <f>CG7-CG$15</f>
        <v>0.17599999999999999</v>
      </c>
      <c r="CH23">
        <f>CH7-CH$15</f>
        <v>0.20100000000000001</v>
      </c>
      <c r="CI23">
        <f>CI7-CI$15</f>
        <v>0.17100000000000004</v>
      </c>
      <c r="CJ23">
        <f>CJ7-CJ$15</f>
        <v>0.20900000000000002</v>
      </c>
      <c r="CK23">
        <f>CK7-CK$15</f>
        <v>0.16600000000000004</v>
      </c>
      <c r="CL23">
        <f>CL7-CL$15</f>
        <v>0.18100000000000005</v>
      </c>
      <c r="CM23">
        <f>CM7-CM$15</f>
        <v>0.20499999999999996</v>
      </c>
      <c r="CN23">
        <f>CN7-CN$15</f>
        <v>0.19600000000000006</v>
      </c>
      <c r="CO23">
        <f>CO7-CO$15</f>
        <v>0.25699999999999995</v>
      </c>
      <c r="CP23">
        <f>CP7-CP$15</f>
        <v>0.18799999999999994</v>
      </c>
      <c r="CQ23">
        <f>CQ7-CQ$15</f>
        <v>0.21399999999999997</v>
      </c>
      <c r="CR23">
        <f>CR7-CR$15</f>
        <v>0.20899999999999996</v>
      </c>
      <c r="CS23">
        <f>CS7-CS$15</f>
        <v>0.23199999999999998</v>
      </c>
      <c r="CT23">
        <f>CT7-CT$15</f>
        <v>0.25099999999999995</v>
      </c>
      <c r="CU23">
        <f>CU7-CU$15</f>
        <v>0.27199999999999996</v>
      </c>
      <c r="CV23">
        <f>CV7-CV$15</f>
        <v>0.28199999999999997</v>
      </c>
      <c r="CW23">
        <f>CW7-CW$15</f>
        <v>0.25900000000000001</v>
      </c>
      <c r="CX23">
        <f>CX7-CX$15</f>
        <v>0.26400000000000001</v>
      </c>
      <c r="CY23">
        <f>CY7-CY$15</f>
        <v>0.28500000000000003</v>
      </c>
      <c r="CZ23">
        <f>CZ7-CZ$15</f>
        <v>0.26900000000000002</v>
      </c>
      <c r="DA23">
        <f>DA7-DA$15</f>
        <v>0.29100000000000004</v>
      </c>
      <c r="DB23">
        <f>DB7-DB$15</f>
        <v>0.30700000000000005</v>
      </c>
      <c r="DC23">
        <f>DC7-DC$15</f>
        <v>0.27400000000000002</v>
      </c>
      <c r="DD23">
        <f>DD7-DD$15</f>
        <v>0.29299999999999993</v>
      </c>
      <c r="DE23">
        <f>DE7-DE$15</f>
        <v>0.28400000000000003</v>
      </c>
      <c r="DF23">
        <f>DF7-DF$15</f>
        <v>0.32899999999999996</v>
      </c>
      <c r="DG23">
        <f>DG7-DG$15</f>
        <v>0.27599999999999991</v>
      </c>
      <c r="DH23">
        <f>DH7-DH$15</f>
        <v>0.28399999999999992</v>
      </c>
      <c r="DI23">
        <f>DI7-DI$15</f>
        <v>0.34499999999999997</v>
      </c>
      <c r="DJ23">
        <f>DJ7-DJ$15</f>
        <v>0.28800000000000003</v>
      </c>
      <c r="DK23">
        <f>DK7-DK$15</f>
        <v>0.36599999999999999</v>
      </c>
      <c r="DL23">
        <f>DL7-DL$15</f>
        <v>0.40100000000000002</v>
      </c>
      <c r="DM23">
        <f>DM7-DM$15</f>
        <v>0.376</v>
      </c>
      <c r="DN23">
        <f>DN7-DN$15</f>
        <v>0.31400000000000006</v>
      </c>
      <c r="DO23">
        <f>DO7-DO$15</f>
        <v>0.41800000000000004</v>
      </c>
      <c r="DP23">
        <f>DP7-DP$15</f>
        <v>0.40900000000000003</v>
      </c>
      <c r="DQ23">
        <f>DQ7-DQ$15</f>
        <v>0.42800000000000005</v>
      </c>
      <c r="DR23">
        <f>DR7-DR$15</f>
        <v>0.43400000000000005</v>
      </c>
      <c r="DS23">
        <f>DS7-DS$15</f>
        <v>0.48699999999999993</v>
      </c>
      <c r="DT23">
        <f>DT7-DT$15</f>
        <v>0.47099999999999997</v>
      </c>
      <c r="DU23">
        <f>DU7-DU$15</f>
        <v>0.41799999999999993</v>
      </c>
      <c r="DV23">
        <f>DV7-DV$15</f>
        <v>0.40200000000000002</v>
      </c>
      <c r="DW23">
        <f>DW7-DW$15</f>
        <v>0.41200000000000003</v>
      </c>
      <c r="DX23">
        <f>DX7-DX$15</f>
        <v>0.50099999999999989</v>
      </c>
      <c r="DY23">
        <f>DY7-DY$15</f>
        <v>0.55100000000000005</v>
      </c>
      <c r="DZ23">
        <f>DZ7-DZ$15</f>
        <v>0.54800000000000004</v>
      </c>
      <c r="EA23">
        <f>EA7-EA$15</f>
        <v>0.5159999999999999</v>
      </c>
      <c r="EB23">
        <f>EB7-EB$15</f>
        <v>0.5169999999999999</v>
      </c>
      <c r="EC23">
        <f>EC7-EC$15</f>
        <v>0.5089999999999999</v>
      </c>
      <c r="ED23">
        <f>ED7-ED$15</f>
        <v>0.55400000000000005</v>
      </c>
      <c r="EE23">
        <f>EE7-EE$15</f>
        <v>0.56700000000000006</v>
      </c>
      <c r="EF23">
        <f>EF7-EF$15</f>
        <v>0.59899999999999998</v>
      </c>
      <c r="EG23">
        <f>EG7-EG$15</f>
        <v>0.61900000000000011</v>
      </c>
      <c r="EH23">
        <f>EH7-EH$15</f>
        <v>0.63</v>
      </c>
      <c r="EI23">
        <f>EI7-EI$15</f>
        <v>0.621</v>
      </c>
      <c r="EJ23">
        <f>EJ7-EJ$15</f>
        <v>0.62</v>
      </c>
      <c r="EK23">
        <f>EK7-EK$15</f>
        <v>0.621</v>
      </c>
      <c r="EL23">
        <f>EL7-EL$15</f>
        <v>0.61899999999999988</v>
      </c>
      <c r="EM23">
        <f>EM7-EM$15</f>
        <v>0.64699999999999991</v>
      </c>
      <c r="EN23">
        <f>EN7-EN$15</f>
        <v>0.65899999999999992</v>
      </c>
      <c r="EO23">
        <f>EO7-EO$15</f>
        <v>0.66399999999999992</v>
      </c>
      <c r="EP23">
        <f>EP7-EP$15</f>
        <v>0.67699999999999994</v>
      </c>
      <c r="EQ23">
        <f>EQ7-EQ$15</f>
        <v>0.65800000000000014</v>
      </c>
      <c r="ER23">
        <f>ER7-ER$15</f>
        <v>0.67399999999999993</v>
      </c>
      <c r="ES23">
        <f>ES7-ES$15</f>
        <v>0.69700000000000006</v>
      </c>
      <c r="ET23">
        <f>ET7-ET$15</f>
        <v>0.69599999999999995</v>
      </c>
      <c r="EU23">
        <f>EU7-EU$15</f>
        <v>0.72199999999999986</v>
      </c>
      <c r="EV23">
        <f>EV7-EV$15</f>
        <v>0.75399999999999989</v>
      </c>
      <c r="EW23">
        <f>EW7-EW$15</f>
        <v>0.7569999999999999</v>
      </c>
      <c r="EX23">
        <f>EX7-EX$15</f>
        <v>0.80100000000000005</v>
      </c>
      <c r="EY23">
        <f>EY7-EY$15</f>
        <v>0.82</v>
      </c>
      <c r="EZ23">
        <f>EZ7-EZ$15</f>
        <v>0.79599999999999993</v>
      </c>
      <c r="FA23">
        <f>FA7-FA$15</f>
        <v>0.79699999999999993</v>
      </c>
      <c r="FB23">
        <f>FB7-FB$15</f>
        <v>0.80800000000000005</v>
      </c>
      <c r="FC23">
        <f>FC7-FC$15</f>
        <v>0.82499999999999996</v>
      </c>
      <c r="FD23">
        <f>FD7-FD$15</f>
        <v>0.82799999999999996</v>
      </c>
      <c r="FE23">
        <f>FE7-FE$15</f>
        <v>0.84400000000000008</v>
      </c>
      <c r="FF23">
        <f>FF7-FF$15</f>
        <v>0.85399999999999987</v>
      </c>
      <c r="FG23">
        <f>FG7-FG$15</f>
        <v>0.86499999999999988</v>
      </c>
      <c r="FH23">
        <f>FH7-FH$15</f>
        <v>0.871</v>
      </c>
      <c r="FI23">
        <f>FI7-FI$15</f>
        <v>0.86699999999999999</v>
      </c>
      <c r="FJ23">
        <f>FJ7-FJ$15</f>
        <v>0.88500000000000001</v>
      </c>
      <c r="FK23">
        <f>FK7-FK$15</f>
        <v>0.90400000000000003</v>
      </c>
      <c r="FL23">
        <f>FL7-FL$15</f>
        <v>0.92400000000000004</v>
      </c>
      <c r="FM23">
        <f>FM7-FM$15</f>
        <v>0.92100000000000004</v>
      </c>
      <c r="FN23">
        <f>FN7-FN$15</f>
        <v>0.92599999999999993</v>
      </c>
      <c r="FO23">
        <f>FO7-FO$15</f>
        <v>0.94900000000000007</v>
      </c>
      <c r="FP23">
        <f>FP7-FP$15</f>
        <v>0.95499999999999996</v>
      </c>
      <c r="FQ23">
        <f>FQ7-FQ$15</f>
        <v>0.95700000000000007</v>
      </c>
      <c r="FR23">
        <f>FR7-FR$15</f>
        <v>0.9870000000000001</v>
      </c>
      <c r="FS23">
        <f>FS7-FS$15</f>
        <v>0.97299999999999998</v>
      </c>
      <c r="FT23">
        <f>FT7-FT$15</f>
        <v>0.99199999999999988</v>
      </c>
      <c r="FU23">
        <f>FU7-FU$15</f>
        <v>0.99299999999999999</v>
      </c>
      <c r="FV23">
        <f>FV7-FV$15</f>
        <v>0.98099999999999998</v>
      </c>
      <c r="FW23">
        <f>FW7-FW$15</f>
        <v>1.0049999999999999</v>
      </c>
      <c r="FX23">
        <f>FX7-FX$15</f>
        <v>1.0029999999999999</v>
      </c>
      <c r="FY23">
        <f>FY7-FY$15</f>
        <v>1.0229999999999999</v>
      </c>
      <c r="FZ23">
        <f>FZ7-FZ$15</f>
        <v>1.016</v>
      </c>
      <c r="GA23">
        <f>GA7-GA$15</f>
        <v>1.0219999999999998</v>
      </c>
      <c r="GB23">
        <f>GB7-GB$15</f>
        <v>1.0229999999999999</v>
      </c>
      <c r="GC23">
        <f>GC7-GC$15</f>
        <v>1.0549999999999999</v>
      </c>
      <c r="GD23">
        <f>GD7-GD$15</f>
        <v>1.03</v>
      </c>
      <c r="GE23">
        <f>GE7-GE$15</f>
        <v>1.0739999999999998</v>
      </c>
      <c r="GF23">
        <f>GF7-GF$15</f>
        <v>1.069</v>
      </c>
      <c r="GG23">
        <f>GG7-GG$15</f>
        <v>1.077</v>
      </c>
      <c r="GH23">
        <f>GH7-GH$15</f>
        <v>1.097</v>
      </c>
      <c r="GI23">
        <f>GI7-GI$15</f>
        <v>1.085</v>
      </c>
      <c r="GJ23">
        <f>GJ7-GJ$15</f>
        <v>1.1000000000000001</v>
      </c>
      <c r="GK23">
        <f>GK7-GK$15</f>
        <v>1.069</v>
      </c>
      <c r="GL23">
        <f>GL7-GL$15</f>
        <v>1.1019999999999999</v>
      </c>
      <c r="GM23">
        <f>GM7-GM$15</f>
        <v>1.101</v>
      </c>
      <c r="GN23">
        <f>GN7-GN$15</f>
        <v>1.1259999999999999</v>
      </c>
      <c r="GO23">
        <f>GO7-GO$15</f>
        <v>1.1299999999999999</v>
      </c>
      <c r="GP23">
        <f>GP7-GP$15</f>
        <v>1.1400000000000001</v>
      </c>
      <c r="GQ23">
        <f>GQ7-GQ$15</f>
        <v>1.133</v>
      </c>
      <c r="GR23">
        <f>GR7-GR$15</f>
        <v>1.1519999999999999</v>
      </c>
      <c r="GS23">
        <f>GS7-GS$15</f>
        <v>1.1509999999999998</v>
      </c>
      <c r="GT23">
        <f>GT7-GT$15</f>
        <v>1.1480000000000001</v>
      </c>
      <c r="GU23">
        <f>GU7-GU$15</f>
        <v>1.1640000000000001</v>
      </c>
      <c r="GV23">
        <f>GV7-GV$15</f>
        <v>1.1850000000000001</v>
      </c>
      <c r="GW23">
        <f>GW7-GW$15</f>
        <v>1.1830000000000001</v>
      </c>
      <c r="GX23">
        <f>GX7-GX$15</f>
        <v>1.1859999999999999</v>
      </c>
      <c r="GY23">
        <f>GY7-GY$15</f>
        <v>1.2150000000000001</v>
      </c>
      <c r="GZ23">
        <f>GZ7-GZ$15</f>
        <v>1.1960000000000002</v>
      </c>
      <c r="HA23">
        <f>HA7-HA$15</f>
        <v>1.1970000000000001</v>
      </c>
      <c r="HB23">
        <f>HB7-HB$15</f>
        <v>1.194</v>
      </c>
      <c r="HC23">
        <f>HC7-HC$15</f>
        <v>1.208</v>
      </c>
      <c r="HD23">
        <f>HD7-HD$15</f>
        <v>1.2149999999999999</v>
      </c>
      <c r="HE23">
        <f>HE7-HE$15</f>
        <v>1.218</v>
      </c>
      <c r="HF23">
        <f>HF7-HF$15</f>
        <v>1.23</v>
      </c>
      <c r="HG23">
        <f>HG7-HG$15</f>
        <v>1.2330000000000001</v>
      </c>
      <c r="HH23">
        <f>HH7-HH$15</f>
        <v>1.242</v>
      </c>
      <c r="HI23">
        <f>HI7-HI$15</f>
        <v>1.274</v>
      </c>
      <c r="HJ23">
        <f>HJ7-HJ$15</f>
        <v>1.218</v>
      </c>
      <c r="HK23">
        <f>HK7-HK$15</f>
        <v>1.3080000000000001</v>
      </c>
      <c r="HL23">
        <f>HL7-HL$15</f>
        <v>1.25</v>
      </c>
      <c r="HM23">
        <f>HM7-HM$15</f>
        <v>1.2709999999999999</v>
      </c>
      <c r="HN23">
        <f>HN7-HN$15</f>
        <v>1.2970000000000002</v>
      </c>
      <c r="HO23">
        <f>HO7-HO$15</f>
        <v>1.3330000000000002</v>
      </c>
      <c r="HP23">
        <f>HP7-HP$15</f>
        <v>1.2829999999999999</v>
      </c>
      <c r="HQ23">
        <f>HQ7-HQ$15</f>
        <v>1.3140000000000001</v>
      </c>
      <c r="HR23">
        <f>HR7-HR$15</f>
        <v>1.3220000000000001</v>
      </c>
      <c r="HS23">
        <f>HS7-HS$15</f>
        <v>1.325</v>
      </c>
      <c r="HT23">
        <f>HT7-HT$15</f>
        <v>1.262</v>
      </c>
      <c r="HU23">
        <f>HU7-HU$15</f>
        <v>1.2890000000000001</v>
      </c>
      <c r="HV23">
        <f>HV7-HV$15</f>
        <v>1.2709999999999999</v>
      </c>
      <c r="HW23">
        <f>HW7-HW$15</f>
        <v>1.2969999999999999</v>
      </c>
      <c r="HX23">
        <f>HX7-HX$15</f>
        <v>1.2930000000000001</v>
      </c>
      <c r="HY23">
        <f>HY7-HY$15</f>
        <v>1.2810000000000001</v>
      </c>
      <c r="HZ23">
        <f>HZ7-HZ$15</f>
        <v>1.323</v>
      </c>
      <c r="IA23">
        <f>IA7-IA$15</f>
        <v>1.3169999999999999</v>
      </c>
      <c r="IB23">
        <f>IB7-IB$15</f>
        <v>1.323</v>
      </c>
      <c r="IC23">
        <f>IC7-IC$15</f>
        <v>1.353</v>
      </c>
      <c r="ID23">
        <f>ID7-ID$15</f>
        <v>1.3540000000000001</v>
      </c>
      <c r="IE23">
        <f>IE7-IE$15</f>
        <v>1.298</v>
      </c>
      <c r="IF23">
        <f>IF7-IF$15</f>
        <v>1.319</v>
      </c>
      <c r="IG23">
        <f>IG7-IG$15</f>
        <v>1.339</v>
      </c>
      <c r="IH23">
        <f>IH7-IH$15</f>
        <v>1.341</v>
      </c>
      <c r="II23">
        <f>II7-II$15</f>
        <v>1.341</v>
      </c>
      <c r="IJ23">
        <f>IJ7-IJ$15</f>
        <v>1.3320000000000001</v>
      </c>
      <c r="IK23">
        <f>IK7-IK$15</f>
        <v>1.359</v>
      </c>
      <c r="IL23">
        <f>IL7-IL$15</f>
        <v>1.3399999999999999</v>
      </c>
      <c r="IM23">
        <f>IM7-IM$15</f>
        <v>1.3479999999999999</v>
      </c>
      <c r="IN23">
        <f>IN7-IN$15</f>
        <v>1.417</v>
      </c>
      <c r="IO23">
        <f>IO7-IO$15</f>
        <v>1.399</v>
      </c>
      <c r="IP23">
        <f>IP7-IP$15</f>
        <v>1.3199999999999998</v>
      </c>
      <c r="IQ23">
        <f>IQ7-IQ$15</f>
        <v>1.345</v>
      </c>
      <c r="IR23">
        <f>IR7-IR$15</f>
        <v>1.3499999999999999</v>
      </c>
      <c r="IS23">
        <f>IS7-IS$15</f>
        <v>1.399</v>
      </c>
      <c r="IT23">
        <f>IT7-IT$15</f>
        <v>1.411</v>
      </c>
      <c r="IU23">
        <f>IU7-IU$15</f>
        <v>1.373</v>
      </c>
      <c r="IV23">
        <f>IV7-IV$15</f>
        <v>1.367</v>
      </c>
      <c r="IW23">
        <f>IW7-IW$15</f>
        <v>1.3809999999999998</v>
      </c>
      <c r="IX23">
        <f>IX7-IX$15</f>
        <v>1.379</v>
      </c>
      <c r="IY23">
        <f>IY7-IY$15</f>
        <v>1.391</v>
      </c>
      <c r="IZ23">
        <f>IZ7-IZ$15</f>
        <v>1.3719999999999999</v>
      </c>
      <c r="JA23">
        <f>JA7-JA$15</f>
        <v>1.3620000000000001</v>
      </c>
      <c r="JB23">
        <f>JB7-JB$15</f>
        <v>1.3679999999999999</v>
      </c>
      <c r="JC23">
        <f>JC7-JC$15</f>
        <v>1.3679999999999999</v>
      </c>
      <c r="JD23">
        <f>JD7-JD$15</f>
        <v>1.403</v>
      </c>
      <c r="JE23">
        <f>JE7-JE$15</f>
        <v>1.349</v>
      </c>
      <c r="JF23">
        <f>JF7-JF$15</f>
        <v>1.383</v>
      </c>
      <c r="JG23">
        <f>JG7-JG$15</f>
        <v>1.393</v>
      </c>
      <c r="JH23">
        <f>JH7-JH$15</f>
        <v>1.383</v>
      </c>
      <c r="JI23">
        <f>JI7-JI$15</f>
        <v>1.3809999999999998</v>
      </c>
      <c r="JJ23">
        <f>JJ7-JJ$15</f>
        <v>1.3719999999999999</v>
      </c>
      <c r="JK23">
        <f>JK7-JK$15</f>
        <v>1.4119999999999999</v>
      </c>
      <c r="JL23">
        <f>JL7-JL$15</f>
        <v>1.407</v>
      </c>
      <c r="JM23">
        <f>JM7-JM$15</f>
        <v>1.429</v>
      </c>
      <c r="JN23">
        <f>JN7-JN$15</f>
        <v>1.4209999999999998</v>
      </c>
      <c r="JO23">
        <f>JO7-JO$15</f>
        <v>1.4159999999999999</v>
      </c>
      <c r="JP23">
        <f>JP7-JP$15</f>
        <v>1.419</v>
      </c>
      <c r="JQ23">
        <f>JQ7-JQ$15</f>
        <v>1.4379999999999999</v>
      </c>
      <c r="JR23">
        <f>JR7-JR$15</f>
        <v>1.4</v>
      </c>
      <c r="JS23">
        <f>JS7-JS$15</f>
        <v>1.4139999999999999</v>
      </c>
      <c r="JT23">
        <f>JT7-JT$15</f>
        <v>1.411</v>
      </c>
      <c r="JU23">
        <f>JU7-JU$15</f>
        <v>1.413</v>
      </c>
      <c r="JV23">
        <f>JV7-JV$15</f>
        <v>1.4209999999999998</v>
      </c>
      <c r="JW23">
        <f>JW7-JW$15</f>
        <v>1.419</v>
      </c>
      <c r="JX23">
        <f>JX7-JX$15</f>
        <v>1.42</v>
      </c>
      <c r="JY23">
        <f>JY7-JY$15</f>
        <v>1.431</v>
      </c>
      <c r="JZ23">
        <f>JZ7-JZ$15</f>
        <v>1.4550000000000001</v>
      </c>
      <c r="KA23">
        <f>KA7-KA$15</f>
        <v>1.452</v>
      </c>
      <c r="KB23">
        <f>KB7-KB$15</f>
        <v>1.4420000000000002</v>
      </c>
      <c r="KC23">
        <f>KC7-KC$15</f>
        <v>1.4239999999999999</v>
      </c>
      <c r="KD23">
        <f>KD7-KD$15</f>
        <v>1.3929999999999998</v>
      </c>
      <c r="KE23">
        <f>KE7-KE$15</f>
        <v>1.405</v>
      </c>
      <c r="KF23">
        <f>KF7-KF$15</f>
        <v>1.3860000000000001</v>
      </c>
      <c r="KG23">
        <f>KG7-KG$15</f>
        <v>1.4020000000000001</v>
      </c>
      <c r="KH23">
        <f>KH7-KH$15</f>
        <v>1.3939999999999999</v>
      </c>
      <c r="KI23">
        <f>KI7-KI$15</f>
        <v>1.4140000000000001</v>
      </c>
      <c r="KJ23">
        <f>KJ7-KJ$15</f>
        <v>1.4139999999999999</v>
      </c>
      <c r="KK23">
        <f>KK7-KK$15</f>
        <v>1.385</v>
      </c>
      <c r="KL23">
        <f>KL7-KL$15</f>
        <v>1.42</v>
      </c>
      <c r="KM23">
        <f>KM7-KM$15</f>
        <v>1.409</v>
      </c>
      <c r="KN23">
        <f>KN7-KN$15</f>
        <v>1.4279999999999999</v>
      </c>
      <c r="KO23">
        <f>KO7-KO$15</f>
        <v>1.4390000000000001</v>
      </c>
      <c r="KP23">
        <f>KP7-KP$15</f>
        <v>1.4259999999999999</v>
      </c>
      <c r="KQ23">
        <f>KQ7-KQ$15</f>
        <v>1.431</v>
      </c>
      <c r="KR23">
        <f>KR7-KR$15</f>
        <v>1.42</v>
      </c>
      <c r="KS23">
        <f>KS7-KS$15</f>
        <v>1.3860000000000001</v>
      </c>
      <c r="KT23">
        <f>KT7-KT$15</f>
        <v>1.4259999999999999</v>
      </c>
      <c r="KU23">
        <f>KU7-KU$15</f>
        <v>1.409</v>
      </c>
      <c r="KV23">
        <f>KV7-KV$15</f>
        <v>1.4359999999999999</v>
      </c>
      <c r="KW23">
        <f>KW7-KW$15</f>
        <v>1.4140000000000001</v>
      </c>
      <c r="KX23">
        <f>KX7-KX$15</f>
        <v>1.4379999999999999</v>
      </c>
      <c r="KY23">
        <f>KY7-KY$15</f>
        <v>1.421</v>
      </c>
      <c r="KZ23">
        <f>KZ7-KZ$15</f>
        <v>1.4219999999999999</v>
      </c>
      <c r="LA23">
        <f>LA7-LA$15</f>
        <v>1.411</v>
      </c>
      <c r="LB23">
        <f>LB7-LB$15</f>
        <v>1.423</v>
      </c>
      <c r="LC23">
        <f>LC7-LC$15</f>
        <v>1.419</v>
      </c>
      <c r="LD23">
        <f>LD7-LD$15</f>
        <v>1.411</v>
      </c>
      <c r="LE23">
        <f>LE7-LE$15</f>
        <v>1.3979999999999999</v>
      </c>
      <c r="LF23">
        <f>LF7-LF$15</f>
        <v>1.4219999999999999</v>
      </c>
      <c r="LG23">
        <f>LG7-LG$15</f>
        <v>1.415</v>
      </c>
      <c r="LH23">
        <f>LH7-LH$15</f>
        <v>1.4350000000000001</v>
      </c>
      <c r="LI23">
        <f>LI7-LI$15</f>
        <v>1.4019999999999999</v>
      </c>
      <c r="LJ23">
        <f>LJ7-LJ$15</f>
        <v>1.4410000000000001</v>
      </c>
      <c r="LK23">
        <f>LK7-LK$15</f>
        <v>1.3980000000000001</v>
      </c>
      <c r="LL23">
        <f>LL7-LL$15</f>
        <v>1.3919999999999999</v>
      </c>
      <c r="LM23">
        <f>LM7-LM$15</f>
        <v>1.4</v>
      </c>
      <c r="LN23">
        <f>LN7-LN$15</f>
        <v>1.427</v>
      </c>
      <c r="LO23">
        <f>LO7-LO$15</f>
        <v>1.4</v>
      </c>
      <c r="LP23">
        <f>LP7-LP$15</f>
        <v>1.4279999999999999</v>
      </c>
      <c r="LQ23">
        <f>LQ7-LQ$15</f>
        <v>1.4550000000000001</v>
      </c>
      <c r="LR23">
        <f>LR7-LR$15</f>
        <v>1.4049999999999998</v>
      </c>
      <c r="LS23">
        <f>LS7-LS$15</f>
        <v>1.45</v>
      </c>
      <c r="LT23">
        <f>LT7-LT$15</f>
        <v>1.4609999999999999</v>
      </c>
      <c r="LU23">
        <f>LU7-LU$15</f>
        <v>1.3849999999999998</v>
      </c>
      <c r="LV23">
        <f>LV7-LV$15</f>
        <v>1.419</v>
      </c>
      <c r="LW23">
        <f>LW7-LW$15</f>
        <v>1.3599999999999999</v>
      </c>
      <c r="LX23">
        <f>LX7-LX$15</f>
        <v>1.4049999999999998</v>
      </c>
      <c r="LY23">
        <f>LY7-LY$15</f>
        <v>1.4430000000000001</v>
      </c>
      <c r="LZ23">
        <f>LZ7-LZ$15</f>
        <v>1.3980000000000001</v>
      </c>
      <c r="MA23">
        <f>MA7-MA$15</f>
        <v>1.44</v>
      </c>
      <c r="MB23">
        <f>MB7-MB$15</f>
        <v>1.4369999999999998</v>
      </c>
      <c r="MC23">
        <f>MC7-MC$15</f>
        <v>1.446</v>
      </c>
      <c r="MD23">
        <f>MD7-MD$15</f>
        <v>1.464</v>
      </c>
      <c r="ME23">
        <f>ME7-ME$15</f>
        <v>1.458</v>
      </c>
      <c r="MF23">
        <f>MF7-MF$15</f>
        <v>1.3839999999999999</v>
      </c>
      <c r="MG23">
        <f>MG7-MG$15</f>
        <v>1.3860000000000001</v>
      </c>
      <c r="MH23">
        <f>MH7-MH$15</f>
        <v>1.3659999999999999</v>
      </c>
      <c r="MI23">
        <f>MI7-MI$15</f>
        <v>1.405</v>
      </c>
      <c r="MJ23">
        <f>MJ7-MJ$15</f>
        <v>1.417</v>
      </c>
      <c r="MK23">
        <f>MK7-MK$15</f>
        <v>1.4610000000000001</v>
      </c>
      <c r="ML23">
        <f>ML7-ML$15</f>
        <v>1.403</v>
      </c>
      <c r="MM23">
        <f>MM7-MM$15</f>
        <v>1.45</v>
      </c>
      <c r="MN23">
        <f>MN7-MN$15</f>
        <v>1.4590000000000001</v>
      </c>
      <c r="MO23">
        <f>MO7-MO$15</f>
        <v>1.4359999999999999</v>
      </c>
      <c r="MP23">
        <f>MP7-MP$15</f>
        <v>1.4410000000000001</v>
      </c>
      <c r="MQ23">
        <f>MQ7-MQ$15</f>
        <v>1.454</v>
      </c>
      <c r="MR23">
        <f>MR7-MR$15</f>
        <v>1.4410000000000001</v>
      </c>
      <c r="MS23">
        <f>MS7-MS$15</f>
        <v>1.4209999999999998</v>
      </c>
      <c r="MT23">
        <f>MT7-MT$15</f>
        <v>1.419</v>
      </c>
      <c r="MU23">
        <f>MU7-MU$15</f>
        <v>1.405</v>
      </c>
      <c r="MV23">
        <f>MV7-MV$15</f>
        <v>1.4079999999999999</v>
      </c>
      <c r="MW23">
        <f>MW7-MW$15</f>
        <v>1.4289999999999998</v>
      </c>
      <c r="MX23">
        <f>MX7-MX$15</f>
        <v>1.4089999999999998</v>
      </c>
      <c r="MY23">
        <f>MY7-MY$15</f>
        <v>1.389</v>
      </c>
      <c r="MZ23">
        <f>MZ7-MZ$15</f>
        <v>1.3959999999999999</v>
      </c>
      <c r="NA23">
        <f>NA7-NA$15</f>
        <v>1.407</v>
      </c>
      <c r="NB23">
        <f>NB7-NB$15</f>
        <v>1.3919999999999999</v>
      </c>
      <c r="NC23">
        <f>NC7-NC$15</f>
        <v>1.387</v>
      </c>
      <c r="ND23">
        <f>ND7-ND$15</f>
        <v>1.403</v>
      </c>
      <c r="NE23">
        <f>NE7-NE$15</f>
        <v>1.3959999999999999</v>
      </c>
      <c r="NF23">
        <f>NF7-NF$15</f>
        <v>1.427</v>
      </c>
      <c r="NG23">
        <f>NG7-NG$15</f>
        <v>1.3879999999999999</v>
      </c>
      <c r="NH23">
        <f>NH7-NH$15</f>
        <v>1.4570000000000001</v>
      </c>
      <c r="NI23">
        <f>NI7-NI$15</f>
        <v>1.4340000000000002</v>
      </c>
      <c r="NJ23">
        <f>NJ7-NJ$15</f>
        <v>1.4430000000000001</v>
      </c>
      <c r="NK23">
        <f>NK7-NK$15</f>
        <v>1.4689999999999999</v>
      </c>
      <c r="NL23">
        <f>NL7-NL$15</f>
        <v>1.4350000000000001</v>
      </c>
      <c r="NM23">
        <f>NM7-NM$15</f>
        <v>1.4319999999999999</v>
      </c>
      <c r="NN23">
        <f>NN7-NN$15</f>
        <v>1.3779999999999999</v>
      </c>
      <c r="NO23">
        <f>NO7-NO$15</f>
        <v>1.379</v>
      </c>
      <c r="NP23">
        <f>NP7-NP$15</f>
        <v>1.4650000000000001</v>
      </c>
      <c r="NQ23">
        <f>NQ7-NQ$15</f>
        <v>1.4259999999999999</v>
      </c>
      <c r="NR23">
        <f>NR7-NR$15</f>
        <v>1.4009999999999998</v>
      </c>
      <c r="NS23">
        <f>NS7-NS$15</f>
        <v>1.4300000000000002</v>
      </c>
      <c r="NT23">
        <f>NT7-NT$15</f>
        <v>1.4259999999999999</v>
      </c>
      <c r="NU23">
        <f>NU7-NU$15</f>
        <v>1.409</v>
      </c>
      <c r="NV23">
        <f>NV7-NV$15</f>
        <v>1.452</v>
      </c>
      <c r="NW23">
        <f>NW7-NW$15</f>
        <v>1.385</v>
      </c>
      <c r="NX23">
        <f>NX7-NX$15</f>
        <v>1.411</v>
      </c>
      <c r="NY23">
        <f>NY7-NY$15</f>
        <v>1.45</v>
      </c>
      <c r="NZ23">
        <f>NZ7-NZ$15</f>
        <v>1.4100000000000001</v>
      </c>
      <c r="OA23">
        <f>OA7-OA$15</f>
        <v>1.4300000000000002</v>
      </c>
      <c r="OB23">
        <f>OB7-OB$15</f>
        <v>1.4319999999999999</v>
      </c>
      <c r="OC23">
        <f>OC7-OC$15</f>
        <v>1.458</v>
      </c>
      <c r="OD23">
        <f>OD7-OD$15</f>
        <v>1.4319999999999999</v>
      </c>
      <c r="OE23">
        <f>OE7-OE$15</f>
        <v>1.456</v>
      </c>
      <c r="OF23">
        <f>OF7-OF$15</f>
        <v>1.4019999999999999</v>
      </c>
      <c r="OG23">
        <f>OG7-OG$15</f>
        <v>1.411</v>
      </c>
      <c r="OH23">
        <f>OH7-OH$15</f>
        <v>1.423</v>
      </c>
      <c r="OI23">
        <f>OI7-OI$15</f>
        <v>1.4330000000000001</v>
      </c>
      <c r="OJ23">
        <f>OJ7-OJ$15</f>
        <v>1.3719999999999999</v>
      </c>
      <c r="OK23">
        <f>OK7-OK$15</f>
        <v>1.4409999999999998</v>
      </c>
    </row>
    <row r="24" spans="1:401" x14ac:dyDescent="0.35">
      <c r="A24" s="15" t="s">
        <v>415</v>
      </c>
      <c r="B24">
        <f>B8-B$15</f>
        <v>1.3000000000000012E-2</v>
      </c>
      <c r="C24">
        <f>C8-C$15</f>
        <v>4.8999999999999988E-2</v>
      </c>
      <c r="D24">
        <f>D8-D$15</f>
        <v>4.9000000000000044E-2</v>
      </c>
      <c r="E24">
        <f>E8-E$15</f>
        <v>0.12099999999999994</v>
      </c>
      <c r="F24">
        <f>F8-F$15</f>
        <v>6.0000000000000053E-2</v>
      </c>
      <c r="G24">
        <f>G8-G$15</f>
        <v>0.12299999999999994</v>
      </c>
      <c r="H24">
        <f>H8-H$15</f>
        <v>9.3000000000000027E-2</v>
      </c>
      <c r="I24">
        <f>I8-I$15</f>
        <v>6.2999999999999945E-2</v>
      </c>
      <c r="J24">
        <f>J8-J$15</f>
        <v>5.600000000000005E-2</v>
      </c>
      <c r="K24">
        <f>K8-K$15</f>
        <v>0.11100000000000004</v>
      </c>
      <c r="L24">
        <f>L8-L$15</f>
        <v>0.12999999999999995</v>
      </c>
      <c r="M24">
        <f>M8-M$15</f>
        <v>0.10600000000000004</v>
      </c>
      <c r="N24">
        <f>N8-N$15</f>
        <v>0.10200000000000004</v>
      </c>
      <c r="O24">
        <f>O8-O$15</f>
        <v>9.2000000000000026E-2</v>
      </c>
      <c r="P24">
        <f>P8-P$15</f>
        <v>9.9000000000000032E-2</v>
      </c>
      <c r="Q24">
        <f>Q8-Q$15</f>
        <v>0.14799999999999996</v>
      </c>
      <c r="R24">
        <f>R8-R$15</f>
        <v>0.12099999999999994</v>
      </c>
      <c r="S24">
        <f>S8-S$15</f>
        <v>0.15799999999999997</v>
      </c>
      <c r="T24">
        <f>T8-T$15</f>
        <v>0.15299999999999997</v>
      </c>
      <c r="U24">
        <f>U8-U$15</f>
        <v>0.16699999999999998</v>
      </c>
      <c r="V24">
        <f>V8-V$15</f>
        <v>0.14499999999999996</v>
      </c>
      <c r="W24">
        <f>W8-W$15</f>
        <v>0.16699999999999998</v>
      </c>
      <c r="X24">
        <f>X8-X$15</f>
        <v>0.14799999999999996</v>
      </c>
      <c r="Y24">
        <f>Y8-Y$15</f>
        <v>0.15999999999999998</v>
      </c>
      <c r="Z24">
        <f>Z8-Z$15</f>
        <v>0.16299999999999998</v>
      </c>
      <c r="AA24">
        <f>AA8-AA$15</f>
        <v>0.16999999999999998</v>
      </c>
      <c r="AB24">
        <f>AB8-AB$15</f>
        <v>0.16399999999999998</v>
      </c>
      <c r="AC24">
        <f>AC8-AC$15</f>
        <v>0.184</v>
      </c>
      <c r="AD24">
        <f>AD8-AD$15</f>
        <v>0.15799999999999997</v>
      </c>
      <c r="AE24">
        <f>AE8-AE$15</f>
        <v>0.16599999999999998</v>
      </c>
      <c r="AF24">
        <f>AF8-AF$15</f>
        <v>0.17599999999999999</v>
      </c>
      <c r="AG24">
        <f>AG8-AG$15</f>
        <v>0.17599999999999999</v>
      </c>
      <c r="AH24">
        <f>AH8-AH$15</f>
        <v>0.17599999999999999</v>
      </c>
      <c r="AI24">
        <f>AI8-AI$15</f>
        <v>0.18</v>
      </c>
      <c r="AJ24">
        <f>AJ8-AJ$15</f>
        <v>0.17899999999999999</v>
      </c>
      <c r="AK24">
        <f>AK8-AK$15</f>
        <v>0.15900000000000003</v>
      </c>
      <c r="AL24">
        <f>AL8-AL$15</f>
        <v>0.15500000000000003</v>
      </c>
      <c r="AM24">
        <f>AM8-AM$15</f>
        <v>0.16399999999999998</v>
      </c>
      <c r="AN24">
        <f>AN8-AN$15</f>
        <v>0.12699999999999995</v>
      </c>
      <c r="AO24">
        <f>AO8-AO$15</f>
        <v>0.122</v>
      </c>
      <c r="AP24">
        <f>AP8-AP$15</f>
        <v>0.15999999999999998</v>
      </c>
      <c r="AQ24">
        <f>AQ8-AQ$15</f>
        <v>0.13100000000000001</v>
      </c>
      <c r="AR24">
        <f>AR8-AR$15</f>
        <v>0.183</v>
      </c>
      <c r="AS24">
        <f>AS8-AS$15</f>
        <v>0.185</v>
      </c>
      <c r="AT24">
        <f>AT8-AT$15</f>
        <v>0.16599999999999998</v>
      </c>
      <c r="AU24">
        <f>AU8-AU$15</f>
        <v>0.16999999999999998</v>
      </c>
      <c r="AV24">
        <f>AV8-AV$15</f>
        <v>0.18099999999999999</v>
      </c>
      <c r="AW24">
        <f>AW8-AW$15</f>
        <v>0.183</v>
      </c>
      <c r="AX24">
        <f>AX8-AX$15</f>
        <v>0.182</v>
      </c>
      <c r="AY24">
        <f>AY8-AY$15</f>
        <v>0.16399999999999998</v>
      </c>
      <c r="AZ24">
        <f>AZ8-AZ$15</f>
        <v>0.10199999999999998</v>
      </c>
      <c r="BA24">
        <f>BA8-BA$15</f>
        <v>0.13100000000000001</v>
      </c>
      <c r="BB24">
        <f>BB8-BB$15</f>
        <v>0.15400000000000003</v>
      </c>
      <c r="BC24">
        <f>BC8-BC$15</f>
        <v>0.17299999999999999</v>
      </c>
      <c r="BD24">
        <f>BD8-BD$15</f>
        <v>0.15300000000000002</v>
      </c>
      <c r="BE24">
        <f>BE8-BE$15</f>
        <v>0.186</v>
      </c>
      <c r="BF24">
        <f>BF8-BF$15</f>
        <v>0.19700000000000001</v>
      </c>
      <c r="BG24">
        <f>BG8-BG$15</f>
        <v>0.16400000000000003</v>
      </c>
      <c r="BH24">
        <f>BH8-BH$15</f>
        <v>0.20400000000000001</v>
      </c>
      <c r="BI24">
        <f>BI8-BI$15</f>
        <v>0.20800000000000002</v>
      </c>
      <c r="BJ24">
        <f>BJ8-BJ$15</f>
        <v>0.14600000000000002</v>
      </c>
      <c r="BK24">
        <f>BK8-BK$15</f>
        <v>0.19400000000000001</v>
      </c>
      <c r="BL24">
        <f>BL8-BL$15</f>
        <v>0.24000000000000005</v>
      </c>
      <c r="BM24">
        <f>BM8-BM$15</f>
        <v>0.22600000000000003</v>
      </c>
      <c r="BN24">
        <f>BN8-BN$15</f>
        <v>0.21100000000000002</v>
      </c>
      <c r="BO24">
        <f>BO8-BO$15</f>
        <v>0.16100000000000003</v>
      </c>
      <c r="BP24">
        <f>BP8-BP$15</f>
        <v>0.16400000000000003</v>
      </c>
      <c r="BQ24">
        <f>BQ8-BQ$15</f>
        <v>0.18900000000000006</v>
      </c>
      <c r="BR24">
        <f>BR8-BR$15</f>
        <v>0.21000000000000002</v>
      </c>
      <c r="BS24">
        <f>BS8-BS$15</f>
        <v>0.25999999999999995</v>
      </c>
      <c r="BT24">
        <f>BT8-BT$15</f>
        <v>0.17599999999999993</v>
      </c>
      <c r="BU24">
        <f>BU8-BU$15</f>
        <v>0.19299999999999995</v>
      </c>
      <c r="BV24">
        <f>BV8-BV$15</f>
        <v>0.24999999999999994</v>
      </c>
      <c r="BW24">
        <f>BW8-BW$15</f>
        <v>0.20399999999999996</v>
      </c>
      <c r="BX24">
        <f>BX8-BX$15</f>
        <v>0.27099999999999996</v>
      </c>
      <c r="BY24">
        <f>BY8-BY$15</f>
        <v>0.29299999999999998</v>
      </c>
      <c r="BZ24">
        <f>BZ8-BZ$15</f>
        <v>0.26599999999999996</v>
      </c>
      <c r="CA24">
        <f>CA8-CA$15</f>
        <v>0.29199999999999998</v>
      </c>
      <c r="CB24">
        <f>CB8-CB$15</f>
        <v>0.27699999999999997</v>
      </c>
      <c r="CC24">
        <f>CC8-CC$15</f>
        <v>0.26200000000000001</v>
      </c>
      <c r="CD24">
        <f>CD8-CD$15</f>
        <v>0.27100000000000002</v>
      </c>
      <c r="CE24">
        <f>CE8-CE$15</f>
        <v>0.249</v>
      </c>
      <c r="CF24">
        <f>CF8-CF$15</f>
        <v>0.29599999999999999</v>
      </c>
      <c r="CG24">
        <f>CG8-CG$15</f>
        <v>0.31</v>
      </c>
      <c r="CH24">
        <f>CH8-CH$15</f>
        <v>0.316</v>
      </c>
      <c r="CI24">
        <f>CI8-CI$15</f>
        <v>0.29400000000000004</v>
      </c>
      <c r="CJ24">
        <f>CJ8-CJ$15</f>
        <v>0.34600000000000003</v>
      </c>
      <c r="CK24">
        <f>CK8-CK$15</f>
        <v>0.29000000000000004</v>
      </c>
      <c r="CL24">
        <f>CL8-CL$15</f>
        <v>0.30000000000000004</v>
      </c>
      <c r="CM24">
        <f>CM8-CM$15</f>
        <v>0.32200000000000006</v>
      </c>
      <c r="CN24">
        <f>CN8-CN$15</f>
        <v>0.31900000000000006</v>
      </c>
      <c r="CO24">
        <f>CO8-CO$15</f>
        <v>0.38199999999999995</v>
      </c>
      <c r="CP24">
        <f>CP8-CP$15</f>
        <v>0.31999999999999995</v>
      </c>
      <c r="CQ24">
        <f>CQ8-CQ$15</f>
        <v>0.34399999999999997</v>
      </c>
      <c r="CR24">
        <f>CR8-CR$15</f>
        <v>0.35899999999999999</v>
      </c>
      <c r="CS24">
        <f>CS8-CS$15</f>
        <v>0.37</v>
      </c>
      <c r="CT24">
        <f>CT8-CT$15</f>
        <v>0.39299999999999996</v>
      </c>
      <c r="CU24">
        <f>CU8-CU$15</f>
        <v>0.40699999999999997</v>
      </c>
      <c r="CV24">
        <f>CV8-CV$15</f>
        <v>0.41499999999999998</v>
      </c>
      <c r="CW24">
        <f>CW8-CW$15</f>
        <v>0.39700000000000002</v>
      </c>
      <c r="CX24">
        <f>CX8-CX$15</f>
        <v>0.39400000000000002</v>
      </c>
      <c r="CY24">
        <f>CY8-CY$15</f>
        <v>0.41100000000000003</v>
      </c>
      <c r="CZ24">
        <f>CZ8-CZ$15</f>
        <v>0.39500000000000002</v>
      </c>
      <c r="DA24">
        <f>DA8-DA$15</f>
        <v>0.40800000000000003</v>
      </c>
      <c r="DB24">
        <f>DB8-DB$15</f>
        <v>0.43400000000000005</v>
      </c>
      <c r="DC24">
        <f>DC8-DC$15</f>
        <v>0.39300000000000002</v>
      </c>
      <c r="DD24">
        <f>DD8-DD$15</f>
        <v>0.39800000000000002</v>
      </c>
      <c r="DE24">
        <f>DE8-DE$15</f>
        <v>0.39600000000000002</v>
      </c>
      <c r="DF24">
        <f>DF8-DF$15</f>
        <v>0.43900000000000006</v>
      </c>
      <c r="DG24">
        <f>DG8-DG$15</f>
        <v>0.3839999999999999</v>
      </c>
      <c r="DH24">
        <f>DH8-DH$15</f>
        <v>0.3849999999999999</v>
      </c>
      <c r="DI24">
        <f>DI8-DI$15</f>
        <v>0.44699999999999995</v>
      </c>
      <c r="DJ24">
        <f>DJ8-DJ$15</f>
        <v>0.39600000000000002</v>
      </c>
      <c r="DK24">
        <f>DK8-DK$15</f>
        <v>0.45499999999999996</v>
      </c>
      <c r="DL24">
        <f>DL8-DL$15</f>
        <v>0.48899999999999999</v>
      </c>
      <c r="DM24">
        <f>DM8-DM$15</f>
        <v>0.46499999999999997</v>
      </c>
      <c r="DN24">
        <f>DN8-DN$15</f>
        <v>0.39600000000000002</v>
      </c>
      <c r="DO24">
        <f>DO8-DO$15</f>
        <v>0.499</v>
      </c>
      <c r="DP24">
        <f>DP8-DP$15</f>
        <v>0.48699999999999999</v>
      </c>
      <c r="DQ24">
        <f>DQ8-DQ$15</f>
        <v>0.50700000000000001</v>
      </c>
      <c r="DR24">
        <f>DR8-DR$15</f>
        <v>0.505</v>
      </c>
      <c r="DS24">
        <f>DS8-DS$15</f>
        <v>0.54</v>
      </c>
      <c r="DT24">
        <f>DT8-DT$15</f>
        <v>0.53100000000000003</v>
      </c>
      <c r="DU24">
        <f>DU8-DU$15</f>
        <v>0.47599999999999987</v>
      </c>
      <c r="DV24">
        <f>DV8-DV$15</f>
        <v>0.46000000000000008</v>
      </c>
      <c r="DW24">
        <f>DW8-DW$15</f>
        <v>0.46400000000000008</v>
      </c>
      <c r="DX24">
        <f>DX8-DX$15</f>
        <v>0.54200000000000004</v>
      </c>
      <c r="DY24">
        <f>DY8-DY$15</f>
        <v>0.57100000000000006</v>
      </c>
      <c r="DZ24">
        <f>DZ8-DZ$15</f>
        <v>0.56099999999999994</v>
      </c>
      <c r="EA24">
        <f>EA8-EA$15</f>
        <v>0.52500000000000002</v>
      </c>
      <c r="EB24">
        <f>EB8-EB$15</f>
        <v>0.52200000000000002</v>
      </c>
      <c r="EC24">
        <f>EC8-EC$15</f>
        <v>0.5109999999999999</v>
      </c>
      <c r="ED24">
        <f>ED8-ED$15</f>
        <v>0.53800000000000003</v>
      </c>
      <c r="EE24">
        <f>EE8-EE$15</f>
        <v>0.55300000000000005</v>
      </c>
      <c r="EF24">
        <f>EF8-EF$15</f>
        <v>0.57000000000000006</v>
      </c>
      <c r="EG24">
        <f>EG8-EG$15</f>
        <v>0.59500000000000008</v>
      </c>
      <c r="EH24">
        <f>EH8-EH$15</f>
        <v>0.59399999999999997</v>
      </c>
      <c r="EI24">
        <f>EI8-EI$15</f>
        <v>0.58699999999999997</v>
      </c>
      <c r="EJ24">
        <f>EJ8-EJ$15</f>
        <v>0.58399999999999996</v>
      </c>
      <c r="EK24">
        <f>EK8-EK$15</f>
        <v>0.57400000000000007</v>
      </c>
      <c r="EL24">
        <f>EL8-EL$15</f>
        <v>0.56799999999999995</v>
      </c>
      <c r="EM24">
        <f>EM8-EM$15</f>
        <v>0.59</v>
      </c>
      <c r="EN24">
        <f>EN8-EN$15</f>
        <v>0.59199999999999997</v>
      </c>
      <c r="EO24">
        <f>EO8-EO$15</f>
        <v>0.59199999999999986</v>
      </c>
      <c r="EP24">
        <f>EP8-EP$15</f>
        <v>0.6</v>
      </c>
      <c r="EQ24">
        <f>EQ8-EQ$15</f>
        <v>0.56099999999999994</v>
      </c>
      <c r="ER24">
        <f>ER8-ER$15</f>
        <v>0.58599999999999985</v>
      </c>
      <c r="ES24">
        <f>ES8-ES$15</f>
        <v>0.59799999999999986</v>
      </c>
      <c r="ET24">
        <f>ET8-ET$15</f>
        <v>0.59199999999999986</v>
      </c>
      <c r="EU24">
        <f>EU8-EU$15</f>
        <v>0.61899999999999988</v>
      </c>
      <c r="EV24">
        <f>EV8-EV$15</f>
        <v>0.6429999999999999</v>
      </c>
      <c r="EW24">
        <f>EW8-EW$15</f>
        <v>0.64100000000000001</v>
      </c>
      <c r="EX24">
        <f>EX8-EX$15</f>
        <v>0.67400000000000004</v>
      </c>
      <c r="EY24">
        <f>EY8-EY$15</f>
        <v>0.69800000000000006</v>
      </c>
      <c r="EZ24">
        <f>EZ8-EZ$15</f>
        <v>0.66400000000000003</v>
      </c>
      <c r="FA24">
        <f>FA8-FA$15</f>
        <v>0.66100000000000003</v>
      </c>
      <c r="FB24">
        <f>FB8-FB$15</f>
        <v>0.66700000000000004</v>
      </c>
      <c r="FC24">
        <f>FC8-FC$15</f>
        <v>0.66799999999999993</v>
      </c>
      <c r="FD24">
        <f>FD8-FD$15</f>
        <v>0.66800000000000004</v>
      </c>
      <c r="FE24">
        <f>FE8-FE$15</f>
        <v>0.68900000000000006</v>
      </c>
      <c r="FF24">
        <f>FF8-FF$15</f>
        <v>0.69</v>
      </c>
      <c r="FG24">
        <f>FG8-FG$15</f>
        <v>0.69800000000000006</v>
      </c>
      <c r="FH24">
        <f>FH8-FH$15</f>
        <v>0.70199999999999996</v>
      </c>
      <c r="FI24">
        <f>FI8-FI$15</f>
        <v>0.69300000000000006</v>
      </c>
      <c r="FJ24">
        <f>FJ8-FJ$15</f>
        <v>0.70700000000000007</v>
      </c>
      <c r="FK24">
        <f>FK8-FK$15</f>
        <v>0.72000000000000008</v>
      </c>
      <c r="FL24">
        <f>FL8-FL$15</f>
        <v>0.73799999999999988</v>
      </c>
      <c r="FM24">
        <f>FM8-FM$15</f>
        <v>0.72499999999999987</v>
      </c>
      <c r="FN24">
        <f>FN8-FN$15</f>
        <v>0.72799999999999998</v>
      </c>
      <c r="FO24">
        <f>FO8-FO$15</f>
        <v>0.73899999999999988</v>
      </c>
      <c r="FP24">
        <f>FP8-FP$15</f>
        <v>0.75900000000000001</v>
      </c>
      <c r="FQ24">
        <f>FQ8-FQ$15</f>
        <v>0.75600000000000001</v>
      </c>
      <c r="FR24">
        <f>FR8-FR$15</f>
        <v>0.76899999999999991</v>
      </c>
      <c r="FS24">
        <f>FS8-FS$15</f>
        <v>0.7599999999999999</v>
      </c>
      <c r="FT24">
        <f>FT8-FT$15</f>
        <v>0.78399999999999992</v>
      </c>
      <c r="FU24">
        <f>FU8-FU$15</f>
        <v>0.76900000000000002</v>
      </c>
      <c r="FV24">
        <f>FV8-FV$15</f>
        <v>0.7579999999999999</v>
      </c>
      <c r="FW24">
        <f>FW8-FW$15</f>
        <v>0.77300000000000002</v>
      </c>
      <c r="FX24">
        <f>FX8-FX$15</f>
        <v>0.7669999999999999</v>
      </c>
      <c r="FY24">
        <f>FY8-FY$15</f>
        <v>0.77200000000000002</v>
      </c>
      <c r="FZ24">
        <f>FZ8-FZ$15</f>
        <v>0.77400000000000002</v>
      </c>
      <c r="GA24">
        <f>GA8-GA$15</f>
        <v>0.77799999999999991</v>
      </c>
      <c r="GB24">
        <f>GB8-GB$15</f>
        <v>0.77699999999999991</v>
      </c>
      <c r="GC24">
        <f>GC8-GC$15</f>
        <v>0.80699999999999994</v>
      </c>
      <c r="GD24">
        <f>GD8-GD$15</f>
        <v>0.77899999999999991</v>
      </c>
      <c r="GE24">
        <f>GE8-GE$15</f>
        <v>0.82100000000000006</v>
      </c>
      <c r="GF24">
        <f>GF8-GF$15</f>
        <v>0.81299999999999994</v>
      </c>
      <c r="GG24">
        <f>GG8-GG$15</f>
        <v>0.82</v>
      </c>
      <c r="GH24">
        <f>GH8-GH$15</f>
        <v>0.83199999999999996</v>
      </c>
      <c r="GI24">
        <f>GI8-GI$15</f>
        <v>0.81799999999999995</v>
      </c>
      <c r="GJ24">
        <f>GJ8-GJ$15</f>
        <v>0.81799999999999995</v>
      </c>
      <c r="GK24">
        <f>GK8-GK$15</f>
        <v>0.8</v>
      </c>
      <c r="GL24">
        <f>GL8-GL$15</f>
        <v>0.83000000000000007</v>
      </c>
      <c r="GM24">
        <f>GM8-GM$15</f>
        <v>0.82100000000000006</v>
      </c>
      <c r="GN24">
        <f>GN8-GN$15</f>
        <v>0.85</v>
      </c>
      <c r="GO24">
        <f>GO8-GO$15</f>
        <v>0.84599999999999997</v>
      </c>
      <c r="GP24">
        <f>GP8-GP$15</f>
        <v>0.85</v>
      </c>
      <c r="GQ24">
        <f>GQ8-GQ$15</f>
        <v>0.84899999999999998</v>
      </c>
      <c r="GR24">
        <f>GR8-GR$15</f>
        <v>0.86399999999999988</v>
      </c>
      <c r="GS24">
        <f>GS8-GS$15</f>
        <v>0.85799999999999998</v>
      </c>
      <c r="GT24">
        <f>GT8-GT$15</f>
        <v>0.85299999999999987</v>
      </c>
      <c r="GU24">
        <f>GU8-GU$15</f>
        <v>0.86</v>
      </c>
      <c r="GV24">
        <f>GV8-GV$15</f>
        <v>0.86199999999999999</v>
      </c>
      <c r="GW24">
        <f>GW8-GW$15</f>
        <v>0.8839999999999999</v>
      </c>
      <c r="GX24">
        <f>GX8-GX$15</f>
        <v>0.87399999999999989</v>
      </c>
      <c r="GY24">
        <f>GY8-GY$15</f>
        <v>0.90599999999999992</v>
      </c>
      <c r="GZ24">
        <f>GZ8-GZ$15</f>
        <v>0.87699999999999989</v>
      </c>
      <c r="HA24">
        <f>HA8-HA$15</f>
        <v>0.8839999999999999</v>
      </c>
      <c r="HB24">
        <f>HB8-HB$15</f>
        <v>0.8819999999999999</v>
      </c>
      <c r="HC24">
        <f>HC8-HC$15</f>
        <v>0.89100000000000001</v>
      </c>
      <c r="HD24">
        <f>HD8-HD$15</f>
        <v>0.8909999999999999</v>
      </c>
      <c r="HE24">
        <f>HE8-HE$15</f>
        <v>0.89799999999999991</v>
      </c>
      <c r="HF24">
        <f>HF8-HF$15</f>
        <v>0.89799999999999991</v>
      </c>
      <c r="HG24">
        <f>HG8-HG$15</f>
        <v>0.90600000000000003</v>
      </c>
      <c r="HH24">
        <f>HH8-HH$15</f>
        <v>0.90599999999999992</v>
      </c>
      <c r="HI24">
        <f>HI8-HI$15</f>
        <v>0.93899999999999995</v>
      </c>
      <c r="HJ24">
        <f>HJ8-HJ$15</f>
        <v>0.88600000000000001</v>
      </c>
      <c r="HK24">
        <f>HK8-HK$15</f>
        <v>0.96599999999999997</v>
      </c>
      <c r="HL24">
        <f>HL8-HL$15</f>
        <v>0.91</v>
      </c>
      <c r="HM24">
        <f>HM8-HM$15</f>
        <v>0.92599999999999993</v>
      </c>
      <c r="HN24">
        <f>HN8-HN$15</f>
        <v>0.95000000000000007</v>
      </c>
      <c r="HO24">
        <f>HO8-HO$15</f>
        <v>0.97299999999999998</v>
      </c>
      <c r="HP24">
        <f>HP8-HP$15</f>
        <v>0.93299999999999994</v>
      </c>
      <c r="HQ24">
        <f>HQ8-HQ$15</f>
        <v>0.96399999999999997</v>
      </c>
      <c r="HR24">
        <f>HR8-HR$15</f>
        <v>0.97100000000000009</v>
      </c>
      <c r="HS24">
        <f>HS8-HS$15</f>
        <v>0.97300000000000009</v>
      </c>
      <c r="HT24">
        <f>HT8-HT$15</f>
        <v>0.91100000000000003</v>
      </c>
      <c r="HU24">
        <f>HU8-HU$15</f>
        <v>0.91699999999999993</v>
      </c>
      <c r="HV24">
        <f>HV8-HV$15</f>
        <v>0.91700000000000004</v>
      </c>
      <c r="HW24">
        <f>HW8-HW$15</f>
        <v>0.94500000000000006</v>
      </c>
      <c r="HX24">
        <f>HX8-HX$15</f>
        <v>0.93699999999999994</v>
      </c>
      <c r="HY24">
        <f>HY8-HY$15</f>
        <v>0.92800000000000005</v>
      </c>
      <c r="HZ24">
        <f>HZ8-HZ$15</f>
        <v>0.94899999999999995</v>
      </c>
      <c r="IA24">
        <f>IA8-IA$15</f>
        <v>0.95799999999999996</v>
      </c>
      <c r="IB24">
        <f>IB8-IB$15</f>
        <v>0.96000000000000008</v>
      </c>
      <c r="IC24">
        <f>IC8-IC$15</f>
        <v>0.9850000000000001</v>
      </c>
      <c r="ID24">
        <f>ID8-ID$15</f>
        <v>0.98399999999999999</v>
      </c>
      <c r="IE24">
        <f>IE8-IE$15</f>
        <v>0.94199999999999995</v>
      </c>
      <c r="IF24">
        <f>IF8-IF$15</f>
        <v>0.95899999999999996</v>
      </c>
      <c r="IG24">
        <f>IG8-IG$15</f>
        <v>0.98099999999999987</v>
      </c>
      <c r="IH24">
        <f>IH8-IH$15</f>
        <v>0.98199999999999998</v>
      </c>
      <c r="II24">
        <f>II8-II$15</f>
        <v>0.97500000000000009</v>
      </c>
      <c r="IJ24">
        <f>IJ8-IJ$15</f>
        <v>0.97199999999999998</v>
      </c>
      <c r="IK24">
        <f>IK8-IK$15</f>
        <v>0.997</v>
      </c>
      <c r="IL24">
        <f>IL8-IL$15</f>
        <v>0.98099999999999998</v>
      </c>
      <c r="IM24">
        <f>IM8-IM$15</f>
        <v>0.99299999999999988</v>
      </c>
      <c r="IN24">
        <f>IN8-IN$15</f>
        <v>1.05</v>
      </c>
      <c r="IO24">
        <f>IO8-IO$15</f>
        <v>1.04</v>
      </c>
      <c r="IP24">
        <f>IP8-IP$15</f>
        <v>0.96499999999999997</v>
      </c>
      <c r="IQ24">
        <f>IQ8-IQ$15</f>
        <v>0.98499999999999988</v>
      </c>
      <c r="IR24">
        <f>IR8-IR$15</f>
        <v>0.99699999999999989</v>
      </c>
      <c r="IS24">
        <f>IS8-IS$15</f>
        <v>1.0350000000000001</v>
      </c>
      <c r="IT24">
        <f>IT8-IT$15</f>
        <v>1.056</v>
      </c>
      <c r="IU24">
        <f>IU8-IU$15</f>
        <v>1.014</v>
      </c>
      <c r="IV24">
        <f>IV8-IV$15</f>
        <v>1.0169999999999999</v>
      </c>
      <c r="IW24">
        <f>IW8-IW$15</f>
        <v>1.032</v>
      </c>
      <c r="IX24">
        <f>IX8-IX$15</f>
        <v>1.038</v>
      </c>
      <c r="IY24">
        <f>IY8-IY$15</f>
        <v>1.0299999999999998</v>
      </c>
      <c r="IZ24">
        <f>IZ8-IZ$15</f>
        <v>1.0299999999999998</v>
      </c>
      <c r="JA24">
        <f>JA8-JA$15</f>
        <v>1.0110000000000001</v>
      </c>
      <c r="JB24">
        <f>JB8-JB$15</f>
        <v>1.016</v>
      </c>
      <c r="JC24">
        <f>JC8-JC$15</f>
        <v>1.0179999999999998</v>
      </c>
      <c r="JD24">
        <f>JD8-JD$15</f>
        <v>1.0549999999999999</v>
      </c>
      <c r="JE24">
        <f>JE8-JE$15</f>
        <v>1.012</v>
      </c>
      <c r="JF24">
        <f>JF8-JF$15</f>
        <v>1.0390000000000001</v>
      </c>
      <c r="JG24">
        <f>JG8-JG$15</f>
        <v>1.0529999999999999</v>
      </c>
      <c r="JH24">
        <f>JH8-JH$15</f>
        <v>1.044</v>
      </c>
      <c r="JI24">
        <f>JI8-JI$15</f>
        <v>1.048</v>
      </c>
      <c r="JJ24">
        <f>JJ8-JJ$15</f>
        <v>1.0389999999999999</v>
      </c>
      <c r="JK24">
        <f>JK8-JK$15</f>
        <v>1.091</v>
      </c>
      <c r="JL24">
        <f>JL8-JL$15</f>
        <v>1.0820000000000001</v>
      </c>
      <c r="JM24">
        <f>JM8-JM$15</f>
        <v>1.107</v>
      </c>
      <c r="JN24">
        <f>JN8-JN$15</f>
        <v>1.1080000000000001</v>
      </c>
      <c r="JO24">
        <f>JO8-JO$15</f>
        <v>1.1080000000000001</v>
      </c>
      <c r="JP24">
        <f>JP8-JP$15</f>
        <v>1.109</v>
      </c>
      <c r="JQ24">
        <f>JQ8-JQ$15</f>
        <v>1.1280000000000001</v>
      </c>
      <c r="JR24">
        <f>JR8-JR$15</f>
        <v>1.093</v>
      </c>
      <c r="JS24">
        <f>JS8-JS$15</f>
        <v>1.107</v>
      </c>
      <c r="JT24">
        <f>JT8-JT$15</f>
        <v>1.1080000000000001</v>
      </c>
      <c r="JU24">
        <f>JU8-JU$15</f>
        <v>1.1100000000000001</v>
      </c>
      <c r="JV24">
        <f>JV8-JV$15</f>
        <v>1.113</v>
      </c>
      <c r="JW24">
        <f>JW8-JW$15</f>
        <v>1.1219999999999999</v>
      </c>
      <c r="JX24">
        <f>JX8-JX$15</f>
        <v>1.1299999999999999</v>
      </c>
      <c r="JY24">
        <f>JY8-JY$15</f>
        <v>1.141</v>
      </c>
      <c r="JZ24">
        <f>JZ8-JZ$15</f>
        <v>1.1660000000000001</v>
      </c>
      <c r="KA24">
        <f>KA8-KA$15</f>
        <v>1.157</v>
      </c>
      <c r="KB24">
        <f>KB8-KB$15</f>
        <v>1.1459999999999999</v>
      </c>
      <c r="KC24">
        <f>KC8-KC$15</f>
        <v>1.1380000000000001</v>
      </c>
      <c r="KD24">
        <f>KD8-KD$15</f>
        <v>1.1080000000000001</v>
      </c>
      <c r="KE24">
        <f>KE8-KE$15</f>
        <v>1.121</v>
      </c>
      <c r="KF24">
        <f>KF8-KF$15</f>
        <v>1.1040000000000001</v>
      </c>
      <c r="KG24">
        <f>KG8-KG$15</f>
        <v>1.1259999999999999</v>
      </c>
      <c r="KH24">
        <f>KH8-KH$15</f>
        <v>1.1139999999999999</v>
      </c>
      <c r="KI24">
        <f>KI8-KI$15</f>
        <v>1.145</v>
      </c>
      <c r="KJ24">
        <f>KJ8-KJ$15</f>
        <v>1.149</v>
      </c>
      <c r="KK24">
        <f>KK8-KK$15</f>
        <v>1.117</v>
      </c>
      <c r="KL24">
        <f>KL8-KL$15</f>
        <v>1.1560000000000001</v>
      </c>
      <c r="KM24">
        <f>KM8-KM$15</f>
        <v>1.137</v>
      </c>
      <c r="KN24">
        <f>KN8-KN$15</f>
        <v>1.1599999999999999</v>
      </c>
      <c r="KO24">
        <f>KO8-KO$15</f>
        <v>1.1720000000000002</v>
      </c>
      <c r="KP24">
        <f>KP8-KP$15</f>
        <v>1.147</v>
      </c>
      <c r="KQ24">
        <f>KQ8-KQ$15</f>
        <v>1.173</v>
      </c>
      <c r="KR24">
        <f>KR8-KR$15</f>
        <v>1.161</v>
      </c>
      <c r="KS24">
        <f>KS8-KS$15</f>
        <v>1.1189999999999998</v>
      </c>
      <c r="KT24">
        <f>KT8-KT$15</f>
        <v>1.159</v>
      </c>
      <c r="KU24">
        <f>KU8-KU$15</f>
        <v>1.1519999999999999</v>
      </c>
      <c r="KV24">
        <f>KV8-KV$15</f>
        <v>1.1819999999999999</v>
      </c>
      <c r="KW24">
        <f>KW8-KW$15</f>
        <v>1.1739999999999999</v>
      </c>
      <c r="KX24">
        <f>KX8-KX$15</f>
        <v>1.1950000000000001</v>
      </c>
      <c r="KY24">
        <f>KY8-KY$15</f>
        <v>1.18</v>
      </c>
      <c r="KZ24">
        <f>KZ8-KZ$15</f>
        <v>1.1850000000000001</v>
      </c>
      <c r="LA24">
        <f>LA8-LA$15</f>
        <v>1.173</v>
      </c>
      <c r="LB24">
        <f>LB8-LB$15</f>
        <v>1.1879999999999999</v>
      </c>
      <c r="LC24">
        <f>LC8-LC$15</f>
        <v>1.1739999999999999</v>
      </c>
      <c r="LD24">
        <f>LD8-LD$15</f>
        <v>1.1850000000000001</v>
      </c>
      <c r="LE24">
        <f>LE8-LE$15</f>
        <v>1.1619999999999999</v>
      </c>
      <c r="LF24">
        <f>LF8-LF$15</f>
        <v>1.1830000000000001</v>
      </c>
      <c r="LG24">
        <f>LG8-LG$15</f>
        <v>1.1879999999999999</v>
      </c>
      <c r="LH24">
        <f>LH8-LH$15</f>
        <v>1.1919999999999999</v>
      </c>
      <c r="LI24">
        <f>LI8-LI$15</f>
        <v>1.18</v>
      </c>
      <c r="LJ24">
        <f>LJ8-LJ$15</f>
        <v>1.2190000000000001</v>
      </c>
      <c r="LK24">
        <f>LK8-LK$15</f>
        <v>1.1800000000000002</v>
      </c>
      <c r="LL24">
        <f>LL8-LL$15</f>
        <v>1.1749999999999998</v>
      </c>
      <c r="LM24">
        <f>LM8-LM$15</f>
        <v>1.18</v>
      </c>
      <c r="LN24">
        <f>LN8-LN$15</f>
        <v>1.2250000000000001</v>
      </c>
      <c r="LO24">
        <f>LO8-LO$15</f>
        <v>1.1779999999999999</v>
      </c>
      <c r="LP24">
        <f>LP8-LP$15</f>
        <v>1.2210000000000001</v>
      </c>
      <c r="LQ24">
        <f>LQ8-LQ$15</f>
        <v>1.246</v>
      </c>
      <c r="LR24">
        <f>LR8-LR$15</f>
        <v>1.1880000000000002</v>
      </c>
      <c r="LS24">
        <f>LS8-LS$15</f>
        <v>1.238</v>
      </c>
      <c r="LT24">
        <f>LT8-LT$15</f>
        <v>1.2529999999999999</v>
      </c>
      <c r="LU24">
        <f>LU8-LU$15</f>
        <v>1.177</v>
      </c>
      <c r="LV24">
        <f>LV8-LV$15</f>
        <v>1.2189999999999999</v>
      </c>
      <c r="LW24">
        <f>LW8-LW$15</f>
        <v>1.1579999999999999</v>
      </c>
      <c r="LX24">
        <f>LX8-LX$15</f>
        <v>1.2109999999999999</v>
      </c>
      <c r="LY24">
        <f>LY8-LY$15</f>
        <v>1.242</v>
      </c>
      <c r="LZ24">
        <f>LZ8-LZ$15</f>
        <v>1.2050000000000001</v>
      </c>
      <c r="MA24">
        <f>MA8-MA$15</f>
        <v>1.2570000000000001</v>
      </c>
      <c r="MB24">
        <f>MB8-MB$15</f>
        <v>1.234</v>
      </c>
      <c r="MC24">
        <f>MC8-MC$15</f>
        <v>1.2529999999999999</v>
      </c>
      <c r="MD24">
        <f>MD8-MD$15</f>
        <v>1.2710000000000001</v>
      </c>
      <c r="ME24">
        <f>ME8-ME$15</f>
        <v>1.2650000000000001</v>
      </c>
      <c r="MF24">
        <f>MF8-MF$15</f>
        <v>1.1869999999999998</v>
      </c>
      <c r="MG24">
        <f>MG8-MG$15</f>
        <v>1.1909999999999998</v>
      </c>
      <c r="MH24">
        <f>MH8-MH$15</f>
        <v>1.177</v>
      </c>
      <c r="MI24">
        <f>MI8-MI$15</f>
        <v>1.2310000000000001</v>
      </c>
      <c r="MJ24">
        <f>MJ8-MJ$15</f>
        <v>1.242</v>
      </c>
      <c r="MK24">
        <f>MK8-MK$15</f>
        <v>1.2770000000000001</v>
      </c>
      <c r="ML24">
        <f>ML8-ML$15</f>
        <v>1.22</v>
      </c>
      <c r="MM24">
        <f>MM8-MM$15</f>
        <v>1.276</v>
      </c>
      <c r="MN24">
        <f>MN8-MN$15</f>
        <v>1.282</v>
      </c>
      <c r="MO24">
        <f>MO8-MO$15</f>
        <v>1.2650000000000001</v>
      </c>
      <c r="MP24">
        <f>MP8-MP$15</f>
        <v>1.2730000000000001</v>
      </c>
      <c r="MQ24">
        <f>MQ8-MQ$15</f>
        <v>1.2870000000000001</v>
      </c>
      <c r="MR24">
        <f>MR8-MR$15</f>
        <v>1.268</v>
      </c>
      <c r="MS24">
        <f>MS8-MS$15</f>
        <v>1.2509999999999999</v>
      </c>
      <c r="MT24">
        <f>MT8-MT$15</f>
        <v>1.2600000000000002</v>
      </c>
      <c r="MU24">
        <f>MU8-MU$15</f>
        <v>1.234</v>
      </c>
      <c r="MV24">
        <f>MV8-MV$15</f>
        <v>1.23</v>
      </c>
      <c r="MW24">
        <f>MW8-MW$15</f>
        <v>1.2640000000000002</v>
      </c>
      <c r="MX24">
        <f>MX8-MX$15</f>
        <v>1.238</v>
      </c>
      <c r="MY24">
        <f>MY8-MY$15</f>
        <v>1.2210000000000001</v>
      </c>
      <c r="MZ24">
        <f>MZ8-MZ$15</f>
        <v>1.2270000000000001</v>
      </c>
      <c r="NA24">
        <f>NA8-NA$15</f>
        <v>1.2390000000000001</v>
      </c>
      <c r="NB24">
        <f>NB8-NB$15</f>
        <v>1.2189999999999999</v>
      </c>
      <c r="NC24">
        <f>NC8-NC$15</f>
        <v>1.2190000000000001</v>
      </c>
      <c r="ND24">
        <f>ND8-ND$15</f>
        <v>1.2309999999999999</v>
      </c>
      <c r="NE24">
        <f>NE8-NE$15</f>
        <v>1.2250000000000001</v>
      </c>
      <c r="NF24">
        <f>NF8-NF$15</f>
        <v>1.2680000000000002</v>
      </c>
      <c r="NG24">
        <f>NG8-NG$15</f>
        <v>1.234</v>
      </c>
      <c r="NH24">
        <f>NH8-NH$15</f>
        <v>1.296</v>
      </c>
      <c r="NI24">
        <f>NI8-NI$15</f>
        <v>1.2749999999999999</v>
      </c>
      <c r="NJ24">
        <f>NJ8-NJ$15</f>
        <v>1.2879999999999998</v>
      </c>
      <c r="NK24">
        <f>NK8-NK$15</f>
        <v>1.3039999999999998</v>
      </c>
      <c r="NL24">
        <f>NL8-NL$15</f>
        <v>1.2709999999999999</v>
      </c>
      <c r="NM24">
        <f>NM8-NM$15</f>
        <v>1.266</v>
      </c>
      <c r="NN24">
        <f>NN8-NN$15</f>
        <v>1.21</v>
      </c>
      <c r="NO24">
        <f>NO8-NO$15</f>
        <v>1.206</v>
      </c>
      <c r="NP24">
        <f>NP8-NP$15</f>
        <v>1.304</v>
      </c>
      <c r="NQ24">
        <f>NQ8-NQ$15</f>
        <v>1.264</v>
      </c>
      <c r="NR24">
        <f>NR8-NR$15</f>
        <v>1.2400000000000002</v>
      </c>
      <c r="NS24">
        <f>NS8-NS$15</f>
        <v>1.2680000000000002</v>
      </c>
      <c r="NT24">
        <f>NT8-NT$15</f>
        <v>1.2670000000000001</v>
      </c>
      <c r="NU24">
        <f>NU8-NU$15</f>
        <v>1.25</v>
      </c>
      <c r="NV24">
        <f>NV8-NV$15</f>
        <v>1.2810000000000001</v>
      </c>
      <c r="NW24">
        <f>NW8-NW$15</f>
        <v>1.222</v>
      </c>
      <c r="NX24">
        <f>NX8-NX$15</f>
        <v>1.2410000000000001</v>
      </c>
      <c r="NY24">
        <f>NY8-NY$15</f>
        <v>1.2810000000000001</v>
      </c>
      <c r="NZ24">
        <f>NZ8-NZ$15</f>
        <v>1.2469999999999999</v>
      </c>
      <c r="OA24">
        <f>OA8-OA$15</f>
        <v>1.2669999999999999</v>
      </c>
      <c r="OB24">
        <f>OB8-OB$15</f>
        <v>1.2710000000000001</v>
      </c>
      <c r="OC24">
        <f>OC8-OC$15</f>
        <v>1.2989999999999999</v>
      </c>
      <c r="OD24">
        <f>OD8-OD$15</f>
        <v>1.2610000000000001</v>
      </c>
      <c r="OE24">
        <f>OE8-OE$15</f>
        <v>1.2869999999999999</v>
      </c>
      <c r="OF24">
        <f>OF8-OF$15</f>
        <v>1.2329999999999999</v>
      </c>
      <c r="OG24">
        <f>OG8-OG$15</f>
        <v>1.2399999999999998</v>
      </c>
      <c r="OH24">
        <f>OH8-OH$15</f>
        <v>1.262</v>
      </c>
      <c r="OI24">
        <f>OI8-OI$15</f>
        <v>1.2710000000000001</v>
      </c>
      <c r="OJ24">
        <f>OJ8-OJ$15</f>
        <v>1.2030000000000001</v>
      </c>
      <c r="OK24">
        <f>OK8-OK$15</f>
        <v>1.27</v>
      </c>
    </row>
    <row r="25" spans="1:401" x14ac:dyDescent="0.35">
      <c r="A25" s="15" t="s">
        <v>416</v>
      </c>
      <c r="B25">
        <f>B9-B$15</f>
        <v>-3.4999999999999976E-2</v>
      </c>
      <c r="C25">
        <f>C9-C$15</f>
        <v>1.9999999999999962E-2</v>
      </c>
      <c r="D25">
        <f>D9-D$15</f>
        <v>-2.6000000000000023E-2</v>
      </c>
      <c r="E25">
        <f>E9-E$15</f>
        <v>4.7999999999999987E-2</v>
      </c>
      <c r="F25">
        <f>F9-F$15</f>
        <v>1.2000000000000011E-2</v>
      </c>
      <c r="G25">
        <f>G9-G$15</f>
        <v>0.10000000000000003</v>
      </c>
      <c r="H25">
        <f>H9-H$15</f>
        <v>7.3000000000000009E-2</v>
      </c>
      <c r="I25">
        <f>I9-I$15</f>
        <v>7.4999999999999956E-2</v>
      </c>
      <c r="J25">
        <f>J9-J$15</f>
        <v>7.3000000000000065E-2</v>
      </c>
      <c r="K25">
        <f>K9-K$15</f>
        <v>0.12699999999999995</v>
      </c>
      <c r="L25">
        <f>L9-L$15</f>
        <v>0.12699999999999995</v>
      </c>
      <c r="M25">
        <f>M9-M$15</f>
        <v>0.11599999999999994</v>
      </c>
      <c r="N25">
        <f>N9-N$15</f>
        <v>0.13099999999999995</v>
      </c>
      <c r="O25">
        <f>O9-O$15</f>
        <v>9.8000000000000032E-2</v>
      </c>
      <c r="P25">
        <f>P9-P$15</f>
        <v>9.9000000000000032E-2</v>
      </c>
      <c r="Q25">
        <f>Q9-Q$15</f>
        <v>0.17099999999999999</v>
      </c>
      <c r="R25">
        <f>R9-R$15</f>
        <v>0.13199999999999995</v>
      </c>
      <c r="S25">
        <f>S9-S$15</f>
        <v>0.16399999999999998</v>
      </c>
      <c r="T25">
        <f>T9-T$15</f>
        <v>0.15599999999999997</v>
      </c>
      <c r="U25">
        <f>U9-U$15</f>
        <v>0.17299999999999999</v>
      </c>
      <c r="V25">
        <f>V9-V$15</f>
        <v>0.12699999999999995</v>
      </c>
      <c r="W25">
        <f>W9-W$15</f>
        <v>0.16899999999999998</v>
      </c>
      <c r="X25">
        <f>X9-X$15</f>
        <v>0.12199999999999994</v>
      </c>
      <c r="Y25">
        <f>Y9-Y$15</f>
        <v>0.13999999999999996</v>
      </c>
      <c r="Z25">
        <f>Z9-Z$15</f>
        <v>0.14099999999999996</v>
      </c>
      <c r="AA25">
        <f>AA9-AA$15</f>
        <v>0.14399999999999996</v>
      </c>
      <c r="AB25">
        <f>AB9-AB$15</f>
        <v>0.13899999999999996</v>
      </c>
      <c r="AC25">
        <f>AC9-AC$15</f>
        <v>0.15699999999999997</v>
      </c>
      <c r="AD25">
        <f>AD9-AD$15</f>
        <v>0.12799999999999995</v>
      </c>
      <c r="AE25">
        <f>AE9-AE$15</f>
        <v>0.14499999999999996</v>
      </c>
      <c r="AF25">
        <f>AF9-AF$15</f>
        <v>0.15799999999999997</v>
      </c>
      <c r="AG25">
        <f>AG9-AG$15</f>
        <v>0.13799999999999996</v>
      </c>
      <c r="AH25">
        <f>AH9-AH$15</f>
        <v>0.16299999999999998</v>
      </c>
      <c r="AI25">
        <f>AI9-AI$15</f>
        <v>0.15499999999999997</v>
      </c>
      <c r="AJ25">
        <f>AJ9-AJ$15</f>
        <v>0.16799999999999998</v>
      </c>
      <c r="AK25">
        <f>AK9-AK$15</f>
        <v>0.13100000000000001</v>
      </c>
      <c r="AL25">
        <f>AL9-AL$15</f>
        <v>0.13400000000000001</v>
      </c>
      <c r="AM25">
        <f>AM9-AM$15</f>
        <v>0.15099999999999997</v>
      </c>
      <c r="AN25">
        <f>AN9-AN$15</f>
        <v>0.12199999999999994</v>
      </c>
      <c r="AO25">
        <f>AO9-AO$15</f>
        <v>0.127</v>
      </c>
      <c r="AP25">
        <f>AP9-AP$15</f>
        <v>0.15799999999999997</v>
      </c>
      <c r="AQ25">
        <f>AQ9-AQ$15</f>
        <v>0.11599999999999999</v>
      </c>
      <c r="AR25">
        <f>AR9-AR$15</f>
        <v>0.16299999999999998</v>
      </c>
      <c r="AS25">
        <f>AS9-AS$15</f>
        <v>0.17199999999999999</v>
      </c>
      <c r="AT25">
        <f>AT9-AT$15</f>
        <v>0.15999999999999998</v>
      </c>
      <c r="AU25">
        <f>AU9-AU$15</f>
        <v>0.15199999999999997</v>
      </c>
      <c r="AV25">
        <f>AV9-AV$15</f>
        <v>0.17499999999999999</v>
      </c>
      <c r="AW25">
        <f>AW9-AW$15</f>
        <v>0.183</v>
      </c>
      <c r="AX25">
        <f>AX9-AX$15</f>
        <v>0.17099999999999999</v>
      </c>
      <c r="AY25">
        <f>AY9-AY$15</f>
        <v>0.15199999999999997</v>
      </c>
      <c r="AZ25">
        <f>AZ9-AZ$15</f>
        <v>0.11499999999999999</v>
      </c>
      <c r="BA25">
        <f>BA9-BA$15</f>
        <v>0.14800000000000002</v>
      </c>
      <c r="BB25">
        <f>BB9-BB$15</f>
        <v>0.14000000000000001</v>
      </c>
      <c r="BC25">
        <f>BC9-BC$15</f>
        <v>0.17599999999999999</v>
      </c>
      <c r="BD25">
        <f>BD9-BD$15</f>
        <v>0.14800000000000002</v>
      </c>
      <c r="BE25">
        <f>BE9-BE$15</f>
        <v>0.17399999999999999</v>
      </c>
      <c r="BF25">
        <f>BF9-BF$15</f>
        <v>0.184</v>
      </c>
      <c r="BG25">
        <f>BG9-BG$15</f>
        <v>0.15900000000000003</v>
      </c>
      <c r="BH25">
        <f>BH9-BH$15</f>
        <v>0.184</v>
      </c>
      <c r="BI25">
        <f>BI9-BI$15</f>
        <v>0.19500000000000001</v>
      </c>
      <c r="BJ25">
        <f>BJ9-BJ$15</f>
        <v>0.14600000000000002</v>
      </c>
      <c r="BK25">
        <f>BK9-BK$15</f>
        <v>0.188</v>
      </c>
      <c r="BL25">
        <f>BL9-BL$15</f>
        <v>0.22600000000000003</v>
      </c>
      <c r="BM25">
        <f>BM9-BM$15</f>
        <v>0.19400000000000001</v>
      </c>
      <c r="BN25">
        <f>BN9-BN$15</f>
        <v>0.185</v>
      </c>
      <c r="BO25">
        <f>BO9-BO$15</f>
        <v>0.15000000000000002</v>
      </c>
      <c r="BP25">
        <f>BP9-BP$15</f>
        <v>0.14900000000000002</v>
      </c>
      <c r="BQ25">
        <f>BQ9-BQ$15</f>
        <v>0.16600000000000004</v>
      </c>
      <c r="BR25">
        <f>BR9-BR$15</f>
        <v>0.183</v>
      </c>
      <c r="BS25">
        <f>BS9-BS$15</f>
        <v>0.22400000000000003</v>
      </c>
      <c r="BT25">
        <f>BT9-BT$15</f>
        <v>0.15000000000000002</v>
      </c>
      <c r="BU25">
        <f>BU9-BU$15</f>
        <v>0.15900000000000003</v>
      </c>
      <c r="BV25">
        <f>BV9-BV$15</f>
        <v>0.20600000000000002</v>
      </c>
      <c r="BW25">
        <f>BW9-BW$15</f>
        <v>0.18700000000000006</v>
      </c>
      <c r="BX25">
        <f>BX9-BX$15</f>
        <v>0.22700000000000004</v>
      </c>
      <c r="BY25">
        <f>BY9-BY$15</f>
        <v>0.24300000000000005</v>
      </c>
      <c r="BZ25">
        <f>BZ9-BZ$15</f>
        <v>0.21400000000000002</v>
      </c>
      <c r="CA25">
        <f>CA9-CA$15</f>
        <v>0.24999999999999994</v>
      </c>
      <c r="CB25">
        <f>CB9-CB$15</f>
        <v>0.22000000000000003</v>
      </c>
      <c r="CC25">
        <f>CC9-CC$15</f>
        <v>0.22199999999999998</v>
      </c>
      <c r="CD25">
        <f>CD9-CD$15</f>
        <v>0.20700000000000007</v>
      </c>
      <c r="CE25">
        <f>CE9-CE$15</f>
        <v>0.18500000000000005</v>
      </c>
      <c r="CF25">
        <f>CF9-CF$15</f>
        <v>0.23399999999999993</v>
      </c>
      <c r="CG25">
        <f>CG9-CG$15</f>
        <v>0.24199999999999994</v>
      </c>
      <c r="CH25">
        <f>CH9-CH$15</f>
        <v>0.24599999999999994</v>
      </c>
      <c r="CI25">
        <f>CI9-CI$15</f>
        <v>0.21999999999999997</v>
      </c>
      <c r="CJ25">
        <f>CJ9-CJ$15</f>
        <v>0.26399999999999996</v>
      </c>
      <c r="CK25">
        <f>CK9-CK$15</f>
        <v>0.21499999999999997</v>
      </c>
      <c r="CL25">
        <f>CL9-CL$15</f>
        <v>0.21799999999999997</v>
      </c>
      <c r="CM25">
        <f>CM9-CM$15</f>
        <v>0.23499999999999999</v>
      </c>
      <c r="CN25">
        <f>CN9-CN$15</f>
        <v>0.22699999999999998</v>
      </c>
      <c r="CO25">
        <f>CO9-CO$15</f>
        <v>0.27199999999999996</v>
      </c>
      <c r="CP25">
        <f>CP9-CP$15</f>
        <v>0.22899999999999998</v>
      </c>
      <c r="CQ25">
        <f>CQ9-CQ$15</f>
        <v>0.24</v>
      </c>
      <c r="CR25">
        <f>CR9-CR$15</f>
        <v>0.24399999999999999</v>
      </c>
      <c r="CS25">
        <f>CS9-CS$15</f>
        <v>0.26500000000000001</v>
      </c>
      <c r="CT25">
        <f>CT9-CT$15</f>
        <v>0.26599999999999996</v>
      </c>
      <c r="CU25">
        <f>CU9-CU$15</f>
        <v>0.27799999999999997</v>
      </c>
      <c r="CV25">
        <f>CV9-CV$15</f>
        <v>0.28899999999999998</v>
      </c>
      <c r="CW25">
        <f>CW9-CW$15</f>
        <v>0.27200000000000002</v>
      </c>
      <c r="CX25">
        <f>CX9-CX$15</f>
        <v>0.26700000000000002</v>
      </c>
      <c r="CY25">
        <f>CY9-CY$15</f>
        <v>0.28400000000000003</v>
      </c>
      <c r="CZ25">
        <f>CZ9-CZ$15</f>
        <v>0.26500000000000001</v>
      </c>
      <c r="DA25">
        <f>DA9-DA$15</f>
        <v>0.28500000000000003</v>
      </c>
      <c r="DB25">
        <f>DB9-DB$15</f>
        <v>0.29100000000000004</v>
      </c>
      <c r="DC25">
        <f>DC9-DC$15</f>
        <v>0.25700000000000001</v>
      </c>
      <c r="DD25">
        <f>DD9-DD$15</f>
        <v>0.26400000000000001</v>
      </c>
      <c r="DE25">
        <f>DE9-DE$15</f>
        <v>0.251</v>
      </c>
      <c r="DF25">
        <f>DF9-DF$15</f>
        <v>0.28500000000000003</v>
      </c>
      <c r="DG25">
        <f>DG9-DG$15</f>
        <v>0.22999999999999998</v>
      </c>
      <c r="DH25">
        <f>DH9-DH$15</f>
        <v>0.22899999999999998</v>
      </c>
      <c r="DI25">
        <f>DI9-DI$15</f>
        <v>0.28500000000000003</v>
      </c>
      <c r="DJ25">
        <f>DJ9-DJ$15</f>
        <v>0.22600000000000009</v>
      </c>
      <c r="DK25">
        <f>DK9-DK$15</f>
        <v>0.28100000000000003</v>
      </c>
      <c r="DL25">
        <f>DL9-DL$15</f>
        <v>0.30400000000000005</v>
      </c>
      <c r="DM25">
        <f>DM9-DM$15</f>
        <v>0.28300000000000003</v>
      </c>
      <c r="DN25">
        <f>DN9-DN$15</f>
        <v>0.20700000000000007</v>
      </c>
      <c r="DO25">
        <f>DO9-DO$15</f>
        <v>0.30900000000000005</v>
      </c>
      <c r="DP25">
        <f>DP9-DP$15</f>
        <v>0.29300000000000004</v>
      </c>
      <c r="DQ25">
        <f>DQ9-DQ$15</f>
        <v>0.29800000000000004</v>
      </c>
      <c r="DR25">
        <f>DR9-DR$15</f>
        <v>0.29000000000000004</v>
      </c>
      <c r="DS25">
        <f>DS9-DS$15</f>
        <v>0.33400000000000002</v>
      </c>
      <c r="DT25">
        <f>DT9-DT$15</f>
        <v>0.31000000000000005</v>
      </c>
      <c r="DU25">
        <f>DU9-DU$15</f>
        <v>0.2679999999999999</v>
      </c>
      <c r="DV25">
        <f>DV9-DV$15</f>
        <v>0.2340000000000001</v>
      </c>
      <c r="DW25">
        <f>DW9-DW$15</f>
        <v>0.23799999999999999</v>
      </c>
      <c r="DX25">
        <f>DX9-DX$15</f>
        <v>0.31399999999999995</v>
      </c>
      <c r="DY25">
        <f>DY9-DY$15</f>
        <v>0.34799999999999998</v>
      </c>
      <c r="DZ25">
        <f>DZ9-DZ$15</f>
        <v>0.33699999999999997</v>
      </c>
      <c r="EA25">
        <f>EA9-EA$15</f>
        <v>0.28500000000000003</v>
      </c>
      <c r="EB25">
        <f>EB9-EB$15</f>
        <v>0.27800000000000002</v>
      </c>
      <c r="EC25">
        <f>EC9-EC$15</f>
        <v>0.26300000000000001</v>
      </c>
      <c r="ED25">
        <f>ED9-ED$15</f>
        <v>0.30399999999999994</v>
      </c>
      <c r="EE25">
        <f>EE9-EE$15</f>
        <v>0.29999999999999993</v>
      </c>
      <c r="EF25">
        <f>EF9-EF$15</f>
        <v>0.31999999999999995</v>
      </c>
      <c r="EG25">
        <f>EG9-EG$15</f>
        <v>0.34199999999999997</v>
      </c>
      <c r="EH25">
        <f>EH9-EH$15</f>
        <v>0.35099999999999998</v>
      </c>
      <c r="EI25">
        <f>EI9-EI$15</f>
        <v>0.32999999999999996</v>
      </c>
      <c r="EJ25">
        <f>EJ9-EJ$15</f>
        <v>0.30799999999999994</v>
      </c>
      <c r="EK25">
        <f>EK9-EK$15</f>
        <v>0.30199999999999994</v>
      </c>
      <c r="EL25">
        <f>EL9-EL$15</f>
        <v>0.30099999999999993</v>
      </c>
      <c r="EM25">
        <f>EM9-EM$15</f>
        <v>0.30799999999999994</v>
      </c>
      <c r="EN25">
        <f>EN9-EN$15</f>
        <v>0.30899999999999994</v>
      </c>
      <c r="EO25">
        <f>EO9-EO$15</f>
        <v>0.30999999999999994</v>
      </c>
      <c r="EP25">
        <f>EP9-EP$15</f>
        <v>0.31099999999999994</v>
      </c>
      <c r="EQ25">
        <f>EQ9-EQ$15</f>
        <v>0.28700000000000003</v>
      </c>
      <c r="ER25">
        <f>ER9-ER$15</f>
        <v>0.29599999999999993</v>
      </c>
      <c r="ES25">
        <f>ES9-ES$15</f>
        <v>0.30799999999999994</v>
      </c>
      <c r="ET25">
        <f>ET9-ET$15</f>
        <v>0.29799999999999993</v>
      </c>
      <c r="EU25">
        <f>EU9-EU$15</f>
        <v>0.31999999999999995</v>
      </c>
      <c r="EV25">
        <f>EV9-EV$15</f>
        <v>0.34099999999999997</v>
      </c>
      <c r="EW25">
        <f>EW9-EW$15</f>
        <v>0.33499999999999996</v>
      </c>
      <c r="EX25">
        <f>EX9-EX$15</f>
        <v>0.376</v>
      </c>
      <c r="EY25">
        <f>EY9-EY$15</f>
        <v>0.38600000000000001</v>
      </c>
      <c r="EZ25">
        <f>EZ9-EZ$15</f>
        <v>0.35399999999999998</v>
      </c>
      <c r="FA25">
        <f>FA9-FA$15</f>
        <v>0.35399999999999998</v>
      </c>
      <c r="FB25">
        <f>FB9-FB$15</f>
        <v>0.35299999999999998</v>
      </c>
      <c r="FC25">
        <f>FC9-FC$15</f>
        <v>0.36599999999999999</v>
      </c>
      <c r="FD25">
        <f>FD9-FD$15</f>
        <v>0.36199999999999999</v>
      </c>
      <c r="FE25">
        <f>FE9-FE$15</f>
        <v>0.36699999999999999</v>
      </c>
      <c r="FF25">
        <f>FF9-FF$15</f>
        <v>0.36599999999999999</v>
      </c>
      <c r="FG25">
        <f>FG9-FG$15</f>
        <v>0.374</v>
      </c>
      <c r="FH25">
        <f>FH9-FH$15</f>
        <v>0.38</v>
      </c>
      <c r="FI25">
        <f>FI9-FI$15</f>
        <v>0.36699999999999999</v>
      </c>
      <c r="FJ25">
        <f>FJ9-FJ$15</f>
        <v>0.378</v>
      </c>
      <c r="FK25">
        <f>FK9-FK$15</f>
        <v>0.39200000000000002</v>
      </c>
      <c r="FL25">
        <f>FL9-FL$15</f>
        <v>0.40900000000000003</v>
      </c>
      <c r="FM25">
        <f>FM9-FM$15</f>
        <v>0.39300000000000002</v>
      </c>
      <c r="FN25">
        <f>FN9-FN$15</f>
        <v>0.39599999999999991</v>
      </c>
      <c r="FO25">
        <f>FO9-FO$15</f>
        <v>0.41999999999999993</v>
      </c>
      <c r="FP25">
        <f>FP9-FP$15</f>
        <v>0.42399999999999993</v>
      </c>
      <c r="FQ25">
        <f>FQ9-FQ$15</f>
        <v>0.41799999999999993</v>
      </c>
      <c r="FR25">
        <f>FR9-FR$15</f>
        <v>0.43799999999999994</v>
      </c>
      <c r="FS25">
        <f>FS9-FS$15</f>
        <v>0.41000000000000003</v>
      </c>
      <c r="FT25">
        <f>FT9-FT$15</f>
        <v>0.43599999999999994</v>
      </c>
      <c r="FU25">
        <f>FU9-FU$15</f>
        <v>0.41799999999999993</v>
      </c>
      <c r="FV25">
        <f>FV9-FV$15</f>
        <v>0.40999999999999992</v>
      </c>
      <c r="FW25">
        <f>FW9-FW$15</f>
        <v>0.42199999999999993</v>
      </c>
      <c r="FX25">
        <f>FX9-FX$15</f>
        <v>0.41599999999999993</v>
      </c>
      <c r="FY25">
        <f>FY9-FY$15</f>
        <v>0.44199999999999995</v>
      </c>
      <c r="FZ25">
        <f>FZ9-FZ$15</f>
        <v>0.41899999999999993</v>
      </c>
      <c r="GA25">
        <f>GA9-GA$15</f>
        <v>0.42299999999999993</v>
      </c>
      <c r="GB25">
        <f>GB9-GB$15</f>
        <v>0.42199999999999993</v>
      </c>
      <c r="GC25">
        <f>GC9-GC$15</f>
        <v>0.44899999999999995</v>
      </c>
      <c r="GD25">
        <f>GD9-GD$15</f>
        <v>0.41899999999999993</v>
      </c>
      <c r="GE25">
        <f>GE9-GE$15</f>
        <v>0.45599999999999996</v>
      </c>
      <c r="GF25">
        <f>GF9-GF$15</f>
        <v>0.45099999999999996</v>
      </c>
      <c r="GG25">
        <f>GG9-GG$15</f>
        <v>0.46299999999999997</v>
      </c>
      <c r="GH25">
        <f>GH9-GH$15</f>
        <v>0.47499999999999998</v>
      </c>
      <c r="GI25">
        <f>GI9-GI$15</f>
        <v>0.45499999999999996</v>
      </c>
      <c r="GJ25">
        <f>GJ9-GJ$15</f>
        <v>0.47</v>
      </c>
      <c r="GK25">
        <f>GK9-GK$15</f>
        <v>0.43499999999999994</v>
      </c>
      <c r="GL25">
        <f>GL9-GL$15</f>
        <v>0.46399999999999997</v>
      </c>
      <c r="GM25">
        <f>GM9-GM$15</f>
        <v>0.45399999999999996</v>
      </c>
      <c r="GN25">
        <f>GN9-GN$15</f>
        <v>0.47499999999999998</v>
      </c>
      <c r="GO25">
        <f>GO9-GO$15</f>
        <v>0.48199999999999998</v>
      </c>
      <c r="GP25">
        <f>GP9-GP$15</f>
        <v>0.48699999999999999</v>
      </c>
      <c r="GQ25">
        <f>GQ9-GQ$15</f>
        <v>0.48199999999999998</v>
      </c>
      <c r="GR25">
        <f>GR9-GR$15</f>
        <v>0.49499999999999988</v>
      </c>
      <c r="GS25">
        <f>GS9-GS$15</f>
        <v>0.49599999999999989</v>
      </c>
      <c r="GT25">
        <f>GT9-GT$15</f>
        <v>0.48899999999999999</v>
      </c>
      <c r="GU25">
        <f>GU9-GU$15</f>
        <v>0.49599999999999989</v>
      </c>
      <c r="GV25">
        <f>GV9-GV$15</f>
        <v>0.5159999999999999</v>
      </c>
      <c r="GW25">
        <f>GW9-GW$15</f>
        <v>0.50800000000000001</v>
      </c>
      <c r="GX25">
        <f>GX9-GX$15</f>
        <v>0.50600000000000001</v>
      </c>
      <c r="GY25">
        <f>GY9-GY$15</f>
        <v>0.53200000000000003</v>
      </c>
      <c r="GZ25">
        <f>GZ9-GZ$15</f>
        <v>0.505</v>
      </c>
      <c r="HA25">
        <f>HA9-HA$15</f>
        <v>0.5169999999999999</v>
      </c>
      <c r="HB25">
        <f>HB9-HB$15</f>
        <v>0.51</v>
      </c>
      <c r="HC25">
        <f>HC9-HC$15</f>
        <v>0.52099999999999991</v>
      </c>
      <c r="HD25">
        <f>HD9-HD$15</f>
        <v>0.51900000000000002</v>
      </c>
      <c r="HE25">
        <f>HE9-HE$15</f>
        <v>0.5149999999999999</v>
      </c>
      <c r="HF25">
        <f>HF9-HF$15</f>
        <v>0.52299999999999991</v>
      </c>
      <c r="HG25">
        <f>HG9-HG$15</f>
        <v>0.52900000000000003</v>
      </c>
      <c r="HH25">
        <f>HH9-HH$15</f>
        <v>0.52800000000000002</v>
      </c>
      <c r="HI25">
        <f>HI9-HI$15</f>
        <v>0.56199999999999994</v>
      </c>
      <c r="HJ25">
        <f>HJ9-HJ$15</f>
        <v>0.505</v>
      </c>
      <c r="HK25">
        <f>HK9-HK$15</f>
        <v>0.57600000000000007</v>
      </c>
      <c r="HL25">
        <f>HL9-HL$15</f>
        <v>0.53199999999999992</v>
      </c>
      <c r="HM25">
        <f>HM9-HM$15</f>
        <v>0.54800000000000004</v>
      </c>
      <c r="HN25">
        <f>HN9-HN$15</f>
        <v>0.57199999999999995</v>
      </c>
      <c r="HO25">
        <f>HO9-HO$15</f>
        <v>0.61</v>
      </c>
      <c r="HP25">
        <f>HP9-HP$15</f>
        <v>0.54999999999999993</v>
      </c>
      <c r="HQ25">
        <f>HQ9-HQ$15</f>
        <v>0.58400000000000007</v>
      </c>
      <c r="HR25">
        <f>HR9-HR$15</f>
        <v>0.58499999999999996</v>
      </c>
      <c r="HS25">
        <f>HS9-HS$15</f>
        <v>0.58000000000000007</v>
      </c>
      <c r="HT25">
        <f>HT9-HT$15</f>
        <v>0.52499999999999991</v>
      </c>
      <c r="HU25">
        <f>HU9-HU$15</f>
        <v>0.55100000000000005</v>
      </c>
      <c r="HV25">
        <f>HV9-HV$15</f>
        <v>0.53099999999999992</v>
      </c>
      <c r="HW25">
        <f>HW9-HW$15</f>
        <v>0.55699999999999994</v>
      </c>
      <c r="HX25">
        <f>HX9-HX$15</f>
        <v>0.54999999999999993</v>
      </c>
      <c r="HY25">
        <f>HY9-HY$15</f>
        <v>0.54399999999999993</v>
      </c>
      <c r="HZ25">
        <f>HZ9-HZ$15</f>
        <v>0.58799999999999997</v>
      </c>
      <c r="IA25">
        <f>IA9-IA$15</f>
        <v>0.57000000000000006</v>
      </c>
      <c r="IB25">
        <f>IB9-IB$15</f>
        <v>0.57900000000000007</v>
      </c>
      <c r="IC25">
        <f>IC9-IC$15</f>
        <v>0.59899999999999998</v>
      </c>
      <c r="ID25">
        <f>ID9-ID$15</f>
        <v>0.61099999999999999</v>
      </c>
      <c r="IE25">
        <f>IE9-IE$15</f>
        <v>0.54600000000000004</v>
      </c>
      <c r="IF25">
        <f>IF9-IF$15</f>
        <v>0.56700000000000006</v>
      </c>
      <c r="IG25">
        <f>IG9-IG$15</f>
        <v>0.58600000000000008</v>
      </c>
      <c r="IH25">
        <f>IH9-IH$15</f>
        <v>0.59699999999999998</v>
      </c>
      <c r="II25">
        <f>II9-II$15</f>
        <v>0.58400000000000007</v>
      </c>
      <c r="IJ25">
        <f>IJ9-IJ$15</f>
        <v>0.58400000000000007</v>
      </c>
      <c r="IK25">
        <f>IK9-IK$15</f>
        <v>0.61199999999999999</v>
      </c>
      <c r="IL25">
        <f>IL9-IL$15</f>
        <v>0.59299999999999986</v>
      </c>
      <c r="IM25">
        <f>IM9-IM$15</f>
        <v>0.59899999999999998</v>
      </c>
      <c r="IN25">
        <f>IN9-IN$15</f>
        <v>0.65399999999999991</v>
      </c>
      <c r="IO25">
        <f>IO9-IO$15</f>
        <v>0.64500000000000002</v>
      </c>
      <c r="IP25">
        <f>IP9-IP$15</f>
        <v>0.57100000000000006</v>
      </c>
      <c r="IQ25">
        <f>IQ9-IQ$15</f>
        <v>0.59899999999999998</v>
      </c>
      <c r="IR25">
        <f>IR9-IR$15</f>
        <v>0.60399999999999987</v>
      </c>
      <c r="IS25">
        <f>IS9-IS$15</f>
        <v>0.64499999999999991</v>
      </c>
      <c r="IT25">
        <f>IT9-IT$15</f>
        <v>0.66100000000000003</v>
      </c>
      <c r="IU25">
        <f>IU9-IU$15</f>
        <v>0.61899999999999999</v>
      </c>
      <c r="IV25">
        <f>IV9-IV$15</f>
        <v>0.622</v>
      </c>
      <c r="IW25">
        <f>IW9-IW$15</f>
        <v>0.626</v>
      </c>
      <c r="IX25">
        <f>IX9-IX$15</f>
        <v>0.63100000000000001</v>
      </c>
      <c r="IY25">
        <f>IY9-IY$15</f>
        <v>0.65</v>
      </c>
      <c r="IZ25">
        <f>IZ9-IZ$15</f>
        <v>0.626</v>
      </c>
      <c r="JA25">
        <f>JA9-JA$15</f>
        <v>0.6</v>
      </c>
      <c r="JB25">
        <f>JB9-JB$15</f>
        <v>0.60899999999999999</v>
      </c>
      <c r="JC25">
        <f>JC9-JC$15</f>
        <v>0.63099999999999989</v>
      </c>
      <c r="JD25">
        <f>JD9-JD$15</f>
        <v>0.65599999999999992</v>
      </c>
      <c r="JE25">
        <f>JE9-JE$15</f>
        <v>0.59699999999999998</v>
      </c>
      <c r="JF25">
        <f>JF9-JF$15</f>
        <v>0.62499999999999989</v>
      </c>
      <c r="JG25">
        <f>JG9-JG$15</f>
        <v>0.63700000000000001</v>
      </c>
      <c r="JH25">
        <f>JH9-JH$15</f>
        <v>0.63300000000000001</v>
      </c>
      <c r="JI25">
        <f>JI9-JI$15</f>
        <v>0.63200000000000001</v>
      </c>
      <c r="JJ25">
        <f>JJ9-JJ$15</f>
        <v>0.62199999999999989</v>
      </c>
      <c r="JK25">
        <f>JK9-JK$15</f>
        <v>0.67100000000000004</v>
      </c>
      <c r="JL25">
        <f>JL9-JL$15</f>
        <v>0.67300000000000004</v>
      </c>
      <c r="JM25">
        <f>JM9-JM$15</f>
        <v>0.69500000000000006</v>
      </c>
      <c r="JN25">
        <f>JN9-JN$15</f>
        <v>0.69499999999999995</v>
      </c>
      <c r="JO25">
        <f>JO9-JO$15</f>
        <v>0.69399999999999995</v>
      </c>
      <c r="JP25">
        <f>JP9-JP$15</f>
        <v>0.69499999999999995</v>
      </c>
      <c r="JQ25">
        <f>JQ9-JQ$15</f>
        <v>0.71500000000000008</v>
      </c>
      <c r="JR25">
        <f>JR9-JR$15</f>
        <v>0.67699999999999994</v>
      </c>
      <c r="JS25">
        <f>JS9-JS$15</f>
        <v>0.68900000000000006</v>
      </c>
      <c r="JT25">
        <f>JT9-JT$15</f>
        <v>0.69499999999999995</v>
      </c>
      <c r="JU25">
        <f>JU9-JU$15</f>
        <v>0.69500000000000006</v>
      </c>
      <c r="JV25">
        <f>JV9-JV$15</f>
        <v>0.71699999999999997</v>
      </c>
      <c r="JW25">
        <f>JW9-JW$15</f>
        <v>0.70499999999999996</v>
      </c>
      <c r="JX25">
        <f>JX9-JX$15</f>
        <v>0.71299999999999997</v>
      </c>
      <c r="JY25">
        <f>JY9-JY$15</f>
        <v>0.71799999999999997</v>
      </c>
      <c r="JZ25">
        <f>JZ9-JZ$15</f>
        <v>0.74199999999999999</v>
      </c>
      <c r="KA25">
        <f>KA9-KA$15</f>
        <v>0.74700000000000011</v>
      </c>
      <c r="KB25">
        <f>KB9-KB$15</f>
        <v>0.74099999999999999</v>
      </c>
      <c r="KC25">
        <f>KC9-KC$15</f>
        <v>0.72199999999999998</v>
      </c>
      <c r="KD25">
        <f>KD9-KD$15</f>
        <v>0.68200000000000005</v>
      </c>
      <c r="KE25">
        <f>KE9-KE$15</f>
        <v>0.69599999999999995</v>
      </c>
      <c r="KF25">
        <f>KF9-KF$15</f>
        <v>0.68200000000000005</v>
      </c>
      <c r="KG25">
        <f>KG9-KG$15</f>
        <v>0.71000000000000008</v>
      </c>
      <c r="KH25">
        <f>KH9-KH$15</f>
        <v>0.69300000000000006</v>
      </c>
      <c r="KI25">
        <f>KI9-KI$15</f>
        <v>0.72000000000000008</v>
      </c>
      <c r="KJ25">
        <f>KJ9-KJ$15</f>
        <v>0.72199999999999998</v>
      </c>
      <c r="KK25">
        <f>KK9-KK$15</f>
        <v>0.69799999999999995</v>
      </c>
      <c r="KL25">
        <f>KL9-KL$15</f>
        <v>0.7360000000000001</v>
      </c>
      <c r="KM25">
        <f>KM9-KM$15</f>
        <v>0.72399999999999998</v>
      </c>
      <c r="KN25">
        <f>KN9-KN$15</f>
        <v>0.7410000000000001</v>
      </c>
      <c r="KO25">
        <f>KO9-KO$15</f>
        <v>0.749</v>
      </c>
      <c r="KP25">
        <f>KP9-KP$15</f>
        <v>0.74399999999999999</v>
      </c>
      <c r="KQ25">
        <f>KQ9-KQ$15</f>
        <v>0.751</v>
      </c>
      <c r="KR25">
        <f>KR9-KR$15</f>
        <v>0.7410000000000001</v>
      </c>
      <c r="KS25">
        <f>KS9-KS$15</f>
        <v>0.69600000000000006</v>
      </c>
      <c r="KT25">
        <f>KT9-KT$15</f>
        <v>0.75300000000000011</v>
      </c>
      <c r="KU25">
        <f>KU9-KU$15</f>
        <v>0.72300000000000009</v>
      </c>
      <c r="KV25">
        <f>KV9-KV$15</f>
        <v>0.76000000000000012</v>
      </c>
      <c r="KW25">
        <f>KW9-KW$15</f>
        <v>0.75200000000000011</v>
      </c>
      <c r="KX25">
        <f>KX9-KX$15</f>
        <v>0.76800000000000002</v>
      </c>
      <c r="KY25">
        <f>KY9-KY$15</f>
        <v>0.75800000000000001</v>
      </c>
      <c r="KZ25">
        <f>KZ9-KZ$15</f>
        <v>0.76200000000000001</v>
      </c>
      <c r="LA25">
        <f>LA9-LA$15</f>
        <v>0.74999999999999989</v>
      </c>
      <c r="LB25">
        <f>LB9-LB$15</f>
        <v>0.76200000000000001</v>
      </c>
      <c r="LC25">
        <f>LC9-LC$15</f>
        <v>0.76200000000000001</v>
      </c>
      <c r="LD25">
        <f>LD9-LD$15</f>
        <v>0.75499999999999989</v>
      </c>
      <c r="LE25">
        <f>LE9-LE$15</f>
        <v>0.73199999999999998</v>
      </c>
      <c r="LF25">
        <f>LF9-LF$15</f>
        <v>0.74900000000000011</v>
      </c>
      <c r="LG25">
        <f>LG9-LG$15</f>
        <v>0.75800000000000001</v>
      </c>
      <c r="LH25">
        <f>LH9-LH$15</f>
        <v>0.78099999999999992</v>
      </c>
      <c r="LI25">
        <f>LI9-LI$15</f>
        <v>0.75600000000000001</v>
      </c>
      <c r="LJ25">
        <f>LJ9-LJ$15</f>
        <v>0.78600000000000003</v>
      </c>
      <c r="LK25">
        <f>LK9-LK$15</f>
        <v>0.74999999999999989</v>
      </c>
      <c r="LL25">
        <f>LL9-LL$15</f>
        <v>0.747</v>
      </c>
      <c r="LM25">
        <f>LM9-LM$15</f>
        <v>0.77499999999999991</v>
      </c>
      <c r="LN25">
        <f>LN9-LN$15</f>
        <v>0.79500000000000004</v>
      </c>
      <c r="LO25">
        <f>LO9-LO$15</f>
        <v>0.74399999999999999</v>
      </c>
      <c r="LP25">
        <f>LP9-LP$15</f>
        <v>0.78700000000000003</v>
      </c>
      <c r="LQ25">
        <f>LQ9-LQ$15</f>
        <v>0.81600000000000006</v>
      </c>
      <c r="LR25">
        <f>LR9-LR$15</f>
        <v>0.755</v>
      </c>
      <c r="LS25">
        <f>LS9-LS$15</f>
        <v>0.81</v>
      </c>
      <c r="LT25">
        <f>LT9-LT$15</f>
        <v>0.81399999999999983</v>
      </c>
      <c r="LU25">
        <f>LU9-LU$15</f>
        <v>0.73799999999999988</v>
      </c>
      <c r="LV25">
        <f>LV9-LV$15</f>
        <v>0.78199999999999992</v>
      </c>
      <c r="LW25">
        <f>LW9-LW$15</f>
        <v>0.72299999999999998</v>
      </c>
      <c r="LX25">
        <f>LX9-LX$15</f>
        <v>0.76900000000000002</v>
      </c>
      <c r="LY25">
        <f>LY9-LY$15</f>
        <v>0.80600000000000005</v>
      </c>
      <c r="LZ25">
        <f>LZ9-LZ$15</f>
        <v>0.76700000000000002</v>
      </c>
      <c r="MA25">
        <f>MA9-MA$15</f>
        <v>0.80799999999999994</v>
      </c>
      <c r="MB25">
        <f>MB9-MB$15</f>
        <v>0.78999999999999992</v>
      </c>
      <c r="MC25">
        <f>MC9-MC$15</f>
        <v>0.82799999999999985</v>
      </c>
      <c r="MD25">
        <f>MD9-MD$15</f>
        <v>0.82699999999999996</v>
      </c>
      <c r="ME25">
        <f>ME9-ME$15</f>
        <v>0.82200000000000006</v>
      </c>
      <c r="MF25">
        <f>MF9-MF$15</f>
        <v>0.73999999999999988</v>
      </c>
      <c r="MG25">
        <f>MG9-MG$15</f>
        <v>0.74399999999999988</v>
      </c>
      <c r="MH25">
        <f>MH9-MH$15</f>
        <v>0.72699999999999987</v>
      </c>
      <c r="MI25">
        <f>MI9-MI$15</f>
        <v>0.79400000000000004</v>
      </c>
      <c r="MJ25">
        <f>MJ9-MJ$15</f>
        <v>0.80400000000000005</v>
      </c>
      <c r="MK25">
        <f>MK9-MK$15</f>
        <v>0.82899999999999996</v>
      </c>
      <c r="ML25">
        <f>ML9-ML$15</f>
        <v>0.77699999999999991</v>
      </c>
      <c r="MM25">
        <f>MM9-MM$15</f>
        <v>0.83299999999999996</v>
      </c>
      <c r="MN25">
        <f>MN9-MN$15</f>
        <v>0.84000000000000008</v>
      </c>
      <c r="MO25">
        <f>MO9-MO$15</f>
        <v>0.82200000000000006</v>
      </c>
      <c r="MP25">
        <f>MP9-MP$15</f>
        <v>0.82400000000000007</v>
      </c>
      <c r="MQ25">
        <f>MQ9-MQ$15</f>
        <v>0.84000000000000008</v>
      </c>
      <c r="MR25">
        <f>MR9-MR$15</f>
        <v>0.83000000000000007</v>
      </c>
      <c r="MS25">
        <f>MS9-MS$15</f>
        <v>0.81100000000000005</v>
      </c>
      <c r="MT25">
        <f>MT9-MT$15</f>
        <v>0.80999999999999994</v>
      </c>
      <c r="MU25">
        <f>MU9-MU$15</f>
        <v>0.78800000000000003</v>
      </c>
      <c r="MV25">
        <f>MV9-MV$15</f>
        <v>0.78499999999999992</v>
      </c>
      <c r="MW25">
        <f>MW9-MW$15</f>
        <v>0.81599999999999995</v>
      </c>
      <c r="MX25">
        <f>MX9-MX$15</f>
        <v>0.79300000000000004</v>
      </c>
      <c r="MY25">
        <f>MY9-MY$15</f>
        <v>0.77400000000000002</v>
      </c>
      <c r="MZ25">
        <f>MZ9-MZ$15</f>
        <v>0.78099999999999992</v>
      </c>
      <c r="NA25">
        <f>NA9-NA$15</f>
        <v>0.78800000000000003</v>
      </c>
      <c r="NB25">
        <f>NB9-NB$15</f>
        <v>0.77399999999999991</v>
      </c>
      <c r="NC25">
        <f>NC9-NC$15</f>
        <v>0.77400000000000002</v>
      </c>
      <c r="ND25">
        <f>ND9-ND$15</f>
        <v>0.78999999999999992</v>
      </c>
      <c r="NE25">
        <f>NE9-NE$15</f>
        <v>0.80199999999999994</v>
      </c>
      <c r="NF25">
        <f>NF9-NF$15</f>
        <v>0.83300000000000007</v>
      </c>
      <c r="NG25">
        <f>NG9-NG$15</f>
        <v>0.80200000000000005</v>
      </c>
      <c r="NH25">
        <f>NH9-NH$15</f>
        <v>0.8580000000000001</v>
      </c>
      <c r="NI25">
        <f>NI9-NI$15</f>
        <v>0.84100000000000008</v>
      </c>
      <c r="NJ25">
        <f>NJ9-NJ$15</f>
        <v>0.84900000000000009</v>
      </c>
      <c r="NK25">
        <f>NK9-NK$15</f>
        <v>0.87999999999999989</v>
      </c>
      <c r="NL25">
        <f>NL9-NL$15</f>
        <v>0.84100000000000008</v>
      </c>
      <c r="NM25">
        <f>NM9-NM$15</f>
        <v>0.83699999999999997</v>
      </c>
      <c r="NN25">
        <f>NN9-NN$15</f>
        <v>0.77800000000000002</v>
      </c>
      <c r="NO25">
        <f>NO9-NO$15</f>
        <v>0.77899999999999991</v>
      </c>
      <c r="NP25">
        <f>NP9-NP$15</f>
        <v>0.873</v>
      </c>
      <c r="NQ25">
        <f>NQ9-NQ$15</f>
        <v>0.83699999999999997</v>
      </c>
      <c r="NR25">
        <f>NR9-NR$15</f>
        <v>0.81700000000000006</v>
      </c>
      <c r="NS25">
        <f>NS9-NS$15</f>
        <v>0.84900000000000009</v>
      </c>
      <c r="NT25">
        <f>NT9-NT$15</f>
        <v>0.85200000000000009</v>
      </c>
      <c r="NU25">
        <f>NU9-NU$15</f>
        <v>0.83000000000000007</v>
      </c>
      <c r="NV25">
        <f>NV9-NV$15</f>
        <v>0.8670000000000001</v>
      </c>
      <c r="NW25">
        <f>NW9-NW$15</f>
        <v>0.80400000000000005</v>
      </c>
      <c r="NX25">
        <f>NX9-NX$15</f>
        <v>0.83299999999999996</v>
      </c>
      <c r="NY25">
        <f>NY9-NY$15</f>
        <v>0.86899999999999999</v>
      </c>
      <c r="NZ25">
        <f>NZ9-NZ$15</f>
        <v>0.83399999999999996</v>
      </c>
      <c r="OA25">
        <f>OA9-OA$15</f>
        <v>0.8570000000000001</v>
      </c>
      <c r="OB25">
        <f>OB9-OB$15</f>
        <v>0.86099999999999999</v>
      </c>
      <c r="OC25">
        <f>OC9-OC$15</f>
        <v>0.8839999999999999</v>
      </c>
      <c r="OD25">
        <f>OD9-OD$15</f>
        <v>0.8670000000000001</v>
      </c>
      <c r="OE25">
        <f>OE9-OE$15</f>
        <v>0.8919999999999999</v>
      </c>
      <c r="OF25">
        <f>OF9-OF$15</f>
        <v>0.82000000000000006</v>
      </c>
      <c r="OG25">
        <f>OG9-OG$15</f>
        <v>0.82700000000000007</v>
      </c>
      <c r="OH25">
        <f>OH9-OH$15</f>
        <v>0.85699999999999998</v>
      </c>
      <c r="OI25">
        <f>OI9-OI$15</f>
        <v>0.8680000000000001</v>
      </c>
      <c r="OJ25">
        <f>OJ9-OJ$15</f>
        <v>0.8</v>
      </c>
      <c r="OK25">
        <f>OK9-OK$15</f>
        <v>0.86799999999999999</v>
      </c>
    </row>
    <row r="26" spans="1:401" x14ac:dyDescent="0.35">
      <c r="A26" s="15" t="s">
        <v>417</v>
      </c>
      <c r="B26">
        <f>B10-B$15</f>
        <v>-3.7999999999999978E-2</v>
      </c>
      <c r="C26">
        <f>C10-C$15</f>
        <v>-2.9000000000000026E-2</v>
      </c>
      <c r="D26">
        <f>D10-D$15</f>
        <v>-6.8000000000000005E-2</v>
      </c>
      <c r="E26">
        <f>E10-E$15</f>
        <v>1.699999999999996E-2</v>
      </c>
      <c r="F26">
        <f>F10-F$15</f>
        <v>-2.899999999999997E-2</v>
      </c>
      <c r="G26">
        <f>G10-G$15</f>
        <v>8.9000000000000024E-2</v>
      </c>
      <c r="H26">
        <f>H10-H$15</f>
        <v>5.6999999999999995E-2</v>
      </c>
      <c r="I26">
        <f>I10-I$15</f>
        <v>6.2999999999999945E-2</v>
      </c>
      <c r="J26">
        <f>J10-J$15</f>
        <v>7.4000000000000066E-2</v>
      </c>
      <c r="K26">
        <f>K10-K$15</f>
        <v>0.11100000000000004</v>
      </c>
      <c r="L26">
        <f>L10-L$15</f>
        <v>0.11299999999999993</v>
      </c>
      <c r="M26">
        <f>M10-M$15</f>
        <v>9.9000000000000032E-2</v>
      </c>
      <c r="N26">
        <f>N10-N$15</f>
        <v>0.11899999999999994</v>
      </c>
      <c r="O26">
        <f>O10-O$15</f>
        <v>8.6000000000000021E-2</v>
      </c>
      <c r="P26">
        <f>P10-P$15</f>
        <v>9.4000000000000028E-2</v>
      </c>
      <c r="Q26">
        <f>Q10-Q$15</f>
        <v>0.14799999999999996</v>
      </c>
      <c r="R26">
        <f>R10-R$15</f>
        <v>0.12899999999999995</v>
      </c>
      <c r="S26">
        <f>S10-S$15</f>
        <v>0.13799999999999996</v>
      </c>
      <c r="T26">
        <f>T10-T$15</f>
        <v>0.13299999999999995</v>
      </c>
      <c r="U26">
        <f>U10-U$15</f>
        <v>0.13299999999999995</v>
      </c>
      <c r="V26">
        <f>V10-V$15</f>
        <v>0.13299999999999995</v>
      </c>
      <c r="W26">
        <f>W10-W$15</f>
        <v>0.15399999999999997</v>
      </c>
      <c r="X26">
        <f>X10-X$15</f>
        <v>0.12599999999999995</v>
      </c>
      <c r="Y26">
        <f>Y10-Y$15</f>
        <v>0.13100000000000006</v>
      </c>
      <c r="Z26">
        <f>Z10-Z$15</f>
        <v>0.13499999999999995</v>
      </c>
      <c r="AA26">
        <f>AA10-AA$15</f>
        <v>0.13699999999999996</v>
      </c>
      <c r="AB26">
        <f>AB10-AB$15</f>
        <v>0.13799999999999996</v>
      </c>
      <c r="AC26">
        <f>AC10-AC$15</f>
        <v>0.14799999999999996</v>
      </c>
      <c r="AD26">
        <f>AD10-AD$15</f>
        <v>0.13299999999999995</v>
      </c>
      <c r="AE26">
        <f>AE10-AE$15</f>
        <v>0.14699999999999996</v>
      </c>
      <c r="AF26">
        <f>AF10-AF$15</f>
        <v>0.15599999999999997</v>
      </c>
      <c r="AG26">
        <f>AG10-AG$15</f>
        <v>0.15199999999999997</v>
      </c>
      <c r="AH26">
        <f>AH10-AH$15</f>
        <v>0.16099999999999998</v>
      </c>
      <c r="AI26">
        <f>AI10-AI$15</f>
        <v>0.16199999999999998</v>
      </c>
      <c r="AJ26">
        <f>AJ10-AJ$15</f>
        <v>0.16499999999999998</v>
      </c>
      <c r="AK26">
        <f>AK10-AK$15</f>
        <v>0.13600000000000001</v>
      </c>
      <c r="AL26">
        <f>AL10-AL$15</f>
        <v>0.13300000000000001</v>
      </c>
      <c r="AM26">
        <f>AM10-AM$15</f>
        <v>0.15099999999999997</v>
      </c>
      <c r="AN26">
        <f>AN10-AN$15</f>
        <v>0.10799999999999993</v>
      </c>
      <c r="AO26">
        <f>AO10-AO$15</f>
        <v>0.11599999999999999</v>
      </c>
      <c r="AP26">
        <f>AP10-AP$15</f>
        <v>0.14599999999999996</v>
      </c>
      <c r="AQ26">
        <f>AQ10-AQ$15</f>
        <v>0.10899999999999999</v>
      </c>
      <c r="AR26">
        <f>AR10-AR$15</f>
        <v>0.16799999999999998</v>
      </c>
      <c r="AS26">
        <f>AS10-AS$15</f>
        <v>0.17099999999999999</v>
      </c>
      <c r="AT26">
        <f>AT10-AT$15</f>
        <v>0.15599999999999997</v>
      </c>
      <c r="AU26">
        <f>AU10-AU$15</f>
        <v>0.15299999999999997</v>
      </c>
      <c r="AV26">
        <f>AV10-AV$15</f>
        <v>0.16699999999999998</v>
      </c>
      <c r="AW26">
        <f>AW10-AW$15</f>
        <v>0.17199999999999999</v>
      </c>
      <c r="AX26">
        <f>AX10-AX$15</f>
        <v>0.16799999999999998</v>
      </c>
      <c r="AY26">
        <f>AY10-AY$15</f>
        <v>0.14999999999999997</v>
      </c>
      <c r="AZ26">
        <f>AZ10-AZ$15</f>
        <v>0.10099999999999998</v>
      </c>
      <c r="BA26">
        <f>BA10-BA$15</f>
        <v>0.13700000000000001</v>
      </c>
      <c r="BB26">
        <f>BB10-BB$15</f>
        <v>0.128</v>
      </c>
      <c r="BC26">
        <f>BC10-BC$15</f>
        <v>0.16199999999999998</v>
      </c>
      <c r="BD26">
        <f>BD10-BD$15</f>
        <v>0.13400000000000001</v>
      </c>
      <c r="BE26">
        <f>BE10-BE$15</f>
        <v>0.16099999999999998</v>
      </c>
      <c r="BF26">
        <f>BF10-BF$15</f>
        <v>0.17599999999999999</v>
      </c>
      <c r="BG26">
        <f>BG10-BG$15</f>
        <v>0.14900000000000002</v>
      </c>
      <c r="BH26">
        <f>BH10-BH$15</f>
        <v>0.17099999999999999</v>
      </c>
      <c r="BI26">
        <f>BI10-BI$15</f>
        <v>0.185</v>
      </c>
      <c r="BJ26">
        <f>BJ10-BJ$15</f>
        <v>0.13100000000000001</v>
      </c>
      <c r="BK26">
        <f>BK10-BK$15</f>
        <v>0.18</v>
      </c>
      <c r="BL26">
        <f>BL10-BL$15</f>
        <v>0.23000000000000004</v>
      </c>
      <c r="BM26">
        <f>BM10-BM$15</f>
        <v>0.183</v>
      </c>
      <c r="BN26">
        <f>BN10-BN$15</f>
        <v>0.16899999999999998</v>
      </c>
      <c r="BO26">
        <f>BO10-BO$15</f>
        <v>0.13400000000000001</v>
      </c>
      <c r="BP26">
        <f>BP10-BP$15</f>
        <v>0.13500000000000001</v>
      </c>
      <c r="BQ26">
        <f>BQ10-BQ$15</f>
        <v>0.15100000000000002</v>
      </c>
      <c r="BR26">
        <f>BR10-BR$15</f>
        <v>0.16199999999999998</v>
      </c>
      <c r="BS26">
        <f>BS10-BS$15</f>
        <v>0.21800000000000003</v>
      </c>
      <c r="BT26">
        <f>BT10-BT$15</f>
        <v>0.13600000000000001</v>
      </c>
      <c r="BU26">
        <f>BU10-BU$15</f>
        <v>0.14300000000000002</v>
      </c>
      <c r="BV26">
        <f>BV10-BV$15</f>
        <v>0.19800000000000001</v>
      </c>
      <c r="BW26">
        <f>BW10-BW$15</f>
        <v>0.15600000000000003</v>
      </c>
      <c r="BX26">
        <f>BX10-BX$15</f>
        <v>0.21800000000000003</v>
      </c>
      <c r="BY26">
        <f>BY10-BY$15</f>
        <v>0.23600000000000004</v>
      </c>
      <c r="BZ26">
        <f>BZ10-BZ$15</f>
        <v>0.19500000000000001</v>
      </c>
      <c r="CA26">
        <f>CA10-CA$15</f>
        <v>0.22200000000000003</v>
      </c>
      <c r="CB26">
        <f>CB10-CB$15</f>
        <v>0.19800000000000001</v>
      </c>
      <c r="CC26">
        <f>CC10-CC$15</f>
        <v>0.18500000000000005</v>
      </c>
      <c r="CD26">
        <f>CD10-CD$15</f>
        <v>0.18500000000000005</v>
      </c>
      <c r="CE26">
        <f>CE10-CE$15</f>
        <v>0.16200000000000003</v>
      </c>
      <c r="CF26">
        <f>CF10-CF$15</f>
        <v>0.21000000000000002</v>
      </c>
      <c r="CG26">
        <f>CG10-CG$15</f>
        <v>0.22699999999999992</v>
      </c>
      <c r="CH26">
        <f>CH10-CH$15</f>
        <v>0.22200000000000003</v>
      </c>
      <c r="CI26">
        <f>CI10-CI$15</f>
        <v>0.19600000000000006</v>
      </c>
      <c r="CJ26">
        <f>CJ10-CJ$15</f>
        <v>0.25199999999999995</v>
      </c>
      <c r="CK26">
        <f>CK10-CK$15</f>
        <v>0.18399999999999994</v>
      </c>
      <c r="CL26">
        <f>CL10-CL$15</f>
        <v>0.18499999999999994</v>
      </c>
      <c r="CM26">
        <f>CM10-CM$15</f>
        <v>0.20299999999999996</v>
      </c>
      <c r="CN26">
        <f>CN10-CN$15</f>
        <v>0.19500000000000006</v>
      </c>
      <c r="CO26">
        <f>CO10-CO$15</f>
        <v>0.24300000000000005</v>
      </c>
      <c r="CP26">
        <f>CP10-CP$15</f>
        <v>0.19499999999999995</v>
      </c>
      <c r="CQ26">
        <f>CQ10-CQ$15</f>
        <v>0.21299999999999997</v>
      </c>
      <c r="CR26">
        <f>CR10-CR$15</f>
        <v>0.23099999999999998</v>
      </c>
      <c r="CS26">
        <f>CS10-CS$15</f>
        <v>0.26700000000000002</v>
      </c>
      <c r="CT26">
        <f>CT10-CT$15</f>
        <v>0.24599999999999994</v>
      </c>
      <c r="CU26">
        <f>CU10-CU$15</f>
        <v>0.25999999999999995</v>
      </c>
      <c r="CV26">
        <f>CV10-CV$15</f>
        <v>0.26799999999999996</v>
      </c>
      <c r="CW26">
        <f>CW10-CW$15</f>
        <v>0.27300000000000002</v>
      </c>
      <c r="CX26">
        <f>CX10-CX$15</f>
        <v>0.25700000000000001</v>
      </c>
      <c r="CY26">
        <f>CY10-CY$15</f>
        <v>0.27900000000000003</v>
      </c>
      <c r="CZ26">
        <f>CZ10-CZ$15</f>
        <v>0.25700000000000001</v>
      </c>
      <c r="DA26">
        <f>DA10-DA$15</f>
        <v>0.27300000000000002</v>
      </c>
      <c r="DB26">
        <f>DB10-DB$15</f>
        <v>0.28100000000000003</v>
      </c>
      <c r="DC26">
        <f>DC10-DC$15</f>
        <v>0.251</v>
      </c>
      <c r="DD26">
        <f>DD10-DD$15</f>
        <v>0.25</v>
      </c>
      <c r="DE26">
        <f>DE10-DE$15</f>
        <v>0.24399999999999999</v>
      </c>
      <c r="DF26">
        <f>DF10-DF$15</f>
        <v>0.27900000000000003</v>
      </c>
      <c r="DG26">
        <f>DG10-DG$15</f>
        <v>0.22399999999999998</v>
      </c>
      <c r="DH26">
        <f>DH10-DH$15</f>
        <v>0.22499999999999998</v>
      </c>
      <c r="DI26">
        <f>DI10-DI$15</f>
        <v>0.27300000000000002</v>
      </c>
      <c r="DJ26">
        <f>DJ10-DJ$15</f>
        <v>0.22300000000000009</v>
      </c>
      <c r="DK26">
        <f>DK10-DK$15</f>
        <v>0.26200000000000001</v>
      </c>
      <c r="DL26">
        <f>DL10-DL$15</f>
        <v>0.28100000000000003</v>
      </c>
      <c r="DM26">
        <f>DM10-DM$15</f>
        <v>0.27200000000000002</v>
      </c>
      <c r="DN26">
        <f>DN10-DN$15</f>
        <v>0.19000000000000006</v>
      </c>
      <c r="DO26">
        <f>DO10-DO$15</f>
        <v>0.30100000000000005</v>
      </c>
      <c r="DP26">
        <f>DP10-DP$15</f>
        <v>0.28400000000000003</v>
      </c>
      <c r="DQ26">
        <f>DQ10-DQ$15</f>
        <v>0.28500000000000003</v>
      </c>
      <c r="DR26">
        <f>DR10-DR$15</f>
        <v>0.28400000000000003</v>
      </c>
      <c r="DS26">
        <f>DS10-DS$15</f>
        <v>0.32200000000000001</v>
      </c>
      <c r="DT26">
        <f>DT10-DT$15</f>
        <v>0.29100000000000004</v>
      </c>
      <c r="DU26">
        <f>DU10-DU$15</f>
        <v>0.252</v>
      </c>
      <c r="DV26">
        <f>DV10-DV$15</f>
        <v>0.23000000000000009</v>
      </c>
      <c r="DW26">
        <f>DW10-DW$15</f>
        <v>0.23100000000000009</v>
      </c>
      <c r="DX26">
        <f>DX10-DX$15</f>
        <v>0.30400000000000005</v>
      </c>
      <c r="DY26">
        <f>DY10-DY$15</f>
        <v>0.32000000000000006</v>
      </c>
      <c r="DZ26">
        <f>DZ10-DZ$15</f>
        <v>0.30600000000000005</v>
      </c>
      <c r="EA26">
        <f>EA10-EA$15</f>
        <v>0.25700000000000001</v>
      </c>
      <c r="EB26">
        <f>EB10-EB$15</f>
        <v>0.249</v>
      </c>
      <c r="EC26">
        <f>EC10-EC$15</f>
        <v>0.23499999999999999</v>
      </c>
      <c r="ED26">
        <f>ED10-ED$15</f>
        <v>0.27500000000000002</v>
      </c>
      <c r="EE26">
        <f>EE10-EE$15</f>
        <v>0.27</v>
      </c>
      <c r="EF26">
        <f>EF10-EF$15</f>
        <v>0.29100000000000004</v>
      </c>
      <c r="EG26">
        <f>EG10-EG$15</f>
        <v>0.31999999999999995</v>
      </c>
      <c r="EH26">
        <f>EH10-EH$15</f>
        <v>0.32699999999999996</v>
      </c>
      <c r="EI26">
        <f>EI10-EI$15</f>
        <v>0.31099999999999994</v>
      </c>
      <c r="EJ26">
        <f>EJ10-EJ$15</f>
        <v>0.28500000000000003</v>
      </c>
      <c r="EK26">
        <f>EK10-EK$15</f>
        <v>0.27100000000000002</v>
      </c>
      <c r="EL26">
        <f>EL10-EL$15</f>
        <v>0.27399999999999991</v>
      </c>
      <c r="EM26">
        <f>EM10-EM$15</f>
        <v>0.28899999999999992</v>
      </c>
      <c r="EN26">
        <f>EN10-EN$15</f>
        <v>0.28100000000000003</v>
      </c>
      <c r="EO26">
        <f>EO10-EO$15</f>
        <v>0.28899999999999992</v>
      </c>
      <c r="EP26">
        <f>EP10-EP$15</f>
        <v>0.27900000000000003</v>
      </c>
      <c r="EQ26">
        <f>EQ10-EQ$15</f>
        <v>0.252</v>
      </c>
      <c r="ER26">
        <f>ER10-ER$15</f>
        <v>0.2619999999999999</v>
      </c>
      <c r="ES26">
        <f>ES10-ES$15</f>
        <v>0.27299999999999991</v>
      </c>
      <c r="ET26">
        <f>ET10-ET$15</f>
        <v>0.2609999999999999</v>
      </c>
      <c r="EU26">
        <f>EU10-EU$15</f>
        <v>0.28499999999999992</v>
      </c>
      <c r="EV26">
        <f>EV10-EV$15</f>
        <v>0.30699999999999994</v>
      </c>
      <c r="EW26">
        <f>EW10-EW$15</f>
        <v>0.30199999999999994</v>
      </c>
      <c r="EX26">
        <f>EX10-EX$15</f>
        <v>0.33999999999999997</v>
      </c>
      <c r="EY26">
        <f>EY10-EY$15</f>
        <v>0.35599999999999998</v>
      </c>
      <c r="EZ26">
        <f>EZ10-EZ$15</f>
        <v>0.31999999999999995</v>
      </c>
      <c r="FA26">
        <f>FA10-FA$15</f>
        <v>0.31299999999999994</v>
      </c>
      <c r="FB26">
        <f>FB10-FB$15</f>
        <v>0.31699999999999995</v>
      </c>
      <c r="FC26">
        <f>FC10-FC$15</f>
        <v>0.32599999999999996</v>
      </c>
      <c r="FD26">
        <f>FD10-FD$15</f>
        <v>0.32399999999999995</v>
      </c>
      <c r="FE26">
        <f>FE10-FE$15</f>
        <v>0.33199999999999996</v>
      </c>
      <c r="FF26">
        <f>FF10-FF$15</f>
        <v>0.33099999999999996</v>
      </c>
      <c r="FG26">
        <f>FG10-FG$15</f>
        <v>0.33899999999999997</v>
      </c>
      <c r="FH26">
        <f>FH10-FH$15</f>
        <v>0.34299999999999997</v>
      </c>
      <c r="FI26">
        <f>FI10-FI$15</f>
        <v>0.33199999999999996</v>
      </c>
      <c r="FJ26">
        <f>FJ10-FJ$15</f>
        <v>0.34099999999999997</v>
      </c>
      <c r="FK26">
        <f>FK10-FK$15</f>
        <v>0.35699999999999998</v>
      </c>
      <c r="FL26">
        <f>FL10-FL$15</f>
        <v>0.373</v>
      </c>
      <c r="FM26">
        <f>FM10-FM$15</f>
        <v>0.35899999999999999</v>
      </c>
      <c r="FN26">
        <f>FN10-FN$15</f>
        <v>0.36399999999999999</v>
      </c>
      <c r="FO26">
        <f>FO10-FO$15</f>
        <v>0.379</v>
      </c>
      <c r="FP26">
        <f>FP10-FP$15</f>
        <v>0.39100000000000001</v>
      </c>
      <c r="FQ26">
        <f>FQ10-FQ$15</f>
        <v>0.38300000000000001</v>
      </c>
      <c r="FR26">
        <f>FR10-FR$15</f>
        <v>0.40100000000000002</v>
      </c>
      <c r="FS26">
        <f>FS10-FS$15</f>
        <v>0.38400000000000001</v>
      </c>
      <c r="FT26">
        <f>FT10-FT$15</f>
        <v>0.39800000000000002</v>
      </c>
      <c r="FU26">
        <f>FU10-FU$15</f>
        <v>0.38200000000000001</v>
      </c>
      <c r="FV26">
        <f>FV10-FV$15</f>
        <v>0.38</v>
      </c>
      <c r="FW26">
        <f>FW10-FW$15</f>
        <v>0.38</v>
      </c>
      <c r="FX26">
        <f>FX10-FX$15</f>
        <v>0.376</v>
      </c>
      <c r="FY26">
        <f>FY10-FY$15</f>
        <v>0.39500000000000002</v>
      </c>
      <c r="FZ26">
        <f>FZ10-FZ$15</f>
        <v>0.38</v>
      </c>
      <c r="GA26">
        <f>GA10-GA$15</f>
        <v>0.38500000000000001</v>
      </c>
      <c r="GB26">
        <f>GB10-GB$15</f>
        <v>0.38</v>
      </c>
      <c r="GC26">
        <f>GC10-GC$15</f>
        <v>0.40800000000000003</v>
      </c>
      <c r="GD26">
        <f>GD10-GD$15</f>
        <v>0.38200000000000001</v>
      </c>
      <c r="GE26">
        <f>GE10-GE$15</f>
        <v>0.42000000000000004</v>
      </c>
      <c r="GF26">
        <f>GF10-GF$15</f>
        <v>0.41499999999999992</v>
      </c>
      <c r="GG26">
        <f>GG10-GG$15</f>
        <v>0.42399999999999993</v>
      </c>
      <c r="GH26">
        <f>GH10-GH$15</f>
        <v>0.43599999999999994</v>
      </c>
      <c r="GI26">
        <f>GI10-GI$15</f>
        <v>0.41499999999999992</v>
      </c>
      <c r="GJ26">
        <f>GJ10-GJ$15</f>
        <v>0.42599999999999993</v>
      </c>
      <c r="GK26">
        <f>GK10-GK$15</f>
        <v>0.39699999999999991</v>
      </c>
      <c r="GL26">
        <f>GL10-GL$15</f>
        <v>0.42299999999999993</v>
      </c>
      <c r="GM26">
        <f>GM10-GM$15</f>
        <v>0.41699999999999993</v>
      </c>
      <c r="GN26">
        <f>GN10-GN$15</f>
        <v>0.44299999999999995</v>
      </c>
      <c r="GO26">
        <f>GO10-GO$15</f>
        <v>0.44199999999999995</v>
      </c>
      <c r="GP26">
        <f>GP10-GP$15</f>
        <v>0.44599999999999995</v>
      </c>
      <c r="GQ26">
        <f>GQ10-GQ$15</f>
        <v>0.43999999999999995</v>
      </c>
      <c r="GR26">
        <f>GR10-GR$15</f>
        <v>0.45099999999999996</v>
      </c>
      <c r="GS26">
        <f>GS10-GS$15</f>
        <v>0.44799999999999995</v>
      </c>
      <c r="GT26">
        <f>GT10-GT$15</f>
        <v>0.44999999999999996</v>
      </c>
      <c r="GU26">
        <f>GU10-GU$15</f>
        <v>0.45699999999999996</v>
      </c>
      <c r="GV26">
        <f>GV10-GV$15</f>
        <v>0.47299999999999998</v>
      </c>
      <c r="GW26">
        <f>GW10-GW$15</f>
        <v>0.47099999999999997</v>
      </c>
      <c r="GX26">
        <f>GX10-GX$15</f>
        <v>0.45899999999999996</v>
      </c>
      <c r="GY26">
        <f>GY10-GY$15</f>
        <v>0.48599999999999999</v>
      </c>
      <c r="GZ26">
        <f>GZ10-GZ$15</f>
        <v>0.45999999999999996</v>
      </c>
      <c r="HA26">
        <f>HA10-HA$15</f>
        <v>0.47399999999999998</v>
      </c>
      <c r="HB26">
        <f>HB10-HB$15</f>
        <v>0.47</v>
      </c>
      <c r="HC26">
        <f>HC10-HC$15</f>
        <v>0.48</v>
      </c>
      <c r="HD26">
        <f>HD10-HD$15</f>
        <v>0.48299999999999998</v>
      </c>
      <c r="HE26">
        <f>HE10-HE$15</f>
        <v>0.48</v>
      </c>
      <c r="HF26">
        <f>HF10-HF$15</f>
        <v>0.48099999999999987</v>
      </c>
      <c r="HG26">
        <f>HG10-HG$15</f>
        <v>0.48099999999999998</v>
      </c>
      <c r="HH26">
        <f>HH10-HH$15</f>
        <v>0.48099999999999987</v>
      </c>
      <c r="HI26">
        <f>HI10-HI$15</f>
        <v>0.5119999999999999</v>
      </c>
      <c r="HJ26">
        <f>HJ10-HJ$15</f>
        <v>0.45799999999999985</v>
      </c>
      <c r="HK26">
        <f>HK10-HK$15</f>
        <v>0.52600000000000002</v>
      </c>
      <c r="HL26">
        <f>HL10-HL$15</f>
        <v>0.48299999999999998</v>
      </c>
      <c r="HM26">
        <f>HM10-HM$15</f>
        <v>0.498</v>
      </c>
      <c r="HN26">
        <f>HN10-HN$15</f>
        <v>0.52300000000000002</v>
      </c>
      <c r="HO26">
        <f>HO10-HO$15</f>
        <v>0.55199999999999994</v>
      </c>
      <c r="HP26">
        <f>HP10-HP$15</f>
        <v>0.503</v>
      </c>
      <c r="HQ26">
        <f>HQ10-HQ$15</f>
        <v>0.53499999999999992</v>
      </c>
      <c r="HR26">
        <f>HR10-HR$15</f>
        <v>0.53400000000000003</v>
      </c>
      <c r="HS26">
        <f>HS10-HS$15</f>
        <v>0.53299999999999992</v>
      </c>
      <c r="HT26">
        <f>HT10-HT$15</f>
        <v>0.47699999999999987</v>
      </c>
      <c r="HU26">
        <f>HU10-HU$15</f>
        <v>0.495</v>
      </c>
      <c r="HV26">
        <f>HV10-HV$15</f>
        <v>0.48699999999999988</v>
      </c>
      <c r="HW26">
        <f>HW10-HW$15</f>
        <v>0.51</v>
      </c>
      <c r="HX26">
        <f>HX10-HX$15</f>
        <v>0.50199999999999989</v>
      </c>
      <c r="HY26">
        <f>HY10-HY$15</f>
        <v>0.49599999999999989</v>
      </c>
      <c r="HZ26">
        <f>HZ10-HZ$15</f>
        <v>0.52900000000000003</v>
      </c>
      <c r="IA26">
        <f>IA10-IA$15</f>
        <v>0.52299999999999991</v>
      </c>
      <c r="IB26">
        <f>IB10-IB$15</f>
        <v>0.52999999999999992</v>
      </c>
      <c r="IC26">
        <f>IC10-IC$15</f>
        <v>0.54800000000000004</v>
      </c>
      <c r="ID26">
        <f>ID10-ID$15</f>
        <v>0.55600000000000005</v>
      </c>
      <c r="IE26">
        <f>IE10-IE$15</f>
        <v>0.5</v>
      </c>
      <c r="IF26">
        <f>IF10-IF$15</f>
        <v>0.51999999999999991</v>
      </c>
      <c r="IG26">
        <f>IG10-IG$15</f>
        <v>0.53699999999999992</v>
      </c>
      <c r="IH26">
        <f>IH10-IH$15</f>
        <v>0.56299999999999994</v>
      </c>
      <c r="II26">
        <f>II10-II$15</f>
        <v>0.54899999999999993</v>
      </c>
      <c r="IJ26">
        <f>IJ10-IJ$15</f>
        <v>0.54099999999999993</v>
      </c>
      <c r="IK26">
        <f>IK10-IK$15</f>
        <v>0.57300000000000006</v>
      </c>
      <c r="IL26">
        <f>IL10-IL$15</f>
        <v>0.55500000000000005</v>
      </c>
      <c r="IM26">
        <f>IM10-IM$15</f>
        <v>0.57000000000000006</v>
      </c>
      <c r="IN26">
        <f>IN10-IN$15</f>
        <v>0.621</v>
      </c>
      <c r="IO26">
        <f>IO10-IO$15</f>
        <v>0.61099999999999999</v>
      </c>
      <c r="IP26">
        <f>IP10-IP$15</f>
        <v>0.53300000000000003</v>
      </c>
      <c r="IQ26">
        <f>IQ10-IQ$15</f>
        <v>0.55899999999999994</v>
      </c>
      <c r="IR26">
        <f>IR10-IR$15</f>
        <v>0.56499999999999995</v>
      </c>
      <c r="IS26">
        <f>IS10-IS$15</f>
        <v>0.6</v>
      </c>
      <c r="IT26">
        <f>IT10-IT$15</f>
        <v>0.61299999999999999</v>
      </c>
      <c r="IU26">
        <f>IU10-IU$15</f>
        <v>0.57600000000000007</v>
      </c>
      <c r="IV26">
        <f>IV10-IV$15</f>
        <v>0.57300000000000006</v>
      </c>
      <c r="IW26">
        <f>IW10-IW$15</f>
        <v>0.57799999999999996</v>
      </c>
      <c r="IX26">
        <f>IX10-IX$15</f>
        <v>0.58099999999999996</v>
      </c>
      <c r="IY26">
        <f>IY10-IY$15</f>
        <v>0.58599999999999997</v>
      </c>
      <c r="IZ26">
        <f>IZ10-IZ$15</f>
        <v>0.58199999999999996</v>
      </c>
      <c r="JA26">
        <f>JA10-JA$15</f>
        <v>0.54999999999999993</v>
      </c>
      <c r="JB26">
        <f>JB10-JB$15</f>
        <v>0.55899999999999994</v>
      </c>
      <c r="JC26">
        <f>JC10-JC$15</f>
        <v>0.56799999999999995</v>
      </c>
      <c r="JD26">
        <f>JD10-JD$15</f>
        <v>0.60299999999999998</v>
      </c>
      <c r="JE26">
        <f>JE10-JE$15</f>
        <v>0.55299999999999994</v>
      </c>
      <c r="JF26">
        <f>JF10-JF$15</f>
        <v>0.58100000000000007</v>
      </c>
      <c r="JG26">
        <f>JG10-JG$15</f>
        <v>0.59499999999999997</v>
      </c>
      <c r="JH26">
        <f>JH10-JH$15</f>
        <v>0.59000000000000008</v>
      </c>
      <c r="JI26">
        <f>JI10-JI$15</f>
        <v>0.58700000000000008</v>
      </c>
      <c r="JJ26">
        <f>JJ10-JJ$15</f>
        <v>0.57899999999999996</v>
      </c>
      <c r="JK26">
        <f>JK10-JK$15</f>
        <v>0.63100000000000001</v>
      </c>
      <c r="JL26">
        <f>JL10-JL$15</f>
        <v>0.62599999999999989</v>
      </c>
      <c r="JM26">
        <f>JM10-JM$15</f>
        <v>0.65599999999999992</v>
      </c>
      <c r="JN26">
        <f>JN10-JN$15</f>
        <v>0.65</v>
      </c>
      <c r="JO26">
        <f>JO10-JO$15</f>
        <v>0.65500000000000003</v>
      </c>
      <c r="JP26">
        <f>JP10-JP$15</f>
        <v>0.64899999999999991</v>
      </c>
      <c r="JQ26">
        <f>JQ10-JQ$15</f>
        <v>0.66900000000000004</v>
      </c>
      <c r="JR26">
        <f>JR10-JR$15</f>
        <v>0.6389999999999999</v>
      </c>
      <c r="JS26">
        <f>JS10-JS$15</f>
        <v>0.64900000000000002</v>
      </c>
      <c r="JT26">
        <f>JT10-JT$15</f>
        <v>0.65299999999999991</v>
      </c>
      <c r="JU26">
        <f>JU10-JU$15</f>
        <v>0.65500000000000003</v>
      </c>
      <c r="JV26">
        <f>JV10-JV$15</f>
        <v>0.66600000000000004</v>
      </c>
      <c r="JW26">
        <f>JW10-JW$15</f>
        <v>0.66499999999999992</v>
      </c>
      <c r="JX26">
        <f>JX10-JX$15</f>
        <v>0.66899999999999993</v>
      </c>
      <c r="JY26">
        <f>JY10-JY$15</f>
        <v>0.68100000000000005</v>
      </c>
      <c r="JZ26">
        <f>JZ10-JZ$15</f>
        <v>0.70100000000000007</v>
      </c>
      <c r="KA26">
        <f>KA10-KA$15</f>
        <v>0.70700000000000007</v>
      </c>
      <c r="KB26">
        <f>KB10-KB$15</f>
        <v>0.69200000000000006</v>
      </c>
      <c r="KC26">
        <f>KC10-KC$15</f>
        <v>0.67799999999999994</v>
      </c>
      <c r="KD26">
        <f>KD10-KD$15</f>
        <v>0.64800000000000002</v>
      </c>
      <c r="KE26">
        <f>KE10-KE$15</f>
        <v>0.66199999999999992</v>
      </c>
      <c r="KF26">
        <f>KF10-KF$15</f>
        <v>0.6349999999999999</v>
      </c>
      <c r="KG26">
        <f>KG10-KG$15</f>
        <v>0.66699999999999993</v>
      </c>
      <c r="KH26">
        <f>KH10-KH$15</f>
        <v>0.65300000000000002</v>
      </c>
      <c r="KI26">
        <f>KI10-KI$15</f>
        <v>0.68200000000000005</v>
      </c>
      <c r="KJ26">
        <f>KJ10-KJ$15</f>
        <v>0.68500000000000005</v>
      </c>
      <c r="KK26">
        <f>KK10-KK$15</f>
        <v>0.66300000000000003</v>
      </c>
      <c r="KL26">
        <f>KL10-KL$15</f>
        <v>0.69499999999999995</v>
      </c>
      <c r="KM26">
        <f>KM10-KM$15</f>
        <v>0.68100000000000005</v>
      </c>
      <c r="KN26">
        <f>KN10-KN$15</f>
        <v>0.70199999999999996</v>
      </c>
      <c r="KO26">
        <f>KO10-KO$15</f>
        <v>0.71200000000000008</v>
      </c>
      <c r="KP26">
        <f>KP10-KP$15</f>
        <v>0.69599999999999995</v>
      </c>
      <c r="KQ26">
        <f>KQ10-KQ$15</f>
        <v>0.71099999999999997</v>
      </c>
      <c r="KR26">
        <f>KR10-KR$15</f>
        <v>0.69500000000000006</v>
      </c>
      <c r="KS26">
        <f>KS10-KS$15</f>
        <v>0.65899999999999992</v>
      </c>
      <c r="KT26">
        <f>KT10-KT$15</f>
        <v>0.70599999999999996</v>
      </c>
      <c r="KU26">
        <f>KU10-KU$15</f>
        <v>0.68399999999999994</v>
      </c>
      <c r="KV26">
        <f>KV10-KV$15</f>
        <v>0.71699999999999997</v>
      </c>
      <c r="KW26">
        <f>KW10-KW$15</f>
        <v>0.70200000000000007</v>
      </c>
      <c r="KX26">
        <f>KX10-KX$15</f>
        <v>0.72500000000000009</v>
      </c>
      <c r="KY26">
        <f>KY10-KY$15</f>
        <v>0.71199999999999997</v>
      </c>
      <c r="KZ26">
        <f>KZ10-KZ$15</f>
        <v>0.71700000000000008</v>
      </c>
      <c r="LA26">
        <f>LA10-LA$15</f>
        <v>0.70800000000000007</v>
      </c>
      <c r="LB26">
        <f>LB10-LB$15</f>
        <v>0.71599999999999997</v>
      </c>
      <c r="LC26">
        <f>LC10-LC$15</f>
        <v>0.71</v>
      </c>
      <c r="LD26">
        <f>LD10-LD$15</f>
        <v>0.71100000000000008</v>
      </c>
      <c r="LE26">
        <f>LE10-LE$15</f>
        <v>0.69</v>
      </c>
      <c r="LF26">
        <f>LF10-LF$15</f>
        <v>0.71</v>
      </c>
      <c r="LG26">
        <f>LG10-LG$15</f>
        <v>0.71599999999999997</v>
      </c>
      <c r="LH26">
        <f>LH10-LH$15</f>
        <v>0.73</v>
      </c>
      <c r="LI26">
        <f>LI10-LI$15</f>
        <v>0.71700000000000008</v>
      </c>
      <c r="LJ26">
        <f>LJ10-LJ$15</f>
        <v>0.746</v>
      </c>
      <c r="LK26">
        <f>LK10-LK$15</f>
        <v>0.70099999999999996</v>
      </c>
      <c r="LL26">
        <f>LL10-LL$15</f>
        <v>0.70800000000000007</v>
      </c>
      <c r="LM26">
        <f>LM10-LM$15</f>
        <v>0.72300000000000009</v>
      </c>
      <c r="LN26">
        <f>LN10-LN$15</f>
        <v>0.7420000000000001</v>
      </c>
      <c r="LO26">
        <f>LO10-LO$15</f>
        <v>0.70599999999999996</v>
      </c>
      <c r="LP26">
        <f>LP10-LP$15</f>
        <v>0.7420000000000001</v>
      </c>
      <c r="LQ26">
        <f>LQ10-LQ$15</f>
        <v>0.76700000000000013</v>
      </c>
      <c r="LR26">
        <f>LR10-LR$15</f>
        <v>0.71299999999999997</v>
      </c>
      <c r="LS26">
        <f>LS10-LS$15</f>
        <v>0.76600000000000001</v>
      </c>
      <c r="LT26">
        <f>LT10-LT$15</f>
        <v>0.77099999999999991</v>
      </c>
      <c r="LU26">
        <f>LU10-LU$15</f>
        <v>0.69299999999999995</v>
      </c>
      <c r="LV26">
        <f>LV10-LV$15</f>
        <v>0.73499999999999999</v>
      </c>
      <c r="LW26">
        <f>LW10-LW$15</f>
        <v>0.68200000000000005</v>
      </c>
      <c r="LX26">
        <f>LX10-LX$15</f>
        <v>0.73299999999999998</v>
      </c>
      <c r="LY26">
        <f>LY10-LY$15</f>
        <v>0.76200000000000001</v>
      </c>
      <c r="LZ26">
        <f>LZ10-LZ$15</f>
        <v>0.72000000000000008</v>
      </c>
      <c r="MA26">
        <f>MA10-MA$15</f>
        <v>0.76300000000000001</v>
      </c>
      <c r="MB26">
        <f>MB10-MB$15</f>
        <v>0.75200000000000011</v>
      </c>
      <c r="MC26">
        <f>MC10-MC$15</f>
        <v>0.77600000000000002</v>
      </c>
      <c r="MD26">
        <f>MD10-MD$15</f>
        <v>0.78800000000000003</v>
      </c>
      <c r="ME26">
        <f>ME10-ME$15</f>
        <v>0.77700000000000014</v>
      </c>
      <c r="MF26">
        <f>MF10-MF$15</f>
        <v>0.69899999999999995</v>
      </c>
      <c r="MG26">
        <f>MG10-MG$15</f>
        <v>0.70600000000000007</v>
      </c>
      <c r="MH26">
        <f>MH10-MH$15</f>
        <v>0.68799999999999994</v>
      </c>
      <c r="MI26">
        <f>MI10-MI$15</f>
        <v>0.7430000000000001</v>
      </c>
      <c r="MJ26">
        <f>MJ10-MJ$15</f>
        <v>0.748</v>
      </c>
      <c r="MK26">
        <f>MK10-MK$15</f>
        <v>0.79600000000000004</v>
      </c>
      <c r="ML26">
        <f>ML10-ML$15</f>
        <v>0.73899999999999988</v>
      </c>
      <c r="MM26">
        <f>MM10-MM$15</f>
        <v>0.79099999999999993</v>
      </c>
      <c r="MN26">
        <f>MN10-MN$15</f>
        <v>0.79700000000000015</v>
      </c>
      <c r="MO26">
        <f>MO10-MO$15</f>
        <v>0.77800000000000002</v>
      </c>
      <c r="MP26">
        <f>MP10-MP$15</f>
        <v>0.78299999999999992</v>
      </c>
      <c r="MQ26">
        <f>MQ10-MQ$15</f>
        <v>0.80099999999999993</v>
      </c>
      <c r="MR26">
        <f>MR10-MR$15</f>
        <v>0.79099999999999993</v>
      </c>
      <c r="MS26">
        <f>MS10-MS$15</f>
        <v>0.76700000000000002</v>
      </c>
      <c r="MT26">
        <f>MT10-MT$15</f>
        <v>0.77199999999999991</v>
      </c>
      <c r="MU26">
        <f>MU10-MU$15</f>
        <v>0.75499999999999989</v>
      </c>
      <c r="MV26">
        <f>MV10-MV$15</f>
        <v>0.75299999999999989</v>
      </c>
      <c r="MW26">
        <f>MW10-MW$15</f>
        <v>0.77999999999999992</v>
      </c>
      <c r="MX26">
        <f>MX10-MX$15</f>
        <v>0.7599999999999999</v>
      </c>
      <c r="MY26">
        <f>MY10-MY$15</f>
        <v>0.74</v>
      </c>
      <c r="MZ26">
        <f>MZ10-MZ$15</f>
        <v>0.74699999999999989</v>
      </c>
      <c r="NA26">
        <f>NA10-NA$15</f>
        <v>0.752</v>
      </c>
      <c r="NB26">
        <f>NB10-NB$15</f>
        <v>0.73699999999999999</v>
      </c>
      <c r="NC26">
        <f>NC10-NC$15</f>
        <v>0.74399999999999999</v>
      </c>
      <c r="ND26">
        <f>ND10-ND$15</f>
        <v>0.751</v>
      </c>
      <c r="NE26">
        <f>NE10-NE$15</f>
        <v>0.76100000000000001</v>
      </c>
      <c r="NF26">
        <f>NF10-NF$15</f>
        <v>0.79500000000000004</v>
      </c>
      <c r="NG26">
        <f>NG10-NG$15</f>
        <v>0.76200000000000001</v>
      </c>
      <c r="NH26">
        <f>NH10-NH$15</f>
        <v>0.81600000000000006</v>
      </c>
      <c r="NI26">
        <f>NI10-NI$15</f>
        <v>0.80799999999999994</v>
      </c>
      <c r="NJ26">
        <f>NJ10-NJ$15</f>
        <v>0.81199999999999994</v>
      </c>
      <c r="NK26">
        <f>NK10-NK$15</f>
        <v>0.83699999999999997</v>
      </c>
      <c r="NL26">
        <f>NL10-NL$15</f>
        <v>0.79700000000000004</v>
      </c>
      <c r="NM26">
        <f>NM10-NM$15</f>
        <v>0.79600000000000004</v>
      </c>
      <c r="NN26">
        <f>NN10-NN$15</f>
        <v>0.73899999999999988</v>
      </c>
      <c r="NO26">
        <f>NO10-NO$15</f>
        <v>0.74399999999999999</v>
      </c>
      <c r="NP26">
        <f>NP10-NP$15</f>
        <v>0.82899999999999996</v>
      </c>
      <c r="NQ26">
        <f>NQ10-NQ$15</f>
        <v>0.79200000000000004</v>
      </c>
      <c r="NR26">
        <f>NR10-NR$15</f>
        <v>0.7679999999999999</v>
      </c>
      <c r="NS26">
        <f>NS10-NS$15</f>
        <v>0.80399999999999994</v>
      </c>
      <c r="NT26">
        <f>NT10-NT$15</f>
        <v>0.81499999999999995</v>
      </c>
      <c r="NU26">
        <f>NU10-NU$15</f>
        <v>0.78600000000000003</v>
      </c>
      <c r="NV26">
        <f>NV10-NV$15</f>
        <v>0.82</v>
      </c>
      <c r="NW26">
        <f>NW10-NW$15</f>
        <v>0.75800000000000001</v>
      </c>
      <c r="NX26">
        <f>NX10-NX$15</f>
        <v>0.78800000000000003</v>
      </c>
      <c r="NY26">
        <f>NY10-NY$15</f>
        <v>0.82400000000000007</v>
      </c>
      <c r="NZ26">
        <f>NZ10-NZ$15</f>
        <v>0.79300000000000004</v>
      </c>
      <c r="OA26">
        <f>OA10-OA$15</f>
        <v>0.81300000000000006</v>
      </c>
      <c r="OB26">
        <f>OB10-OB$15</f>
        <v>0.81600000000000006</v>
      </c>
      <c r="OC26">
        <f>OC10-OC$15</f>
        <v>0.84699999999999998</v>
      </c>
      <c r="OD26">
        <f>OD10-OD$15</f>
        <v>0.81100000000000005</v>
      </c>
      <c r="OE26">
        <f>OE10-OE$15</f>
        <v>0.84299999999999997</v>
      </c>
      <c r="OF26">
        <f>OF10-OF$15</f>
        <v>0.78200000000000003</v>
      </c>
      <c r="OG26">
        <f>OG10-OG$15</f>
        <v>0.79100000000000004</v>
      </c>
      <c r="OH26">
        <f>OH10-OH$15</f>
        <v>0.81299999999999994</v>
      </c>
      <c r="OI26">
        <f>OI10-OI$15</f>
        <v>0.83000000000000007</v>
      </c>
      <c r="OJ26">
        <f>OJ10-OJ$15</f>
        <v>0.76200000000000001</v>
      </c>
      <c r="OK26">
        <f>OK10-OK$15</f>
        <v>0.82799999999999996</v>
      </c>
    </row>
    <row r="27" spans="1:401" x14ac:dyDescent="0.35">
      <c r="A27" s="15" t="s">
        <v>418</v>
      </c>
      <c r="B27">
        <f>B11-B$15</f>
        <v>0.10499999999999998</v>
      </c>
      <c r="C27">
        <f>C11-C$15</f>
        <v>0.12899999999999995</v>
      </c>
      <c r="D27">
        <f>D11-D$15</f>
        <v>6.1999999999999944E-2</v>
      </c>
      <c r="E27">
        <f>E11-E$15</f>
        <v>9.4000000000000028E-2</v>
      </c>
      <c r="F27">
        <f>F11-F$15</f>
        <v>6.700000000000006E-2</v>
      </c>
      <c r="G27">
        <f>G11-G$15</f>
        <v>8.0000000000000016E-2</v>
      </c>
      <c r="H27">
        <f>H11-H$15</f>
        <v>7.8000000000000014E-2</v>
      </c>
      <c r="I27">
        <f>I11-I$15</f>
        <v>6.2999999999999945E-2</v>
      </c>
      <c r="J27">
        <f>J11-J$15</f>
        <v>7.999999999999996E-2</v>
      </c>
      <c r="K27">
        <f>K11-K$15</f>
        <v>0.10800000000000004</v>
      </c>
      <c r="L27">
        <f>L11-L$15</f>
        <v>0.10700000000000004</v>
      </c>
      <c r="M27">
        <f>M11-M$15</f>
        <v>8.1000000000000016E-2</v>
      </c>
      <c r="N27">
        <f>N11-N$15</f>
        <v>6.0999999999999999E-2</v>
      </c>
      <c r="O27">
        <f>O11-O$15</f>
        <v>6.4000000000000001E-2</v>
      </c>
      <c r="P27">
        <f>P11-P$15</f>
        <v>8.2000000000000017E-2</v>
      </c>
      <c r="Q27">
        <f>Q11-Q$15</f>
        <v>8.0000000000000016E-2</v>
      </c>
      <c r="R27">
        <f>R11-R$15</f>
        <v>7.7000000000000013E-2</v>
      </c>
      <c r="S27">
        <f>S11-S$15</f>
        <v>0.10000000000000003</v>
      </c>
      <c r="T27">
        <f>T11-T$15</f>
        <v>8.9000000000000024E-2</v>
      </c>
      <c r="U27">
        <f>U11-U$15</f>
        <v>9.8000000000000032E-2</v>
      </c>
      <c r="V27">
        <f>V11-V$15</f>
        <v>9.5000000000000029E-2</v>
      </c>
      <c r="W27">
        <f>W11-W$15</f>
        <v>0.10300000000000004</v>
      </c>
      <c r="X27">
        <f>X11-X$15</f>
        <v>9.9000000000000032E-2</v>
      </c>
      <c r="Y27">
        <f>Y11-Y$15</f>
        <v>0.11000000000000004</v>
      </c>
      <c r="Z27">
        <f>Z11-Z$15</f>
        <v>0.11200000000000004</v>
      </c>
      <c r="AA27">
        <f>AA11-AA$15</f>
        <v>0.10400000000000004</v>
      </c>
      <c r="AB27">
        <f>AB11-AB$15</f>
        <v>0.10900000000000004</v>
      </c>
      <c r="AC27">
        <f>AC11-AC$15</f>
        <v>0.12499999999999994</v>
      </c>
      <c r="AD27">
        <f>AD11-AD$15</f>
        <v>0.10500000000000004</v>
      </c>
      <c r="AE27">
        <f>AE11-AE$15</f>
        <v>0.11899999999999994</v>
      </c>
      <c r="AF27">
        <f>AF11-AF$15</f>
        <v>0.13199999999999995</v>
      </c>
      <c r="AG27">
        <f>AG11-AG$15</f>
        <v>0.12599999999999995</v>
      </c>
      <c r="AH27">
        <f>AH11-AH$15</f>
        <v>0.12999999999999995</v>
      </c>
      <c r="AI27">
        <f>AI11-AI$15</f>
        <v>0.13599999999999995</v>
      </c>
      <c r="AJ27">
        <f>AJ11-AJ$15</f>
        <v>0.13699999999999996</v>
      </c>
      <c r="AK27">
        <f>AK11-AK$15</f>
        <v>0.11399999999999999</v>
      </c>
      <c r="AL27">
        <f>AL11-AL$15</f>
        <v>0.10399999999999998</v>
      </c>
      <c r="AM27">
        <f>AM11-AM$15</f>
        <v>0.12099999999999994</v>
      </c>
      <c r="AN27">
        <f>AN11-AN$15</f>
        <v>0.11399999999999993</v>
      </c>
      <c r="AO27">
        <f>AO11-AO$15</f>
        <v>0.11499999999999999</v>
      </c>
      <c r="AP27">
        <f>AP11-AP$15</f>
        <v>0.16699999999999998</v>
      </c>
      <c r="AQ27">
        <f>AQ11-AQ$15</f>
        <v>0.10599999999999998</v>
      </c>
      <c r="AR27">
        <f>AR11-AR$15</f>
        <v>0.13899999999999996</v>
      </c>
      <c r="AS27">
        <f>AS11-AS$15</f>
        <v>0.15899999999999997</v>
      </c>
      <c r="AT27">
        <f>AT11-AT$15</f>
        <v>0.14299999999999996</v>
      </c>
      <c r="AU27">
        <f>AU11-AU$15</f>
        <v>0.15899999999999997</v>
      </c>
      <c r="AV27">
        <f>AV11-AV$15</f>
        <v>0.15099999999999997</v>
      </c>
      <c r="AW27">
        <f>AW11-AW$15</f>
        <v>0.13699999999999996</v>
      </c>
      <c r="AX27">
        <f>AX11-AX$15</f>
        <v>0.14399999999999996</v>
      </c>
      <c r="AY27">
        <f>AY11-AY$15</f>
        <v>0.17099999999999999</v>
      </c>
      <c r="AZ27">
        <f>AZ11-AZ$15</f>
        <v>0.10299999999999998</v>
      </c>
      <c r="BA27">
        <f>BA11-BA$15</f>
        <v>0.16400000000000003</v>
      </c>
      <c r="BB27">
        <f>BB11-BB$15</f>
        <v>0.14500000000000002</v>
      </c>
      <c r="BC27">
        <f>BC11-BC$15</f>
        <v>0.14699999999999996</v>
      </c>
      <c r="BD27">
        <f>BD11-BD$15</f>
        <v>0.15200000000000002</v>
      </c>
      <c r="BE27">
        <f>BE11-BE$15</f>
        <v>0.16199999999999998</v>
      </c>
      <c r="BF27">
        <f>BF11-BF$15</f>
        <v>0.18</v>
      </c>
      <c r="BG27">
        <f>BG11-BG$15</f>
        <v>0.16300000000000003</v>
      </c>
      <c r="BH27">
        <f>BH11-BH$15</f>
        <v>0.17599999999999999</v>
      </c>
      <c r="BI27">
        <f>BI11-BI$15</f>
        <v>0.186</v>
      </c>
      <c r="BJ27">
        <f>BJ11-BJ$15</f>
        <v>0.13300000000000001</v>
      </c>
      <c r="BK27">
        <f>BK11-BK$15</f>
        <v>0.18</v>
      </c>
      <c r="BL27">
        <f>BL11-BL$15</f>
        <v>0.2</v>
      </c>
      <c r="BM27">
        <f>BM11-BM$15</f>
        <v>0.16999999999999998</v>
      </c>
      <c r="BN27">
        <f>BN11-BN$15</f>
        <v>0.17799999999999999</v>
      </c>
      <c r="BO27">
        <f>BO11-BO$15</f>
        <v>0.15700000000000003</v>
      </c>
      <c r="BP27">
        <f>BP11-BP$15</f>
        <v>0.13100000000000001</v>
      </c>
      <c r="BQ27">
        <f>BQ11-BQ$15</f>
        <v>0.14800000000000002</v>
      </c>
      <c r="BR27">
        <f>BR11-BR$15</f>
        <v>0.17199999999999999</v>
      </c>
      <c r="BS27">
        <f>BS11-BS$15</f>
        <v>0.19</v>
      </c>
      <c r="BT27">
        <f>BT11-BT$15</f>
        <v>0.13200000000000001</v>
      </c>
      <c r="BU27">
        <f>BU11-BU$15</f>
        <v>0.13300000000000001</v>
      </c>
      <c r="BV27">
        <f>BV11-BV$15</f>
        <v>0.18</v>
      </c>
      <c r="BW27">
        <f>BW11-BW$15</f>
        <v>0.15500000000000003</v>
      </c>
      <c r="BX27">
        <f>BX11-BX$15</f>
        <v>0.19400000000000001</v>
      </c>
      <c r="BY27">
        <f>BY11-BY$15</f>
        <v>0.20800000000000002</v>
      </c>
      <c r="BZ27">
        <f>BZ11-BZ$15</f>
        <v>0.189</v>
      </c>
      <c r="CA27">
        <f>CA11-CA$15</f>
        <v>0.20100000000000001</v>
      </c>
      <c r="CB27">
        <f>CB11-CB$15</f>
        <v>0.19800000000000001</v>
      </c>
      <c r="CC27">
        <f>CC11-CC$15</f>
        <v>0.18300000000000005</v>
      </c>
      <c r="CD27">
        <f>CD11-CD$15</f>
        <v>0.17900000000000005</v>
      </c>
      <c r="CE27">
        <f>CE11-CE$15</f>
        <v>0.17900000000000005</v>
      </c>
      <c r="CF27">
        <f>CF11-CF$15</f>
        <v>0.22600000000000003</v>
      </c>
      <c r="CG27">
        <f>CG11-CG$15</f>
        <v>0.22199999999999992</v>
      </c>
      <c r="CH27">
        <f>CH11-CH$15</f>
        <v>0.23999999999999994</v>
      </c>
      <c r="CI27">
        <f>CI11-CI$15</f>
        <v>0.21899999999999997</v>
      </c>
      <c r="CJ27">
        <f>CJ11-CJ$15</f>
        <v>0.24399999999999994</v>
      </c>
      <c r="CK27">
        <f>CK11-CK$15</f>
        <v>0.20499999999999996</v>
      </c>
      <c r="CL27">
        <f>CL11-CL$15</f>
        <v>0.19899999999999995</v>
      </c>
      <c r="CM27">
        <f>CM11-CM$15</f>
        <v>0.23699999999999999</v>
      </c>
      <c r="CN27">
        <f>CN11-CN$15</f>
        <v>0.22299999999999998</v>
      </c>
      <c r="CO27">
        <f>CO11-CO$15</f>
        <v>0.27999999999999997</v>
      </c>
      <c r="CP27">
        <f>CP11-CP$15</f>
        <v>0.21499999999999997</v>
      </c>
      <c r="CQ27">
        <f>CQ11-CQ$15</f>
        <v>0.246</v>
      </c>
      <c r="CR27">
        <f>CR11-CR$15</f>
        <v>0.23199999999999998</v>
      </c>
      <c r="CS27">
        <f>CS11-CS$15</f>
        <v>0.255</v>
      </c>
      <c r="CT27">
        <f>CT11-CT$15</f>
        <v>0.27799999999999997</v>
      </c>
      <c r="CU27">
        <f>CU11-CU$15</f>
        <v>0.29299999999999998</v>
      </c>
      <c r="CV27">
        <f>CV11-CV$15</f>
        <v>0.29099999999999998</v>
      </c>
      <c r="CW27">
        <f>CW11-CW$15</f>
        <v>0.27800000000000002</v>
      </c>
      <c r="CX27">
        <f>CX11-CX$15</f>
        <v>0.27200000000000002</v>
      </c>
      <c r="CY27">
        <f>CY11-CY$15</f>
        <v>0.28700000000000003</v>
      </c>
      <c r="CZ27">
        <f>CZ11-CZ$15</f>
        <v>0.27800000000000002</v>
      </c>
      <c r="DA27">
        <f>DA11-DA$15</f>
        <v>0.30500000000000005</v>
      </c>
      <c r="DB27">
        <f>DB11-DB$15</f>
        <v>0.31400000000000006</v>
      </c>
      <c r="DC27">
        <f>DC11-DC$15</f>
        <v>0.27400000000000002</v>
      </c>
      <c r="DD27">
        <f>DD11-DD$15</f>
        <v>0.29199999999999993</v>
      </c>
      <c r="DE27">
        <f>DE11-DE$15</f>
        <v>0.28400000000000003</v>
      </c>
      <c r="DF27">
        <f>DF11-DF$15</f>
        <v>0.31899999999999995</v>
      </c>
      <c r="DG27">
        <f>DG11-DG$15</f>
        <v>0.26999999999999991</v>
      </c>
      <c r="DH27">
        <f>DH11-DH$15</f>
        <v>0.27599999999999991</v>
      </c>
      <c r="DI27">
        <f>DI11-DI$15</f>
        <v>0.33999999999999997</v>
      </c>
      <c r="DJ27">
        <f>DJ11-DJ$15</f>
        <v>0.27700000000000002</v>
      </c>
      <c r="DK27">
        <f>DK11-DK$15</f>
        <v>0.35899999999999999</v>
      </c>
      <c r="DL27">
        <f>DL11-DL$15</f>
        <v>0.39100000000000001</v>
      </c>
      <c r="DM27">
        <f>DM11-DM$15</f>
        <v>0.36399999999999999</v>
      </c>
      <c r="DN27">
        <f>DN11-DN$15</f>
        <v>0.30300000000000005</v>
      </c>
      <c r="DO27">
        <f>DO11-DO$15</f>
        <v>0.38300000000000001</v>
      </c>
      <c r="DP27">
        <f>DP11-DP$15</f>
        <v>0.377</v>
      </c>
      <c r="DQ27">
        <f>DQ11-DQ$15</f>
        <v>0.4</v>
      </c>
      <c r="DR27">
        <f>DR11-DR$15</f>
        <v>0.42100000000000004</v>
      </c>
      <c r="DS27">
        <f>DS11-DS$15</f>
        <v>0.46</v>
      </c>
      <c r="DT27">
        <f>DT11-DT$15</f>
        <v>0.44500000000000006</v>
      </c>
      <c r="DU27">
        <f>DU11-DU$15</f>
        <v>0.3899999999999999</v>
      </c>
      <c r="DV27">
        <f>DV11-DV$15</f>
        <v>0.373</v>
      </c>
      <c r="DW27">
        <f>DW11-DW$15</f>
        <v>0.38100000000000001</v>
      </c>
      <c r="DX27">
        <f>DX11-DX$15</f>
        <v>0.45399999999999996</v>
      </c>
      <c r="DY27">
        <f>DY11-DY$15</f>
        <v>0.505</v>
      </c>
      <c r="DZ27">
        <f>DZ11-DZ$15</f>
        <v>0.50600000000000001</v>
      </c>
      <c r="EA27">
        <f>EA11-EA$15</f>
        <v>0.47199999999999998</v>
      </c>
      <c r="EB27">
        <f>EB11-EB$15</f>
        <v>0.47399999999999998</v>
      </c>
      <c r="EC27">
        <f>EC11-EC$15</f>
        <v>0.46399999999999997</v>
      </c>
      <c r="ED27">
        <f>ED11-ED$15</f>
        <v>0.504</v>
      </c>
      <c r="EE27">
        <f>EE11-EE$15</f>
        <v>0.5099999999999999</v>
      </c>
      <c r="EF27">
        <f>EF11-EF$15</f>
        <v>0.54499999999999993</v>
      </c>
      <c r="EG27">
        <f>EG11-EG$15</f>
        <v>0.55500000000000005</v>
      </c>
      <c r="EH27">
        <f>EH11-EH$15</f>
        <v>0.56999999999999995</v>
      </c>
      <c r="EI27">
        <f>EI11-EI$15</f>
        <v>0.55099999999999993</v>
      </c>
      <c r="EJ27">
        <f>EJ11-EJ$15</f>
        <v>0.56100000000000005</v>
      </c>
      <c r="EK27">
        <f>EK11-EK$15</f>
        <v>0.55699999999999994</v>
      </c>
      <c r="EL27">
        <f>EL11-EL$15</f>
        <v>0.55199999999999994</v>
      </c>
      <c r="EM27">
        <f>EM11-EM$15</f>
        <v>0.58900000000000008</v>
      </c>
      <c r="EN27">
        <f>EN11-EN$15</f>
        <v>0.58799999999999997</v>
      </c>
      <c r="EO27">
        <f>EO11-EO$15</f>
        <v>0.58999999999999986</v>
      </c>
      <c r="EP27">
        <f>EP11-EP$15</f>
        <v>0.60399999999999998</v>
      </c>
      <c r="EQ27">
        <f>EQ11-EQ$15</f>
        <v>0.59099999999999997</v>
      </c>
      <c r="ER27">
        <f>ER11-ER$15</f>
        <v>0.60199999999999987</v>
      </c>
      <c r="ES27">
        <f>ES11-ES$15</f>
        <v>0.62399999999999989</v>
      </c>
      <c r="ET27">
        <f>ET11-ET$15</f>
        <v>0.623</v>
      </c>
      <c r="EU27">
        <f>EU11-EU$15</f>
        <v>0.64499999999999991</v>
      </c>
      <c r="EV27">
        <f>EV11-EV$15</f>
        <v>0.67200000000000004</v>
      </c>
      <c r="EW27">
        <f>EW11-EW$15</f>
        <v>0.67500000000000004</v>
      </c>
      <c r="EX27">
        <f>EX11-EX$15</f>
        <v>0.71800000000000008</v>
      </c>
      <c r="EY27">
        <f>EY11-EY$15</f>
        <v>0.73099999999999998</v>
      </c>
      <c r="EZ27">
        <f>EZ11-EZ$15</f>
        <v>0.71299999999999997</v>
      </c>
      <c r="FA27">
        <f>FA11-FA$15</f>
        <v>0.71699999999999986</v>
      </c>
      <c r="FB27">
        <f>FB11-FB$15</f>
        <v>0.72699999999999987</v>
      </c>
      <c r="FC27">
        <f>FC11-FC$15</f>
        <v>0.75</v>
      </c>
      <c r="FD27">
        <f>FD11-FD$15</f>
        <v>0.75399999999999989</v>
      </c>
      <c r="FE27">
        <f>FE11-FE$15</f>
        <v>0.7629999999999999</v>
      </c>
      <c r="FF27">
        <f>FF11-FF$15</f>
        <v>0.77099999999999991</v>
      </c>
      <c r="FG27">
        <f>FG11-FG$15</f>
        <v>0.78100000000000003</v>
      </c>
      <c r="FH27">
        <f>FH11-FH$15</f>
        <v>0.78600000000000003</v>
      </c>
      <c r="FI27">
        <f>FI11-FI$15</f>
        <v>0.78400000000000003</v>
      </c>
      <c r="FJ27">
        <f>FJ11-FJ$15</f>
        <v>0.79699999999999993</v>
      </c>
      <c r="FK27">
        <f>FK11-FK$15</f>
        <v>0.81700000000000006</v>
      </c>
      <c r="FL27">
        <f>FL11-FL$15</f>
        <v>0.83500000000000008</v>
      </c>
      <c r="FM27">
        <f>FM11-FM$15</f>
        <v>0.83400000000000007</v>
      </c>
      <c r="FN27">
        <f>FN11-FN$15</f>
        <v>0.82400000000000007</v>
      </c>
      <c r="FO27">
        <f>FO11-FO$15</f>
        <v>0.85499999999999998</v>
      </c>
      <c r="FP27">
        <f>FP11-FP$15</f>
        <v>0.86499999999999988</v>
      </c>
      <c r="FQ27">
        <f>FQ11-FQ$15</f>
        <v>0.86099999999999999</v>
      </c>
      <c r="FR27">
        <f>FR11-FR$15</f>
        <v>0.90500000000000003</v>
      </c>
      <c r="FS27">
        <f>FS11-FS$15</f>
        <v>0.89600000000000002</v>
      </c>
      <c r="FT27">
        <f>FT11-FT$15</f>
        <v>0.91</v>
      </c>
      <c r="FU27">
        <f>FU11-FU$15</f>
        <v>0.91</v>
      </c>
      <c r="FV27">
        <f>FV11-FV$15</f>
        <v>0.89499999999999991</v>
      </c>
      <c r="FW27">
        <f>FW11-FW$15</f>
        <v>0.91800000000000004</v>
      </c>
      <c r="FX27">
        <f>FX11-FX$15</f>
        <v>0.91300000000000003</v>
      </c>
      <c r="FY27">
        <f>FY11-FY$15</f>
        <v>0.93799999999999994</v>
      </c>
      <c r="FZ27">
        <f>FZ11-FZ$15</f>
        <v>0.93199999999999994</v>
      </c>
      <c r="GA27">
        <f>GA11-GA$15</f>
        <v>0.94000000000000006</v>
      </c>
      <c r="GB27">
        <f>GB11-GB$15</f>
        <v>0.93700000000000006</v>
      </c>
      <c r="GC27">
        <f>GC11-GC$15</f>
        <v>0.97399999999999998</v>
      </c>
      <c r="GD27">
        <f>GD11-GD$15</f>
        <v>0.94399999999999995</v>
      </c>
      <c r="GE27">
        <f>GE11-GE$15</f>
        <v>0.99399999999999988</v>
      </c>
      <c r="GF27">
        <f>GF11-GF$15</f>
        <v>0.98299999999999987</v>
      </c>
      <c r="GG27">
        <f>GG11-GG$15</f>
        <v>0.98699999999999999</v>
      </c>
      <c r="GH27">
        <f>GH11-GH$15</f>
        <v>1.0049999999999999</v>
      </c>
      <c r="GI27">
        <f>GI11-GI$15</f>
        <v>0.997</v>
      </c>
      <c r="GJ27">
        <f>GJ11-GJ$15</f>
        <v>1.0169999999999999</v>
      </c>
      <c r="GK27">
        <f>GK11-GK$15</f>
        <v>0.98899999999999988</v>
      </c>
      <c r="GL27">
        <f>GL11-GL$15</f>
        <v>1.022</v>
      </c>
      <c r="GM27">
        <f>GM11-GM$15</f>
        <v>1.0209999999999999</v>
      </c>
      <c r="GN27">
        <f>GN11-GN$15</f>
        <v>1.0499999999999998</v>
      </c>
      <c r="GO27">
        <f>GO11-GO$15</f>
        <v>1.0539999999999998</v>
      </c>
      <c r="GP27">
        <f>GP11-GP$15</f>
        <v>1.0609999999999999</v>
      </c>
      <c r="GQ27">
        <f>GQ11-GQ$15</f>
        <v>1.05</v>
      </c>
      <c r="GR27">
        <f>GR11-GR$15</f>
        <v>1.0640000000000001</v>
      </c>
      <c r="GS27">
        <f>GS11-GS$15</f>
        <v>1.0699999999999998</v>
      </c>
      <c r="GT27">
        <f>GT11-GT$15</f>
        <v>1.0760000000000001</v>
      </c>
      <c r="GU27">
        <f>GU11-GU$15</f>
        <v>1.081</v>
      </c>
      <c r="GV27">
        <f>GV11-GV$15</f>
        <v>1.1040000000000001</v>
      </c>
      <c r="GW27">
        <f>GW11-GW$15</f>
        <v>1.1080000000000001</v>
      </c>
      <c r="GX27">
        <f>GX11-GX$15</f>
        <v>1.109</v>
      </c>
      <c r="GY27">
        <f>GY11-GY$15</f>
        <v>1.1279999999999999</v>
      </c>
      <c r="GZ27">
        <f>GZ11-GZ$15</f>
        <v>1.1099999999999999</v>
      </c>
      <c r="HA27">
        <f>HA11-HA$15</f>
        <v>1.117</v>
      </c>
      <c r="HB27">
        <f>HB11-HB$15</f>
        <v>1.113</v>
      </c>
      <c r="HC27">
        <f>HC11-HC$15</f>
        <v>1.127</v>
      </c>
      <c r="HD27">
        <f>HD11-HD$15</f>
        <v>1.1320000000000001</v>
      </c>
      <c r="HE27">
        <f>HE11-HE$15</f>
        <v>1.1359999999999999</v>
      </c>
      <c r="HF27">
        <f>HF11-HF$15</f>
        <v>1.147</v>
      </c>
      <c r="HG27">
        <f>HG11-HG$15</f>
        <v>1.1549999999999998</v>
      </c>
      <c r="HH27">
        <f>HH11-HH$15</f>
        <v>1.153</v>
      </c>
      <c r="HI27">
        <f>HI11-HI$15</f>
        <v>1.1859999999999999</v>
      </c>
      <c r="HJ27">
        <f>HJ11-HJ$15</f>
        <v>1.1219999999999999</v>
      </c>
      <c r="HK27">
        <f>HK11-HK$15</f>
        <v>1.212</v>
      </c>
      <c r="HL27">
        <f>HL11-HL$15</f>
        <v>1.169</v>
      </c>
      <c r="HM27">
        <f>HM11-HM$15</f>
        <v>1.181</v>
      </c>
      <c r="HN27">
        <f>HN11-HN$15</f>
        <v>1.2109999999999999</v>
      </c>
      <c r="HO27">
        <f>HO11-HO$15</f>
        <v>1.2360000000000002</v>
      </c>
      <c r="HP27">
        <f>HP11-HP$15</f>
        <v>1.1960000000000002</v>
      </c>
      <c r="HQ27">
        <f>HQ11-HQ$15</f>
        <v>1.2230000000000001</v>
      </c>
      <c r="HR27">
        <f>HR11-HR$15</f>
        <v>1.2290000000000001</v>
      </c>
      <c r="HS27">
        <f>HS11-HS$15</f>
        <v>1.224</v>
      </c>
      <c r="HT27">
        <f>HT11-HT$15</f>
        <v>1.1659999999999999</v>
      </c>
      <c r="HU27">
        <f>HU11-HU$15</f>
        <v>1.1930000000000001</v>
      </c>
      <c r="HV27">
        <f>HV11-HV$15</f>
        <v>1.1850000000000001</v>
      </c>
      <c r="HW27">
        <f>HW11-HW$15</f>
        <v>1.212</v>
      </c>
      <c r="HX27">
        <f>HX11-HX$15</f>
        <v>1.2029999999999998</v>
      </c>
      <c r="HY27">
        <f>HY11-HY$15</f>
        <v>1.2029999999999998</v>
      </c>
      <c r="HZ27">
        <f>HZ11-HZ$15</f>
        <v>1.2389999999999999</v>
      </c>
      <c r="IA27">
        <f>IA11-IA$15</f>
        <v>1.224</v>
      </c>
      <c r="IB27">
        <f>IB11-IB$15</f>
        <v>1.2330000000000001</v>
      </c>
      <c r="IC27">
        <f>IC11-IC$15</f>
        <v>1.2629999999999999</v>
      </c>
      <c r="ID27">
        <f>ID11-ID$15</f>
        <v>1.274</v>
      </c>
      <c r="IE27">
        <f>IE11-IE$15</f>
        <v>1.222</v>
      </c>
      <c r="IF27">
        <f>IF11-IF$15</f>
        <v>1.238</v>
      </c>
      <c r="IG27">
        <f>IG11-IG$15</f>
        <v>1.264</v>
      </c>
      <c r="IH27">
        <f>IH11-IH$15</f>
        <v>1.27</v>
      </c>
      <c r="II27">
        <f>II11-II$15</f>
        <v>1.276</v>
      </c>
      <c r="IJ27">
        <f>IJ11-IJ$15</f>
        <v>1.27</v>
      </c>
      <c r="IK27">
        <f>IK11-IK$15</f>
        <v>1.294</v>
      </c>
      <c r="IL27">
        <f>IL11-IL$15</f>
        <v>1.2749999999999999</v>
      </c>
      <c r="IM27">
        <f>IM11-IM$15</f>
        <v>1.292</v>
      </c>
      <c r="IN27">
        <f>IN11-IN$15</f>
        <v>1.345</v>
      </c>
      <c r="IO27">
        <f>IO11-IO$15</f>
        <v>1.34</v>
      </c>
      <c r="IP27">
        <f>IP11-IP$15</f>
        <v>1.2600000000000002</v>
      </c>
      <c r="IQ27">
        <f>IQ11-IQ$15</f>
        <v>1.2869999999999999</v>
      </c>
      <c r="IR27">
        <f>IR11-IR$15</f>
        <v>1.2949999999999999</v>
      </c>
      <c r="IS27">
        <f>IS11-IS$15</f>
        <v>1.3460000000000001</v>
      </c>
      <c r="IT27">
        <f>IT11-IT$15</f>
        <v>1.3640000000000001</v>
      </c>
      <c r="IU27">
        <f>IU11-IU$15</f>
        <v>1.3260000000000001</v>
      </c>
      <c r="IV27">
        <f>IV11-IV$15</f>
        <v>1.3260000000000001</v>
      </c>
      <c r="IW27">
        <f>IW11-IW$15</f>
        <v>1.3479999999999999</v>
      </c>
      <c r="IX27">
        <f>IX11-IX$15</f>
        <v>1.343</v>
      </c>
      <c r="IY27">
        <f>IY11-IY$15</f>
        <v>1.3460000000000001</v>
      </c>
      <c r="IZ27">
        <f>IZ11-IZ$15</f>
        <v>1.3399999999999999</v>
      </c>
      <c r="JA27">
        <f>JA11-JA$15</f>
        <v>1.3250000000000002</v>
      </c>
      <c r="JB27">
        <f>JB11-JB$15</f>
        <v>1.3319999999999999</v>
      </c>
      <c r="JC27">
        <f>JC11-JC$15</f>
        <v>1.343</v>
      </c>
      <c r="JD27">
        <f>JD11-JD$15</f>
        <v>1.381</v>
      </c>
      <c r="JE27">
        <f>JE11-JE$15</f>
        <v>1.335</v>
      </c>
      <c r="JF27">
        <f>JF11-JF$15</f>
        <v>1.3599999999999999</v>
      </c>
      <c r="JG27">
        <f>JG11-JG$15</f>
        <v>1.375</v>
      </c>
      <c r="JH27">
        <f>JH11-JH$15</f>
        <v>1.365</v>
      </c>
      <c r="JI27">
        <f>JI11-JI$15</f>
        <v>1.3660000000000001</v>
      </c>
      <c r="JJ27">
        <f>JJ11-JJ$15</f>
        <v>1.357</v>
      </c>
      <c r="JK27">
        <f>JK11-JK$15</f>
        <v>1.4139999999999999</v>
      </c>
      <c r="JL27">
        <f>JL11-JL$15</f>
        <v>1.401</v>
      </c>
      <c r="JM27">
        <f>JM11-JM$15</f>
        <v>1.4259999999999999</v>
      </c>
      <c r="JN27">
        <f>JN11-JN$15</f>
        <v>1.42</v>
      </c>
      <c r="JO27">
        <f>JO11-JO$15</f>
        <v>1.4139999999999999</v>
      </c>
      <c r="JP27">
        <f>JP11-JP$15</f>
        <v>1.4319999999999999</v>
      </c>
      <c r="JQ27">
        <f>JQ11-JQ$15</f>
        <v>1.4470000000000001</v>
      </c>
      <c r="JR27">
        <f>JR11-JR$15</f>
        <v>1.4060000000000001</v>
      </c>
      <c r="JS27">
        <f>JS11-JS$15</f>
        <v>1.43</v>
      </c>
      <c r="JT27">
        <f>JT11-JT$15</f>
        <v>1.4279999999999999</v>
      </c>
      <c r="JU27">
        <f>JU11-JU$15</f>
        <v>1.4219999999999999</v>
      </c>
      <c r="JV27">
        <f>JV11-JV$15</f>
        <v>1.4449999999999998</v>
      </c>
      <c r="JW27">
        <f>JW11-JW$15</f>
        <v>1.4319999999999999</v>
      </c>
      <c r="JX27">
        <f>JX11-JX$15</f>
        <v>1.4369999999999998</v>
      </c>
      <c r="JY27">
        <f>JY11-JY$15</f>
        <v>1.458</v>
      </c>
      <c r="JZ27">
        <f>JZ11-JZ$15</f>
        <v>1.478</v>
      </c>
      <c r="KA27">
        <f>KA11-KA$15</f>
        <v>1.4710000000000001</v>
      </c>
      <c r="KB27">
        <f>KB11-KB$15</f>
        <v>1.4620000000000002</v>
      </c>
      <c r="KC27">
        <f>KC11-KC$15</f>
        <v>1.4419999999999999</v>
      </c>
      <c r="KD27">
        <f>KD11-KD$15</f>
        <v>1.4220000000000002</v>
      </c>
      <c r="KE27">
        <f>KE11-KE$15</f>
        <v>1.43</v>
      </c>
      <c r="KF27">
        <f>KF11-KF$15</f>
        <v>1.42</v>
      </c>
      <c r="KG27">
        <f>KG11-KG$15</f>
        <v>1.4390000000000001</v>
      </c>
      <c r="KH27">
        <f>KH11-KH$15</f>
        <v>1.427</v>
      </c>
      <c r="KI27">
        <f>KI11-KI$15</f>
        <v>1.448</v>
      </c>
      <c r="KJ27">
        <f>KJ11-KJ$15</f>
        <v>1.452</v>
      </c>
      <c r="KK27">
        <f>KK11-KK$15</f>
        <v>1.4159999999999999</v>
      </c>
      <c r="KL27">
        <f>KL11-KL$15</f>
        <v>1.4569999999999999</v>
      </c>
      <c r="KM27">
        <f>KM11-KM$15</f>
        <v>1.4490000000000001</v>
      </c>
      <c r="KN27">
        <f>KN11-KN$15</f>
        <v>1.4570000000000001</v>
      </c>
      <c r="KO27">
        <f>KO11-KO$15</f>
        <v>1.468</v>
      </c>
      <c r="KP27">
        <f>KP11-KP$15</f>
        <v>1.4490000000000001</v>
      </c>
      <c r="KQ27">
        <f>KQ11-KQ$15</f>
        <v>1.4630000000000001</v>
      </c>
      <c r="KR27">
        <f>KR11-KR$15</f>
        <v>1.452</v>
      </c>
      <c r="KS27">
        <f>KS11-KS$15</f>
        <v>1.419</v>
      </c>
      <c r="KT27">
        <f>KT11-KT$15</f>
        <v>1.454</v>
      </c>
      <c r="KU27">
        <f>KU11-KU$15</f>
        <v>1.4359999999999999</v>
      </c>
      <c r="KV27">
        <f>KV11-KV$15</f>
        <v>1.4649999999999999</v>
      </c>
      <c r="KW27">
        <f>KW11-KW$15</f>
        <v>1.4580000000000002</v>
      </c>
      <c r="KX27">
        <f>KX11-KX$15</f>
        <v>1.4710000000000001</v>
      </c>
      <c r="KY27">
        <f>KY11-KY$15</f>
        <v>1.46</v>
      </c>
      <c r="KZ27">
        <f>KZ11-KZ$15</f>
        <v>1.456</v>
      </c>
      <c r="LA27">
        <f>LA11-LA$15</f>
        <v>1.44</v>
      </c>
      <c r="LB27">
        <f>LB11-LB$15</f>
        <v>1.4570000000000001</v>
      </c>
      <c r="LC27">
        <f>LC11-LC$15</f>
        <v>1.448</v>
      </c>
      <c r="LD27">
        <f>LD11-LD$15</f>
        <v>1.454</v>
      </c>
      <c r="LE27">
        <f>LE11-LE$15</f>
        <v>1.43</v>
      </c>
      <c r="LF27">
        <f>LF11-LF$15</f>
        <v>1.446</v>
      </c>
      <c r="LG27">
        <f>LG11-LG$15</f>
        <v>1.4450000000000001</v>
      </c>
      <c r="LH27">
        <f>LH11-LH$15</f>
        <v>1.462</v>
      </c>
      <c r="LI27">
        <f>LI11-LI$15</f>
        <v>1.4390000000000001</v>
      </c>
      <c r="LJ27">
        <f>LJ11-LJ$15</f>
        <v>1.476</v>
      </c>
      <c r="LK27">
        <f>LK11-LK$15</f>
        <v>1.4390000000000001</v>
      </c>
      <c r="LL27">
        <f>LL11-LL$15</f>
        <v>1.4239999999999999</v>
      </c>
      <c r="LM27">
        <f>LM11-LM$15</f>
        <v>1.4359999999999999</v>
      </c>
      <c r="LN27">
        <f>LN11-LN$15</f>
        <v>1.4729999999999999</v>
      </c>
      <c r="LO27">
        <f>LO11-LO$15</f>
        <v>1.4279999999999999</v>
      </c>
      <c r="LP27">
        <f>LP11-LP$15</f>
        <v>1.46</v>
      </c>
      <c r="LQ27">
        <f>LQ11-LQ$15</f>
        <v>1.486</v>
      </c>
      <c r="LR27">
        <f>LR11-LR$15</f>
        <v>1.4289999999999998</v>
      </c>
      <c r="LS27">
        <f>LS11-LS$15</f>
        <v>1.472</v>
      </c>
      <c r="LT27">
        <f>LT11-LT$15</f>
        <v>1.4949999999999999</v>
      </c>
      <c r="LU27">
        <f>LU11-LU$15</f>
        <v>1.4079999999999999</v>
      </c>
      <c r="LV27">
        <f>LV11-LV$15</f>
        <v>1.46</v>
      </c>
      <c r="LW27">
        <f>LW11-LW$15</f>
        <v>1.3839999999999999</v>
      </c>
      <c r="LX27">
        <f>LX11-LX$15</f>
        <v>1.4380000000000002</v>
      </c>
      <c r="LY27">
        <f>LY11-LY$15</f>
        <v>1.4730000000000001</v>
      </c>
      <c r="LZ27">
        <f>LZ11-LZ$15</f>
        <v>1.4329999999999998</v>
      </c>
      <c r="MA27">
        <f>MA11-MA$15</f>
        <v>1.4700000000000002</v>
      </c>
      <c r="MB27">
        <f>MB11-MB$15</f>
        <v>1.4580000000000002</v>
      </c>
      <c r="MC27">
        <f>MC11-MC$15</f>
        <v>1.474</v>
      </c>
      <c r="MD27">
        <f>MD11-MD$15</f>
        <v>1.486</v>
      </c>
      <c r="ME27">
        <f>ME11-ME$15</f>
        <v>1.474</v>
      </c>
      <c r="MF27">
        <f>MF11-MF$15</f>
        <v>1.407</v>
      </c>
      <c r="MG27">
        <f>MG11-MG$15</f>
        <v>1.4140000000000001</v>
      </c>
      <c r="MH27">
        <f>MH11-MH$15</f>
        <v>1.3979999999999999</v>
      </c>
      <c r="MI27">
        <f>MI11-MI$15</f>
        <v>1.448</v>
      </c>
      <c r="MJ27">
        <f>MJ11-MJ$15</f>
        <v>1.4550000000000001</v>
      </c>
      <c r="MK27">
        <f>MK11-MK$15</f>
        <v>1.482</v>
      </c>
      <c r="ML27">
        <f>ML11-ML$15</f>
        <v>1.425</v>
      </c>
      <c r="MM27">
        <f>MM11-MM$15</f>
        <v>1.476</v>
      </c>
      <c r="MN27">
        <f>MN11-MN$15</f>
        <v>1.486</v>
      </c>
      <c r="MO27">
        <f>MO11-MO$15</f>
        <v>1.468</v>
      </c>
      <c r="MP27">
        <f>MP11-MP$15</f>
        <v>1.468</v>
      </c>
      <c r="MQ27">
        <f>MQ11-MQ$15</f>
        <v>1.4830000000000001</v>
      </c>
      <c r="MR27">
        <f>MR11-MR$15</f>
        <v>1.4670000000000001</v>
      </c>
      <c r="MS27">
        <f>MS11-MS$15</f>
        <v>1.4540000000000002</v>
      </c>
      <c r="MT27">
        <f>MT11-MT$15</f>
        <v>1.4460000000000002</v>
      </c>
      <c r="MU27">
        <f>MU11-MU$15</f>
        <v>1.423</v>
      </c>
      <c r="MV27">
        <f>MV11-MV$15</f>
        <v>1.423</v>
      </c>
      <c r="MW27">
        <f>MW11-MW$15</f>
        <v>1.4529999999999998</v>
      </c>
      <c r="MX27">
        <f>MX11-MX$15</f>
        <v>1.4260000000000002</v>
      </c>
      <c r="MY27">
        <f>MY11-MY$15</f>
        <v>1.4119999999999999</v>
      </c>
      <c r="MZ27">
        <f>MZ11-MZ$15</f>
        <v>1.413</v>
      </c>
      <c r="NA27">
        <f>NA11-NA$15</f>
        <v>1.43</v>
      </c>
      <c r="NB27">
        <f>NB11-NB$15</f>
        <v>1.4129999999999998</v>
      </c>
      <c r="NC27">
        <f>NC11-NC$15</f>
        <v>1.4039999999999999</v>
      </c>
      <c r="ND27">
        <f>ND11-ND$15</f>
        <v>1.4140000000000001</v>
      </c>
      <c r="NE27">
        <f>NE11-NE$15</f>
        <v>1.4169999999999998</v>
      </c>
      <c r="NF27">
        <f>NF11-NF$15</f>
        <v>1.452</v>
      </c>
      <c r="NG27">
        <f>NG11-NG$15</f>
        <v>1.429</v>
      </c>
      <c r="NH27">
        <f>NH11-NH$15</f>
        <v>1.4890000000000001</v>
      </c>
      <c r="NI27">
        <f>NI11-NI$15</f>
        <v>1.4670000000000001</v>
      </c>
      <c r="NJ27">
        <f>NJ11-NJ$15</f>
        <v>1.4729999999999999</v>
      </c>
      <c r="NK27">
        <f>NK11-NK$15</f>
        <v>1.494</v>
      </c>
      <c r="NL27">
        <f>NL11-NL$15</f>
        <v>1.4580000000000002</v>
      </c>
      <c r="NM27">
        <f>NM11-NM$15</f>
        <v>1.4550000000000001</v>
      </c>
      <c r="NN27">
        <f>NN11-NN$15</f>
        <v>1.4039999999999999</v>
      </c>
      <c r="NO27">
        <f>NO11-NO$15</f>
        <v>1.3939999999999999</v>
      </c>
      <c r="NP27">
        <f>NP11-NP$15</f>
        <v>1.484</v>
      </c>
      <c r="NQ27">
        <f>NQ11-NQ$15</f>
        <v>1.454</v>
      </c>
      <c r="NR27">
        <f>NR11-NR$15</f>
        <v>1.431</v>
      </c>
      <c r="NS27">
        <f>NS11-NS$15</f>
        <v>1.4590000000000001</v>
      </c>
      <c r="NT27">
        <f>NT11-NT$15</f>
        <v>1.46</v>
      </c>
      <c r="NU27">
        <f>NU11-NU$15</f>
        <v>1.4490000000000001</v>
      </c>
      <c r="NV27">
        <f>NV11-NV$15</f>
        <v>1.48</v>
      </c>
      <c r="NW27">
        <f>NW11-NW$15</f>
        <v>1.4059999999999999</v>
      </c>
      <c r="NX27">
        <f>NX11-NX$15</f>
        <v>1.43</v>
      </c>
      <c r="NY27">
        <f>NY11-NY$15</f>
        <v>1.472</v>
      </c>
      <c r="NZ27">
        <f>NZ11-NZ$15</f>
        <v>1.431</v>
      </c>
      <c r="OA27">
        <f>OA11-OA$15</f>
        <v>1.464</v>
      </c>
      <c r="OB27">
        <f>OB11-OB$15</f>
        <v>1.4650000000000001</v>
      </c>
      <c r="OC27">
        <f>OC11-OC$15</f>
        <v>1.484</v>
      </c>
      <c r="OD27">
        <f>OD11-OD$15</f>
        <v>1.4510000000000001</v>
      </c>
      <c r="OE27">
        <f>OE11-OE$15</f>
        <v>1.4849999999999999</v>
      </c>
      <c r="OF27">
        <f>OF11-OF$15</f>
        <v>1.4239999999999999</v>
      </c>
      <c r="OG27">
        <f>OG11-OG$15</f>
        <v>1.4279999999999999</v>
      </c>
      <c r="OH27">
        <f>OH11-OH$15</f>
        <v>1.458</v>
      </c>
      <c r="OI27">
        <f>OI11-OI$15</f>
        <v>1.4630000000000001</v>
      </c>
      <c r="OJ27">
        <f>OJ11-OJ$15</f>
        <v>1.3979999999999999</v>
      </c>
      <c r="OK27">
        <f>OK11-OK$15</f>
        <v>1.456</v>
      </c>
    </row>
    <row r="28" spans="1:401" x14ac:dyDescent="0.35">
      <c r="A28" s="15" t="s">
        <v>419</v>
      </c>
      <c r="B28">
        <f>B12-B$15</f>
        <v>8.0000000000000071E-3</v>
      </c>
      <c r="C28">
        <f>C12-C$15</f>
        <v>6.2E-2</v>
      </c>
      <c r="D28">
        <f>D12-D$15</f>
        <v>-6.0000000000000053E-3</v>
      </c>
      <c r="E28">
        <f>E12-E$15</f>
        <v>1.799999999999996E-2</v>
      </c>
      <c r="F28">
        <f>F12-F$15</f>
        <v>-1.799999999999996E-2</v>
      </c>
      <c r="G28">
        <f>G12-G$15</f>
        <v>8.0000000000000071E-3</v>
      </c>
      <c r="H28">
        <f>H12-H$15</f>
        <v>3.999999999999948E-3</v>
      </c>
      <c r="I28">
        <f>I12-I$15</f>
        <v>1.8000000000000016E-2</v>
      </c>
      <c r="J28">
        <f>J12-J$15</f>
        <v>9.000000000000008E-3</v>
      </c>
      <c r="K28">
        <f>K12-K$15</f>
        <v>5.3999999999999992E-2</v>
      </c>
      <c r="L28">
        <f>L12-L$15</f>
        <v>6.6000000000000003E-2</v>
      </c>
      <c r="M28">
        <f>M12-M$15</f>
        <v>5.099999999999999E-2</v>
      </c>
      <c r="N28">
        <f>N12-N$15</f>
        <v>3.8999999999999979E-2</v>
      </c>
      <c r="O28">
        <f>O12-O$15</f>
        <v>3.0999999999999972E-2</v>
      </c>
      <c r="P28">
        <f>P12-P$15</f>
        <v>3.1999999999999973E-2</v>
      </c>
      <c r="Q28">
        <f>Q12-Q$15</f>
        <v>6.0999999999999999E-2</v>
      </c>
      <c r="R28">
        <f>R12-R$15</f>
        <v>5.2999999999999992E-2</v>
      </c>
      <c r="S28">
        <f>S12-S$15</f>
        <v>5.8999999999999997E-2</v>
      </c>
      <c r="T28">
        <f>T12-T$15</f>
        <v>6.3E-2</v>
      </c>
      <c r="U28">
        <f>U12-U$15</f>
        <v>7.0000000000000007E-2</v>
      </c>
      <c r="V28">
        <f>V12-V$15</f>
        <v>6.6000000000000003E-2</v>
      </c>
      <c r="W28">
        <f>W12-W$15</f>
        <v>7.5000000000000011E-2</v>
      </c>
      <c r="X28">
        <f>X12-X$15</f>
        <v>5.8999999999999997E-2</v>
      </c>
      <c r="Y28">
        <f>Y12-Y$15</f>
        <v>7.6000000000000012E-2</v>
      </c>
      <c r="Z28">
        <f>Z12-Z$15</f>
        <v>8.2000000000000017E-2</v>
      </c>
      <c r="AA28">
        <f>AA12-AA$15</f>
        <v>6.4000000000000001E-2</v>
      </c>
      <c r="AB28">
        <f>AB12-AB$15</f>
        <v>7.400000000000001E-2</v>
      </c>
      <c r="AC28">
        <f>AC12-AC$15</f>
        <v>8.1000000000000016E-2</v>
      </c>
      <c r="AD28">
        <f>AD12-AD$15</f>
        <v>6.9000000000000006E-2</v>
      </c>
      <c r="AE28">
        <f>AE12-AE$15</f>
        <v>8.8000000000000023E-2</v>
      </c>
      <c r="AF28">
        <f>AF12-AF$15</f>
        <v>9.9000000000000032E-2</v>
      </c>
      <c r="AG28">
        <f>AG12-AG$15</f>
        <v>9.8000000000000032E-2</v>
      </c>
      <c r="AH28">
        <f>AH12-AH$15</f>
        <v>0.10400000000000004</v>
      </c>
      <c r="AI28">
        <f>AI12-AI$15</f>
        <v>0.10100000000000003</v>
      </c>
      <c r="AJ28">
        <f>AJ12-AJ$15</f>
        <v>0.11700000000000005</v>
      </c>
      <c r="AK28">
        <f>AK12-AK$15</f>
        <v>9.1000000000000081E-2</v>
      </c>
      <c r="AL28">
        <f>AL12-AL$15</f>
        <v>8.5000000000000075E-2</v>
      </c>
      <c r="AM28">
        <f>AM12-AM$15</f>
        <v>0.10000000000000003</v>
      </c>
      <c r="AN28">
        <f>AN12-AN$15</f>
        <v>8.9000000000000024E-2</v>
      </c>
      <c r="AO28">
        <f>AO12-AO$15</f>
        <v>8.0000000000000071E-2</v>
      </c>
      <c r="AP28">
        <f>AP12-AP$15</f>
        <v>0.13899999999999996</v>
      </c>
      <c r="AQ28">
        <f>AQ12-AQ$15</f>
        <v>8.0000000000000071E-2</v>
      </c>
      <c r="AR28">
        <f>AR12-AR$15</f>
        <v>0.11899999999999994</v>
      </c>
      <c r="AS28">
        <f>AS12-AS$15</f>
        <v>0.13199999999999995</v>
      </c>
      <c r="AT28">
        <f>AT12-AT$15</f>
        <v>0.12599999999999995</v>
      </c>
      <c r="AU28">
        <f>AU12-AU$15</f>
        <v>0.13099999999999995</v>
      </c>
      <c r="AV28">
        <f>AV12-AV$15</f>
        <v>0.13099999999999995</v>
      </c>
      <c r="AW28">
        <f>AW12-AW$15</f>
        <v>0.13199999999999995</v>
      </c>
      <c r="AX28">
        <f>AX12-AX$15</f>
        <v>0.12699999999999995</v>
      </c>
      <c r="AY28">
        <f>AY12-AY$15</f>
        <v>0.14099999999999996</v>
      </c>
      <c r="AZ28">
        <f>AZ12-AZ$15</f>
        <v>5.799999999999994E-2</v>
      </c>
      <c r="BA28">
        <f>BA12-BA$15</f>
        <v>0.11899999999999999</v>
      </c>
      <c r="BB28">
        <f>BB12-BB$15</f>
        <v>0.127</v>
      </c>
      <c r="BC28">
        <f>BC12-BC$15</f>
        <v>0.13199999999999995</v>
      </c>
      <c r="BD28">
        <f>BD12-BD$15</f>
        <v>0.128</v>
      </c>
      <c r="BE28">
        <f>BE12-BE$15</f>
        <v>0.13899999999999996</v>
      </c>
      <c r="BF28">
        <f>BF12-BF$15</f>
        <v>0.14399999999999996</v>
      </c>
      <c r="BG28">
        <f>BG12-BG$15</f>
        <v>0.11499999999999999</v>
      </c>
      <c r="BH28">
        <f>BH12-BH$15</f>
        <v>0.15499999999999997</v>
      </c>
      <c r="BI28">
        <f>BI12-BI$15</f>
        <v>0.16299999999999998</v>
      </c>
      <c r="BJ28">
        <f>BJ12-BJ$15</f>
        <v>0.10199999999999998</v>
      </c>
      <c r="BK28">
        <f>BK12-BK$15</f>
        <v>0.14499999999999996</v>
      </c>
      <c r="BL28">
        <f>BL12-BL$15</f>
        <v>0.182</v>
      </c>
      <c r="BM28">
        <f>BM12-BM$15</f>
        <v>0.15599999999999997</v>
      </c>
      <c r="BN28">
        <f>BN12-BN$15</f>
        <v>0.15999999999999998</v>
      </c>
      <c r="BO28">
        <f>BO12-BO$15</f>
        <v>0.11599999999999999</v>
      </c>
      <c r="BP28">
        <f>BP12-BP$15</f>
        <v>0.11599999999999999</v>
      </c>
      <c r="BQ28">
        <f>BQ12-BQ$15</f>
        <v>0.13300000000000001</v>
      </c>
      <c r="BR28">
        <f>BR12-BR$15</f>
        <v>0.16599999999999998</v>
      </c>
      <c r="BS28">
        <f>BS12-BS$15</f>
        <v>0.187</v>
      </c>
      <c r="BT28">
        <f>BT12-BT$15</f>
        <v>0.125</v>
      </c>
      <c r="BU28">
        <f>BU12-BU$15</f>
        <v>0.128</v>
      </c>
      <c r="BV28">
        <f>BV12-BV$15</f>
        <v>0.183</v>
      </c>
      <c r="BW28">
        <f>BW12-BW$15</f>
        <v>0.15500000000000003</v>
      </c>
      <c r="BX28">
        <f>BX12-BX$15</f>
        <v>0.189</v>
      </c>
      <c r="BY28">
        <f>BY12-BY$15</f>
        <v>0.21400000000000002</v>
      </c>
      <c r="BZ28">
        <f>BZ12-BZ$15</f>
        <v>0.19700000000000001</v>
      </c>
      <c r="CA28">
        <f>CA12-CA$15</f>
        <v>0.20900000000000002</v>
      </c>
      <c r="CB28">
        <f>CB12-CB$15</f>
        <v>0.20400000000000001</v>
      </c>
      <c r="CC28">
        <f>CC12-CC$15</f>
        <v>0.19500000000000006</v>
      </c>
      <c r="CD28">
        <f>CD12-CD$15</f>
        <v>0.19000000000000006</v>
      </c>
      <c r="CE28">
        <f>CE12-CE$15</f>
        <v>0.18900000000000006</v>
      </c>
      <c r="CF28">
        <f>CF12-CF$15</f>
        <v>0.23299999999999993</v>
      </c>
      <c r="CG28">
        <f>CG12-CG$15</f>
        <v>0.23099999999999993</v>
      </c>
      <c r="CH28">
        <f>CH12-CH$15</f>
        <v>0.25199999999999995</v>
      </c>
      <c r="CI28">
        <f>CI12-CI$15</f>
        <v>0.22599999999999998</v>
      </c>
      <c r="CJ28">
        <f>CJ12-CJ$15</f>
        <v>0.25399999999999995</v>
      </c>
      <c r="CK28">
        <f>CK12-CK$15</f>
        <v>0.21099999999999997</v>
      </c>
      <c r="CL28">
        <f>CL12-CL$15</f>
        <v>0.21199999999999997</v>
      </c>
      <c r="CM28">
        <f>CM12-CM$15</f>
        <v>0.24299999999999999</v>
      </c>
      <c r="CN28">
        <f>CN12-CN$15</f>
        <v>0.23199999999999998</v>
      </c>
      <c r="CO28">
        <f>CO12-CO$15</f>
        <v>0.30099999999999999</v>
      </c>
      <c r="CP28">
        <f>CP12-CP$15</f>
        <v>0.22599999999999998</v>
      </c>
      <c r="CQ28">
        <f>CQ12-CQ$15</f>
        <v>0.25900000000000001</v>
      </c>
      <c r="CR28">
        <f>CR12-CR$15</f>
        <v>0.25</v>
      </c>
      <c r="CS28">
        <f>CS12-CS$15</f>
        <v>0.27</v>
      </c>
      <c r="CT28">
        <f>CT12-CT$15</f>
        <v>0.29599999999999999</v>
      </c>
      <c r="CU28">
        <f>CU12-CU$15</f>
        <v>0.307</v>
      </c>
      <c r="CV28">
        <f>CV12-CV$15</f>
        <v>0.307</v>
      </c>
      <c r="CW28">
        <f>CW12-CW$15</f>
        <v>0.29100000000000004</v>
      </c>
      <c r="CX28">
        <f>CX12-CX$15</f>
        <v>0.28500000000000003</v>
      </c>
      <c r="CY28">
        <f>CY12-CY$15</f>
        <v>0.29900000000000004</v>
      </c>
      <c r="CZ28">
        <f>CZ12-CZ$15</f>
        <v>0.28900000000000003</v>
      </c>
      <c r="DA28">
        <f>DA12-DA$15</f>
        <v>0.30400000000000005</v>
      </c>
      <c r="DB28">
        <f>DB12-DB$15</f>
        <v>0.32200000000000006</v>
      </c>
      <c r="DC28">
        <f>DC12-DC$15</f>
        <v>0.28100000000000003</v>
      </c>
      <c r="DD28">
        <f>DD12-DD$15</f>
        <v>0.28999999999999992</v>
      </c>
      <c r="DE28">
        <f>DE12-DE$15</f>
        <v>0.28899999999999992</v>
      </c>
      <c r="DF28">
        <f>DF12-DF$15</f>
        <v>0.31999999999999995</v>
      </c>
      <c r="DG28">
        <f>DG12-DG$15</f>
        <v>0.27099999999999991</v>
      </c>
      <c r="DH28">
        <f>DH12-DH$15</f>
        <v>0.27299999999999991</v>
      </c>
      <c r="DI28">
        <f>DI12-DI$15</f>
        <v>0.33499999999999996</v>
      </c>
      <c r="DJ28">
        <f>DJ12-DJ$15</f>
        <v>0.27200000000000002</v>
      </c>
      <c r="DK28">
        <f>DK12-DK$15</f>
        <v>0.35199999999999998</v>
      </c>
      <c r="DL28">
        <f>DL12-DL$15</f>
        <v>0.38300000000000001</v>
      </c>
      <c r="DM28">
        <f>DM12-DM$15</f>
        <v>0.35299999999999998</v>
      </c>
      <c r="DN28">
        <f>DN12-DN$15</f>
        <v>0.29200000000000004</v>
      </c>
      <c r="DO28">
        <f>DO12-DO$15</f>
        <v>0.36899999999999999</v>
      </c>
      <c r="DP28">
        <f>DP12-DP$15</f>
        <v>0.36</v>
      </c>
      <c r="DQ28">
        <f>DQ12-DQ$15</f>
        <v>0.38</v>
      </c>
      <c r="DR28">
        <f>DR12-DR$15</f>
        <v>0.39500000000000002</v>
      </c>
      <c r="DS28">
        <f>DS12-DS$15</f>
        <v>0.43099999999999999</v>
      </c>
      <c r="DT28">
        <f>DT12-DT$15</f>
        <v>0.41400000000000003</v>
      </c>
      <c r="DU28">
        <f>DU12-DU$15</f>
        <v>0.35699999999999998</v>
      </c>
      <c r="DV28">
        <f>DV12-DV$15</f>
        <v>0.33800000000000008</v>
      </c>
      <c r="DW28">
        <f>DW12-DW$15</f>
        <v>0.33800000000000008</v>
      </c>
      <c r="DX28">
        <f>DX12-DX$15</f>
        <v>0.41300000000000003</v>
      </c>
      <c r="DY28">
        <f>DY12-DY$15</f>
        <v>0.45400000000000007</v>
      </c>
      <c r="DZ28">
        <f>DZ12-DZ$15</f>
        <v>0.44700000000000006</v>
      </c>
      <c r="EA28">
        <f>EA12-EA$15</f>
        <v>0.41800000000000004</v>
      </c>
      <c r="EB28">
        <f>EB12-EB$15</f>
        <v>0.41999999999999993</v>
      </c>
      <c r="EC28">
        <f>EC12-EC$15</f>
        <v>0.40599999999999992</v>
      </c>
      <c r="ED28">
        <f>ED12-ED$15</f>
        <v>0.43299999999999994</v>
      </c>
      <c r="EE28">
        <f>EE12-EE$15</f>
        <v>0.44299999999999995</v>
      </c>
      <c r="EF28">
        <f>EF12-EF$15</f>
        <v>0.46699999999999997</v>
      </c>
      <c r="EG28">
        <f>EG12-EG$15</f>
        <v>0.47699999999999998</v>
      </c>
      <c r="EH28">
        <f>EH12-EH$15</f>
        <v>0.48099999999999998</v>
      </c>
      <c r="EI28">
        <f>EI12-EI$15</f>
        <v>0.46499999999999997</v>
      </c>
      <c r="EJ28">
        <f>EJ12-EJ$15</f>
        <v>0.47399999999999998</v>
      </c>
      <c r="EK28">
        <f>EK12-EK$15</f>
        <v>0.46499999999999997</v>
      </c>
      <c r="EL28">
        <f>EL12-EL$15</f>
        <v>0.45499999999999996</v>
      </c>
      <c r="EM28">
        <f>EM12-EM$15</f>
        <v>0.48899999999999999</v>
      </c>
      <c r="EN28">
        <f>EN12-EN$15</f>
        <v>0.48199999999999987</v>
      </c>
      <c r="EO28">
        <f>EO12-EO$15</f>
        <v>0.48</v>
      </c>
      <c r="EP28">
        <f>EP12-EP$15</f>
        <v>0.495</v>
      </c>
      <c r="EQ28">
        <f>EQ12-EQ$15</f>
        <v>0.46799999999999997</v>
      </c>
      <c r="ER28">
        <f>ER12-ER$15</f>
        <v>0.48099999999999987</v>
      </c>
      <c r="ES28">
        <f>ES12-ES$15</f>
        <v>0.49699999999999989</v>
      </c>
      <c r="ET28">
        <f>ET12-ET$15</f>
        <v>0.49199999999999999</v>
      </c>
      <c r="EU28">
        <f>EU12-EU$15</f>
        <v>0.5119999999999999</v>
      </c>
      <c r="EV28">
        <f>EV12-EV$15</f>
        <v>0.53199999999999992</v>
      </c>
      <c r="EW28">
        <f>EW12-EW$15</f>
        <v>0.53200000000000003</v>
      </c>
      <c r="EX28">
        <f>EX12-EX$15</f>
        <v>0.56100000000000005</v>
      </c>
      <c r="EY28">
        <f>EY12-EY$15</f>
        <v>0.57399999999999995</v>
      </c>
      <c r="EZ28">
        <f>EZ12-EZ$15</f>
        <v>0.55500000000000005</v>
      </c>
      <c r="FA28">
        <f>FA12-FA$15</f>
        <v>0.55600000000000005</v>
      </c>
      <c r="FB28">
        <f>FB12-FB$15</f>
        <v>0.55899999999999994</v>
      </c>
      <c r="FC28">
        <f>FC12-FC$15</f>
        <v>0.57200000000000006</v>
      </c>
      <c r="FD28">
        <f>FD12-FD$15</f>
        <v>0.57300000000000006</v>
      </c>
      <c r="FE28">
        <f>FE12-FE$15</f>
        <v>0.58400000000000007</v>
      </c>
      <c r="FF28">
        <f>FF12-FF$15</f>
        <v>0.58699999999999997</v>
      </c>
      <c r="FG28">
        <f>FG12-FG$15</f>
        <v>0.59599999999999997</v>
      </c>
      <c r="FH28">
        <f>FH12-FH$15</f>
        <v>0.59699999999999998</v>
      </c>
      <c r="FI28">
        <f>FI12-FI$15</f>
        <v>0.59299999999999997</v>
      </c>
      <c r="FJ28">
        <f>FJ12-FJ$15</f>
        <v>0.60299999999999998</v>
      </c>
      <c r="FK28">
        <f>FK12-FK$15</f>
        <v>0.61499999999999988</v>
      </c>
      <c r="FL28">
        <f>FL12-FL$15</f>
        <v>0.62899999999999989</v>
      </c>
      <c r="FM28">
        <f>FM12-FM$15</f>
        <v>0.62199999999999989</v>
      </c>
      <c r="FN28">
        <f>FN12-FN$15</f>
        <v>0.60999999999999988</v>
      </c>
      <c r="FO28">
        <f>FO12-FO$15</f>
        <v>0.6359999999999999</v>
      </c>
      <c r="FP28">
        <f>FP12-FP$15</f>
        <v>0.64</v>
      </c>
      <c r="FQ28">
        <f>FQ12-FQ$15</f>
        <v>0.63700000000000001</v>
      </c>
      <c r="FR28">
        <f>FR12-FR$15</f>
        <v>0.67300000000000004</v>
      </c>
      <c r="FS28">
        <f>FS12-FS$15</f>
        <v>0.67099999999999993</v>
      </c>
      <c r="FT28">
        <f>FT12-FT$15</f>
        <v>0.67699999999999994</v>
      </c>
      <c r="FU28">
        <f>FU12-FU$15</f>
        <v>0.67699999999999994</v>
      </c>
      <c r="FV28">
        <f>FV12-FV$15</f>
        <v>0.66200000000000003</v>
      </c>
      <c r="FW28">
        <f>FW12-FW$15</f>
        <v>0.67800000000000005</v>
      </c>
      <c r="FX28">
        <f>FX12-FX$15</f>
        <v>0.67500000000000004</v>
      </c>
      <c r="FY28">
        <f>FY12-FY$15</f>
        <v>0.69599999999999995</v>
      </c>
      <c r="FZ28">
        <f>FZ12-FZ$15</f>
        <v>0.68599999999999994</v>
      </c>
      <c r="GA28">
        <f>GA12-GA$15</f>
        <v>0.69299999999999995</v>
      </c>
      <c r="GB28">
        <f>GB12-GB$15</f>
        <v>0.69</v>
      </c>
      <c r="GC28">
        <f>GC12-GC$15</f>
        <v>0.72199999999999998</v>
      </c>
      <c r="GD28">
        <f>GD12-GD$15</f>
        <v>0.69</v>
      </c>
      <c r="GE28">
        <f>GE12-GE$15</f>
        <v>0.73000000000000009</v>
      </c>
      <c r="GF28">
        <f>GF12-GF$15</f>
        <v>0.72300000000000009</v>
      </c>
      <c r="GG28">
        <f>GG12-GG$15</f>
        <v>0.72499999999999998</v>
      </c>
      <c r="GH28">
        <f>GH12-GH$15</f>
        <v>0.74099999999999999</v>
      </c>
      <c r="GI28">
        <f>GI12-GI$15</f>
        <v>0.73399999999999987</v>
      </c>
      <c r="GJ28">
        <f>GJ12-GJ$15</f>
        <v>0.74799999999999989</v>
      </c>
      <c r="GK28">
        <f>GK12-GK$15</f>
        <v>0.71799999999999997</v>
      </c>
      <c r="GL28">
        <f>GL12-GL$15</f>
        <v>0.752</v>
      </c>
      <c r="GM28">
        <f>GM12-GM$15</f>
        <v>0.74599999999999989</v>
      </c>
      <c r="GN28">
        <f>GN12-GN$15</f>
        <v>0.76500000000000001</v>
      </c>
      <c r="GO28">
        <f>GO12-GO$15</f>
        <v>0.77300000000000002</v>
      </c>
      <c r="GP28">
        <f>GP12-GP$15</f>
        <v>0.77900000000000003</v>
      </c>
      <c r="GQ28">
        <f>GQ12-GQ$15</f>
        <v>0.77200000000000002</v>
      </c>
      <c r="GR28">
        <f>GR12-GR$15</f>
        <v>0.77800000000000002</v>
      </c>
      <c r="GS28">
        <f>GS12-GS$15</f>
        <v>0.77999999999999992</v>
      </c>
      <c r="GT28">
        <f>GT12-GT$15</f>
        <v>0.78700000000000003</v>
      </c>
      <c r="GU28">
        <f>GU12-GU$15</f>
        <v>0.78900000000000003</v>
      </c>
      <c r="GV28">
        <f>GV12-GV$15</f>
        <v>0.80700000000000005</v>
      </c>
      <c r="GW28">
        <f>GW12-GW$15</f>
        <v>0.81099999999999994</v>
      </c>
      <c r="GX28">
        <f>GX12-GX$15</f>
        <v>0.80899999999999994</v>
      </c>
      <c r="GY28">
        <f>GY12-GY$15</f>
        <v>0.83200000000000007</v>
      </c>
      <c r="GZ28">
        <f>GZ12-GZ$15</f>
        <v>0.81799999999999995</v>
      </c>
      <c r="HA28">
        <f>HA12-HA$15</f>
        <v>0.81899999999999995</v>
      </c>
      <c r="HB28">
        <f>HB12-HB$15</f>
        <v>0.81</v>
      </c>
      <c r="HC28">
        <f>HC12-HC$15</f>
        <v>0.82000000000000006</v>
      </c>
      <c r="HD28">
        <f>HD12-HD$15</f>
        <v>0.82900000000000007</v>
      </c>
      <c r="HE28">
        <f>HE12-HE$15</f>
        <v>0.82400000000000007</v>
      </c>
      <c r="HF28">
        <f>HF12-HF$15</f>
        <v>0.83699999999999997</v>
      </c>
      <c r="HG28">
        <f>HG12-HG$15</f>
        <v>0.84300000000000008</v>
      </c>
      <c r="HH28">
        <f>HH12-HH$15</f>
        <v>0.84000000000000008</v>
      </c>
      <c r="HI28">
        <f>HI12-HI$15</f>
        <v>0.872</v>
      </c>
      <c r="HJ28">
        <f>HJ12-HJ$15</f>
        <v>0.80199999999999994</v>
      </c>
      <c r="HK28">
        <f>HK12-HK$15</f>
        <v>0.88900000000000001</v>
      </c>
      <c r="HL28">
        <f>HL12-HL$15</f>
        <v>0.84700000000000009</v>
      </c>
      <c r="HM28">
        <f>HM12-HM$15</f>
        <v>0.85899999999999999</v>
      </c>
      <c r="HN28">
        <f>HN12-HN$15</f>
        <v>0.88800000000000001</v>
      </c>
      <c r="HO28">
        <f>HO12-HO$15</f>
        <v>0.90600000000000003</v>
      </c>
      <c r="HP28">
        <f>HP12-HP$15</f>
        <v>0.86599999999999999</v>
      </c>
      <c r="HQ28">
        <f>HQ12-HQ$15</f>
        <v>0.89999999999999991</v>
      </c>
      <c r="HR28">
        <f>HR12-HR$15</f>
        <v>0.90199999999999991</v>
      </c>
      <c r="HS28">
        <f>HS12-HS$15</f>
        <v>0.89399999999999991</v>
      </c>
      <c r="HT28">
        <f>HT12-HT$15</f>
        <v>0.83199999999999985</v>
      </c>
      <c r="HU28">
        <f>HU12-HU$15</f>
        <v>0.85099999999999987</v>
      </c>
      <c r="HV28">
        <f>HV12-HV$15</f>
        <v>0.84599999999999986</v>
      </c>
      <c r="HW28">
        <f>HW12-HW$15</f>
        <v>0.87399999999999989</v>
      </c>
      <c r="HX28">
        <f>HX12-HX$15</f>
        <v>0.86</v>
      </c>
      <c r="HY28">
        <f>HY12-HY$15</f>
        <v>0.85699999999999987</v>
      </c>
      <c r="HZ28">
        <f>HZ12-HZ$15</f>
        <v>0.88600000000000001</v>
      </c>
      <c r="IA28">
        <f>IA12-IA$15</f>
        <v>0.879</v>
      </c>
      <c r="IB28">
        <f>IB12-IB$15</f>
        <v>0.88600000000000001</v>
      </c>
      <c r="IC28">
        <f>IC12-IC$15</f>
        <v>0.91300000000000003</v>
      </c>
      <c r="ID28">
        <f>ID12-ID$15</f>
        <v>0.92599999999999993</v>
      </c>
      <c r="IE28">
        <f>IE12-IE$15</f>
        <v>0.86499999999999999</v>
      </c>
      <c r="IF28">
        <f>IF12-IF$15</f>
        <v>0.8869999999999999</v>
      </c>
      <c r="IG28">
        <f>IG12-IG$15</f>
        <v>0.90999999999999992</v>
      </c>
      <c r="IH28">
        <f>IH12-IH$15</f>
        <v>0.91599999999999993</v>
      </c>
      <c r="II28">
        <f>II12-II$15</f>
        <v>0.91900000000000004</v>
      </c>
      <c r="IJ28">
        <f>IJ12-IJ$15</f>
        <v>0.91500000000000004</v>
      </c>
      <c r="IK28">
        <f>IK12-IK$15</f>
        <v>0.93200000000000005</v>
      </c>
      <c r="IL28">
        <f>IL12-IL$15</f>
        <v>0.91800000000000004</v>
      </c>
      <c r="IM28">
        <f>IM12-IM$15</f>
        <v>0.92599999999999993</v>
      </c>
      <c r="IN28">
        <f>IN12-IN$15</f>
        <v>0.97399999999999998</v>
      </c>
      <c r="IO28">
        <f>IO12-IO$15</f>
        <v>0.96799999999999997</v>
      </c>
      <c r="IP28">
        <f>IP12-IP$15</f>
        <v>0.88800000000000001</v>
      </c>
      <c r="IQ28">
        <f>IQ12-IQ$15</f>
        <v>0.91399999999999992</v>
      </c>
      <c r="IR28">
        <f>IR12-IR$15</f>
        <v>0.92700000000000005</v>
      </c>
      <c r="IS28">
        <f>IS12-IS$15</f>
        <v>0.97800000000000009</v>
      </c>
      <c r="IT28">
        <f>IT12-IT$15</f>
        <v>0.9930000000000001</v>
      </c>
      <c r="IU28">
        <f>IU12-IU$15</f>
        <v>0.95500000000000007</v>
      </c>
      <c r="IV28">
        <f>IV12-IV$15</f>
        <v>0.95400000000000007</v>
      </c>
      <c r="IW28">
        <f>IW12-IW$15</f>
        <v>0.96899999999999997</v>
      </c>
      <c r="IX28">
        <f>IX12-IX$15</f>
        <v>0.97100000000000009</v>
      </c>
      <c r="IY28">
        <f>IY12-IY$15</f>
        <v>0.97200000000000009</v>
      </c>
      <c r="IZ28">
        <f>IZ12-IZ$15</f>
        <v>0.96899999999999997</v>
      </c>
      <c r="JA28">
        <f>JA12-JA$15</f>
        <v>0.95000000000000007</v>
      </c>
      <c r="JB28">
        <f>JB12-JB$15</f>
        <v>0.94799999999999995</v>
      </c>
      <c r="JC28">
        <f>JC12-JC$15</f>
        <v>0.95699999999999996</v>
      </c>
      <c r="JD28">
        <f>JD12-JD$15</f>
        <v>0.99399999999999999</v>
      </c>
      <c r="JE28">
        <f>JE12-JE$15</f>
        <v>0.95199999999999996</v>
      </c>
      <c r="JF28">
        <f>JF12-JF$15</f>
        <v>0.97899999999999998</v>
      </c>
      <c r="JG28">
        <f>JG12-JG$15</f>
        <v>0.98799999999999999</v>
      </c>
      <c r="JH28">
        <f>JH12-JH$15</f>
        <v>0.98199999999999998</v>
      </c>
      <c r="JI28">
        <f>JI12-JI$15</f>
        <v>0.98299999999999998</v>
      </c>
      <c r="JJ28">
        <f>JJ12-JJ$15</f>
        <v>0.97</v>
      </c>
      <c r="JK28">
        <f>JK12-JK$15</f>
        <v>1.0189999999999999</v>
      </c>
      <c r="JL28">
        <f>JL12-JL$15</f>
        <v>1.0169999999999999</v>
      </c>
      <c r="JM28">
        <f>JM12-JM$15</f>
        <v>1.0469999999999999</v>
      </c>
      <c r="JN28">
        <f>JN12-JN$15</f>
        <v>1.0409999999999999</v>
      </c>
      <c r="JO28">
        <f>JO12-JO$15</f>
        <v>1.032</v>
      </c>
      <c r="JP28">
        <f>JP12-JP$15</f>
        <v>1.0459999999999998</v>
      </c>
      <c r="JQ28">
        <f>JQ12-JQ$15</f>
        <v>1.056</v>
      </c>
      <c r="JR28">
        <f>JR12-JR$15</f>
        <v>1.024</v>
      </c>
      <c r="JS28">
        <f>JS12-JS$15</f>
        <v>1.048</v>
      </c>
      <c r="JT28">
        <f>JT12-JT$15</f>
        <v>1.0369999999999999</v>
      </c>
      <c r="JU28">
        <f>JU12-JU$15</f>
        <v>1.0349999999999999</v>
      </c>
      <c r="JV28">
        <f>JV12-JV$15</f>
        <v>1.0449999999999999</v>
      </c>
      <c r="JW28">
        <f>JW12-JW$15</f>
        <v>1.048</v>
      </c>
      <c r="JX28">
        <f>JX12-JX$15</f>
        <v>1.0569999999999999</v>
      </c>
      <c r="JY28">
        <f>JY12-JY$15</f>
        <v>1.0780000000000001</v>
      </c>
      <c r="JZ28">
        <f>JZ12-JZ$15</f>
        <v>1.099</v>
      </c>
      <c r="KA28">
        <f>KA12-KA$15</f>
        <v>1.089</v>
      </c>
      <c r="KB28">
        <f>KB12-KB$15</f>
        <v>1.08</v>
      </c>
      <c r="KC28">
        <f>KC12-KC$15</f>
        <v>1.0669999999999999</v>
      </c>
      <c r="KD28">
        <f>KD12-KD$15</f>
        <v>1.0369999999999999</v>
      </c>
      <c r="KE28">
        <f>KE12-KE$15</f>
        <v>1.048</v>
      </c>
      <c r="KF28">
        <f>KF12-KF$15</f>
        <v>1.0409999999999999</v>
      </c>
      <c r="KG28">
        <f>KG12-KG$15</f>
        <v>1.0640000000000001</v>
      </c>
      <c r="KH28">
        <f>KH12-KH$15</f>
        <v>1.0509999999999999</v>
      </c>
      <c r="KI28">
        <f>KI12-KI$15</f>
        <v>1.0710000000000002</v>
      </c>
      <c r="KJ28">
        <f>KJ12-KJ$15</f>
        <v>1.0760000000000001</v>
      </c>
      <c r="KK28">
        <f>KK12-KK$15</f>
        <v>1.0529999999999999</v>
      </c>
      <c r="KL28">
        <f>KL12-KL$15</f>
        <v>1.0910000000000002</v>
      </c>
      <c r="KM28">
        <f>KM12-KM$15</f>
        <v>1.077</v>
      </c>
      <c r="KN28">
        <f>KN12-KN$15</f>
        <v>1.0880000000000001</v>
      </c>
      <c r="KO28">
        <f>KO12-KO$15</f>
        <v>1.0960000000000001</v>
      </c>
      <c r="KP28">
        <f>KP12-KP$15</f>
        <v>1.0860000000000001</v>
      </c>
      <c r="KQ28">
        <f>KQ12-KQ$15</f>
        <v>1.1059999999999999</v>
      </c>
      <c r="KR28">
        <f>KR12-KR$15</f>
        <v>1.089</v>
      </c>
      <c r="KS28">
        <f>KS12-KS$15</f>
        <v>1.0590000000000002</v>
      </c>
      <c r="KT28">
        <f>KT12-KT$15</f>
        <v>1.091</v>
      </c>
      <c r="KU28">
        <f>KU12-KU$15</f>
        <v>1.0780000000000001</v>
      </c>
      <c r="KV28">
        <f>KV12-KV$15</f>
        <v>1.1150000000000002</v>
      </c>
      <c r="KW28">
        <f>KW12-KW$15</f>
        <v>1.1019999999999999</v>
      </c>
      <c r="KX28">
        <f>KX12-KX$15</f>
        <v>1.1220000000000001</v>
      </c>
      <c r="KY28">
        <f>KY12-KY$15</f>
        <v>1.1080000000000001</v>
      </c>
      <c r="KZ28">
        <f>KZ12-KZ$15</f>
        <v>1.115</v>
      </c>
      <c r="LA28">
        <f>LA12-LA$15</f>
        <v>1.1030000000000002</v>
      </c>
      <c r="LB28">
        <f>LB12-LB$15</f>
        <v>1.113</v>
      </c>
      <c r="LC28">
        <f>LC12-LC$15</f>
        <v>1.113</v>
      </c>
      <c r="LD28">
        <f>LD12-LD$15</f>
        <v>1.1200000000000001</v>
      </c>
      <c r="LE28">
        <f>LE12-LE$15</f>
        <v>1.0980000000000001</v>
      </c>
      <c r="LF28">
        <f>LF12-LF$15</f>
        <v>1.1120000000000001</v>
      </c>
      <c r="LG28">
        <f>LG12-LG$15</f>
        <v>1.1240000000000001</v>
      </c>
      <c r="LH28">
        <f>LH12-LH$15</f>
        <v>1.1320000000000001</v>
      </c>
      <c r="LI28">
        <f>LI12-LI$15</f>
        <v>1.1160000000000001</v>
      </c>
      <c r="LJ28">
        <f>LJ12-LJ$15</f>
        <v>1.147</v>
      </c>
      <c r="LK28">
        <f>LK12-LK$15</f>
        <v>1.125</v>
      </c>
      <c r="LL28">
        <f>LL12-LL$15</f>
        <v>1.1040000000000001</v>
      </c>
      <c r="LM28">
        <f>LM12-LM$15</f>
        <v>1.127</v>
      </c>
      <c r="LN28">
        <f>LN12-LN$15</f>
        <v>1.1539999999999999</v>
      </c>
      <c r="LO28">
        <f>LO12-LO$15</f>
        <v>1.117</v>
      </c>
      <c r="LP28">
        <f>LP12-LP$15</f>
        <v>1.1600000000000001</v>
      </c>
      <c r="LQ28">
        <f>LQ12-LQ$15</f>
        <v>1.181</v>
      </c>
      <c r="LR28">
        <f>LR12-LR$15</f>
        <v>1.1189999999999998</v>
      </c>
      <c r="LS28">
        <f>LS12-LS$15</f>
        <v>1.1759999999999999</v>
      </c>
      <c r="LT28">
        <f>LT12-LT$15</f>
        <v>1.1919999999999999</v>
      </c>
      <c r="LU28">
        <f>LU12-LU$15</f>
        <v>1.1179999999999999</v>
      </c>
      <c r="LV28">
        <f>LV12-LV$15</f>
        <v>1.1619999999999999</v>
      </c>
      <c r="LW28">
        <f>LW12-LW$15</f>
        <v>1.0920000000000001</v>
      </c>
      <c r="LX28">
        <f>LX12-LX$15</f>
        <v>1.1400000000000001</v>
      </c>
      <c r="LY28">
        <f>LY12-LY$15</f>
        <v>1.1910000000000001</v>
      </c>
      <c r="LZ28">
        <f>LZ12-LZ$15</f>
        <v>1.1509999999999998</v>
      </c>
      <c r="MA28">
        <f>MA12-MA$15</f>
        <v>1.1880000000000002</v>
      </c>
      <c r="MB28">
        <f>MB12-MB$15</f>
        <v>1.1659999999999999</v>
      </c>
      <c r="MC28">
        <f>MC12-MC$15</f>
        <v>1.1949999999999998</v>
      </c>
      <c r="MD28">
        <f>MD12-MD$15</f>
        <v>1.212</v>
      </c>
      <c r="ME28">
        <f>ME12-ME$15</f>
        <v>1.1950000000000001</v>
      </c>
      <c r="MF28">
        <f>MF12-MF$15</f>
        <v>1.125</v>
      </c>
      <c r="MG28">
        <f>MG12-MG$15</f>
        <v>1.1269999999999998</v>
      </c>
      <c r="MH28">
        <f>MH12-MH$15</f>
        <v>1.1159999999999999</v>
      </c>
      <c r="MI28">
        <f>MI12-MI$15</f>
        <v>1.18</v>
      </c>
      <c r="MJ28">
        <f>MJ12-MJ$15</f>
        <v>1.1879999999999999</v>
      </c>
      <c r="MK28">
        <f>MK12-MK$15</f>
        <v>1.2110000000000001</v>
      </c>
      <c r="ML28">
        <f>ML12-ML$15</f>
        <v>1.155</v>
      </c>
      <c r="MM28">
        <f>MM12-MM$15</f>
        <v>1.2149999999999999</v>
      </c>
      <c r="MN28">
        <f>MN12-MN$15</f>
        <v>1.2230000000000001</v>
      </c>
      <c r="MO28">
        <f>MO12-MO$15</f>
        <v>1.1990000000000001</v>
      </c>
      <c r="MP28">
        <f>MP12-MP$15</f>
        <v>1.2070000000000001</v>
      </c>
      <c r="MQ28">
        <f>MQ12-MQ$15</f>
        <v>1.2290000000000001</v>
      </c>
      <c r="MR28">
        <f>MR12-MR$15</f>
        <v>1.2130000000000001</v>
      </c>
      <c r="MS28">
        <f>MS12-MS$15</f>
        <v>1.1960000000000002</v>
      </c>
      <c r="MT28">
        <f>MT12-MT$15</f>
        <v>1.194</v>
      </c>
      <c r="MU28">
        <f>MU12-MU$15</f>
        <v>1.181</v>
      </c>
      <c r="MV28">
        <f>MV12-MV$15</f>
        <v>1.1839999999999999</v>
      </c>
      <c r="MW28">
        <f>MW12-MW$15</f>
        <v>1.2040000000000002</v>
      </c>
      <c r="MX28">
        <f>MX12-MX$15</f>
        <v>1.1869999999999998</v>
      </c>
      <c r="MY28">
        <f>MY12-MY$15</f>
        <v>1.1719999999999999</v>
      </c>
      <c r="MZ28">
        <f>MZ12-MZ$15</f>
        <v>1.177</v>
      </c>
      <c r="NA28">
        <f>NA12-NA$15</f>
        <v>1.194</v>
      </c>
      <c r="NB28">
        <f>NB12-NB$15</f>
        <v>1.1749999999999998</v>
      </c>
      <c r="NC28">
        <f>NC12-NC$15</f>
        <v>1.175</v>
      </c>
      <c r="ND28">
        <f>ND12-ND$15</f>
        <v>1.1819999999999999</v>
      </c>
      <c r="NE28">
        <f>NE12-NE$15</f>
        <v>1.1880000000000002</v>
      </c>
      <c r="NF28">
        <f>NF12-NF$15</f>
        <v>1.2149999999999999</v>
      </c>
      <c r="NG28">
        <f>NG12-NG$15</f>
        <v>1.2030000000000001</v>
      </c>
      <c r="NH28">
        <f>NH12-NH$15</f>
        <v>1.252</v>
      </c>
      <c r="NI28">
        <f>NI12-NI$15</f>
        <v>1.2370000000000001</v>
      </c>
      <c r="NJ28">
        <f>NJ12-NJ$15</f>
        <v>1.2429999999999999</v>
      </c>
      <c r="NK28">
        <f>NK12-NK$15</f>
        <v>1.26</v>
      </c>
      <c r="NL28">
        <f>NL12-NL$15</f>
        <v>1.2309999999999999</v>
      </c>
      <c r="NM28">
        <f>NM12-NM$15</f>
        <v>1.2310000000000001</v>
      </c>
      <c r="NN28">
        <f>NN12-NN$15</f>
        <v>1.1739999999999999</v>
      </c>
      <c r="NO28">
        <f>NO12-NO$15</f>
        <v>1.179</v>
      </c>
      <c r="NP28">
        <f>NP12-NP$15</f>
        <v>1.266</v>
      </c>
      <c r="NQ28">
        <f>NQ12-NQ$15</f>
        <v>1.2390000000000001</v>
      </c>
      <c r="NR28">
        <f>NR12-NR$15</f>
        <v>1.2200000000000002</v>
      </c>
      <c r="NS28">
        <f>NS12-NS$15</f>
        <v>1.2389999999999999</v>
      </c>
      <c r="NT28">
        <f>NT12-NT$15</f>
        <v>1.242</v>
      </c>
      <c r="NU28">
        <f>NU12-NU$15</f>
        <v>1.24</v>
      </c>
      <c r="NV28">
        <f>NV12-NV$15</f>
        <v>1.2669999999999999</v>
      </c>
      <c r="NW28">
        <f>NW12-NW$15</f>
        <v>1.2010000000000001</v>
      </c>
      <c r="NX28">
        <f>NX12-NX$15</f>
        <v>1.224</v>
      </c>
      <c r="NY28">
        <f>NY12-NY$15</f>
        <v>1.272</v>
      </c>
      <c r="NZ28">
        <f>NZ12-NZ$15</f>
        <v>1.2360000000000002</v>
      </c>
      <c r="OA28">
        <f>OA12-OA$15</f>
        <v>1.2589999999999999</v>
      </c>
      <c r="OB28">
        <f>OB12-OB$15</f>
        <v>1.2630000000000001</v>
      </c>
      <c r="OC28">
        <f>OC12-OC$15</f>
        <v>1.284</v>
      </c>
      <c r="OD28">
        <f>OD12-OD$15</f>
        <v>1.2400000000000002</v>
      </c>
      <c r="OE28">
        <f>OE12-OE$15</f>
        <v>1.2769999999999999</v>
      </c>
      <c r="OF28">
        <f>OF12-OF$15</f>
        <v>1.214</v>
      </c>
      <c r="OG28">
        <f>OG12-OG$15</f>
        <v>1.226</v>
      </c>
      <c r="OH28">
        <f>OH12-OH$15</f>
        <v>1.2510000000000001</v>
      </c>
      <c r="OI28">
        <f>OI12-OI$15</f>
        <v>1.2610000000000001</v>
      </c>
      <c r="OJ28">
        <f>OJ12-OJ$15</f>
        <v>1.206</v>
      </c>
      <c r="OK28">
        <f>OK12-OK$15</f>
        <v>1.2549999999999999</v>
      </c>
    </row>
    <row r="29" spans="1:401" x14ac:dyDescent="0.35">
      <c r="A29" s="15" t="s">
        <v>420</v>
      </c>
      <c r="B29">
        <f>B13-B$15</f>
        <v>5.1000000000000045E-2</v>
      </c>
      <c r="C29">
        <f>C13-C$15</f>
        <v>7.2000000000000008E-2</v>
      </c>
      <c r="D29">
        <f>D13-D$15</f>
        <v>5.2000000000000046E-2</v>
      </c>
      <c r="E29">
        <f>E13-E$15</f>
        <v>9.4000000000000028E-2</v>
      </c>
      <c r="F29">
        <f>F13-F$15</f>
        <v>2.1000000000000019E-2</v>
      </c>
      <c r="G29">
        <f>G13-G$15</f>
        <v>8.8000000000000023E-2</v>
      </c>
      <c r="H29">
        <f>H13-H$15</f>
        <v>5.5999999999999994E-2</v>
      </c>
      <c r="I29">
        <f>I13-I$15</f>
        <v>3.1000000000000028E-2</v>
      </c>
      <c r="J29">
        <f>J13-J$15</f>
        <v>6.1000000000000054E-2</v>
      </c>
      <c r="K29">
        <f>K13-K$15</f>
        <v>0.10300000000000004</v>
      </c>
      <c r="L29">
        <f>L13-L$15</f>
        <v>9.1000000000000025E-2</v>
      </c>
      <c r="M29">
        <f>M13-M$15</f>
        <v>9.9000000000000032E-2</v>
      </c>
      <c r="N29">
        <f>N13-N$15</f>
        <v>7.9000000000000015E-2</v>
      </c>
      <c r="O29">
        <f>O13-O$15</f>
        <v>3.5999999999999976E-2</v>
      </c>
      <c r="P29">
        <f>P13-P$15</f>
        <v>0.11600000000000005</v>
      </c>
      <c r="Q29">
        <f>Q13-Q$15</f>
        <v>0.10500000000000004</v>
      </c>
      <c r="R29">
        <f>R13-R$15</f>
        <v>9.2000000000000026E-2</v>
      </c>
      <c r="S29">
        <f>S13-S$15</f>
        <v>0.11800000000000005</v>
      </c>
      <c r="T29">
        <f>T13-T$15</f>
        <v>0.10300000000000004</v>
      </c>
      <c r="U29">
        <f>U13-U$15</f>
        <v>8.0000000000000016E-2</v>
      </c>
      <c r="V29">
        <f>V13-V$15</f>
        <v>0.10200000000000004</v>
      </c>
      <c r="W29">
        <f>W13-W$15</f>
        <v>0.11100000000000004</v>
      </c>
      <c r="X29">
        <f>X13-X$15</f>
        <v>9.8000000000000032E-2</v>
      </c>
      <c r="Y29">
        <f>Y13-Y$15</f>
        <v>9.2000000000000026E-2</v>
      </c>
      <c r="Z29">
        <f>Z13-Z$15</f>
        <v>9.4000000000000028E-2</v>
      </c>
      <c r="AA29">
        <f>AA13-AA$15</f>
        <v>9.7000000000000031E-2</v>
      </c>
      <c r="AB29">
        <f>AB13-AB$15</f>
        <v>0.10500000000000004</v>
      </c>
      <c r="AC29">
        <f>AC13-AC$15</f>
        <v>0.10900000000000004</v>
      </c>
      <c r="AD29">
        <f>AD13-AD$15</f>
        <v>9.600000000000003E-2</v>
      </c>
      <c r="AE29">
        <f>AE13-AE$15</f>
        <v>0.11300000000000004</v>
      </c>
      <c r="AF29">
        <f>AF13-AF$15</f>
        <v>0.11800000000000005</v>
      </c>
      <c r="AG29">
        <f>AG13-AG$15</f>
        <v>0.11400000000000005</v>
      </c>
      <c r="AH29">
        <f>AH13-AH$15</f>
        <v>0.11500000000000005</v>
      </c>
      <c r="AI29">
        <f>AI13-AI$15</f>
        <v>0.10900000000000004</v>
      </c>
      <c r="AJ29">
        <f>AJ13-AJ$15</f>
        <v>0.12000000000000005</v>
      </c>
      <c r="AK29">
        <f>AK13-AK$15</f>
        <v>8.9000000000000079E-2</v>
      </c>
      <c r="AL29">
        <f>AL13-AL$15</f>
        <v>8.5000000000000075E-2</v>
      </c>
      <c r="AM29">
        <f>AM13-AM$15</f>
        <v>9.9000000000000032E-2</v>
      </c>
      <c r="AN29">
        <f>AN13-AN$15</f>
        <v>7.400000000000001E-2</v>
      </c>
      <c r="AO29">
        <f>AO13-AO$15</f>
        <v>8.2000000000000073E-2</v>
      </c>
      <c r="AP29">
        <f>AP13-AP$15</f>
        <v>0.12000000000000005</v>
      </c>
      <c r="AQ29">
        <f>AQ13-AQ$15</f>
        <v>6.9000000000000061E-2</v>
      </c>
      <c r="AR29">
        <f>AR13-AR$15</f>
        <v>0.10200000000000004</v>
      </c>
      <c r="AS29">
        <f>AS13-AS$15</f>
        <v>0.11699999999999994</v>
      </c>
      <c r="AT29">
        <f>AT13-AT$15</f>
        <v>9.9000000000000032E-2</v>
      </c>
      <c r="AU29">
        <f>AU13-AU$15</f>
        <v>0.10700000000000004</v>
      </c>
      <c r="AV29">
        <f>AV13-AV$15</f>
        <v>0.10100000000000003</v>
      </c>
      <c r="AW29">
        <f>AW13-AW$15</f>
        <v>9.8000000000000032E-2</v>
      </c>
      <c r="AX29">
        <f>AX13-AX$15</f>
        <v>9.600000000000003E-2</v>
      </c>
      <c r="AY29">
        <f>AY13-AY$15</f>
        <v>0.10999999999999993</v>
      </c>
      <c r="AZ29">
        <f>AZ13-AZ$15</f>
        <v>4.599999999999993E-2</v>
      </c>
      <c r="BA29">
        <f>BA13-BA$15</f>
        <v>9.1999999999999971E-2</v>
      </c>
      <c r="BB29">
        <f>BB13-BB$15</f>
        <v>7.8000000000000069E-2</v>
      </c>
      <c r="BC29">
        <f>BC13-BC$15</f>
        <v>7.7000000000000013E-2</v>
      </c>
      <c r="BD29">
        <f>BD13-BD$15</f>
        <v>8.4000000000000075E-2</v>
      </c>
      <c r="BE29">
        <f>BE13-BE$15</f>
        <v>9.1000000000000025E-2</v>
      </c>
      <c r="BF29">
        <f>BF13-BF$15</f>
        <v>0.10500000000000004</v>
      </c>
      <c r="BG29">
        <f>BG13-BG$15</f>
        <v>8.5000000000000075E-2</v>
      </c>
      <c r="BH29">
        <f>BH13-BH$15</f>
        <v>0.10000000000000003</v>
      </c>
      <c r="BI29">
        <f>BI13-BI$15</f>
        <v>0.11899999999999994</v>
      </c>
      <c r="BJ29">
        <f>BJ13-BJ$15</f>
        <v>6.0999999999999943E-2</v>
      </c>
      <c r="BK29">
        <f>BK13-BK$15</f>
        <v>0.10599999999999993</v>
      </c>
      <c r="BL29">
        <f>BL13-BL$15</f>
        <v>0.11700000000000005</v>
      </c>
      <c r="BM29">
        <f>BM13-BM$15</f>
        <v>0.10000000000000003</v>
      </c>
      <c r="BN29">
        <f>BN13-BN$15</f>
        <v>0.10799999999999993</v>
      </c>
      <c r="BO29">
        <f>BO13-BO$15</f>
        <v>6.4999999999999947E-2</v>
      </c>
      <c r="BP29">
        <f>BP13-BP$15</f>
        <v>6.0999999999999943E-2</v>
      </c>
      <c r="BQ29">
        <f>BQ13-BQ$15</f>
        <v>7.6999999999999957E-2</v>
      </c>
      <c r="BR29">
        <f>BR13-BR$15</f>
        <v>9.699999999999992E-2</v>
      </c>
      <c r="BS29">
        <f>BS13-BS$15</f>
        <v>0.11699999999999994</v>
      </c>
      <c r="BT29">
        <f>BT13-BT$15</f>
        <v>5.799999999999994E-2</v>
      </c>
      <c r="BU29">
        <f>BU13-BU$15</f>
        <v>5.8999999999999941E-2</v>
      </c>
      <c r="BV29">
        <f>BV13-BV$15</f>
        <v>9.7000000000000031E-2</v>
      </c>
      <c r="BW29">
        <f>BW13-BW$15</f>
        <v>7.3999999999999955E-2</v>
      </c>
      <c r="BX29">
        <f>BX13-BX$15</f>
        <v>0.11499999999999994</v>
      </c>
      <c r="BY29">
        <f>BY13-BY$15</f>
        <v>0.12300000000000005</v>
      </c>
      <c r="BZ29">
        <f>BZ13-BZ$15</f>
        <v>0.10399999999999993</v>
      </c>
      <c r="CA29">
        <f>CA13-CA$15</f>
        <v>0.11599999999999994</v>
      </c>
      <c r="CB29">
        <f>CB13-CB$15</f>
        <v>0.10899999999999993</v>
      </c>
      <c r="CC29">
        <f>CC13-CC$15</f>
        <v>9.099999999999997E-2</v>
      </c>
      <c r="CD29">
        <f>CD13-CD$15</f>
        <v>7.7000000000000068E-2</v>
      </c>
      <c r="CE29">
        <f>CE13-CE$15</f>
        <v>9.2999999999999972E-2</v>
      </c>
      <c r="CF29">
        <f>CF13-CF$15</f>
        <v>0.13599999999999995</v>
      </c>
      <c r="CG29">
        <f>CG13-CG$15</f>
        <v>0.12299999999999994</v>
      </c>
      <c r="CH29">
        <f>CH13-CH$15</f>
        <v>0.14399999999999996</v>
      </c>
      <c r="CI29">
        <f>CI13-CI$15</f>
        <v>0.11899999999999999</v>
      </c>
      <c r="CJ29">
        <f>CJ13-CJ$15</f>
        <v>0.13799999999999996</v>
      </c>
      <c r="CK29">
        <f>CK13-CK$15</f>
        <v>8.5999999999999965E-2</v>
      </c>
      <c r="CL29">
        <f>CL13-CL$15</f>
        <v>8.3999999999999964E-2</v>
      </c>
      <c r="CM29">
        <f>CM13-CM$15</f>
        <v>0.11099999999999999</v>
      </c>
      <c r="CN29">
        <f>CN13-CN$15</f>
        <v>0.10499999999999998</v>
      </c>
      <c r="CO29">
        <f>CO13-CO$15</f>
        <v>0.15299999999999997</v>
      </c>
      <c r="CP29">
        <f>CP13-CP$15</f>
        <v>8.8999999999999968E-2</v>
      </c>
      <c r="CQ29">
        <f>CQ13-CQ$15</f>
        <v>0.11499999999999999</v>
      </c>
      <c r="CR29">
        <f>CR13-CR$15</f>
        <v>9.1999999999999971E-2</v>
      </c>
      <c r="CS29">
        <f>CS13-CS$15</f>
        <v>9.9999999999999978E-2</v>
      </c>
      <c r="CT29">
        <f>CT13-CT$15</f>
        <v>0.12899999999999995</v>
      </c>
      <c r="CU29">
        <f>CU13-CU$15</f>
        <v>0.13999999999999996</v>
      </c>
      <c r="CV29">
        <f>CV13-CV$15</f>
        <v>0.13299999999999995</v>
      </c>
      <c r="CW29">
        <f>CW13-CW$15</f>
        <v>0.11499999999999999</v>
      </c>
      <c r="CX29">
        <f>CX13-CX$15</f>
        <v>0.10399999999999998</v>
      </c>
      <c r="CY29">
        <f>CY13-CY$15</f>
        <v>0.121</v>
      </c>
      <c r="CZ29">
        <f>CZ13-CZ$15</f>
        <v>0.10699999999999998</v>
      </c>
      <c r="DA29">
        <f>DA13-DA$15</f>
        <v>0.11399999999999999</v>
      </c>
      <c r="DB29">
        <f>DB13-DB$15</f>
        <v>0.13300000000000001</v>
      </c>
      <c r="DC29">
        <f>DC13-DC$15</f>
        <v>8.7999999999999967E-2</v>
      </c>
      <c r="DD29">
        <f>DD13-DD$15</f>
        <v>8.6999999999999966E-2</v>
      </c>
      <c r="DE29">
        <f>DE13-DE$15</f>
        <v>8.6999999999999966E-2</v>
      </c>
      <c r="DF29">
        <f>DF13-DF$15</f>
        <v>0.11399999999999999</v>
      </c>
      <c r="DG29">
        <f>DG13-DG$15</f>
        <v>6.4999999999999947E-2</v>
      </c>
      <c r="DH29">
        <f>DH13-DH$15</f>
        <v>6.2999999999999945E-2</v>
      </c>
      <c r="DI29">
        <f>DI13-DI$15</f>
        <v>0.122</v>
      </c>
      <c r="DJ29">
        <f>DJ13-DJ$15</f>
        <v>4.9000000000000044E-2</v>
      </c>
      <c r="DK29">
        <f>DK13-DK$15</f>
        <v>0.13300000000000001</v>
      </c>
      <c r="DL29">
        <f>DL13-DL$15</f>
        <v>0.15900000000000003</v>
      </c>
      <c r="DM29">
        <f>DM13-DM$15</f>
        <v>0.128</v>
      </c>
      <c r="DN29">
        <f>DN13-DN$15</f>
        <v>6.1000000000000054E-2</v>
      </c>
      <c r="DO29">
        <f>DO13-DO$15</f>
        <v>0.129</v>
      </c>
      <c r="DP29">
        <f>DP13-DP$15</f>
        <v>0.12</v>
      </c>
      <c r="DQ29">
        <f>DQ13-DQ$15</f>
        <v>0.127</v>
      </c>
      <c r="DR29">
        <f>DR13-DR$15</f>
        <v>0.15100000000000002</v>
      </c>
      <c r="DS29">
        <f>DS13-DS$15</f>
        <v>0.19</v>
      </c>
      <c r="DT29">
        <f>DT13-DT$15</f>
        <v>0.16000000000000003</v>
      </c>
      <c r="DU29">
        <f>DU13-DU$15</f>
        <v>0.10299999999999998</v>
      </c>
      <c r="DV29">
        <f>DV13-DV$15</f>
        <v>8.0000000000000071E-2</v>
      </c>
      <c r="DW29">
        <f>DW13-DW$15</f>
        <v>6.3000000000000056E-2</v>
      </c>
      <c r="DX29">
        <f>DX13-DX$15</f>
        <v>0.13800000000000001</v>
      </c>
      <c r="DY29">
        <f>DY13-DY$15</f>
        <v>0.17300000000000004</v>
      </c>
      <c r="DZ29">
        <f>DZ13-DZ$15</f>
        <v>0.17200000000000004</v>
      </c>
      <c r="EA29">
        <f>EA13-EA$15</f>
        <v>0.13700000000000001</v>
      </c>
      <c r="EB29">
        <f>EB13-EB$15</f>
        <v>0.13600000000000001</v>
      </c>
      <c r="EC29">
        <f>EC13-EC$15</f>
        <v>0.121</v>
      </c>
      <c r="ED29">
        <f>ED13-ED$15</f>
        <v>0.13600000000000001</v>
      </c>
      <c r="EE29">
        <f>EE13-EE$15</f>
        <v>0.14800000000000002</v>
      </c>
      <c r="EF29">
        <f>EF13-EF$15</f>
        <v>0.16400000000000003</v>
      </c>
      <c r="EG29">
        <f>EG13-EG$15</f>
        <v>0.17700000000000005</v>
      </c>
      <c r="EH29">
        <f>EH13-EH$15</f>
        <v>0.17400000000000004</v>
      </c>
      <c r="EI29">
        <f>EI13-EI$15</f>
        <v>0.15600000000000003</v>
      </c>
      <c r="EJ29">
        <f>EJ13-EJ$15</f>
        <v>0.16500000000000004</v>
      </c>
      <c r="EK29">
        <f>EK13-EK$15</f>
        <v>0.15000000000000002</v>
      </c>
      <c r="EL29">
        <f>EL13-EL$15</f>
        <v>0.13400000000000001</v>
      </c>
      <c r="EM29">
        <f>EM13-EM$15</f>
        <v>0.17399999999999993</v>
      </c>
      <c r="EN29">
        <f>EN13-EN$15</f>
        <v>0.15899999999999992</v>
      </c>
      <c r="EO29">
        <f>EO13-EO$15</f>
        <v>0.15399999999999991</v>
      </c>
      <c r="EP29">
        <f>EP13-EP$15</f>
        <v>0.16199999999999992</v>
      </c>
      <c r="EQ29">
        <f>EQ13-EQ$15</f>
        <v>0.13400000000000001</v>
      </c>
      <c r="ER29">
        <f>ER13-ER$15</f>
        <v>0.1409999999999999</v>
      </c>
      <c r="ES29">
        <f>ES13-ES$15</f>
        <v>0.15799999999999992</v>
      </c>
      <c r="ET29">
        <f>ET13-ET$15</f>
        <v>0.15199999999999991</v>
      </c>
      <c r="EU29">
        <f>EU13-EU$15</f>
        <v>0.16499999999999992</v>
      </c>
      <c r="EV29">
        <f>EV13-EV$15</f>
        <v>0.18399999999999994</v>
      </c>
      <c r="EW29">
        <f>EW13-EW$15</f>
        <v>0.17899999999999994</v>
      </c>
      <c r="EX29">
        <f>EX13-EX$15</f>
        <v>0.19899999999999995</v>
      </c>
      <c r="EY29">
        <f>EY13-EY$15</f>
        <v>0.21099999999999997</v>
      </c>
      <c r="EZ29">
        <f>EZ13-EZ$15</f>
        <v>0.19099999999999995</v>
      </c>
      <c r="FA29">
        <f>FA13-FA$15</f>
        <v>0.18899999999999995</v>
      </c>
      <c r="FB29">
        <f>FB13-FB$15</f>
        <v>0.19199999999999995</v>
      </c>
      <c r="FC29">
        <f>FC13-FC$15</f>
        <v>0.19699999999999995</v>
      </c>
      <c r="FD29">
        <f>FD13-FD$15</f>
        <v>0.19499999999999995</v>
      </c>
      <c r="FE29">
        <f>FE13-FE$15</f>
        <v>0.20699999999999996</v>
      </c>
      <c r="FF29">
        <f>FF13-FF$15</f>
        <v>0.20599999999999996</v>
      </c>
      <c r="FG29">
        <f>FG13-FG$15</f>
        <v>0.21099999999999997</v>
      </c>
      <c r="FH29">
        <f>FH13-FH$15</f>
        <v>0.20999999999999996</v>
      </c>
      <c r="FI29">
        <f>FI13-FI$15</f>
        <v>0.19899999999999995</v>
      </c>
      <c r="FJ29">
        <f>FJ13-FJ$15</f>
        <v>0.21199999999999997</v>
      </c>
      <c r="FK29">
        <f>FK13-FK$15</f>
        <v>0.21899999999999997</v>
      </c>
      <c r="FL29">
        <f>FL13-FL$15</f>
        <v>0.22799999999999998</v>
      </c>
      <c r="FM29">
        <f>FM13-FM$15</f>
        <v>0.22199999999999998</v>
      </c>
      <c r="FN29">
        <f>FN13-FN$15</f>
        <v>0.20299999999999996</v>
      </c>
      <c r="FO29">
        <f>FO13-FO$15</f>
        <v>0.22999999999999998</v>
      </c>
      <c r="FP29">
        <f>FP13-FP$15</f>
        <v>0.22899999999999998</v>
      </c>
      <c r="FQ29">
        <f>FQ13-FQ$15</f>
        <v>0.22199999999999998</v>
      </c>
      <c r="FR29">
        <f>FR13-FR$15</f>
        <v>0.255</v>
      </c>
      <c r="FS29">
        <f>FS13-FS$15</f>
        <v>0.25700000000000001</v>
      </c>
      <c r="FT29">
        <f>FT13-FT$15</f>
        <v>0.252</v>
      </c>
      <c r="FU29">
        <f>FU13-FU$15</f>
        <v>0.249</v>
      </c>
      <c r="FV29">
        <f>FV13-FV$15</f>
        <v>0.23199999999999998</v>
      </c>
      <c r="FW29">
        <f>FW13-FW$15</f>
        <v>0.249</v>
      </c>
      <c r="FX29">
        <f>FX13-FX$15</f>
        <v>0.24099999999999999</v>
      </c>
      <c r="FY29">
        <f>FY13-FY$15</f>
        <v>0.25700000000000001</v>
      </c>
      <c r="FZ29">
        <f>FZ13-FZ$15</f>
        <v>0.252</v>
      </c>
      <c r="GA29">
        <f>GA13-GA$15</f>
        <v>0.255</v>
      </c>
      <c r="GB29">
        <f>GB13-GB$15</f>
        <v>0.251</v>
      </c>
      <c r="GC29">
        <f>GC13-GC$15</f>
        <v>0.28100000000000003</v>
      </c>
      <c r="GD29">
        <f>GD13-GD$15</f>
        <v>0.25</v>
      </c>
      <c r="GE29">
        <f>GE13-GE$15</f>
        <v>0.28300000000000003</v>
      </c>
      <c r="GF29">
        <f>GF13-GF$15</f>
        <v>0.27500000000000002</v>
      </c>
      <c r="GG29">
        <f>GG13-GG$15</f>
        <v>0.27700000000000002</v>
      </c>
      <c r="GH29">
        <f>GH13-GH$15</f>
        <v>0.29000000000000004</v>
      </c>
      <c r="GI29">
        <f>GI13-GI$15</f>
        <v>0.28100000000000003</v>
      </c>
      <c r="GJ29">
        <f>GJ13-GJ$15</f>
        <v>0.28400000000000003</v>
      </c>
      <c r="GK29">
        <f>GK13-GK$15</f>
        <v>0.2609999999999999</v>
      </c>
      <c r="GL29">
        <f>GL13-GL$15</f>
        <v>0.29299999999999993</v>
      </c>
      <c r="GM29">
        <f>GM13-GM$15</f>
        <v>0.28199999999999992</v>
      </c>
      <c r="GN29">
        <f>GN13-GN$15</f>
        <v>0.29999999999999993</v>
      </c>
      <c r="GO29">
        <f>GO13-GO$15</f>
        <v>0.30799999999999994</v>
      </c>
      <c r="GP29">
        <f>GP13-GP$15</f>
        <v>0.30999999999999994</v>
      </c>
      <c r="GQ29">
        <f>GQ13-GQ$15</f>
        <v>0.30399999999999994</v>
      </c>
      <c r="GR29">
        <f>GR13-GR$15</f>
        <v>0.30699999999999994</v>
      </c>
      <c r="GS29">
        <f>GS13-GS$15</f>
        <v>0.30699999999999994</v>
      </c>
      <c r="GT29">
        <f>GT13-GT$15</f>
        <v>0.31599999999999995</v>
      </c>
      <c r="GU29">
        <f>GU13-GU$15</f>
        <v>0.31499999999999995</v>
      </c>
      <c r="GV29">
        <f>GV13-GV$15</f>
        <v>0.32499999999999996</v>
      </c>
      <c r="GW29">
        <f>GW13-GW$15</f>
        <v>0.32999999999999996</v>
      </c>
      <c r="GX29">
        <f>GX13-GX$15</f>
        <v>0.33099999999999996</v>
      </c>
      <c r="GY29">
        <f>GY13-GY$15</f>
        <v>0.35099999999999998</v>
      </c>
      <c r="GZ29">
        <f>GZ13-GZ$15</f>
        <v>0.33499999999999996</v>
      </c>
      <c r="HA29">
        <f>HA13-HA$15</f>
        <v>0.33799999999999997</v>
      </c>
      <c r="HB29">
        <f>HB13-HB$15</f>
        <v>0.32499999999999996</v>
      </c>
      <c r="HC29">
        <f>HC13-HC$15</f>
        <v>0.33399999999999996</v>
      </c>
      <c r="HD29">
        <f>HD13-HD$15</f>
        <v>0.34199999999999997</v>
      </c>
      <c r="HE29">
        <f>HE13-HE$15</f>
        <v>0.33699999999999997</v>
      </c>
      <c r="HF29">
        <f>HF13-HF$15</f>
        <v>0.34899999999999998</v>
      </c>
      <c r="HG29">
        <f>HG13-HG$15</f>
        <v>0.35299999999999998</v>
      </c>
      <c r="HH29">
        <f>HH13-HH$15</f>
        <v>0.34699999999999998</v>
      </c>
      <c r="HI29">
        <f>HI13-HI$15</f>
        <v>0.378</v>
      </c>
      <c r="HJ29">
        <f>HJ13-HJ$15</f>
        <v>0.30899999999999994</v>
      </c>
      <c r="HK29">
        <f>HK13-HK$15</f>
        <v>0.39300000000000002</v>
      </c>
      <c r="HL29">
        <f>HL13-HL$15</f>
        <v>0.35599999999999998</v>
      </c>
      <c r="HM29">
        <f>HM13-HM$15</f>
        <v>0.36499999999999999</v>
      </c>
      <c r="HN29">
        <f>HN13-HN$15</f>
        <v>0.39100000000000001</v>
      </c>
      <c r="HO29">
        <f>HO13-HO$15</f>
        <v>0.4</v>
      </c>
      <c r="HP29">
        <f>HP13-HP$15</f>
        <v>0.36899999999999999</v>
      </c>
      <c r="HQ29">
        <f>HQ13-HQ$15</f>
        <v>0.40100000000000002</v>
      </c>
      <c r="HR29">
        <f>HR13-HR$15</f>
        <v>0.39800000000000002</v>
      </c>
      <c r="HS29">
        <f>HS13-HS$15</f>
        <v>0.38500000000000001</v>
      </c>
      <c r="HT29">
        <f>HT13-HT$15</f>
        <v>0.32599999999999996</v>
      </c>
      <c r="HU29">
        <f>HU13-HU$15</f>
        <v>0.34099999999999997</v>
      </c>
      <c r="HV29">
        <f>HV13-HV$15</f>
        <v>0.33799999999999997</v>
      </c>
      <c r="HW29">
        <f>HW13-HW$15</f>
        <v>0.36699999999999999</v>
      </c>
      <c r="HX29">
        <f>HX13-HX$15</f>
        <v>0.35299999999999998</v>
      </c>
      <c r="HY29">
        <f>HY13-HY$15</f>
        <v>0.34699999999999998</v>
      </c>
      <c r="HZ29">
        <f>HZ13-HZ$15</f>
        <v>0.373</v>
      </c>
      <c r="IA29">
        <f>IA13-IA$15</f>
        <v>0.373</v>
      </c>
      <c r="IB29">
        <f>IB13-IB$15</f>
        <v>0.379</v>
      </c>
      <c r="IC29">
        <f>IC13-IC$15</f>
        <v>0.40600000000000003</v>
      </c>
      <c r="ID29">
        <f>ID13-ID$15</f>
        <v>0.41500000000000004</v>
      </c>
      <c r="IE29">
        <f>IE13-IE$15</f>
        <v>0.35</v>
      </c>
      <c r="IF29">
        <f>IF13-IF$15</f>
        <v>0.375</v>
      </c>
      <c r="IG29">
        <f>IG13-IG$15</f>
        <v>0.39600000000000002</v>
      </c>
      <c r="IH29">
        <f>IH13-IH$15</f>
        <v>0.40300000000000002</v>
      </c>
      <c r="II29">
        <f>II13-II$15</f>
        <v>0.40900000000000003</v>
      </c>
      <c r="IJ29">
        <f>IJ13-IJ$15</f>
        <v>0.40399999999999991</v>
      </c>
      <c r="IK29">
        <f>IK13-IK$15</f>
        <v>0.41200000000000003</v>
      </c>
      <c r="IL29">
        <f>IL13-IL$15</f>
        <v>0.40299999999999991</v>
      </c>
      <c r="IM29">
        <f>IM13-IM$15</f>
        <v>0.40200000000000002</v>
      </c>
      <c r="IN29">
        <f>IN13-IN$15</f>
        <v>0.45200000000000007</v>
      </c>
      <c r="IO29">
        <f>IO13-IO$15</f>
        <v>0.44800000000000006</v>
      </c>
      <c r="IP29">
        <f>IP13-IP$15</f>
        <v>0.3660000000000001</v>
      </c>
      <c r="IQ29">
        <f>IQ13-IQ$15</f>
        <v>0.38900000000000001</v>
      </c>
      <c r="IR29">
        <f>IR13-IR$15</f>
        <v>0.40299999999999991</v>
      </c>
      <c r="IS29">
        <f>IS13-IS$15</f>
        <v>0.45799999999999996</v>
      </c>
      <c r="IT29">
        <f>IT13-IT$15</f>
        <v>0.46899999999999997</v>
      </c>
      <c r="IU29">
        <f>IU13-IU$15</f>
        <v>0.42899999999999994</v>
      </c>
      <c r="IV29">
        <f>IV13-IV$15</f>
        <v>0.43799999999999994</v>
      </c>
      <c r="IW29">
        <f>IW13-IW$15</f>
        <v>0.45199999999999996</v>
      </c>
      <c r="IX29">
        <f>IX13-IX$15</f>
        <v>0.44299999999999995</v>
      </c>
      <c r="IY29">
        <f>IY13-IY$15</f>
        <v>0.43999999999999995</v>
      </c>
      <c r="IZ29">
        <f>IZ13-IZ$15</f>
        <v>0.44499999999999995</v>
      </c>
      <c r="JA29">
        <f>JA13-JA$15</f>
        <v>0.41799999999999993</v>
      </c>
      <c r="JB29">
        <f>JB13-JB$15</f>
        <v>0.41499999999999992</v>
      </c>
      <c r="JC29">
        <f>JC13-JC$15</f>
        <v>0.41999999999999993</v>
      </c>
      <c r="JD29">
        <f>JD13-JD$15</f>
        <v>0.44599999999999995</v>
      </c>
      <c r="JE29">
        <f>JE13-JE$15</f>
        <v>0.41499999999999992</v>
      </c>
      <c r="JF29">
        <f>JF13-JF$15</f>
        <v>0.43999999999999995</v>
      </c>
      <c r="JG29">
        <f>JG13-JG$15</f>
        <v>0.44799999999999995</v>
      </c>
      <c r="JH29">
        <f>JH13-JH$15</f>
        <v>0.43899999999999995</v>
      </c>
      <c r="JI29">
        <f>JI13-JI$15</f>
        <v>0.43999999999999995</v>
      </c>
      <c r="JJ29">
        <f>JJ13-JJ$15</f>
        <v>0.42699999999999994</v>
      </c>
      <c r="JK29">
        <f>JK13-JK$15</f>
        <v>0.48499999999999999</v>
      </c>
      <c r="JL29">
        <f>JL13-JL$15</f>
        <v>0.47899999999999998</v>
      </c>
      <c r="JM29">
        <f>JM13-JM$15</f>
        <v>0.50700000000000001</v>
      </c>
      <c r="JN29">
        <f>JN13-JN$15</f>
        <v>0.504</v>
      </c>
      <c r="JO29">
        <f>JO13-JO$15</f>
        <v>0.49099999999999999</v>
      </c>
      <c r="JP29">
        <f>JP13-JP$15</f>
        <v>0.50700000000000001</v>
      </c>
      <c r="JQ29">
        <f>JQ13-JQ$15</f>
        <v>0.51800000000000002</v>
      </c>
      <c r="JR29">
        <f>JR13-JR$15</f>
        <v>0.48299999999999998</v>
      </c>
      <c r="JS29">
        <f>JS13-JS$15</f>
        <v>0.505</v>
      </c>
      <c r="JT29">
        <f>JT13-JT$15</f>
        <v>0.49299999999999999</v>
      </c>
      <c r="JU29">
        <f>JU13-JU$15</f>
        <v>0.49299999999999999</v>
      </c>
      <c r="JV29">
        <f>JV13-JV$15</f>
        <v>0.49399999999999999</v>
      </c>
      <c r="JW29">
        <f>JW13-JW$15</f>
        <v>0.502</v>
      </c>
      <c r="JX29">
        <f>JX13-JX$15</f>
        <v>0.51</v>
      </c>
      <c r="JY29">
        <f>JY13-JY$15</f>
        <v>0.53200000000000003</v>
      </c>
      <c r="JZ29">
        <f>JZ13-JZ$15</f>
        <v>0.55299999999999994</v>
      </c>
      <c r="KA29">
        <f>KA13-KA$15</f>
        <v>0.53800000000000003</v>
      </c>
      <c r="KB29">
        <f>KB13-KB$15</f>
        <v>0.52400000000000002</v>
      </c>
      <c r="KC29">
        <f>KC13-KC$15</f>
        <v>0.52699999999999991</v>
      </c>
      <c r="KD29">
        <f>KD13-KD$15</f>
        <v>0.49099999999999999</v>
      </c>
      <c r="KE29">
        <f>KE13-KE$15</f>
        <v>0.50800000000000001</v>
      </c>
      <c r="KF29">
        <f>KF13-KF$15</f>
        <v>0.50199999999999989</v>
      </c>
      <c r="KG29">
        <f>KG13-KG$15</f>
        <v>0.52199999999999991</v>
      </c>
      <c r="KH29">
        <f>KH13-KH$15</f>
        <v>0.50800000000000001</v>
      </c>
      <c r="KI29">
        <f>KI13-KI$15</f>
        <v>0.5179999999999999</v>
      </c>
      <c r="KJ29">
        <f>KJ13-KJ$15</f>
        <v>0.52200000000000002</v>
      </c>
      <c r="KK29">
        <f>KK13-KK$15</f>
        <v>0.49899999999999989</v>
      </c>
      <c r="KL29">
        <f>KL13-KL$15</f>
        <v>0.54100000000000004</v>
      </c>
      <c r="KM29">
        <f>KM13-KM$15</f>
        <v>0.53499999999999992</v>
      </c>
      <c r="KN29">
        <f>KN13-KN$15</f>
        <v>0.54400000000000004</v>
      </c>
      <c r="KO29">
        <f>KO13-KO$15</f>
        <v>0.54999999999999993</v>
      </c>
      <c r="KP29">
        <f>KP13-KP$15</f>
        <v>0.52499999999999991</v>
      </c>
      <c r="KQ29">
        <f>KQ13-KQ$15</f>
        <v>0.55199999999999994</v>
      </c>
      <c r="KR29">
        <f>KR13-KR$15</f>
        <v>0.54</v>
      </c>
      <c r="KS29">
        <f>KS13-KS$15</f>
        <v>0.5119999999999999</v>
      </c>
      <c r="KT29">
        <f>KT13-KT$15</f>
        <v>0.53200000000000003</v>
      </c>
      <c r="KU29">
        <f>KU13-KU$15</f>
        <v>0.52499999999999991</v>
      </c>
      <c r="KV29">
        <f>KV13-KV$15</f>
        <v>0.56100000000000005</v>
      </c>
      <c r="KW29">
        <f>KW13-KW$15</f>
        <v>0.54799999999999993</v>
      </c>
      <c r="KX29">
        <f>KX13-KX$15</f>
        <v>0.56899999999999995</v>
      </c>
      <c r="KY29">
        <f>KY13-KY$15</f>
        <v>0.55699999999999994</v>
      </c>
      <c r="KZ29">
        <f>KZ13-KZ$15</f>
        <v>0.56000000000000005</v>
      </c>
      <c r="LA29">
        <f>LA13-LA$15</f>
        <v>0.55199999999999994</v>
      </c>
      <c r="LB29">
        <f>LB13-LB$15</f>
        <v>0.55800000000000005</v>
      </c>
      <c r="LC29">
        <f>LC13-LC$15</f>
        <v>0.54200000000000004</v>
      </c>
      <c r="LD29">
        <f>LD13-LD$15</f>
        <v>0.55800000000000005</v>
      </c>
      <c r="LE29">
        <f>LE13-LE$15</f>
        <v>0.54099999999999993</v>
      </c>
      <c r="LF29">
        <f>LF13-LF$15</f>
        <v>0.55099999999999993</v>
      </c>
      <c r="LG29">
        <f>LG13-LG$15</f>
        <v>0.56000000000000005</v>
      </c>
      <c r="LH29">
        <f>LH13-LH$15</f>
        <v>0.55499999999999994</v>
      </c>
      <c r="LI29">
        <f>LI13-LI$15</f>
        <v>0.55600000000000005</v>
      </c>
      <c r="LJ29">
        <f>LJ13-LJ$15</f>
        <v>0.58800000000000008</v>
      </c>
      <c r="LK29">
        <f>LK13-LK$15</f>
        <v>0.56199999999999994</v>
      </c>
      <c r="LL29">
        <f>LL13-LL$15</f>
        <v>0.54199999999999993</v>
      </c>
      <c r="LM29">
        <f>LM13-LM$15</f>
        <v>0.55200000000000005</v>
      </c>
      <c r="LN29">
        <f>LN13-LN$15</f>
        <v>0.59300000000000008</v>
      </c>
      <c r="LO29">
        <f>LO13-LO$15</f>
        <v>0.55400000000000005</v>
      </c>
      <c r="LP29">
        <f>LP13-LP$15</f>
        <v>0.59399999999999997</v>
      </c>
      <c r="LQ29">
        <f>LQ13-LQ$15</f>
        <v>0.6140000000000001</v>
      </c>
      <c r="LR29">
        <f>LR13-LR$15</f>
        <v>0.55399999999999994</v>
      </c>
      <c r="LS29">
        <f>LS13-LS$15</f>
        <v>0.60899999999999999</v>
      </c>
      <c r="LT29">
        <f>LT13-LT$15</f>
        <v>0.61999999999999988</v>
      </c>
      <c r="LU29">
        <f>LU13-LU$15</f>
        <v>0.54100000000000004</v>
      </c>
      <c r="LV29">
        <f>LV13-LV$15</f>
        <v>0.59</v>
      </c>
      <c r="LW29">
        <f>LW13-LW$15</f>
        <v>0.51900000000000002</v>
      </c>
      <c r="LX29">
        <f>LX13-LX$15</f>
        <v>0.56999999999999995</v>
      </c>
      <c r="LY29">
        <f>LY13-LY$15</f>
        <v>0.61499999999999999</v>
      </c>
      <c r="LZ29">
        <f>LZ13-LZ$15</f>
        <v>0.57900000000000007</v>
      </c>
      <c r="MA29">
        <f>MA13-MA$15</f>
        <v>0.61199999999999999</v>
      </c>
      <c r="MB29">
        <f>MB13-MB$15</f>
        <v>0.58799999999999997</v>
      </c>
      <c r="MC29">
        <f>MC13-MC$15</f>
        <v>0.60499999999999998</v>
      </c>
      <c r="MD29">
        <f>MD13-MD$15</f>
        <v>0.63500000000000001</v>
      </c>
      <c r="ME29">
        <f>ME13-ME$15</f>
        <v>0.62000000000000011</v>
      </c>
      <c r="MF29">
        <f>MF13-MF$15</f>
        <v>0.54999999999999993</v>
      </c>
      <c r="MG29">
        <f>MG13-MG$15</f>
        <v>0.55300000000000005</v>
      </c>
      <c r="MH29">
        <f>MH13-MH$15</f>
        <v>0.53899999999999992</v>
      </c>
      <c r="MI29">
        <f>MI13-MI$15</f>
        <v>0.60600000000000009</v>
      </c>
      <c r="MJ29">
        <f>MJ13-MJ$15</f>
        <v>0.6140000000000001</v>
      </c>
      <c r="MK29">
        <f>MK13-MK$15</f>
        <v>0.63900000000000001</v>
      </c>
      <c r="ML29">
        <f>ML13-ML$15</f>
        <v>0.58200000000000007</v>
      </c>
      <c r="MM29">
        <f>MM13-MM$15</f>
        <v>0.6359999999999999</v>
      </c>
      <c r="MN29">
        <f>MN13-MN$15</f>
        <v>0.64700000000000002</v>
      </c>
      <c r="MO29">
        <f>MO13-MO$15</f>
        <v>0.623</v>
      </c>
      <c r="MP29">
        <f>MP13-MP$15</f>
        <v>0.625</v>
      </c>
      <c r="MQ29">
        <f>MQ13-MQ$15</f>
        <v>0.64600000000000013</v>
      </c>
      <c r="MR29">
        <f>MR13-MR$15</f>
        <v>0.63500000000000001</v>
      </c>
      <c r="MS29">
        <f>MS13-MS$15</f>
        <v>0.61599999999999999</v>
      </c>
      <c r="MT29">
        <f>MT13-MT$15</f>
        <v>0.6110000000000001</v>
      </c>
      <c r="MU29">
        <f>MU13-MU$15</f>
        <v>0.59499999999999997</v>
      </c>
      <c r="MV29">
        <f>MV13-MV$15</f>
        <v>0.59499999999999997</v>
      </c>
      <c r="MW29">
        <f>MW13-MW$15</f>
        <v>0.622</v>
      </c>
      <c r="MX29">
        <f>MX13-MX$15</f>
        <v>0.60199999999999998</v>
      </c>
      <c r="MY29">
        <f>MY13-MY$15</f>
        <v>0.58200000000000007</v>
      </c>
      <c r="MZ29">
        <f>MZ13-MZ$15</f>
        <v>0.58800000000000008</v>
      </c>
      <c r="NA29">
        <f>NA13-NA$15</f>
        <v>0.60699999999999998</v>
      </c>
      <c r="NB29">
        <f>NB13-NB$15</f>
        <v>0.57999999999999996</v>
      </c>
      <c r="NC29">
        <f>NC13-NC$15</f>
        <v>0.58200000000000007</v>
      </c>
      <c r="ND29">
        <f>ND13-ND$15</f>
        <v>0.59500000000000008</v>
      </c>
      <c r="NE29">
        <f>NE13-NE$15</f>
        <v>0.58700000000000008</v>
      </c>
      <c r="NF29">
        <f>NF13-NF$15</f>
        <v>0.63400000000000001</v>
      </c>
      <c r="NG29">
        <f>NG13-NG$15</f>
        <v>0.61399999999999988</v>
      </c>
      <c r="NH29">
        <f>NH13-NH$15</f>
        <v>0.66900000000000004</v>
      </c>
      <c r="NI29">
        <f>NI13-NI$15</f>
        <v>0.65299999999999991</v>
      </c>
      <c r="NJ29">
        <f>NJ13-NJ$15</f>
        <v>0.65800000000000003</v>
      </c>
      <c r="NK29">
        <f>NK13-NK$15</f>
        <v>0.66999999999999993</v>
      </c>
      <c r="NL29">
        <f>NL13-NL$15</f>
        <v>0.64300000000000013</v>
      </c>
      <c r="NM29">
        <f>NM13-NM$15</f>
        <v>0.64300000000000002</v>
      </c>
      <c r="NN29">
        <f>NN13-NN$15</f>
        <v>0.58800000000000008</v>
      </c>
      <c r="NO29">
        <f>NO13-NO$15</f>
        <v>0.58999999999999986</v>
      </c>
      <c r="NP29">
        <f>NP13-NP$15</f>
        <v>0.67500000000000004</v>
      </c>
      <c r="NQ29">
        <f>NQ13-NQ$15</f>
        <v>0.64700000000000002</v>
      </c>
      <c r="NR29">
        <f>NR13-NR$15</f>
        <v>0.62899999999999989</v>
      </c>
      <c r="NS29">
        <f>NS13-NS$15</f>
        <v>0.65299999999999991</v>
      </c>
      <c r="NT29">
        <f>NT13-NT$15</f>
        <v>0.65199999999999991</v>
      </c>
      <c r="NU29">
        <f>NU13-NU$15</f>
        <v>0.64700000000000002</v>
      </c>
      <c r="NV29">
        <f>NV13-NV$15</f>
        <v>0.67200000000000004</v>
      </c>
      <c r="NW29">
        <f>NW13-NW$15</f>
        <v>0.60899999999999999</v>
      </c>
      <c r="NX29">
        <f>NX13-NX$15</f>
        <v>0.63500000000000001</v>
      </c>
      <c r="NY29">
        <f>NY13-NY$15</f>
        <v>0.67599999999999993</v>
      </c>
      <c r="NZ29">
        <f>NZ13-NZ$15</f>
        <v>0.64800000000000002</v>
      </c>
      <c r="OA29">
        <f>OA13-OA$15</f>
        <v>0.66600000000000004</v>
      </c>
      <c r="OB29">
        <f>OB13-OB$15</f>
        <v>0.67100000000000004</v>
      </c>
      <c r="OC29">
        <f>OC13-OC$15</f>
        <v>0.69599999999999995</v>
      </c>
      <c r="OD29">
        <f>OD13-OD$15</f>
        <v>0.64200000000000002</v>
      </c>
      <c r="OE29">
        <f>OE13-OE$15</f>
        <v>0.67299999999999982</v>
      </c>
      <c r="OF29">
        <f>OF13-OF$15</f>
        <v>0.627</v>
      </c>
      <c r="OG29">
        <f>OG13-OG$15</f>
        <v>0.6329999999999999</v>
      </c>
      <c r="OH29">
        <f>OH13-OH$15</f>
        <v>0.65799999999999992</v>
      </c>
      <c r="OI29">
        <f>OI13-OI$15</f>
        <v>0.67100000000000004</v>
      </c>
      <c r="OJ29">
        <f>OJ13-OJ$15</f>
        <v>0.61699999999999999</v>
      </c>
      <c r="OK29">
        <f>OK13-OK$15</f>
        <v>0.66699999999999993</v>
      </c>
    </row>
    <row r="30" spans="1:401" x14ac:dyDescent="0.35">
      <c r="A30" s="15" t="s">
        <v>421</v>
      </c>
      <c r="B30">
        <f>B14-B$15</f>
        <v>-6.2E-2</v>
      </c>
      <c r="C30">
        <f>C14-C$15</f>
        <v>-1.7000000000000015E-2</v>
      </c>
      <c r="D30">
        <f>D14-D$15</f>
        <v>-3.5000000000000031E-2</v>
      </c>
      <c r="E30">
        <f>E14-E$15</f>
        <v>-5.0000000000000044E-3</v>
      </c>
      <c r="F30">
        <f>F14-F$15</f>
        <v>-3.6999999999999977E-2</v>
      </c>
      <c r="G30">
        <f>G14-G$15</f>
        <v>-9.000000000000008E-3</v>
      </c>
      <c r="H30">
        <f>H14-H$15</f>
        <v>-9.000000000000008E-3</v>
      </c>
      <c r="I30">
        <f>I14-I$15</f>
        <v>-4.0000000000000036E-3</v>
      </c>
      <c r="J30">
        <f>J14-J$15</f>
        <v>2.0000000000000018E-3</v>
      </c>
      <c r="K30">
        <f>K14-K$15</f>
        <v>4.2999999999999983E-2</v>
      </c>
      <c r="L30">
        <f>L14-L$15</f>
        <v>3.8999999999999979E-2</v>
      </c>
      <c r="M30">
        <f>M14-M$15</f>
        <v>2.5999999999999968E-2</v>
      </c>
      <c r="N30">
        <f>N14-N$15</f>
        <v>2.9999999999999971E-2</v>
      </c>
      <c r="O30">
        <f>O14-O$15</f>
        <v>2.4999999999999967E-2</v>
      </c>
      <c r="P30">
        <f>P14-P$15</f>
        <v>2.6999999999999968E-2</v>
      </c>
      <c r="Q30">
        <f>Q14-Q$15</f>
        <v>3.400000000000003E-2</v>
      </c>
      <c r="R30">
        <f>R14-R$15</f>
        <v>1.6000000000000014E-2</v>
      </c>
      <c r="S30">
        <f>S14-S$15</f>
        <v>3.8999999999999979E-2</v>
      </c>
      <c r="T30">
        <f>T14-T$15</f>
        <v>4.0999999999999981E-2</v>
      </c>
      <c r="U30">
        <f>U14-U$15</f>
        <v>3.6999999999999977E-2</v>
      </c>
      <c r="V30">
        <f>V14-V$15</f>
        <v>4.3999999999999984E-2</v>
      </c>
      <c r="W30">
        <f>W14-W$15</f>
        <v>5.1999999999999991E-2</v>
      </c>
      <c r="X30">
        <f>X14-X$15</f>
        <v>4.0999999999999981E-2</v>
      </c>
      <c r="Y30">
        <f>Y14-Y$15</f>
        <v>4.4999999999999984E-2</v>
      </c>
      <c r="Z30">
        <f>Z14-Z$15</f>
        <v>4.9999999999999989E-2</v>
      </c>
      <c r="AA30">
        <f>AA14-AA$15</f>
        <v>4.1999999999999982E-2</v>
      </c>
      <c r="AB30">
        <f>AB14-AB$15</f>
        <v>5.8999999999999997E-2</v>
      </c>
      <c r="AC30">
        <f>AC14-AC$15</f>
        <v>5.8999999999999997E-2</v>
      </c>
      <c r="AD30">
        <f>AD14-AD$15</f>
        <v>6.0999999999999999E-2</v>
      </c>
      <c r="AE30">
        <f>AE14-AE$15</f>
        <v>7.0000000000000007E-2</v>
      </c>
      <c r="AF30">
        <f>AF14-AF$15</f>
        <v>7.8000000000000014E-2</v>
      </c>
      <c r="AG30">
        <f>AG14-AG$15</f>
        <v>7.3000000000000009E-2</v>
      </c>
      <c r="AH30">
        <f>AH14-AH$15</f>
        <v>7.7000000000000013E-2</v>
      </c>
      <c r="AI30">
        <f>AI14-AI$15</f>
        <v>8.0000000000000016E-2</v>
      </c>
      <c r="AJ30">
        <f>AJ14-AJ$15</f>
        <v>8.4000000000000019E-2</v>
      </c>
      <c r="AK30">
        <f>AK14-AK$15</f>
        <v>6.6000000000000059E-2</v>
      </c>
      <c r="AL30">
        <f>AL14-AL$15</f>
        <v>6.2000000000000055E-2</v>
      </c>
      <c r="AM30">
        <f>AM14-AM$15</f>
        <v>8.2000000000000017E-2</v>
      </c>
      <c r="AN30">
        <f>AN14-AN$15</f>
        <v>5.1999999999999991E-2</v>
      </c>
      <c r="AO30">
        <f>AO14-AO$15</f>
        <v>6.5000000000000058E-2</v>
      </c>
      <c r="AP30">
        <f>AP14-AP$15</f>
        <v>0.10300000000000004</v>
      </c>
      <c r="AQ30">
        <f>AQ14-AQ$15</f>
        <v>6.800000000000006E-2</v>
      </c>
      <c r="AR30">
        <f>AR14-AR$15</f>
        <v>9.8000000000000032E-2</v>
      </c>
      <c r="AS30">
        <f>AS14-AS$15</f>
        <v>0.10900000000000004</v>
      </c>
      <c r="AT30">
        <f>AT14-AT$15</f>
        <v>0.10300000000000004</v>
      </c>
      <c r="AU30">
        <f>AU14-AU$15</f>
        <v>0.11199999999999993</v>
      </c>
      <c r="AV30">
        <f>AV14-AV$15</f>
        <v>0.10800000000000004</v>
      </c>
      <c r="AW30">
        <f>AW14-AW$15</f>
        <v>0.10899999999999993</v>
      </c>
      <c r="AX30">
        <f>AX14-AX$15</f>
        <v>0.10899999999999993</v>
      </c>
      <c r="AY30">
        <f>AY14-AY$15</f>
        <v>9.600000000000003E-2</v>
      </c>
      <c r="AZ30">
        <f>AZ14-AZ$15</f>
        <v>4.599999999999993E-2</v>
      </c>
      <c r="BA30">
        <f>BA14-BA$15</f>
        <v>0.10299999999999998</v>
      </c>
      <c r="BB30">
        <f>BB14-BB$15</f>
        <v>0.11099999999999999</v>
      </c>
      <c r="BC30">
        <f>BC14-BC$15</f>
        <v>0.11199999999999993</v>
      </c>
      <c r="BD30">
        <f>BD14-BD$15</f>
        <v>0.10999999999999999</v>
      </c>
      <c r="BE30">
        <f>BE14-BE$15</f>
        <v>0.11999999999999994</v>
      </c>
      <c r="BF30">
        <f>BF14-BF$15</f>
        <v>0.12999999999999995</v>
      </c>
      <c r="BG30">
        <f>BG14-BG$15</f>
        <v>0.10199999999999998</v>
      </c>
      <c r="BH30">
        <f>BH14-BH$15</f>
        <v>0.13199999999999995</v>
      </c>
      <c r="BI30">
        <f>BI14-BI$15</f>
        <v>0.14399999999999996</v>
      </c>
      <c r="BJ30">
        <f>BJ14-BJ$15</f>
        <v>9.099999999999997E-2</v>
      </c>
      <c r="BK30">
        <f>BK14-BK$15</f>
        <v>0.13399999999999995</v>
      </c>
      <c r="BL30">
        <f>BL14-BL$15</f>
        <v>0.15799999999999997</v>
      </c>
      <c r="BM30">
        <f>BM14-BM$15</f>
        <v>0.12499999999999994</v>
      </c>
      <c r="BN30">
        <f>BN14-BN$15</f>
        <v>0.13899999999999996</v>
      </c>
      <c r="BO30">
        <f>BO14-BO$15</f>
        <v>0.10099999999999998</v>
      </c>
      <c r="BP30">
        <f>BP14-BP$15</f>
        <v>9.3999999999999972E-2</v>
      </c>
      <c r="BQ30">
        <f>BQ14-BQ$15</f>
        <v>0.10999999999999999</v>
      </c>
      <c r="BR30">
        <f>BR14-BR$15</f>
        <v>0.14399999999999996</v>
      </c>
      <c r="BS30">
        <f>BS14-BS$15</f>
        <v>0.15199999999999997</v>
      </c>
      <c r="BT30">
        <f>BT14-BT$15</f>
        <v>9.8999999999999977E-2</v>
      </c>
      <c r="BU30">
        <f>BU14-BU$15</f>
        <v>0.10099999999999998</v>
      </c>
      <c r="BV30">
        <f>BV14-BV$15</f>
        <v>0.14599999999999996</v>
      </c>
      <c r="BW30">
        <f>BW14-BW$15</f>
        <v>0.123</v>
      </c>
      <c r="BX30">
        <f>BX14-BX$15</f>
        <v>0.16399999999999998</v>
      </c>
      <c r="BY30">
        <f>BY14-BY$15</f>
        <v>0.182</v>
      </c>
      <c r="BZ30">
        <f>BZ14-BZ$15</f>
        <v>0.15699999999999997</v>
      </c>
      <c r="CA30">
        <f>CA14-CA$15</f>
        <v>0.16399999999999998</v>
      </c>
      <c r="CB30">
        <f>CB14-CB$15</f>
        <v>0.16299999999999998</v>
      </c>
      <c r="CC30">
        <f>CC14-CC$15</f>
        <v>0.14200000000000002</v>
      </c>
      <c r="CD30">
        <f>CD14-CD$15</f>
        <v>0.14400000000000002</v>
      </c>
      <c r="CE30">
        <f>CE14-CE$15</f>
        <v>0.14500000000000002</v>
      </c>
      <c r="CF30">
        <f>CF14-CF$15</f>
        <v>0.188</v>
      </c>
      <c r="CG30">
        <f>CG14-CG$15</f>
        <v>0.17899999999999999</v>
      </c>
      <c r="CH30">
        <f>CH14-CH$15</f>
        <v>0.19900000000000001</v>
      </c>
      <c r="CI30">
        <f>CI14-CI$15</f>
        <v>0.17500000000000004</v>
      </c>
      <c r="CJ30">
        <f>CJ14-CJ$15</f>
        <v>0.20100000000000001</v>
      </c>
      <c r="CK30">
        <f>CK14-CK$15</f>
        <v>0.15000000000000002</v>
      </c>
      <c r="CL30">
        <f>CL14-CL$15</f>
        <v>0.14800000000000002</v>
      </c>
      <c r="CM30">
        <f>CM14-CM$15</f>
        <v>0.17800000000000005</v>
      </c>
      <c r="CN30">
        <f>CN14-CN$15</f>
        <v>0.16600000000000004</v>
      </c>
      <c r="CO30">
        <f>CO14-CO$15</f>
        <v>0.22400000000000003</v>
      </c>
      <c r="CP30">
        <f>CP14-CP$15</f>
        <v>0.15900000000000003</v>
      </c>
      <c r="CQ30">
        <f>CQ14-CQ$15</f>
        <v>0.18700000000000006</v>
      </c>
      <c r="CR30">
        <f>CR14-CR$15</f>
        <v>0.17500000000000004</v>
      </c>
      <c r="CS30">
        <f>CS14-CS$15</f>
        <v>0.17700000000000005</v>
      </c>
      <c r="CT30">
        <f>CT14-CT$15</f>
        <v>0.21100000000000002</v>
      </c>
      <c r="CU30">
        <f>CU14-CU$15</f>
        <v>0.21900000000000003</v>
      </c>
      <c r="CV30">
        <f>CV14-CV$15</f>
        <v>0.21200000000000002</v>
      </c>
      <c r="CW30">
        <f>CW14-CW$15</f>
        <v>0.19600000000000006</v>
      </c>
      <c r="CX30">
        <f>CX14-CX$15</f>
        <v>0.18800000000000006</v>
      </c>
      <c r="CY30">
        <f>CY14-CY$15</f>
        <v>0.20600000000000007</v>
      </c>
      <c r="CZ30">
        <f>CZ14-CZ$15</f>
        <v>0.19199999999999995</v>
      </c>
      <c r="DA30">
        <f>DA14-DA$15</f>
        <v>0.20099999999999996</v>
      </c>
      <c r="DB30">
        <f>DB14-DB$15</f>
        <v>0.21599999999999997</v>
      </c>
      <c r="DC30">
        <f>DC14-DC$15</f>
        <v>0.17599999999999993</v>
      </c>
      <c r="DD30">
        <f>DD14-DD$15</f>
        <v>0.17599999999999993</v>
      </c>
      <c r="DE30">
        <f>DE14-DE$15</f>
        <v>0.17499999999999993</v>
      </c>
      <c r="DF30">
        <f>DF14-DF$15</f>
        <v>0.20599999999999996</v>
      </c>
      <c r="DG30">
        <f>DG14-DG$15</f>
        <v>0.15399999999999991</v>
      </c>
      <c r="DH30">
        <f>DH14-DH$15</f>
        <v>0.15499999999999992</v>
      </c>
      <c r="DI30">
        <f>DI14-DI$15</f>
        <v>0.21399999999999997</v>
      </c>
      <c r="DJ30">
        <f>DJ14-DJ$15</f>
        <v>0.15000000000000002</v>
      </c>
      <c r="DK30">
        <f>DK14-DK$15</f>
        <v>0.22799999999999998</v>
      </c>
      <c r="DL30">
        <f>DL14-DL$15</f>
        <v>0.253</v>
      </c>
      <c r="DM30">
        <f>DM14-DM$15</f>
        <v>0.22199999999999998</v>
      </c>
      <c r="DN30">
        <f>DN14-DN$15</f>
        <v>0.15300000000000002</v>
      </c>
      <c r="DO30">
        <f>DO14-DO$15</f>
        <v>0.22999999999999998</v>
      </c>
      <c r="DP30">
        <f>DP14-DP$15</f>
        <v>0.22599999999999998</v>
      </c>
      <c r="DQ30">
        <f>DQ14-DQ$15</f>
        <v>0.23699999999999999</v>
      </c>
      <c r="DR30">
        <f>DR14-DR$15</f>
        <v>0.25</v>
      </c>
      <c r="DS30">
        <f>DS14-DS$15</f>
        <v>0.28699999999999998</v>
      </c>
      <c r="DT30">
        <f>DT14-DT$15</f>
        <v>0.26400000000000001</v>
      </c>
      <c r="DU30">
        <f>DU14-DU$15</f>
        <v>0.20699999999999996</v>
      </c>
      <c r="DV30">
        <f>DV14-DV$15</f>
        <v>0.18500000000000005</v>
      </c>
      <c r="DW30">
        <f>DW14-DW$15</f>
        <v>0.17500000000000004</v>
      </c>
      <c r="DX30">
        <f>DX14-DX$15</f>
        <v>0.252</v>
      </c>
      <c r="DY30">
        <f>DY14-DY$15</f>
        <v>0.28300000000000003</v>
      </c>
      <c r="DZ30">
        <f>DZ14-DZ$15</f>
        <v>0.28000000000000003</v>
      </c>
      <c r="EA30">
        <f>EA14-EA$15</f>
        <v>0.251</v>
      </c>
      <c r="EB30">
        <f>EB14-EB$15</f>
        <v>0.249</v>
      </c>
      <c r="EC30">
        <f>EC14-EC$15</f>
        <v>0.23499999999999999</v>
      </c>
      <c r="ED30">
        <f>ED14-ED$15</f>
        <v>0.255</v>
      </c>
      <c r="EE30">
        <f>EE14-EE$15</f>
        <v>0.26300000000000001</v>
      </c>
      <c r="EF30">
        <f>EF14-EF$15</f>
        <v>0.28100000000000003</v>
      </c>
      <c r="EG30">
        <f>EG14-EG$15</f>
        <v>0.29300000000000004</v>
      </c>
      <c r="EH30">
        <f>EH14-EH$15</f>
        <v>0.29300000000000004</v>
      </c>
      <c r="EI30">
        <f>EI14-EI$15</f>
        <v>0.27700000000000002</v>
      </c>
      <c r="EJ30">
        <f>EJ14-EJ$15</f>
        <v>0.28200000000000003</v>
      </c>
      <c r="EK30">
        <f>EK14-EK$15</f>
        <v>0.27100000000000002</v>
      </c>
      <c r="EL30">
        <f>EL14-EL$15</f>
        <v>0.26</v>
      </c>
      <c r="EM30">
        <f>EM14-EM$15</f>
        <v>0.28899999999999992</v>
      </c>
      <c r="EN30">
        <f>EN14-EN$15</f>
        <v>0.28200000000000003</v>
      </c>
      <c r="EO30">
        <f>EO14-EO$15</f>
        <v>0.27799999999999991</v>
      </c>
      <c r="EP30">
        <f>EP14-EP$15</f>
        <v>0.28699999999999992</v>
      </c>
      <c r="EQ30">
        <f>EQ14-EQ$15</f>
        <v>0.25600000000000001</v>
      </c>
      <c r="ER30">
        <f>ER14-ER$15</f>
        <v>0.2649999999999999</v>
      </c>
      <c r="ES30">
        <f>ES14-ES$15</f>
        <v>0.28099999999999992</v>
      </c>
      <c r="ET30">
        <f>ET14-ET$15</f>
        <v>0.27599999999999991</v>
      </c>
      <c r="EU30">
        <f>EU14-EU$15</f>
        <v>0.29099999999999993</v>
      </c>
      <c r="EV30">
        <f>EV14-EV$15</f>
        <v>0.30399999999999994</v>
      </c>
      <c r="EW30">
        <f>EW14-EW$15</f>
        <v>0.30799999999999994</v>
      </c>
      <c r="EX30">
        <f>EX14-EX$15</f>
        <v>0.32899999999999996</v>
      </c>
      <c r="EY30">
        <f>EY14-EY$15</f>
        <v>0.34199999999999997</v>
      </c>
      <c r="EZ30">
        <f>EZ14-EZ$15</f>
        <v>0.32199999999999995</v>
      </c>
      <c r="FA30">
        <f>FA14-FA$15</f>
        <v>0.32199999999999995</v>
      </c>
      <c r="FB30">
        <f>FB14-FB$15</f>
        <v>0.32299999999999995</v>
      </c>
      <c r="FC30">
        <f>FC14-FC$15</f>
        <v>0.33299999999999996</v>
      </c>
      <c r="FD30">
        <f>FD14-FD$15</f>
        <v>0.33099999999999996</v>
      </c>
      <c r="FE30">
        <f>FE14-FE$15</f>
        <v>0.34099999999999997</v>
      </c>
      <c r="FF30">
        <f>FF14-FF$15</f>
        <v>0.34099999999999997</v>
      </c>
      <c r="FG30">
        <f>FG14-FG$15</f>
        <v>0.34699999999999998</v>
      </c>
      <c r="FH30">
        <f>FH14-FH$15</f>
        <v>0.33999999999999997</v>
      </c>
      <c r="FI30">
        <f>FI14-FI$15</f>
        <v>0.33299999999999996</v>
      </c>
      <c r="FJ30">
        <f>FJ14-FJ$15</f>
        <v>0.34399999999999997</v>
      </c>
      <c r="FK30">
        <f>FK14-FK$15</f>
        <v>0.35099999999999998</v>
      </c>
      <c r="FL30">
        <f>FL14-FL$15</f>
        <v>0.36399999999999999</v>
      </c>
      <c r="FM30">
        <f>FM14-FM$15</f>
        <v>0.35799999999999998</v>
      </c>
      <c r="FN30">
        <f>FN14-FN$15</f>
        <v>0.34299999999999997</v>
      </c>
      <c r="FO30">
        <f>FO14-FO$15</f>
        <v>0.36799999999999999</v>
      </c>
      <c r="FP30">
        <f>FP14-FP$15</f>
        <v>0.372</v>
      </c>
      <c r="FQ30">
        <f>FQ14-FQ$15</f>
        <v>0.36399999999999999</v>
      </c>
      <c r="FR30">
        <f>FR14-FR$15</f>
        <v>0.39800000000000002</v>
      </c>
      <c r="FS30">
        <f>FS14-FS$15</f>
        <v>0.39200000000000002</v>
      </c>
      <c r="FT30">
        <f>FT14-FT$15</f>
        <v>0.39800000000000002</v>
      </c>
      <c r="FU30">
        <f>FU14-FU$15</f>
        <v>0.39100000000000001</v>
      </c>
      <c r="FV30">
        <f>FV14-FV$15</f>
        <v>0.374</v>
      </c>
      <c r="FW30">
        <f>FW14-FW$15</f>
        <v>0.39700000000000002</v>
      </c>
      <c r="FX30">
        <f>FX14-FX$15</f>
        <v>0.38600000000000001</v>
      </c>
      <c r="FY30">
        <f>FY14-FY$15</f>
        <v>0.40700000000000003</v>
      </c>
      <c r="FZ30">
        <f>FZ14-FZ$15</f>
        <v>0.39700000000000002</v>
      </c>
      <c r="GA30">
        <f>GA14-GA$15</f>
        <v>0.40100000000000002</v>
      </c>
      <c r="GB30">
        <f>GB14-GB$15</f>
        <v>0.39600000000000002</v>
      </c>
      <c r="GC30">
        <f>GC14-GC$15</f>
        <v>0.42599999999999993</v>
      </c>
      <c r="GD30">
        <f>GD14-GD$15</f>
        <v>0.3919999999999999</v>
      </c>
      <c r="GE30">
        <f>GE14-GE$15</f>
        <v>0.43599999999999994</v>
      </c>
      <c r="GF30">
        <f>GF14-GF$15</f>
        <v>0.41899999999999993</v>
      </c>
      <c r="GG30">
        <f>GG14-GG$15</f>
        <v>0.42099999999999993</v>
      </c>
      <c r="GH30">
        <f>GH14-GH$15</f>
        <v>0.43399999999999994</v>
      </c>
      <c r="GI30">
        <f>GI14-GI$15</f>
        <v>0.42399999999999993</v>
      </c>
      <c r="GJ30">
        <f>GJ14-GJ$15</f>
        <v>0.43599999999999994</v>
      </c>
      <c r="GK30">
        <f>GK14-GK$15</f>
        <v>0.40999999999999992</v>
      </c>
      <c r="GL30">
        <f>GL14-GL$15</f>
        <v>0.44299999999999995</v>
      </c>
      <c r="GM30">
        <f>GM14-GM$15</f>
        <v>0.43299999999999994</v>
      </c>
      <c r="GN30">
        <f>GN14-GN$15</f>
        <v>0.45599999999999996</v>
      </c>
      <c r="GO30">
        <f>GO14-GO$15</f>
        <v>0.45799999999999996</v>
      </c>
      <c r="GP30">
        <f>GP14-GP$15</f>
        <v>0.46299999999999997</v>
      </c>
      <c r="GQ30">
        <f>GQ14-GQ$15</f>
        <v>0.45699999999999996</v>
      </c>
      <c r="GR30">
        <f>GR14-GR$15</f>
        <v>0.46199999999999997</v>
      </c>
      <c r="GS30">
        <f>GS14-GS$15</f>
        <v>0.46299999999999997</v>
      </c>
      <c r="GT30">
        <f>GT14-GT$15</f>
        <v>0.46799999999999997</v>
      </c>
      <c r="GU30">
        <f>GU14-GU$15</f>
        <v>0.46199999999999997</v>
      </c>
      <c r="GV30">
        <f>GV14-GV$15</f>
        <v>0.48399999999999999</v>
      </c>
      <c r="GW30">
        <f>GW14-GW$15</f>
        <v>0.48899999999999999</v>
      </c>
      <c r="GX30">
        <f>GX14-GX$15</f>
        <v>0.48399999999999999</v>
      </c>
      <c r="GY30">
        <f>GY14-GY$15</f>
        <v>0.502</v>
      </c>
      <c r="GZ30">
        <f>GZ14-GZ$15</f>
        <v>0.48699999999999999</v>
      </c>
      <c r="HA30">
        <f>HA14-HA$15</f>
        <v>0.49099999999999988</v>
      </c>
      <c r="HB30">
        <f>HB14-HB$15</f>
        <v>0.48</v>
      </c>
      <c r="HC30">
        <f>HC14-HC$15</f>
        <v>0.48599999999999999</v>
      </c>
      <c r="HD30">
        <f>HD14-HD$15</f>
        <v>0.497</v>
      </c>
      <c r="HE30">
        <f>HE14-HE$15</f>
        <v>0.49299999999999988</v>
      </c>
      <c r="HF30">
        <f>HF14-HF$15</f>
        <v>0.502</v>
      </c>
      <c r="HG30">
        <f>HG14-HG$15</f>
        <v>0.5079999999999999</v>
      </c>
      <c r="HH30">
        <f>HH14-HH$15</f>
        <v>0.502</v>
      </c>
      <c r="HI30">
        <f>HI14-HI$15</f>
        <v>0.53500000000000003</v>
      </c>
      <c r="HJ30">
        <f>HJ14-HJ$15</f>
        <v>0.46199999999999986</v>
      </c>
      <c r="HK30">
        <f>HK14-HK$15</f>
        <v>0.54800000000000004</v>
      </c>
      <c r="HL30">
        <f>HL14-HL$15</f>
        <v>0.51100000000000001</v>
      </c>
      <c r="HM30">
        <f>HM14-HM$15</f>
        <v>0.52</v>
      </c>
      <c r="HN30">
        <f>HN14-HN$15</f>
        <v>0.54500000000000004</v>
      </c>
      <c r="HO30">
        <f>HO14-HO$15</f>
        <v>0.56199999999999994</v>
      </c>
      <c r="HP30">
        <f>HP14-HP$15</f>
        <v>0.52300000000000002</v>
      </c>
      <c r="HQ30">
        <f>HQ14-HQ$15</f>
        <v>0.55499999999999994</v>
      </c>
      <c r="HR30">
        <f>HR14-HR$15</f>
        <v>0.55299999999999994</v>
      </c>
      <c r="HS30">
        <f>HS14-HS$15</f>
        <v>0.54400000000000004</v>
      </c>
      <c r="HT30">
        <f>HT14-HT$15</f>
        <v>0.47899999999999987</v>
      </c>
      <c r="HU30">
        <f>HU14-HU$15</f>
        <v>0.499</v>
      </c>
      <c r="HV30">
        <f>HV14-HV$15</f>
        <v>0.49</v>
      </c>
      <c r="HW30">
        <f>HW14-HW$15</f>
        <v>0.52099999999999991</v>
      </c>
      <c r="HX30">
        <f>HX14-HX$15</f>
        <v>0.5079999999999999</v>
      </c>
      <c r="HY30">
        <f>HY14-HY$15</f>
        <v>0.505</v>
      </c>
      <c r="HZ30">
        <f>HZ14-HZ$15</f>
        <v>0.53900000000000003</v>
      </c>
      <c r="IA30">
        <f>IA14-IA$15</f>
        <v>0.52600000000000002</v>
      </c>
      <c r="IB30">
        <f>IB14-IB$15</f>
        <v>0.53199999999999992</v>
      </c>
      <c r="IC30">
        <f>IC14-IC$15</f>
        <v>0.56400000000000006</v>
      </c>
      <c r="ID30">
        <f>ID14-ID$15</f>
        <v>0.56800000000000006</v>
      </c>
      <c r="IE30">
        <f>IE14-IE$15</f>
        <v>0.50499999999999989</v>
      </c>
      <c r="IF30">
        <f>IF14-IF$15</f>
        <v>0.52799999999999991</v>
      </c>
      <c r="IG30">
        <f>IG14-IG$15</f>
        <v>0.55099999999999993</v>
      </c>
      <c r="IH30">
        <f>IH14-IH$15</f>
        <v>0.55699999999999994</v>
      </c>
      <c r="II30">
        <f>II14-II$15</f>
        <v>0.56400000000000006</v>
      </c>
      <c r="IJ30">
        <f>IJ14-IJ$15</f>
        <v>0.55800000000000005</v>
      </c>
      <c r="IK30">
        <f>IK14-IK$15</f>
        <v>0.57300000000000006</v>
      </c>
      <c r="IL30">
        <f>IL14-IL$15</f>
        <v>0.55700000000000005</v>
      </c>
      <c r="IM30">
        <f>IM14-IM$15</f>
        <v>0.56499999999999995</v>
      </c>
      <c r="IN30">
        <f>IN14-IN$15</f>
        <v>0.61699999999999999</v>
      </c>
      <c r="IO30">
        <f>IO14-IO$15</f>
        <v>0.60899999999999999</v>
      </c>
      <c r="IP30">
        <f>IP14-IP$15</f>
        <v>0.52300000000000002</v>
      </c>
      <c r="IQ30">
        <f>IQ14-IQ$15</f>
        <v>0.54499999999999993</v>
      </c>
      <c r="IR30">
        <f>IR14-IR$15</f>
        <v>0.56099999999999994</v>
      </c>
      <c r="IS30">
        <f>IS14-IS$15</f>
        <v>0.61399999999999999</v>
      </c>
      <c r="IT30">
        <f>IT14-IT$15</f>
        <v>0.627</v>
      </c>
      <c r="IU30">
        <f>IU14-IU$15</f>
        <v>0.58800000000000008</v>
      </c>
      <c r="IV30">
        <f>IV14-IV$15</f>
        <v>0.58799999999999997</v>
      </c>
      <c r="IW30">
        <f>IW14-IW$15</f>
        <v>0.60599999999999998</v>
      </c>
      <c r="IX30">
        <f>IX14-IX$15</f>
        <v>0.60000000000000009</v>
      </c>
      <c r="IY30">
        <f>IY14-IY$15</f>
        <v>0.60300000000000009</v>
      </c>
      <c r="IZ30">
        <f>IZ14-IZ$15</f>
        <v>0.60100000000000009</v>
      </c>
      <c r="JA30">
        <f>JA14-JA$15</f>
        <v>0.57599999999999996</v>
      </c>
      <c r="JB30">
        <f>JB14-JB$15</f>
        <v>0.57600000000000007</v>
      </c>
      <c r="JC30">
        <f>JC14-JC$15</f>
        <v>0.58599999999999997</v>
      </c>
      <c r="JD30">
        <f>JD14-JD$15</f>
        <v>0.6140000000000001</v>
      </c>
      <c r="JE30">
        <f>JE14-JE$15</f>
        <v>0.57699999999999996</v>
      </c>
      <c r="JF30">
        <f>JF14-JF$15</f>
        <v>0.60399999999999998</v>
      </c>
      <c r="JG30">
        <f>JG14-JG$15</f>
        <v>0.61099999999999999</v>
      </c>
      <c r="JH30">
        <f>JH14-JH$15</f>
        <v>0.60599999999999987</v>
      </c>
      <c r="JI30">
        <f>JI14-JI$15</f>
        <v>0.60599999999999998</v>
      </c>
      <c r="JJ30">
        <f>JJ14-JJ$15</f>
        <v>0.59399999999999986</v>
      </c>
      <c r="JK30">
        <f>JK14-JK$15</f>
        <v>0.64999999999999991</v>
      </c>
      <c r="JL30">
        <f>JL14-JL$15</f>
        <v>0.64100000000000001</v>
      </c>
      <c r="JM30">
        <f>JM14-JM$15</f>
        <v>0.66900000000000004</v>
      </c>
      <c r="JN30">
        <f>JN14-JN$15</f>
        <v>0.66600000000000004</v>
      </c>
      <c r="JO30">
        <f>JO14-JO$15</f>
        <v>0.65399999999999991</v>
      </c>
      <c r="JP30">
        <f>JP14-JP$15</f>
        <v>0.66600000000000004</v>
      </c>
      <c r="JQ30">
        <f>JQ14-JQ$15</f>
        <v>0.67700000000000005</v>
      </c>
      <c r="JR30">
        <f>JR14-JR$15</f>
        <v>0.64699999999999991</v>
      </c>
      <c r="JS30">
        <f>JS14-JS$15</f>
        <v>0.66799999999999993</v>
      </c>
      <c r="JT30">
        <f>JT14-JT$15</f>
        <v>0.65400000000000003</v>
      </c>
      <c r="JU30">
        <f>JU14-JU$15</f>
        <v>0.65700000000000003</v>
      </c>
      <c r="JV30">
        <f>JV14-JV$15</f>
        <v>0.66299999999999992</v>
      </c>
      <c r="JW30">
        <f>JW14-JW$15</f>
        <v>0.66299999999999992</v>
      </c>
      <c r="JX30">
        <f>JX14-JX$15</f>
        <v>0.67099999999999993</v>
      </c>
      <c r="JY30">
        <f>JY14-JY$15</f>
        <v>0.69300000000000006</v>
      </c>
      <c r="JZ30">
        <f>JZ14-JZ$15</f>
        <v>0.70900000000000007</v>
      </c>
      <c r="KA30">
        <f>KA14-KA$15</f>
        <v>0.70300000000000007</v>
      </c>
      <c r="KB30">
        <f>KB14-KB$15</f>
        <v>0.69400000000000006</v>
      </c>
      <c r="KC30">
        <f>KC14-KC$15</f>
        <v>0.68700000000000006</v>
      </c>
      <c r="KD30">
        <f>KD14-KD$15</f>
        <v>0.65200000000000002</v>
      </c>
      <c r="KE30">
        <f>KE14-KE$15</f>
        <v>0.66399999999999992</v>
      </c>
      <c r="KF30">
        <f>KF14-KF$15</f>
        <v>0.65600000000000003</v>
      </c>
      <c r="KG30">
        <f>KG14-KG$15</f>
        <v>0.67699999999999994</v>
      </c>
      <c r="KH30">
        <f>KH14-KH$15</f>
        <v>0.66199999999999992</v>
      </c>
      <c r="KI30">
        <f>KI14-KI$15</f>
        <v>0.68400000000000005</v>
      </c>
      <c r="KJ30">
        <f>KJ14-KJ$15</f>
        <v>0.68599999999999994</v>
      </c>
      <c r="KK30">
        <f>KK14-KK$15</f>
        <v>0.66399999999999992</v>
      </c>
      <c r="KL30">
        <f>KL14-KL$15</f>
        <v>0.70000000000000007</v>
      </c>
      <c r="KM30">
        <f>KM14-KM$15</f>
        <v>0.69</v>
      </c>
      <c r="KN30">
        <f>KN14-KN$15</f>
        <v>0.70100000000000007</v>
      </c>
      <c r="KO30">
        <f>KO14-KO$15</f>
        <v>0.71000000000000008</v>
      </c>
      <c r="KP30">
        <f>KP14-KP$15</f>
        <v>0.69100000000000006</v>
      </c>
      <c r="KQ30">
        <f>KQ14-KQ$15</f>
        <v>0.71499999999999997</v>
      </c>
      <c r="KR30">
        <f>KR14-KR$15</f>
        <v>0.69900000000000007</v>
      </c>
      <c r="KS30">
        <f>KS14-KS$15</f>
        <v>0.66899999999999993</v>
      </c>
      <c r="KT30">
        <f>KT14-KT$15</f>
        <v>0.69799999999999995</v>
      </c>
      <c r="KU30">
        <f>KU14-KU$15</f>
        <v>0.68700000000000006</v>
      </c>
      <c r="KV30">
        <f>KV14-KV$15</f>
        <v>0.72099999999999997</v>
      </c>
      <c r="KW30">
        <f>KW14-KW$15</f>
        <v>0.70600000000000007</v>
      </c>
      <c r="KX30">
        <f>KX14-KX$15</f>
        <v>0.73</v>
      </c>
      <c r="KY30">
        <f>KY14-KY$15</f>
        <v>0.71700000000000008</v>
      </c>
      <c r="KZ30">
        <f>KZ14-KZ$15</f>
        <v>0.72199999999999998</v>
      </c>
      <c r="LA30">
        <f>LA14-LA$15</f>
        <v>0.71099999999999997</v>
      </c>
      <c r="LB30">
        <f>LB14-LB$15</f>
        <v>0.71599999999999997</v>
      </c>
      <c r="LC30">
        <f>LC14-LC$15</f>
        <v>0.71500000000000008</v>
      </c>
      <c r="LD30">
        <f>LD14-LD$15</f>
        <v>0.71799999999999997</v>
      </c>
      <c r="LE30">
        <f>LE14-LE$15</f>
        <v>0.7</v>
      </c>
      <c r="LF30">
        <f>LF14-LF$15</f>
        <v>0.70799999999999996</v>
      </c>
      <c r="LG30">
        <f>LG14-LG$15</f>
        <v>0.72100000000000009</v>
      </c>
      <c r="LH30">
        <f>LH14-LH$15</f>
        <v>0.73</v>
      </c>
      <c r="LI30">
        <f>LI14-LI$15</f>
        <v>0.71500000000000008</v>
      </c>
      <c r="LJ30">
        <f>LJ14-LJ$15</f>
        <v>0.74900000000000011</v>
      </c>
      <c r="LK30">
        <f>LK14-LK$15</f>
        <v>0.71800000000000008</v>
      </c>
      <c r="LL30">
        <f>LL14-LL$15</f>
        <v>0.70200000000000007</v>
      </c>
      <c r="LM30">
        <f>LM14-LM$15</f>
        <v>0.72199999999999998</v>
      </c>
      <c r="LN30">
        <f>LN14-LN$15</f>
        <v>0.75000000000000011</v>
      </c>
      <c r="LO30">
        <f>LO14-LO$15</f>
        <v>0.71500000000000008</v>
      </c>
      <c r="LP30">
        <f>LP14-LP$15</f>
        <v>0.75900000000000001</v>
      </c>
      <c r="LQ30">
        <f>LQ14-LQ$15</f>
        <v>0.77400000000000002</v>
      </c>
      <c r="LR30">
        <f>LR14-LR$15</f>
        <v>0.71200000000000008</v>
      </c>
      <c r="LS30">
        <f>LS14-LS$15</f>
        <v>0.76600000000000001</v>
      </c>
      <c r="LT30">
        <f>LT14-LT$15</f>
        <v>0.78400000000000003</v>
      </c>
      <c r="LU30">
        <f>LU14-LU$15</f>
        <v>0.70600000000000007</v>
      </c>
      <c r="LV30">
        <f>LV14-LV$15</f>
        <v>0.755</v>
      </c>
      <c r="LW30">
        <f>LW14-LW$15</f>
        <v>0.67600000000000005</v>
      </c>
      <c r="LX30">
        <f>LX14-LX$15</f>
        <v>0.7320000000000001</v>
      </c>
      <c r="LY30">
        <f>LY14-LY$15</f>
        <v>0.77600000000000002</v>
      </c>
      <c r="LZ30">
        <f>LZ14-LZ$15</f>
        <v>0.7400000000000001</v>
      </c>
      <c r="MA30">
        <f>MA14-MA$15</f>
        <v>0.77600000000000013</v>
      </c>
      <c r="MB30">
        <f>MB14-MB$15</f>
        <v>0.749</v>
      </c>
      <c r="MC30">
        <f>MC14-MC$15</f>
        <v>0.78299999999999992</v>
      </c>
      <c r="MD30">
        <f>MD14-MD$15</f>
        <v>0.79900000000000015</v>
      </c>
      <c r="ME30">
        <f>ME14-ME$15</f>
        <v>0.77800000000000002</v>
      </c>
      <c r="MF30">
        <f>MF14-MF$15</f>
        <v>0.71099999999999997</v>
      </c>
      <c r="MG30">
        <f>MG14-MG$15</f>
        <v>0.71200000000000008</v>
      </c>
      <c r="MH30">
        <f>MH14-MH$15</f>
        <v>0.7</v>
      </c>
      <c r="MI30">
        <f>MI14-MI$15</f>
        <v>0.7609999999999999</v>
      </c>
      <c r="MJ30">
        <f>MJ14-MJ$15</f>
        <v>0.76899999999999991</v>
      </c>
      <c r="MK30">
        <f>MK14-MK$15</f>
        <v>0.79600000000000004</v>
      </c>
      <c r="ML30">
        <f>ML14-ML$15</f>
        <v>0.73899999999999988</v>
      </c>
      <c r="MM30">
        <f>MM14-MM$15</f>
        <v>0.79799999999999982</v>
      </c>
      <c r="MN30">
        <f>MN14-MN$15</f>
        <v>0.80699999999999994</v>
      </c>
      <c r="MO30">
        <f>MO14-MO$15</f>
        <v>0.78499999999999992</v>
      </c>
      <c r="MP30">
        <f>MP14-MP$15</f>
        <v>0.78899999999999992</v>
      </c>
      <c r="MQ30">
        <f>MQ14-MQ$15</f>
        <v>0.81099999999999994</v>
      </c>
      <c r="MR30">
        <f>MR14-MR$15</f>
        <v>0.79</v>
      </c>
      <c r="MS30">
        <f>MS14-MS$15</f>
        <v>0.77500000000000002</v>
      </c>
      <c r="MT30">
        <f>MT14-MT$15</f>
        <v>0.77199999999999991</v>
      </c>
      <c r="MU30">
        <f>MU14-MU$15</f>
        <v>0.75800000000000001</v>
      </c>
      <c r="MV30">
        <f>MV14-MV$15</f>
        <v>0.76200000000000001</v>
      </c>
      <c r="MW30">
        <f>MW14-MW$15</f>
        <v>0.78100000000000003</v>
      </c>
      <c r="MX30">
        <f>MX14-MX$15</f>
        <v>0.7639999999999999</v>
      </c>
      <c r="MY30">
        <f>MY14-MY$15</f>
        <v>0.74699999999999989</v>
      </c>
      <c r="MZ30">
        <f>MZ14-MZ$15</f>
        <v>0.75499999999999989</v>
      </c>
      <c r="NA30">
        <f>NA14-NA$15</f>
        <v>0.78299999999999992</v>
      </c>
      <c r="NB30">
        <f>NB14-NB$15</f>
        <v>0.747</v>
      </c>
      <c r="NC30">
        <f>NC14-NC$15</f>
        <v>0.74899999999999989</v>
      </c>
      <c r="ND30">
        <f>ND14-ND$15</f>
        <v>0.75900000000000001</v>
      </c>
      <c r="NE30">
        <f>NE14-NE$15</f>
        <v>0.76500000000000001</v>
      </c>
      <c r="NF30">
        <f>NF14-NF$15</f>
        <v>0.79100000000000004</v>
      </c>
      <c r="NG30">
        <f>NG14-NG$15</f>
        <v>0.77600000000000002</v>
      </c>
      <c r="NH30">
        <f>NH14-NH$15</f>
        <v>0.82699999999999996</v>
      </c>
      <c r="NI30">
        <f>NI14-NI$15</f>
        <v>0.81500000000000006</v>
      </c>
      <c r="NJ30">
        <f>NJ14-NJ$15</f>
        <v>0.83399999999999996</v>
      </c>
      <c r="NK30">
        <f>NK14-NK$15</f>
        <v>0.83799999999999986</v>
      </c>
      <c r="NL30">
        <f>NL14-NL$15</f>
        <v>0.80500000000000005</v>
      </c>
      <c r="NM30">
        <f>NM14-NM$15</f>
        <v>0.80200000000000005</v>
      </c>
      <c r="NN30">
        <f>NN14-NN$15</f>
        <v>0.75</v>
      </c>
      <c r="NO30">
        <f>NO14-NO$15</f>
        <v>0.752</v>
      </c>
      <c r="NP30">
        <f>NP14-NP$15</f>
        <v>0.83499999999999996</v>
      </c>
      <c r="NQ30">
        <f>NQ14-NQ$15</f>
        <v>0.81</v>
      </c>
      <c r="NR30">
        <f>NR14-NR$15</f>
        <v>0.78900000000000003</v>
      </c>
      <c r="NS30">
        <f>NS14-NS$15</f>
        <v>0.81100000000000005</v>
      </c>
      <c r="NT30">
        <f>NT14-NT$15</f>
        <v>0.81</v>
      </c>
      <c r="NU30">
        <f>NU14-NU$15</f>
        <v>0.81099999999999994</v>
      </c>
      <c r="NV30">
        <f>NV14-NV$15</f>
        <v>0.82900000000000007</v>
      </c>
      <c r="NW30">
        <f>NW14-NW$15</f>
        <v>0.77299999999999991</v>
      </c>
      <c r="NX30">
        <f>NX14-NX$15</f>
        <v>0.79899999999999993</v>
      </c>
      <c r="NY30">
        <f>NY14-NY$15</f>
        <v>0.83800000000000008</v>
      </c>
      <c r="NZ30">
        <f>NZ14-NZ$15</f>
        <v>0.80700000000000005</v>
      </c>
      <c r="OA30">
        <f>OA14-OA$15</f>
        <v>0.83199999999999996</v>
      </c>
      <c r="OB30">
        <f>OB14-OB$15</f>
        <v>0.83400000000000007</v>
      </c>
      <c r="OC30">
        <f>OC14-OC$15</f>
        <v>0.85799999999999987</v>
      </c>
      <c r="OD30">
        <f>OD14-OD$15</f>
        <v>0.80799999999999994</v>
      </c>
      <c r="OE30">
        <f>OE14-OE$15</f>
        <v>0.85099999999999998</v>
      </c>
      <c r="OF30">
        <f>OF14-OF$15</f>
        <v>0.78600000000000003</v>
      </c>
      <c r="OG30">
        <f>OG14-OG$15</f>
        <v>0.78999999999999992</v>
      </c>
      <c r="OH30">
        <f>OH14-OH$15</f>
        <v>0.81899999999999995</v>
      </c>
      <c r="OI30">
        <f>OI14-OI$15</f>
        <v>0.83099999999999996</v>
      </c>
      <c r="OJ30">
        <f>OJ14-OJ$15</f>
        <v>0.77099999999999991</v>
      </c>
      <c r="OK30">
        <f>OK14-OK$15</f>
        <v>0.82599999999999996</v>
      </c>
    </row>
    <row r="31" spans="1:401" x14ac:dyDescent="0.35">
      <c r="A31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mM</vt:lpstr>
      <vt:lpstr>0.5mM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o  IBC</dc:creator>
  <cp:lastModifiedBy>Arun </cp:lastModifiedBy>
  <dcterms:created xsi:type="dcterms:W3CDTF">2021-04-06T09:53:41Z</dcterms:created>
  <dcterms:modified xsi:type="dcterms:W3CDTF">2022-01-20T17:38:49Z</dcterms:modified>
</cp:coreProperties>
</file>